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640" yWindow="280" windowWidth="20760" windowHeight="13060"/>
  </bookViews>
  <sheets>
    <sheet name="miRPlant-Osa1" sheetId="10" r:id="rId1"/>
    <sheet name="miRPlant-Osa2" sheetId="4" r:id="rId2"/>
    <sheet name="miRDP-Osa1" sheetId="7" r:id="rId3"/>
    <sheet name="miRDP-Osa2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3" i="10" l="1"/>
  <c r="A122" i="10"/>
  <c r="A121" i="10"/>
  <c r="A120" i="10"/>
  <c r="A119" i="10"/>
  <c r="A118" i="10"/>
  <c r="A117" i="10"/>
  <c r="A116" i="10"/>
  <c r="A115" i="10"/>
  <c r="A114" i="10"/>
  <c r="A113" i="10"/>
  <c r="A112" i="10"/>
  <c r="A111" i="10"/>
  <c r="A110" i="10"/>
  <c r="A109" i="10"/>
  <c r="A108" i="10"/>
  <c r="A107" i="10"/>
  <c r="A106" i="10"/>
  <c r="A105" i="10"/>
  <c r="A104" i="10"/>
  <c r="A103" i="10"/>
  <c r="A102" i="10"/>
  <c r="A101" i="10"/>
  <c r="A100" i="10"/>
  <c r="A99" i="10"/>
  <c r="A98" i="10"/>
  <c r="A97" i="10"/>
  <c r="A96" i="10"/>
  <c r="A95" i="10"/>
  <c r="A94" i="10"/>
  <c r="A93" i="10"/>
  <c r="A92" i="10"/>
  <c r="A91" i="10"/>
  <c r="A90" i="10"/>
  <c r="A89" i="10"/>
  <c r="A88" i="10"/>
  <c r="A87" i="10"/>
  <c r="A86" i="10"/>
  <c r="A85" i="10"/>
  <c r="A84" i="10"/>
  <c r="A83" i="10"/>
  <c r="A82" i="10"/>
  <c r="A81" i="10"/>
  <c r="A80" i="10"/>
  <c r="A79" i="10"/>
  <c r="A78" i="10"/>
  <c r="A77" i="10"/>
  <c r="A76" i="10"/>
  <c r="A75" i="10"/>
  <c r="A74" i="10"/>
  <c r="A73" i="10"/>
  <c r="A72" i="10"/>
  <c r="A71" i="10"/>
  <c r="A70" i="10"/>
  <c r="A69" i="10"/>
  <c r="A68" i="10"/>
  <c r="A67" i="10"/>
  <c r="A66" i="10"/>
  <c r="A65" i="10"/>
  <c r="A64" i="10"/>
  <c r="A63" i="10"/>
  <c r="A62" i="10"/>
  <c r="A61" i="10"/>
  <c r="A60" i="10"/>
  <c r="A59" i="10"/>
  <c r="A58" i="10"/>
  <c r="A57" i="10"/>
  <c r="A56" i="10"/>
  <c r="A55" i="10"/>
  <c r="A54" i="10"/>
  <c r="A53" i="10"/>
  <c r="A52" i="10"/>
  <c r="A51" i="10"/>
  <c r="A50" i="10"/>
  <c r="A49" i="10"/>
  <c r="A48" i="10"/>
  <c r="A47" i="10"/>
  <c r="A46" i="10"/>
  <c r="A45" i="10"/>
  <c r="A44" i="10"/>
  <c r="A43" i="10"/>
  <c r="A42" i="10"/>
  <c r="A41" i="10"/>
  <c r="A40" i="10"/>
  <c r="A39" i="10"/>
  <c r="A38" i="10"/>
  <c r="A37" i="10"/>
  <c r="A36" i="10"/>
  <c r="A35" i="10"/>
  <c r="A34" i="10"/>
  <c r="A33" i="10"/>
  <c r="A32" i="10"/>
  <c r="A31" i="10"/>
  <c r="A30" i="10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  <c r="A5" i="10"/>
  <c r="A4" i="10"/>
  <c r="A3" i="10"/>
  <c r="A2" i="10"/>
  <c r="A1" i="10"/>
  <c r="A261" i="4"/>
  <c r="A260" i="4"/>
  <c r="A259" i="4"/>
  <c r="A258" i="4"/>
  <c r="A69" i="4"/>
  <c r="A257" i="4"/>
  <c r="A256" i="4"/>
  <c r="A255" i="4"/>
  <c r="A68" i="4"/>
  <c r="A254" i="4"/>
  <c r="A253" i="4"/>
  <c r="A252" i="4"/>
  <c r="A67" i="4"/>
  <c r="A251" i="4"/>
  <c r="A250" i="4"/>
  <c r="A249" i="4"/>
  <c r="A248" i="4"/>
  <c r="A247" i="4"/>
  <c r="A246" i="4"/>
  <c r="A245" i="4"/>
  <c r="A66" i="4"/>
  <c r="A244" i="4"/>
  <c r="A243" i="4"/>
  <c r="A242" i="4"/>
  <c r="A241" i="4"/>
  <c r="A240" i="4"/>
  <c r="A65" i="4"/>
  <c r="A239" i="4"/>
  <c r="A238" i="4"/>
  <c r="A64" i="4"/>
  <c r="A237" i="4"/>
  <c r="A236" i="4"/>
  <c r="A235" i="4"/>
  <c r="A234" i="4"/>
  <c r="A233" i="4"/>
  <c r="A232" i="4"/>
  <c r="A231" i="4"/>
  <c r="A230" i="4"/>
  <c r="A229" i="4"/>
  <c r="A228" i="4"/>
  <c r="A227" i="4"/>
  <c r="A226" i="4"/>
  <c r="A225" i="4"/>
  <c r="A224" i="4"/>
  <c r="A223" i="4"/>
  <c r="A222" i="4"/>
  <c r="A221" i="4"/>
  <c r="A220" i="4"/>
  <c r="A219" i="4"/>
  <c r="A218" i="4"/>
  <c r="A217" i="4"/>
  <c r="A216" i="4"/>
  <c r="A215" i="4"/>
  <c r="A214" i="4"/>
  <c r="A213" i="4"/>
  <c r="A212" i="4"/>
  <c r="A63" i="4"/>
  <c r="A211" i="4"/>
  <c r="A210" i="4"/>
  <c r="A209" i="4"/>
  <c r="A208" i="4"/>
  <c r="A207" i="4"/>
  <c r="A206" i="4"/>
  <c r="A205" i="4"/>
  <c r="A204" i="4"/>
  <c r="A203" i="4"/>
  <c r="A202" i="4"/>
  <c r="A201" i="4"/>
  <c r="A200" i="4"/>
  <c r="A199" i="4"/>
  <c r="A198" i="4"/>
  <c r="A197" i="4"/>
  <c r="A62" i="4"/>
  <c r="A196" i="4"/>
  <c r="A195" i="4"/>
  <c r="A194" i="4"/>
  <c r="A193" i="4"/>
  <c r="A192" i="4"/>
  <c r="A191" i="4"/>
  <c r="A190" i="4"/>
  <c r="A189" i="4"/>
  <c r="A188" i="4"/>
  <c r="A187" i="4"/>
  <c r="A186" i="4"/>
  <c r="A185" i="4"/>
  <c r="A184" i="4"/>
  <c r="A183" i="4"/>
  <c r="A182" i="4"/>
  <c r="A181" i="4"/>
  <c r="A180" i="4"/>
  <c r="A179" i="4"/>
  <c r="A178" i="4"/>
  <c r="A61" i="4"/>
  <c r="A177" i="4"/>
  <c r="A176" i="4"/>
  <c r="A175" i="4"/>
  <c r="A174" i="4"/>
  <c r="A173" i="4"/>
  <c r="A172" i="4"/>
  <c r="A171" i="4"/>
  <c r="A170" i="4"/>
  <c r="A169" i="4"/>
  <c r="A168" i="4"/>
  <c r="A167" i="4"/>
  <c r="A166" i="4"/>
  <c r="A165" i="4"/>
  <c r="A164" i="4"/>
  <c r="A163" i="4"/>
  <c r="A162" i="4"/>
  <c r="A60" i="4"/>
  <c r="A161" i="4"/>
  <c r="A160" i="4"/>
  <c r="A159" i="4"/>
  <c r="A158" i="4"/>
  <c r="A157" i="4"/>
  <c r="A156" i="4"/>
  <c r="A155" i="4"/>
  <c r="A154" i="4"/>
  <c r="A153" i="4"/>
  <c r="A152" i="4"/>
  <c r="A151" i="4"/>
  <c r="A59" i="4"/>
  <c r="A150" i="4"/>
  <c r="A149" i="4"/>
  <c r="A148" i="4"/>
  <c r="A147" i="4"/>
  <c r="A146" i="4"/>
  <c r="A145" i="4"/>
  <c r="A58" i="4"/>
  <c r="A144" i="4"/>
  <c r="A143" i="4"/>
  <c r="A142" i="4"/>
  <c r="A141" i="4"/>
  <c r="A57" i="4"/>
  <c r="A140" i="4"/>
  <c r="A139" i="4"/>
  <c r="A138" i="4"/>
  <c r="A137" i="4"/>
  <c r="A136" i="4"/>
  <c r="A135" i="4"/>
  <c r="A134" i="4"/>
  <c r="A56" i="4"/>
  <c r="A55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54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53" i="4"/>
  <c r="A52" i="4"/>
  <c r="A51" i="4"/>
  <c r="A50" i="4"/>
  <c r="A49" i="4"/>
  <c r="A79" i="4"/>
  <c r="A78" i="4"/>
  <c r="A77" i="4"/>
  <c r="A48" i="4"/>
  <c r="A47" i="4"/>
  <c r="A46" i="4"/>
  <c r="A76" i="4"/>
  <c r="A45" i="4"/>
  <c r="A44" i="4"/>
  <c r="A75" i="4"/>
  <c r="A74" i="4"/>
  <c r="A43" i="4"/>
  <c r="A42" i="4"/>
  <c r="A41" i="4"/>
  <c r="A73" i="4"/>
  <c r="A40" i="4"/>
  <c r="A72" i="4"/>
  <c r="A71" i="4"/>
  <c r="A7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1" i="4"/>
</calcChain>
</file>

<file path=xl/sharedStrings.xml><?xml version="1.0" encoding="utf-8"?>
<sst xmlns="http://schemas.openxmlformats.org/spreadsheetml/2006/main" count="10048" uniqueCount="6337">
  <si>
    <t>miR_ID</t>
  </si>
  <si>
    <t>score</t>
  </si>
  <si>
    <t>chr</t>
  </si>
  <si>
    <t>strand</t>
  </si>
  <si>
    <t>hairPin_loci</t>
  </si>
  <si>
    <t>expression(number of mature reads)</t>
  </si>
  <si>
    <t>mature_loci</t>
  </si>
  <si>
    <t>sequence</t>
  </si>
  <si>
    <t>hairPin 2nd second RNA Structure</t>
  </si>
  <si>
    <t>mature miR</t>
  </si>
  <si>
    <t>mature_loop_star_seq</t>
  </si>
  <si>
    <t>reads_no</t>
  </si>
  <si>
    <t>chr1</t>
  </si>
  <si>
    <t>-</t>
  </si>
  <si>
    <t>+</t>
  </si>
  <si>
    <t>chr3</t>
  </si>
  <si>
    <t>tgaagctgccagcatgatcta</t>
  </si>
  <si>
    <t>chr5</t>
  </si>
  <si>
    <t>tgacagaagagagtgagcac</t>
  </si>
  <si>
    <t>chr4</t>
  </si>
  <si>
    <t>chr2</t>
  </si>
  <si>
    <t>tcggaccaggcttcattcccc</t>
  </si>
  <si>
    <t>agaatcttgatgatgctgcat</t>
  </si>
  <si>
    <t>tggagaagcagggcacgtgca</t>
  </si>
  <si>
    <t>ttccacagctttcttgaactg</t>
  </si>
  <si>
    <t>tcgataaacctctgcatccag</t>
  </si>
  <si>
    <t>tgcctggctccctgtatgcca</t>
  </si>
  <si>
    <t>novelMiR_75</t>
  </si>
  <si>
    <t>novelMiR_126</t>
  </si>
  <si>
    <t>TGAAGCTGCCAGCATGATCTA</t>
  </si>
  <si>
    <t>TGACAGAAGAGAGTGAGCAC</t>
  </si>
  <si>
    <t>TCGGACCAGGCTTCATTCCCC</t>
  </si>
  <si>
    <t>AGAATCTTGATGATGCTGCAT</t>
  </si>
  <si>
    <t>AAGCTCAGGAGGGATAGCGCC</t>
  </si>
  <si>
    <t>TGGAGAAGCAGGGCACGTGCA</t>
  </si>
  <si>
    <t>TGCCTGGCTCCCTGTATGCCA</t>
  </si>
  <si>
    <t>TTGGCATTCTGTCCACCTCC</t>
  </si>
  <si>
    <t>osa-mir168a</t>
  </si>
  <si>
    <t>1553152-1553240</t>
  </si>
  <si>
    <t>1553210-1553230</t>
  </si>
  <si>
    <t>cgcctcgggctcgcttggtgcagatcgggacccgccgccgccgctgccggggccggatcccgccttgcaccaagtgaatcggagccggc</t>
  </si>
  <si>
    <t>..........(((((((((((((..(((((.(((..(((.(((....))))))))).)))))..)))))))))))))............</t>
  </si>
  <si>
    <t>tcgcttggtgcagatcgggac</t>
  </si>
  <si>
    <t>tcgcttggtgcagatcgggacccgccgccgccgctgccggggccggatcccgccttgcaccaagtgaat</t>
  </si>
  <si>
    <t>[t155988] chr2-1553210-1553231|4;[t252218] chr2-1553213-1553230|1;[t252226] chr2-1553212-1553230|19;[t252227] chr2-1553211-1553230|287;[t252230] chr2-1553210-1553230|74345;[t252234] chr2-1553209-1553230|227;[t252236] chr2-1553208-1553230|8;[t143263] chr2-1553211-1553229|1;[t143264] chr2-1553210-1553229|66;[t191763] chr2-1553210-1553228|75;[t191764] chr2-1553209-1553228|1;[t287934] chr2-1553205-1553225|15;[t247175] chr2-1553163-1553183|1;[t130074] chr2-1553162-1553182|21;[t131584] chr2-1553162-1553181|2;</t>
  </si>
  <si>
    <t>osa-mir156d</t>
  </si>
  <si>
    <t>4512898-4513003</t>
  </si>
  <si>
    <t>4512974-4512993</t>
  </si>
  <si>
    <t>ctcatgagattgacagaagagagtgagcacacggcgtgatggccggcataaaatctatcccgtcctcgccgcgtgctcactcctctttctgtcaccctctttctct</t>
  </si>
  <si>
    <t>..........((((((((((((((((((((.(((((....((.(((.(((.....))).))).)).))))).))))))))).))).))))))))............</t>
  </si>
  <si>
    <t>tgacagaagagagtgagcacacggcgtgatggccggcataaaatctatcccgtcctcgccgcgtgctcactcctctttctgtcacc</t>
  </si>
  <si>
    <t>[t104857] chr2-4512974-4512995|19;[t307029] chr2-4512976-4512994|14;[t307030] chr2-4512975-4512994|49;[t307032] chr2-4512974-4512994|10012;[t307033] chr2-4512973-4512994|7;[t266232] chr2-4512976-4512993|25;[t266233] chr2-4512975-4512993|59;[t266235] chr2-4512974-4512993|26795;[t266236] chr2-4512973-4512993|59;[t170461] chr2-4512975-4512992|1;[t170462] chr2-4512974-4512992|148;[t170463] chr2-4512973-4512992|4;[t39702] chr2-4512974-4512991|9;[t39703] chr2-4512973-4512991|1;[t39704] chr2-4512972-4512991|1;[t190269] chr2-4512907-4512929|2;</t>
  </si>
  <si>
    <t>osa-mir156j</t>
  </si>
  <si>
    <t>chr6</t>
  </si>
  <si>
    <t>26554826-26554933</t>
  </si>
  <si>
    <t>26554836-26554855</t>
  </si>
  <si>
    <t>gcgagattgttgacagaagagagtgagcacacggcgcggcggctagccatcggcgggatgcctgcccccgccgcgtgctcgctcctctttctgtcagcatctctcatc</t>
  </si>
  <si>
    <t>........((((((((((((((((((((((.(((((.((.(((.((.((((.....)))).)))))))))))).))))))))).))).))))))))))..........</t>
  </si>
  <si>
    <t>tgacagaagagagtgagcacacggcgcggcggctagccatcggcgggatgcctgcccccgccgcgtgctcgctcctctttctgtcagc</t>
  </si>
  <si>
    <t>[t307029] chr6+26554835-26554853|14;[t307030] chr6+26554835-26554854|49;[t307032] chr6+26554835-26554855|10012;[t307033] chr6+26554835-26554856|7;[t266232] chr6+26554836-26554853|25;[t266233] chr6+26554836-26554854|59;[t266235] chr6+26554836-26554855|26795;[t266236] chr6+26554836-26554856|59;[t170461] chr6+26554837-26554854|1;[t170462] chr6+26554837-26554855|148;[t170463] chr6+26554837-26554856|4;[t39702] chr6+26554838-26554855|9;[t39703] chr6+26554838-26554856|1;[t39704] chr6+26554838-26554857|1;[t277121] chr6+26554901-26554922|4;[t190433] chr6+26554902-26554922|1;[t190434] chr6+26554902-26554923|1;</t>
  </si>
  <si>
    <t>osa-mir156g</t>
  </si>
  <si>
    <t>chr9</t>
  </si>
  <si>
    <t>15065246-15065377</t>
  </si>
  <si>
    <t>15065256-15065275</t>
  </si>
  <si>
    <t>cgcggctggctgacagaagagagtgagcacacagcgggcagactgcatctgaattacctgttgcgacgaagaagacgacggacgcagcttgccgttgcgtgctcacttctctctctgtcagctctctctctc</t>
  </si>
  <si>
    <t>........((((((((((((((((((((((.((((((......................................................)))))).)))))))).))))).)))))))))..........</t>
  </si>
  <si>
    <t>tgacagaagagagtgagcacacagcgggcagactgcatctgaattacctgttgcgacgaagaagacgacggacgcagcttgccgttgcgtgctcacttctctctctgtcagc</t>
  </si>
  <si>
    <t>[t284071] chr9+15065252-15065272|1;[t157674] chr9+15065255-15065274|2;[t157675] chr9+15065255-15065275|17;[t266232] chr9+15065256-15065273|25;[t266233] chr9+15065256-15065274|59;[t266235] chr9+15065256-15065275|26795;[t266236] chr9+15065256-15065276|59;[t170461] chr9+15065257-15065274|1;[t170462] chr9+15065257-15065275|148;[t170463] chr9+15065257-15065276|4;[t39702] chr9+15065258-15065275|9;[t39703] chr9+15065258-15065276|1;[t39704] chr9+15065258-15065277|1;[t190275] chr9+15065346-15065367|2;</t>
  </si>
  <si>
    <t>osa-mir156c</t>
  </si>
  <si>
    <t>4665993-4666105</t>
  </si>
  <si>
    <t>4666003-4666022</t>
  </si>
  <si>
    <t>gaggtgaggctgacagaagagagtgagcacacatggtgactttcttgcatgctgaatggactcatgcttgaagctatgtgtgctcacttctctctctgtcagccatttgatct</t>
  </si>
  <si>
    <t>........(((((((((((((((((((((((((((((....(((..(((((..(......).)))))..)))))))))))))))))).))))).)))))))))..........</t>
  </si>
  <si>
    <t>tgacagaagagagtgagcacacatggtgactttcttgcatgctgaatggactcatgcttgaagctatgtgtgctcacttctctctctgtcagc</t>
  </si>
  <si>
    <t>[t157674] chr1+4666002-4666021|2;[t157675] chr1+4666002-4666022|17;[t266232] chr1+4666003-4666020|25;[t266233] chr1+4666003-4666021|59;[t266235] chr1+4666003-4666022|26795;[t266236] chr1+4666003-4666023|59;[t170461] chr1+4666004-4666021|1;[t170462] chr1+4666004-4666022|148;[t170463] chr1+4666004-4666023|4;[t39702] chr1+4666005-4666022|9;[t39703] chr1+4666005-4666023|1;[t39704] chr1+4666005-4666024|1;[t190275] chr1+4666074-4666095|2;</t>
  </si>
  <si>
    <t>osa-mir156i</t>
  </si>
  <si>
    <t>24119985-24120092</t>
  </si>
  <si>
    <t>24120063-24120082</t>
  </si>
  <si>
    <t>cgctgggcggtgacagaagagagtgagcacacggccgggcggaacggcaccggcggatgtgccgtcgcggccgcgtgctcactgctctgtctgtcatccactcctctc</t>
  </si>
  <si>
    <t>........((((((((((((((((((((((.((((((.(....(((((((........)))))))).)))))).))))))))).)))).)))))))))..........</t>
  </si>
  <si>
    <t>tgacagaagagagtgagcacacggccgggcggaacggcaccggcggatgtgccgtcgcggccgcgtgctcactgctctgtctgtcatc</t>
  </si>
  <si>
    <t>[t148015] chr2-24120063-24120085|1;[t266232] chr2-24120065-24120082|25;[t266233] chr2-24120064-24120082|59;[t266235] chr2-24120063-24120082|26795;[t266236] chr2-24120062-24120082|59;[t170461] chr2-24120064-24120081|1;[t170462] chr2-24120063-24120081|148;[t170463] chr2-24120062-24120081|4;[t39702] chr2-24120063-24120080|9;[t39703] chr2-24120062-24120080|1;[t39704] chr2-24120061-24120080|1;[t190271] chr2-24119995-24120016|3;</t>
  </si>
  <si>
    <t>osa-mir156e</t>
  </si>
  <si>
    <t>25026324-25026431</t>
  </si>
  <si>
    <t>25026402-25026421</t>
  </si>
  <si>
    <t>tggcgcgaggtgacagaagagagtgagcacacggccgggcgtgacggcaccggcgggcgtgccgtcgcggccgcgtgctcactgctctttctgtcatccggtgccggc</t>
  </si>
  <si>
    <t>..........((((((((((((((((((((.(((((....(((((((((((.....).))))))))))))))).))))))))).))).))))))))............</t>
  </si>
  <si>
    <t>tgacagaagagagtgagcacacggccgggcgtgacggcaccggcgggcgtgccgtcgcggccgcgtgctcactgctctttctgtcatc</t>
  </si>
  <si>
    <t>[t266232] chr4-25026404-25026421|25;[t266233] chr4-25026403-25026421|59;[t266235] chr4-25026402-25026421|26795;[t266236] chr4-25026401-25026421|59;[t170461] chr4-25026403-25026420|1;[t170462] chr4-25026402-25026420|148;[t170463] chr4-25026401-25026420|4;[t39702] chr4-25026402-25026419|9;[t39703] chr4-25026401-25026419|1;[t39704] chr4-25026400-25026419|1;[t277020] chr4-25026334-25026356|1;[t190272] chr4-25026334-25026355|1;</t>
  </si>
  <si>
    <t>osa-mir166d</t>
  </si>
  <si>
    <t>26130069-26130179</t>
  </si>
  <si>
    <t>26130149-26130169</t>
  </si>
  <si>
    <t>cactttgaggggaatgttgtctggctcgaggtgcatggagaaacctctgatcgatcaggtttgatctgtagagactgatctcggaccaggcttcattcccctcaagtaaag</t>
  </si>
  <si>
    <t>...(((((((((((((..((((((..((((((.((........................................))))))))..))))))..))))))))))))).....</t>
  </si>
  <si>
    <t>ggaatgttgtctggctcgaggtgcatggagaaacctctgatcgatcaggtttgatctgtagagactgatctcggaccaggcttcattcccc</t>
  </si>
  <si>
    <t>[t270462] chr2+26130074-26130094|2;[t270463] chr2+26130074-26130095|4;[t193160] chr2+26130079-26130098|1;[t193161] chr2+26130079-26130099|68;[t193164] chr2+26130079-26130100|1;[t169691] chr2+26130080-26130099|1;[t34615] chr2+26130081-26130101|2;[t102858] chr2+26130082-26130102|2;[t257604] chr2+26130147-26130166|1;[t257605] chr2+26130147-26130167|18;[t156009] chr2+26130148-26130169|1;[t252732] chr2+26130149-26130166|13;[t252734] chr2+26130149-26130167|38;[t252736] chr2+26130149-26130168|29;[t252738] chr2+26130149-26130169|4533;[t252743] chr2+26130149-26130170|5;[t252744] chr2+26130149-26130171|1;[t143942] chr2+26130150-26130169|12;[t193475] chr2+26130151-26130169|51;</t>
  </si>
  <si>
    <t>osa-mir166b</t>
  </si>
  <si>
    <t>30327092-30327278</t>
  </si>
  <si>
    <t>30327102-30327122</t>
  </si>
  <si>
    <t>cattttgaggggaatgttgtctggctcggggctacttttaatttctctctcttttgatatcttcttttctcgatctcctagcttgatcttttgatctctcaaatcgatcttaagaaaaagatcagtcaaagagatgagagtagatgtctgtagatctcggaccaggcttcattccccccaaacagaa</t>
  </si>
  <si>
    <t>...((((.((((((((..((((((..(((((((((.....(((((((((((((((((((((((..(((((.((((.........((((....)))).........))))...))))))))))..))).)))))).))))).))))....)))).)))))..))))))..)))))))).)))).....</t>
  </si>
  <si>
    <t>ggaatgttgtctggctcggggctacttttaatttctctctcttttgatatcttcttttctcgatctcctagcttgatcttttgatctctcaaatcgatcttaagaaaaagatcagtcaaagagatgagagtagatgtctgtagatctcggaccaggcttcattcccc</t>
  </si>
  <si>
    <t>[t270462] chr6-30327253-30327273|2;[t270463] chr6-30327252-30327273|4;[t200217] chr6-30327250-30327270|1;[t193169] chr6-30327248-30327268|9;[t257604] chr6-30327105-30327124|1;[t257605] chr6-30327104-30327124|18;[t156009] chr6-30327102-30327123|1;[t252732] chr6-30327105-30327122|13;[t252734] chr6-30327104-30327122|38;[t252736] chr6-30327103-30327122|29;[t252738] chr6-30327102-30327122|4533;[t252742] chr6-30327101-30327122|1;[t143942] chr6-30327102-30327121|12;[t193475] chr6-30327102-30327120|51;</t>
  </si>
  <si>
    <t>osa-mir166a</t>
  </si>
  <si>
    <t>chr10</t>
  </si>
  <si>
    <t>19987146-19987274</t>
  </si>
  <si>
    <t>19987244-19987264</t>
  </si>
  <si>
    <t>gcttctgagtggaatgttgtctggttcaaggtctcatgcaccttgcggttttgaggatgatttgtgcaaggtttttcattcctctcatccgtgggatctcggaccaggcttcattcccctcagagatag</t>
  </si>
  <si>
    <t>..(((((((.((((((..(((((((((.((((((((((...................................................)))))))))).)))))))))..)))))).)))))))....</t>
  </si>
  <si>
    <t>ggaatgttgtctggttcaaggtctcatgcaccttgcggttttgaggatgatttgtgcaaggtttttcattcctctcatccgtgggatctcggaccaggcttcattcccc</t>
  </si>
  <si>
    <t>[t193172] chr10+19987156-19987176|2;[t314874] chr10+19987162-19987183|1;[t257604] chr10+19987242-19987261|1;[t257605] chr10+19987242-19987262|18;[t156009] chr10+19987243-19987264|1;[t252732] chr10+19987244-19987261|13;[t252734] chr10+19987244-19987262|38;[t252736] chr10+19987244-19987263|29;[t252738] chr10+19987244-19987264|4533;[t252743] chr10+19987244-19987265|5;[t252744] chr10+19987244-19987266|1;[t143942] chr10+19987245-19987264|12;[t193475] chr10+19987246-19987264|51;</t>
  </si>
  <si>
    <t>osa-mir167j</t>
  </si>
  <si>
    <t>32686087-32686212</t>
  </si>
  <si>
    <t>32686181-32686202</t>
  </si>
  <si>
    <t>cttaagcagctgaagctgccagcatgatctgatcttttgcgatctctttttttatctgaataagttgatggaaatattgggttcctaagattcagatcgtgctgcgcagtttcatctgctaatcga</t>
  </si>
  <si>
    <t>........(.((((((((((((((((((((((((((..(.((.(((..((((((((..........))))))))....))).))).)))).))))))))))))).))))))))).)..........</t>
  </si>
  <si>
    <t>tgaagctgccagcatgatctga</t>
  </si>
  <si>
    <t>tgaagctgccagcatgatctgatcttttgcgatctctttttttatctgaataagttgatggaaatattgggttcctaagattcagatcgtgctgcgcagtttcatc</t>
  </si>
  <si>
    <t>[t264468] chr1-32686185-32686202|3;[t264470] chr1-32686184-32686202|21;[t264474] chr1-32686183-32686202|50;[t264480] chr1-32686182-32686202|465;[t264481] chr1-32686181-32686202|2700;[t264483] chr1-32686180-32686202|3;[t167997] chr1-32686184-32686201|1;[t167999] chr1-32686181-32686201|5;[t180038] chr1-32686098-32686118|1;[t180039] chr1-32686097-32686118|5;</t>
  </si>
  <si>
    <t>osa-mir167a</t>
  </si>
  <si>
    <t>chr12</t>
  </si>
  <si>
    <t>25476811-25476947</t>
  </si>
  <si>
    <t>25476821-25476841</t>
  </si>
  <si>
    <t>tgtgaatgagtgaagctgccagcatgatctagctctgattaatcggcactgttggcgtacagtcgattgactaatcgtcagatctgtgtgtgtaaatcactgttagatcatgcatgacagcctcatttcttcacact</t>
  </si>
  <si>
    <t>........(((((.((((.((((((((((((((..(((((.((..((((..((((((...((((....))))...))))))....))))..)).)))))..)))))))))))).)).)))).)))))..........</t>
  </si>
  <si>
    <t>tgaagctgccagcatgatctagctctgattaatcggcactgttggcgtacagtcgattgactaatcgtcagatctgtgtgtgtaaatcactgttagatcatgcatgacagcctcatt</t>
  </si>
  <si>
    <t>[t264468] chr12+25476821-25476838|3;[t264470] chr12+25476821-25476839|21;[t264474] chr12+25476821-25476840|50;[t264475] chr12+25476821-25476841|1797;[t264477] chr12+25476821-25476842|2;[t167997] chr12+25476822-25476839|1;[t167998] chr12+25476822-25476841|7;[t90884] chr12+25476906-25476926|1;[t91534] chr12+25476917-25476937|2;</t>
  </si>
  <si>
    <t>osa-mir167b</t>
  </si>
  <si>
    <t>30546935-30547083</t>
  </si>
  <si>
    <t>30547053-30547073</t>
  </si>
  <si>
    <t>agagaaagcgtgaagctgccagcatgatctaacttgcagacaagaaatcagctcagctcgctggtttcgaacaggaaggcggctagctgaggcttcttctgagtacgtgatggttagatcatgctgtgacagtttcactccttccctgt</t>
  </si>
  <si>
    <t>.........(((((((((((((((((((((((((.((..((.((((...(((((((((.((((.((((......)))).)))).)))))).)))..))))..))..))...))))))))))))))).).)))))))))...........</t>
  </si>
  <si>
    <t>tgaagctgccagcatgatctaacttgcagacaagaaatcagctcagctcgctggtttcgaacaggaaggcggctagctgaggcttcttctgagtacgtgatggttagatcatgctgtgacagtttcact</t>
  </si>
  <si>
    <t>[t264468] chr3-30547056-30547073|3;[t264470] chr3-30547055-30547073|21;[t264474] chr3-30547054-30547073|50;[t264475] chr3-30547053-30547073|1797;[t264476] chr3-30547052-30547073|2;[t167997] chr3-30547055-30547072|1;[t167998] chr3-30547053-30547072|7;[t91552] chr3-30546945-30546966|1;</t>
  </si>
  <si>
    <t>osa-mir166h*</t>
  </si>
  <si>
    <t>32435174-32435290</t>
  </si>
  <si>
    <t>32435184-32435204</t>
  </si>
  <si>
    <t>tggcttgtggggaatgttggctggctcgaggtatccacatcttaattcctctccggcgatcgagccggctcgggcgtgtggaagcgtcggaccaggcttcattcctcgcaagccgat</t>
  </si>
  <si>
    <t>.(((((((((((((((..(.((((..(((.((.(((((((......(((...(((((......)))))...))).))))))).)).)))..)))).)..)))))))))))))))...</t>
  </si>
  <si>
    <t>tcggaccaggcttcattcctc</t>
  </si>
  <si>
    <t>ggaatgttggctggctcgaggtatccacatcttaattcctctccggcgatcgagccggctcgggcgtgtggaagcgtcggaccaggcttcattcctc</t>
  </si>
  <si>
    <t>[t193157] chr2-32435260-32435280|6;[t252732] chr2-32435187-32435204|13;[t252734] chr2-32435186-32435204|38;[t252748] chr2-32435185-32435204|14;[t252750] chr2-32435184-32435204|1119;[t143943] chr2-32435184-32435203|4;[t193476] chr2-32435185-32435202|1;[t193477] chr2-32435184-32435202|12;[t204965] chr2-32435097-32435117|1;[t156007] chr2-32435014-32435034|1;[t156008] chr2-32435013-32435034|1;[t252701] chr2-32435016-32435033|3;[t252703] chr2-32435015-32435033|11;[t252705] chr2-32435014-32435033|11;[t252707] chr2-32435013-32435033|507;[t252711] chr2-32435012-32435033|2;[t143941] chr2-32435013-32435032|3;[t193474] chr2-32435013-32435031|4;</t>
  </si>
  <si>
    <t>osa-mir535</t>
  </si>
  <si>
    <t>chr11</t>
  </si>
  <si>
    <t>16290523-16290628</t>
  </si>
  <si>
    <t>16290598-16290618</t>
  </si>
  <si>
    <t>cggccggcggtgacaacgagagagagcacgccggtgcggcggtcacggtgagccggcccgcggcggcgtacctgcgtgctttctcccgttgtcactgccatacaca</t>
  </si>
  <si>
    <t>........((((((((((.((((((((((((.((((((((((.(.(((....)))).)))).....)))))).)))))))))))).))))))))))..........</t>
  </si>
  <si>
    <t>tgacaacgagagagagcacgc</t>
  </si>
  <si>
    <t>tgacaacgagagagagcacgccggtgcggcggtcacggtgagccggcccgcggcggcgtacctgcgtgctttctcccgttgtcact</t>
  </si>
  <si>
    <t>[t265817] chr11-16290600-16290618|1;[t265818] chr11-16290599-16290618|6;[t265820] chr11-16290598-16290618|712;[t170048] chr11-16290598-16290617|10;[t36978] chr11-16290598-16290616|1;[t16362] chr11-16290594-16290614|1;[t211132] chr11-16290533-16290553|2;</t>
  </si>
  <si>
    <t>osa-mir164f</t>
  </si>
  <si>
    <t>23343921-23344102</t>
  </si>
  <si>
    <t>23343931-23343951</t>
  </si>
  <si>
    <t>gcgcgcgaggtggagaagcagggcacgtgcattcctagagcttccgtccagctccccggcgggctagctagctcactccgccgccgccgccgccgccgccggcgcgcgcacggctggctggctccggccggctgagatgcatgcacggatgcatgtgcccttcttctccaccgtgcacgcct</t>
  </si>
  <si>
    <t>........((((((((((.(((((((((((((((...(.((...(((((((((..((((..((((((((((((.....(((((((((.((....)).).))))).)))...))))))))))))))))..))))).))))...)).)))))))))))))))).))))))))))..........</t>
  </si>
  <si>
    <t>tggagaagcagggcacgtgcattcctagagcttccgtccagctccccggcgggctagctagctcactccgccgccgccgccgccgccgccggcgcgcgcacggctggctggctccggccggctgagatgcatgcacggatgcatgtgcccttcttctccacc</t>
  </si>
  <si>
    <t>[t142338] chr5+23343924-23343944|3;[t280299] chr5+23343931-23343949|1;[t280303] chr5+23343931-23343950|5;[t280304] chr5+23343931-23343951|694;[t280306] chr5+23343931-23343952|1;[t193984] chr5+23343932-23343949|1;[t193986] chr5+23343932-23343951|4;[t125275] chr5+23344072-23344092|2;</t>
  </si>
  <si>
    <t>osa-mir166l</t>
  </si>
  <si>
    <t>16951819-16951933</t>
  </si>
  <si>
    <t>16951903-16951923</t>
  </si>
  <si>
    <t>taggttaaggggattgttgtctggttcaaggtctccacattgtgcaaaatgttcattcatggaggcacaggatgcttggtgatctcggaccaggcttcaatccctttaaccagca</t>
  </si>
  <si>
    <t>(.((((((((((((((..(((((((((.(((((.(((((((((((...(((......)))....)))))..)))..))).))))).)))))))))..)))))))))))))))...</t>
  </si>
  <si>
    <t>tcggaccaggcttcaatccct</t>
  </si>
  <si>
    <t>ggattgttgtctggttcaaggtctccacattgtgcaaaatgttcattcatggaggcacaggatgcttggtgatctcggaccaggcttcaatccct</t>
  </si>
  <si>
    <t>[t196156] chr9+16951829-16951849|1;[t182682] chr9+16951830-16951851|1;[t315802] chr9+16951832-16951852|1;[t94105] chr9+16951900-16951920|1;[t257601] chr9+16951901-16951922|23;[t257602] chr9+16951901-16951923|1;[t156007] chr9+16951902-16951922|1;[t156008] chr9+16951902-16951923|1;[t252701] chr9+16951903-16951920|3;[t252703] chr9+16951903-16951921|11;[t252705] chr9+16951903-16951922|11;[t252707] chr9+16951903-16951923|507;[t252711] chr9+16951903-16951924|2;[t143941] chr9+16951904-16951923|3;[t193474] chr9+16951905-16951923|4;[t240495] chr9+16951915-16951933|1;[t240496] chr9+16951915-16951935|2;</t>
  </si>
  <si>
    <t>osa-mir1850</t>
  </si>
  <si>
    <t>26275212-26275332</t>
  </si>
  <si>
    <t>26275302-26275322</t>
  </si>
  <si>
    <t>ggagatgcgatggaaagttgggagattgggggaagttgtgtgtgaactaaacgtggattggggccctgtttagttcacatcaatcttcctccaaattcccaacttttcatcacatcacaat</t>
  </si>
  <si>
    <t>........((((((((((((((((.(((((((((((((.((((((((((((((.((.......)).))))))))))))))))).)))))))))).))))))))))))))))..........</t>
  </si>
  <si>
    <t>tggaaagttgggagattgggg</t>
  </si>
  <si>
    <t>tggaaagttgggagattgggggaagttgtgtgtgaactaaacgtggattggggccctgtttagttcacatcaatcttcctccaaattcccaacttttcatc</t>
  </si>
  <si>
    <t>[t99091] chr5-26275302-26275323|1;[t278181] chr5-26275303-26275322|9;[t278182] chr5-26275302-26275322|509;[t192238] chr5-26275303-26275321|1;[t192239] chr5-26275302-26275321|9;[t10524] chr5-26275299-26275319|1;[t126446] chr5-26275222-26275242|2;</t>
  </si>
  <si>
    <t>osa-mir529a*</t>
  </si>
  <si>
    <t>16227797-16227913</t>
  </si>
  <si>
    <t>16227807-16227827</t>
  </si>
  <si>
    <t>ggctaaaggaagaagagagagagtacagccttagttcagatcacatatgactatcttttgcgagtctgatcgatactctgatgaaggctgtaccctctctcttcttctcttagcttc</t>
  </si>
  <si>
    <t>........(((((((((((((.((((((((((...(((((........((((..(....)..))))..........)))))..)))))))))).)))))))))))))..........</t>
  </si>
  <si>
    <t>agaagagagagagtacagcct</t>
  </si>
  <si>
    <t>agaagagagagagtacagccttagttcagatcacatatgactatcttttgcgagtctgatcgatactctgatgaaggctgtaccctctctcttcttc</t>
  </si>
  <si>
    <t>[t217722] chr2+16227800-16227819|2;[t217724] chr2+16227800-16227820|9;[t9188] chr2+16227801-16227821|4;[t24923] chr2+16227802-16227821|1;[t19675] chr2+16227806-16227826|1;[t54870] chr2+16227807-16227825|1;[t54871] chr2+16227807-16227826|6;[t54874] chr2+16227807-16227827|383;[t54876] chr2+16227807-16227828|1;[t167340] chr2+16227808-16227827|5;[t59088] chr2+16227810-16227827|1;[t191281] chr2+16227883-16227903|8;</t>
  </si>
  <si>
    <t>osa-mir1425</t>
  </si>
  <si>
    <t>8862152-8862249</t>
  </si>
  <si>
    <t>8862162-8862182</t>
  </si>
  <si>
    <t>ttgactgcattaggattcaatccttgctgctaaatgtattgcttatattcagcaatataatgttcagcagcaagaactggatcttaatatagtcgata</t>
  </si>
  <si>
    <t>........(((((((((((...(((((((((((.(((((((((.......)))))))))...)).)))))))))...)))))))))))..........</t>
  </si>
  <si>
    <t>taggattcaatccttgctgct</t>
  </si>
  <si>
    <t>taggattcaatccttgctgctaaatgtattgcttatattcagcaatataatgttcagcagcaagaactggatcttaat</t>
  </si>
  <si>
    <t>[t298429] chr5+8862161-8862181|27;[t231322] chr5+8862162-8862180|1;[t231323] chr5+8862162-8862181|9;[t231325] chr5+8862162-8862182|217;[t231326] chr5+8862162-8862183|5;[t231327] chr5+8862162-8862184|4;[t72163] chr5+8862163-8862182|2;[t196033] chr5+8862164-8862182|2;[t119092] chr5+8862219-8862239|30;[t64447] chr5+8862220-8862239|3;[t64448] chr5+8862220-8862240|6;</t>
  </si>
  <si>
    <t>osa-mir396e</t>
  </si>
  <si>
    <t>34436822-34437004</t>
  </si>
  <si>
    <t>34436832-34436852</t>
  </si>
  <si>
    <t>gggcatgctttccacaggctttcttgaactgtgaactcgtgggggtgtatgtgctcatgttgggattgtggtcggtggcctccaattctctgaaaagaaagctgaattgtcgagctccccgttctgtctttggtcgtctctacctgttgatggttcaagaaagcccatggaaaccatgccgcg</t>
  </si>
  <si>
    <t>........((((((..((((((((((((((((.(((..((((((..(.......................................................................................)..))))))..))).))))))))))))))))..))))))..........</t>
  </si>
  <si>
    <t>tccacaggctttcttgaactg</t>
  </si>
  <si>
    <t>tccacaggctttcttgaactgtgaactcgtgggggtgtatgtgctcatgttgggattgtggtcggtggcctccaattctctgaaaagaaagctgaattgtcgagctccccgttctgtctttggtcgtctctacctgttgatggttcaagaaagcccatggaaa</t>
  </si>
  <si>
    <t>[t245945] chr4+34436832-34436849|4;[t245946] chr4+34436832-34436850|2;[t245947] chr4+34436832-34436851|1;[t245949] chr4+34436832-34436852|136;[t40614] chr4+34436835-34436855|2;[t125420] chr4+34436877-34436898|1;[t214077] chr4+34436974-34436994|1;</t>
  </si>
  <si>
    <t>osa-mir162a</t>
  </si>
  <si>
    <t>23605799-23605971</t>
  </si>
  <si>
    <t>23605941-23605961</t>
  </si>
  <si>
    <t>ggtgatgcctgggcgcagtggtttatcgatcccttccctgccttgtggcgctgatccaggagcggcgaatttctttgagagggtgttctttttttttcttccttttggtccttgttgcagccaacgacaacgcgggaatcgatcgataaacctctgcatccagttctcgcctt</t>
  </si>
  <si>
    <t>..........((..((((.((((((((((((..(((((.((.(((((((......................................................................)))....)))).)))))))..)))))))))))).))))..))............</t>
  </si>
  <si>
    <t>gggcgcagtggtttatcgatcccttccctgccttgtggcgctgatccaggagcggcgaatttctttgagagggtgttctttttttttcttccttttggtccttgttgcagccaacgacaacgcgggaatcgatcgataaacctctgcatccag</t>
  </si>
  <si>
    <t>[t285760] chr2+23605808-23605827|1;[t285761] chr2+23605808-23605829|1;[t199929] chr2+23605809-23605829|2;[t250833] chr2+23605941-23605961|74;[t178786] chr2+23605943-23605961|1;</t>
  </si>
  <si>
    <t>osa-mir171e</t>
  </si>
  <si>
    <t>1970489-1970605</t>
  </si>
  <si>
    <t>1970575-1970595</t>
  </si>
  <si>
    <t>gtagctatgatgttggctcggctcactcagacggcattggcgtgatgcaaagcatgcatgcgtgcttgctagctcacttgtgtttctgattgagccgtgccaatatcttagtgctct</t>
  </si>
  <si>
    <t>(((.(((.(((((((((.(((((((.(((((.(((((....((((.((.(((((((....)))))))....))))))..)))))))))).))))))).))))))))).))))))...</t>
  </si>
  <si>
    <t>tgattgagccgtgccaatatc</t>
  </si>
  <si>
    <t>tgttggctcggctcactcagacggcattggcgtgatgcaaagcatgcatgcgtgcttgctagctcacttgtgtttctgattgagccgtgccaatatc</t>
  </si>
  <si>
    <t>[t294270] chr3+1970499-1970519|10;[t156076] chr3+1970505-1970522|1;[t273014] chr3+1970575-1970592|1;[t273015] chr3+1970575-1970593|7;[t273016] chr3+1970575-1970595|51;</t>
  </si>
  <si>
    <t>osa-mir171f</t>
  </si>
  <si>
    <t>30027776-30027900</t>
  </si>
  <si>
    <t>30027870-30027890</t>
  </si>
  <si>
    <t>gagagtgcgatgttggcatggttcaatcaaaccgggcaaacttatgcactagctaagcaagatgcagggatatgcagtatggttttgtttggtctgattgagccgtgccaatatcacaagcttgc</t>
  </si>
  <si>
    <t>........(((((((((((((((((((((.((((((((((.((((((.............................)))))).)))))))))).)))))))))))))))))))))..........</t>
  </si>
  <si>
    <t>tgttggcatggttcaatcaaaccgggcaaacttatgcactagctaagcaagatgcagggatatgcagtatggttttgtttggtctgattgagccgtgccaatatc</t>
  </si>
  <si>
    <t>[t294261] chr3+30027786-30027806|1;[t273014] chr3+30027870-30027887|1;[t273015] chr3+30027870-30027888|7;[t273016] chr3+30027870-30027890|51;[t307887] chr3+30027873-30027892|1;</t>
  </si>
  <si>
    <t>osa-mir396b</t>
  </si>
  <si>
    <t>3669649-3669766</t>
  </si>
  <si>
    <t>3669659-3669679</t>
  </si>
  <si>
    <t>ctttgtggtcttccacagctttcttgaactgcatctttgagagagattagcatccctatgtgtggattttgcttgcacgagtgtgcagttcaataaagctgtgggaaattacagagag</t>
  </si>
  <si>
    <t>........(.((((((((((((.((((((((((((((((((..(((((.((((......)))).)))))..))))...))).))))))))))).)))))))))))).)..........</t>
  </si>
  <si>
    <t>ttccacagctttcttgaactgcatctttgagagagattagcatccctatgtgtggattttgcttgcacgagtgtgcagttcaataaagctgtgggaaa</t>
  </si>
  <si>
    <t>[t301919] chr6+3669659-3669676|3;[t301920] chr6+3669659-3669677|5;[t301921] chr6+3669659-3669679|25;[t214090] chr6+3669736-3669755|1;[t214091] chr6+3669736-3669756|5;</t>
  </si>
  <si>
    <t>osa-mir162b</t>
  </si>
  <si>
    <t>24405901-24406032</t>
  </si>
  <si>
    <t>24406002-24406022</t>
  </si>
  <si>
    <t>ggtgatgcctgggcgcagtggtttatcgatctcttccctgccttgtgctgctccgatcgatgcccgtgctgattcttgataatatacaacgcaggaatcgatcgataagcctctgcatccagatctcacttt</t>
  </si>
  <si>
    <t>........((((..((((.((((((((((((..((((.(((.(((((....((.(((((..((....)))))))...)).....))))).)))))))..)))))))))))).))))..))))..........</t>
  </si>
  <si>
    <t>tcgataagcctctgcatccag</t>
  </si>
  <si>
    <t>gggcgcagtggtttatcgatctcttccctgccttgtgctgctccgatcgatgcccgtgctgattcttgataatatacaacgcaggaatcgatcgataagcctctgcatccag</t>
  </si>
  <si>
    <t>[t285760] chr4+24405910-24405929|1;[t285761] chr4+24405910-24405931|1;[t199929] chr4+24405911-24405931|2;[t250843] chr4+24406002-24406022|35;</t>
  </si>
  <si>
    <t>osa-mir1874*</t>
  </si>
  <si>
    <t>chr8</t>
  </si>
  <si>
    <t>8702814-8702924</t>
  </si>
  <si>
    <t>8702824-8702846</t>
  </si>
  <si>
    <t>gtgaagacatagggctactacaccatccataagggttcgaatcttcgatgtgcctagatagggtacagttggatcccatatggatggaggtgtaacccgatgccttttaca</t>
  </si>
  <si>
    <t>...........(((.(((.((.(((((((((.((((((((........(((((((.....))))))).))))).))).)))))))))..))))).))).............</t>
  </si>
  <si>
    <t>tatggatggaggtgtaacccgat</t>
  </si>
  <si>
    <t>agggctactacaccatccataagggttcgaatcttcgatgtgcctagatagggtacagttggatcccatatggatggaggtgtaacccgat</t>
  </si>
  <si>
    <t>[t232122] chr8-8702896-8702915|1;[t232123] chr8-8702893-8702915|3;[t236962] chr8-8702828-8702846|1;[t236963] chr8-8702827-8702846|3;[t236964] chr8-8702826-8702846|4;[t236965] chr8-8702825-8702846|12;[t236967] chr8-8702824-8702846|12;[t130053] chr8-8702807-8702829|1;</t>
  </si>
  <si>
    <t>osa-mir1859</t>
  </si>
  <si>
    <t>673278-673374</t>
  </si>
  <si>
    <t>673288-673309</t>
  </si>
  <si>
    <t>gggagttgtaggaatggatgcgtagagaaagaaatgaaatctgaaccagatttgtgatttgattctttcctatgacgtccattccaatgatttccag</t>
  </si>
  <si>
    <t>((((((..(.(((((((((((((((.(((((((.(.(((((..............))))).))))))))))))).)))))))))).)..))))))..</t>
  </si>
  <si>
    <t>tttcctatgacgtccattccaa</t>
  </si>
  <si>
    <t>ggaatggatgcgtagagaaagaaatgaaatctgaaccagatttgtgatttgattctttcctatgacgtccattccaa</t>
  </si>
  <si>
    <t>[t193125] chr1-673343-673364|4;[t317847] chr1-673288-673309|24;</t>
  </si>
  <si>
    <t>osa-mir319b</t>
  </si>
  <si>
    <t>6677615-6677720</t>
  </si>
  <si>
    <t>6677625-6677645</t>
  </si>
  <si>
    <t>gggtcgaattagctgccgactcattcacccacatgccaagcaagaaacgcttgagatagcgaagcttagcagatgagtgaatgaagcgggaggtaacgttccgatc</t>
  </si>
  <si>
    <t>........(((.((.(((..((((((((.((..(((.((((......((((......))))..)))).)))..)).))))))))..))).)).)))..........</t>
  </si>
  <si>
    <t>agtgaatgaagcgggaggtaa</t>
  </si>
  <si>
    <t>agctgccgactcattcacccacatgccaagcaagaaacgcttgagatagcgaagcttagcagatgagtgaatgaagcgggaggtaa</t>
  </si>
  <si>
    <t>[t60042] chr1-6677734-6677754|4;[t60043] chr1-6677733-6677754|7;[t67697] chr1-6677690-6677710|1;[t79471] chr1-6677625-6677645|33;[t209903] chr1-6677625-6677644|1;[t162961] chr1-6677583-6677600|1;[t162962] chr1-6677580-6677600|1;[t162963] chr1-6677579-6677600|4;[t311138] chr1-6677580-6677599|1;[t311139] chr1-6677579-6677599|12;[t280074] chr1-6677579-6677598|1;</t>
  </si>
  <si>
    <t>osa-mir408</t>
  </si>
  <si>
    <t>12301681-12301843</t>
  </si>
  <si>
    <t>12301691-12301711</t>
  </si>
  <si>
    <t>ggagaggagacagggatgaggcagagcatgggatggggctatcaacagatgtagattattccttgcacaagagatgatgatgagctgtgaatgagttctgagagatggctggtgttgttgttgctccctcccctgcactgcctcttccctggctcccctgcac</t>
  </si>
  <si>
    <t>..........((((((.(((((((.(((.((((.(((((...((((((..................................................................))))))..))))).)))).))).))))))).))))))............</t>
  </si>
  <si>
    <t>cagggatgaggcagagcatgg</t>
  </si>
  <si>
    <t>cagggatgaggcagagcatgggatggggctatcaacagatgtagattattccttgcacaagagatgatgatgagctgtgaatgagttctgagagatggctggtgttgttgttgctccctcccctgcactgcctcttccctggc</t>
  </si>
  <si>
    <t>[t40651] chr1+12301690-12301710|7;[t40653] chr1+12301690-12301711|1;[t120950] chr1+12301691-12301710|1;[t120951] chr1+12301691-12301711|18;[t74644] chr1+12301692-12301712|1;[t158678] chr1+12301813-12301832|1;[t158679] chr1+12301813-12301833|3;[t274135] chr1+12301814-12301833|2;</t>
  </si>
  <si>
    <t>osa-mir5485</t>
  </si>
  <si>
    <t>22088074-22088192</t>
  </si>
  <si>
    <t>22088162-22088182</t>
  </si>
  <si>
    <t>cttggagtggtgacaactggtagcagagcaatgtcatctccacttgccggttgttcctggtatgtcgagggatactggtgctgacattgctctgataccaattgtcggcactctaggcc</t>
  </si>
  <si>
    <t>........(.((((((.(((((.(((((((((((((.(.......((((((.((((((.(.....).))))))))))))).))))))))))))).))))).)))))).)..........</t>
  </si>
  <si>
    <t>tgacaactggtagcagagcaa</t>
  </si>
  <si>
    <t>tgacaactggtagcagagcaatgtcatctccacttgccggttgttcctggtatgtcgagggatactggtgctgacattgctctgataccaattgtcggc</t>
  </si>
  <si>
    <t>[t265856] chr3-22088163-22088182|1;[t265857] chr3-22088162-22088182|25;[t170070] chr3-22088162-22088181|1;[t37145] chr3-22088160-22088180|1;[t287158] chr3-22088155-22088175|2;[t277192] chr3-22088086-22088105|1;[t277193] chr3-22088085-22088105|1;[t231602] chr3-22088059-22088079|1;</t>
  </si>
  <si>
    <t>osa-mir160b</t>
  </si>
  <si>
    <t>28081039-28081142</t>
  </si>
  <si>
    <t>28081049-28081069</t>
  </si>
  <si>
    <t>cttgagagcgtgcctggctccctgtatgccactcatgtagcccaatccatggtgtgtttggatgctgtgggtggcgtgcaaggagccaagcatgcgtgccatga</t>
  </si>
  <si>
    <t>........(((((.(((((((.((((((((((((((..(((...(((((.........)))))))))))))))))))))).))))))).)))))..........</t>
  </si>
  <si>
    <t>tgcctggctccctgtatgccactcatgtagcccaatccatggtgtgtttggatgctgtgggtggcgtgcaaggagccaagcatg</t>
  </si>
  <si>
    <t>[t275655] chr6+28081049-28081069|16;[t187384] chr6+28081050-28081069|1;[t283822] chr6+28081110-28081130|1;[t189371] chr6+28081112-28081131|1;[t189372] chr6+28081112-28081132|13;</t>
  </si>
  <si>
    <t>osa-mir160a</t>
  </si>
  <si>
    <t>3511576-3511679</t>
  </si>
  <si>
    <t>3511649-3511669</t>
  </si>
  <si>
    <t>gtgtagtgtgtgcctggctccctgtatgccacacatgtagaccaacccatggtgtctggttgcctactgggtggcgtgcaaggagccaagcatgcatgcctgcc</t>
  </si>
  <si>
    <t>........(((((.(((((((.((((((((((.((.((((..(((((..........))))).)))))).)))))))))).))))))).)))))..........</t>
  </si>
  <si>
    <t>tgcctggctccctgtatgccacacatgtagaccaacccatggtgtctggttgcctactgggtggcgtgcaaggagccaagcatg</t>
  </si>
  <si>
    <t>[t275655] chr2-3511649-3511669|16;[t187384] chr2-3511649-3511668|1;[t283822] chr2-3511588-3511608|1;[t189371] chr2-3511587-3511606|1;[t189372] chr2-3511586-3511606|13;</t>
  </si>
  <si>
    <t>osa-mir172d</t>
  </si>
  <si>
    <t>35143546-35143655</t>
  </si>
  <si>
    <t>35143556-35143576</t>
  </si>
  <si>
    <t>gcttgcaggtgcagcaccatcaagattcacatcgagttcatccctaaacgagatcgaggttggctgactatatgtgatgagaatcttgatgatgctgcatcagcaaacgc</t>
  </si>
  <si>
    <t>...(((.(((((((((.(((((((((((.((((((((.((.((.....((....)).....)).))))).....))))).))))))))))).))))))))).))).....</t>
  </si>
  <si>
    <t>gcagcaccatcaagattcacatcgagttcatccctaaacgagatcgaggttggctgactatatgtgatgagaatcttgatgatgctgcat</t>
  </si>
  <si>
    <t>[t184927] chr2-35143625-35143645|1;[t173470] chr2-35143556-35143577|1;[t56374] chr2-35143556-35143576|14;[t169392] chr2-35143556-35143575|2;</t>
  </si>
  <si>
    <t>osa-mir319a</t>
  </si>
  <si>
    <t>26823326-26823427</t>
  </si>
  <si>
    <t>26823336-26823356</t>
  </si>
  <si>
    <t>gggttttattagctgccgaatcatccattcacctaccaagaaagttgcaggagtgtatctcttggtagcggactggatgacgcgggagctaaaatttagctc</t>
  </si>
  <si>
    <t>(((((...((((((.(((..(((((((.((..(((((((((....((((....))))..)))))))))..)).)))))))..))).)))))).....)))))</t>
  </si>
  <si>
    <t>actggatgacgcgggagctaa</t>
  </si>
  <si>
    <t>agctgccgaatcatccattcacctaccaagaaagttgcaggagtgtatctcttggtagcggactggatgacgcgggagctaa</t>
  </si>
  <si>
    <t>[t67695] chr1-26823397-26823417|1;[t51244] chr1-26823336-26823356|14;[t311138] chr1-26823292-26823311|1;[t311139] chr1-26823291-26823311|12;[t280074] chr1-26823291-26823310|1;</t>
  </si>
  <si>
    <t>novelMiR_285</t>
  </si>
  <si>
    <t>21397024-21397122</t>
  </si>
  <si>
    <t>21397034-21397056</t>
  </si>
  <si>
    <t>ttcgtttcgcctggagatatgatgatggcgctttggtcggcgagcgtagttaacgcgcgcacgatatgtcccatctcgactgccacggccgcacatccg</t>
  </si>
  <si>
    <t>........((((((.....(((.(((((.((....(((((((.((((.....)))).))).))))..)).))))))))....))).)))..........</t>
  </si>
  <si>
    <t>ctggagatatgatgatggcgctt</t>
  </si>
  <si>
    <t>ctggagatatgatgatggcgctttggtcggcgagcgtagttaacgcgcgcacgatatgtcccatctcgactgccacggc</t>
  </si>
  <si>
    <t>[t186721] chr3+21396753-21396775|1;[t253854] chr3+21396847-21396868|1;[t287756] chr3+21396873-21396894|1;[t266409] chr3+21396876-21396897|1;[t256447] chr3+21396957-21396977|1;[t83440] chr3+21396960-21396981|1;[t110719] chr3+21396977-21396999|1;[t20474] chr3+21396978-21396998|4;[t20475] chr3+21396978-21397000|1;[t229253] chr3+21396999-21397020|1;[t229254] chr3+21396999-21397021|1;[t134639] chr3+21397033-21397054|2;[t159536] chr3+21397034-21397054|1;[t159537] chr3+21397034-21397056|7;[t280525] chr3+21397035-21397056|3;[t246948] chr3+21397092-21397113|3;[t94089] chr3+21397096-21397118|1;[t132416] chr3+21397213-21397234|1;[t146893] chr3+21397214-21397231|2;[t146894] chr3+21397214-21397234|1;[t146895] chr3+21397214-21397235|2;[t146896] chr3+21397214-21397236|1;[t196731] chr3+21397216-21397234|1;[t185656] chr3+21397217-21397235|1;[t86551] chr3+21397219-21397239|2;[t229935] chr3+21397220-21397238|1;[t312022] chr3+21397225-21397245|2;</t>
  </si>
  <si>
    <t>osa-mir166e</t>
  </si>
  <si>
    <t>765725-765861</t>
  </si>
  <si>
    <t>765831-765851</t>
  </si>
  <si>
    <t>gtttctgggtggaatgttgtctggttcaaggccccttaggatgtgtgatttttgatggtttatgcattcatcttgatgcgaacatctatctcggatctttgggttctcgaaccaggcttcattcccctcagagatag</t>
  </si>
  <si>
    <t>(((((((((.((((((..(((((((((.((..(((..(((((.((.(((....((((.....((((((......))))))..)))).))).)).))))).)))..)).)))))))))..)))))).)))))))))..</t>
  </si>
  <si>
    <t>tcgaaccaggcttcattcccc</t>
  </si>
  <si>
    <t>ggaatgttgtctggttcaaggccccttaggatgtgtgatttttgatggtttatgcattcatcttgatgcgaacatctatctcggatctttgggttctcgaaccaggcttcattcccc</t>
  </si>
  <si>
    <t>[t193172] chr3+765735-765755|2;[t249651] chr3+765831-765851|5;</t>
  </si>
  <si>
    <t>novelMiR_575</t>
  </si>
  <si>
    <t>15001205-15001397</t>
  </si>
  <si>
    <t>15001365-15001387</t>
  </si>
  <si>
    <t>agacaatcaagctgttgactgagttttcagggtggtagatgtctaagctaatctaatctagcatatcaatttagctctatcagctgcttctcgttttagggtttctgccggtatcggctaaatcgtgttgctagatttgattagcttagacatctaccaccctgaaaactcagtcaacggcttgattgtctag</t>
  </si>
  <si>
    <t>(((((((((((((((((((((((((((((((((((((((((((((((((((((.(((((((((...(.((((((((.((((.((.....(((......))).....)).))))..)))))))).)...))))))))).)))))))))))))))))))))))))))))))))))))))))))))))))))))..</t>
  </si>
  <si>
    <t>cctgaaaactcagtcaacggctt</t>
  </si>
  <si>
    <t>gctgttgactgagttttcagggtggtagatgtctaagctaatctaatctagcatatcaatttagctctatcagctgcttctcgttttagggtttctgccggtatcggctaaatcgtgttgctagatttgattagcttagacatctaccaccctgaaaactcagtcaacggctt</t>
  </si>
  <si>
    <t>[t115364] chr9+15001362-15001384|1;[t43657] chr9+15001363-15001384|1;[t130410] chr9+15001364-15001386|2;[t134220] chr9+15001365-15001386|1;[t134221] chr9+15001365-15001387|12;[t157227] chr9+15001366-15001387|2;</t>
  </si>
  <si>
    <t>novelMiR_232</t>
  </si>
  <si>
    <t>21622936-21623027</t>
  </si>
  <si>
    <t>21622996-21623017</t>
  </si>
  <si>
    <t>cgagggagttccggataagaaaagacaaccagagttatacatggaaatgacaaggactactcggattgtattcatattggtttccccagttc</t>
  </si>
  <si>
    <t>...(((((..(((.(((.(((...((((((((((((...(((....))).....)))).)).)).)))).))).)))))).)))))......</t>
  </si>
  <si>
    <t>tcggattgtattcatattggtt</t>
  </si>
  <si>
    <t>ccggataagaaaagacaaccagagttatacatggaaatgacaaggactactcggattgtattcatattggtt</t>
  </si>
  <si>
    <t>[t247862] chr2+21622945-21622967|1;[t132030] chr2+21622946-21622968|1;[t156045] chr2+21622995-21623017|1;[t253280] chr2+21622996-21623017|5;[t145307] chr2+21622997-21623017|2;</t>
  </si>
  <si>
    <t>novelMiR_463</t>
  </si>
  <si>
    <t>30218879-30218979</t>
  </si>
  <si>
    <t>30218949-30218969</t>
  </si>
  <si>
    <t>catggggtggtcggtcagaccggcctcggctcggtcagaccgccattggctcggtctgaccgactacggctccgtcggctctgtatcggccatcccgagca</t>
  </si>
  <si>
    <t>..((((((((((((((((((((((.(((..((((((((((((((...)))..)))))))))))...)))....))))).)))).)))))))))))))....</t>
  </si>
  <si>
    <t>tccgtcggctctgtatcggcc</t>
  </si>
  <si>
    <t>tcggtcagaccggcctcggctcggtcagaccgccattggctcggtctgaccgactacggctccgtcggctctgtatcggcc</t>
  </si>
  <si>
    <t>[t190369] chr6+30218947-30218967|1;[t155461] chr6+30218948-30218969|1;[t248199] chr6+30218949-30218969|6;[t248200] chr6+30218949-30218970|1;[t132861] chr6+30218950-30218969|1;[t253599] chr6+30218953-30218973|1;[t146250] chr6+30218954-30218975|1;</t>
  </si>
  <si>
    <t>novelMiR_927</t>
  </si>
  <si>
    <t>23980737-23980943</t>
  </si>
  <si>
    <t>23980747-23980767</t>
  </si>
  <si>
    <t>atagatgacgccgttgactttttctcacacgtttgaccattcgtcttattcaaaaaaaaaattatgtaattataatttattttgctatgagatgttttatcactcatagtactttaagtgtgatttatatcttatacatttgcataaaatttttgaataagacgaatggtcaaacatgtaagaaaaagtcaacggcgtcatctatta</t>
  </si>
  <si>
    <t>(((((((((((((((((((((((((.(((.((((((((((((((((((((((((((.....((((((((......................................................................))))))))..)))))))))))))))))))))))))).))).)))))))))))))))))))))))))..</t>
  </si>
  <si>
    <t>tgtaagaaaaagtcaacggcg</t>
  </si>
  <si>
    <t>ccgttgactttttctcacacgtttgaccattcgtcttattcaaaaaaaaaattatgtaattataatttattttgctatgagatgttttatcactcatagtactttaagtgtgatttatatcttatacatttgcataaaatttttgaataagacgaatggtcaaacatgtaagaaaaagtcaacggcg</t>
  </si>
  <si>
    <t>[t289046] chr5-23980747-23980767|11;[t289047] chr5-23980746-23980767|1;[t219482] chr5-23980744-23980765|1;</t>
  </si>
  <si>
    <t>novelMiR_1036</t>
  </si>
  <si>
    <t>chr7</t>
  </si>
  <si>
    <t>21612793-21612963</t>
  </si>
  <si>
    <t>21612803-21612825</t>
  </si>
  <si>
    <t>atcacatcaatacacacataacttttaagtcatatcatctccaatttcaaccaaaatccaaacttttcgctaaactaaacgcaaccttagttgagggggaagtttggattttggttgaaattaaagatgatatgactgaaaagttgtgtgtatgacaggttgatgtgatgg</t>
  </si>
  <si>
    <t>(((((((((((..(((((((((((((.(((((((((((((..(((((((((((((((((((((((..(.((.((((((........)))))).)).)..)))))))))))))))))))))))..))))))))))))).))))))))))))).......)))))))))))..</t>
  </si>
  <si>
    <t>aaaagttgtgtgtatgacaggtt</t>
  </si>
  <si>
    <t>tacacacataacttttaagtcatatcatctccaatttcaaccaaaatccaaacttttcgctaaactaaacgcaaccttagttgagggggaagtttggattttggttgaaattaaagatgatatgactgaaaagttgtgtgtatgacaggtt</t>
  </si>
  <si>
    <t>[t262411] chr7-21612806-21612827|1;[t4264] chr7-21612803-21612825|14;[t10567] chr7-21612803-21612824|3;</t>
  </si>
  <si>
    <t>novelMiR_1083</t>
  </si>
  <si>
    <t>1180102-1180305</t>
  </si>
  <si>
    <t>1180112-1180132</t>
  </si>
  <si>
    <t>atagatgacgccgttgactttttcgtacatgtttgaccattcgtcttattcaaaaaatttacgtaattataatttattttgttatgagttgttttatcactcatagtactttaagtgtgatttatatcttatacatttgcataaaatttttgaataagacgaatggtcaaatatgtaagaaaaagtcaacggcgtcatctatta</t>
  </si>
  <si>
    <t>((((((((((((((((((((((((.(((((((((((((((((((((((((((((((.((((.((((......................................................................)))).)))).))))))))))))))))))))))))))))))).))))))))))))))))))))))))..</t>
  </si>
  <si>
    <t>ccgttgactttttcgtacatgtttgaccattcgtcttattcaaaaaatttacgtaattataatttattttgttatgagttgttttatcactcatagtactttaagtgtgatttatatcttatacatttgcataaaatttttgaataagacgaatggtcaaatatgtaagaaaaagtcaacggcg</t>
  </si>
  <si>
    <t>[t289046] chr9-1180112-1180132|11;[t289047] chr9-1180111-1180132|1;[t219482] chr9-1180109-1180130|1;</t>
  </si>
  <si>
    <t>novelMiR_585</t>
  </si>
  <si>
    <t>1991722-1991925</t>
  </si>
  <si>
    <t>1991732-1991752</t>
  </si>
  <si>
    <t>atagatgacgccgttgactttttcttacatatttgaccattcgtcttattcaaaaattttatgcaaatgtataagatataaatcacaattaaagtactatgagtgataaaacaactcataacaaaataaattataattacataaattttttgaataagacgaatggtcaaacatgtaagaaaaagtcaacggcgtcatctatta</t>
  </si>
  <si>
    <t>((((((((((((((((((((((((((((((.(((((((((((((((((((((((((.((((((.((.((((............................................................)))).)).)))))).))))))))))))))))))))))))).))))))))))))))))))))))))))))))..</t>
  </si>
  <si>
    <t>ccgttgactttttcttacatatttgaccattcgtcttattcaaaaattttatgcaaatgtataagatataaatcacaattaaagtactatgagtgataaaacaactcataacaaaataaattataattacataaattttttgaataagacgaatggtcaaacatgtaagaaaaagtcaacggcg</t>
  </si>
  <si>
    <t>[t289046] chr1-1991732-1991752|11;[t289047] chr1-1991731-1991752|1;[t219482] chr1-1991729-1991750|1;[t47529] chr1-1991715-1991737|1;</t>
  </si>
  <si>
    <t>novelMiR_347</t>
  </si>
  <si>
    <t>27747281-27747381</t>
  </si>
  <si>
    <t>27747351-27747371</t>
  </si>
  <si>
    <t>catggggtggccggtcagaccggcctcggctcggtcagaccgccatcagctcggtctgaccgactacggctccgtcggctctgtatcggccatcccgagca</t>
  </si>
  <si>
    <t>..((((((((((((((((((((((.(((..((((((((((((.........))))))))))))...)))....))))).)))).)))))))))))))....</t>
  </si>
  <si>
    <t>ccggtcagaccggcctcggctcggtcagaccgccatcagctcggtctgaccgactacggctccgtcggctctgtatcggcc</t>
  </si>
  <si>
    <t>[t190369] chr4+27747349-27747369|1;[t155461] chr4+27747350-27747371|1;[t248199] chr4+27747351-27747371|6;[t248200] chr4+27747351-27747372|1;[t132861] chr4+27747352-27747371|1;[t253599] chr4+27747355-27747375|1;[t146250] chr4+27747356-27747377|1;[t266905] chr4+27747501-27747522|1;[t134177] chr4+27747631-27747653|4;[t276085] chr4+27747776-27747798|1;[t114804] chr4+27747780-27747798|1;[t101685] chr4+27747806-27747828|1;</t>
  </si>
  <si>
    <t>novelMiR_902</t>
  </si>
  <si>
    <t>30874811-30875014</t>
  </si>
  <si>
    <t>30874821-30874841</t>
  </si>
  <si>
    <t>atagatgacgccgttgactttttctcacgcgtttgaccattcgtcttattcaaaaaatttacgtgattataatttattttgttatgagttgttttatcacttatagtactttaagtgtggtttatatcttatacatttgcataaaatttttgaataagacgaatggtcaaacatgtaagaaaaagtcaacggcgtcatctatta</t>
  </si>
  <si>
    <t>(((((((((((((((((((((((((.(((.((((((((((((((((((((((((((.((((................................................................................)))).)))))))))))))))))))))))))).))).)))))))))))))))))))))))))..</t>
  </si>
  <si>
    <t>ccgttgactttttctcacgcgtttgaccattcgtcttattcaaaaaatttacgtgattataatttattttgttatgagttgttttatcacttatagtactttaagtgtggtttatatcttatacatttgcataaaatttttgaataagacgaatggtcaaacatgtaagaaaaagtcaacggcg</t>
  </si>
  <si>
    <t>[t289046] chr4-30874821-30874841|11;[t289047] chr4-30874820-30874841|1;[t219482] chr4-30874818-30874839|1;</t>
  </si>
  <si>
    <t>novelMiR_214</t>
  </si>
  <si>
    <t>11027527-11027627</t>
  </si>
  <si>
    <t>11027597-11027617</t>
  </si>
  <si>
    <t>catggggtggccggtcagaccggcctcggctcggtcggaccgccatcggctcggtctgaccgactacggctccgtcggctctgtatcggccatcccgagca</t>
  </si>
  <si>
    <t>ccggtcagaccggcctcggctcggtcggaccgccatcggctcggtctgaccgactacggctccgtcggctctgtatcggcc</t>
  </si>
  <si>
    <t>[t190369] chr2+11027595-11027615|1;[t155461] chr2+11027596-11027617|1;[t248199] chr2+11027597-11027617|6;[t248200] chr2+11027597-11027618|1;[t132861] chr2+11027598-11027617|1;[t253599] chr2+11027601-11027621|1;[t146250] chr2+11027602-11027623|1;</t>
  </si>
  <si>
    <t>novelMiR_339</t>
  </si>
  <si>
    <t>19745779-19745879</t>
  </si>
  <si>
    <t>19745849-19745869</t>
  </si>
  <si>
    <t>aatggggtggccgttcagaccggcctcggctcggtcagaccaccatcggctcggtctgaccgactacggctccgtcggctctgtatcggccatcccgagca</t>
  </si>
  <si>
    <t>..(((((((((((..(((((((((.(((..(((((((((((...........)))))))))))...)))....))))).))))...)))))))))))....</t>
  </si>
  <si>
    <t>ccgttcagaccggcctcggctcggtcagaccaccatcggctcggtctgaccgactacggctccgtcggctctgtatcggcc</t>
  </si>
  <si>
    <t>[t190369] chr4+19745847-19745867|1;[t155461] chr4+19745848-19745869|1;[t248199] chr4+19745849-19745869|6;[t248200] chr4+19745849-19745870|1;[t132861] chr4+19745850-19745869|1;[t253599] chr4+19745853-19745873|1;[t146250] chr4+19745854-19745875|1;</t>
  </si>
  <si>
    <t>novelMiR_84</t>
  </si>
  <si>
    <t>16873114-16873214</t>
  </si>
  <si>
    <t>16873184-16873204</t>
  </si>
  <si>
    <t>catggggtggccggtcagaccggcctcggctcagtcagaccgccatcggctcggtctgaccgactacggctccgtcggctctgtatcggccatcccgagca</t>
  </si>
  <si>
    <t>..((((((((((((((((((((((.(((..((.(((((((((((...)))..)))))))).))...)))....))))).)))).)))))))))))))....</t>
  </si>
  <si>
    <t>ccggtcagaccggcctcggctcagtcagaccgccatcggctcggtctgaccgactacggctccgtcggctctgtatcggcc</t>
  </si>
  <si>
    <t>[t190369] chr10+16873182-16873202|1;[t155461] chr10+16873183-16873204|1;[t248199] chr10+16873184-16873204|6;[t248200] chr10+16873184-16873205|1;[t132861] chr10+16873185-16873204|1;[t253599] chr10+16873188-16873208|1;[t146250] chr10+16873189-16873210|1;</t>
  </si>
  <si>
    <t>novelMiR_1091</t>
  </si>
  <si>
    <t>4584914-4585117</t>
  </si>
  <si>
    <t>4584924-4584944</t>
  </si>
  <si>
    <t>atagatgacgccgttgactttttctcacatgtttgacccttcgtcttattcaaaaaaattacgtaattaaaatttattttggtatgagttgttttatcattcatagtattttaagtgtgatttatatcttatacatttgcataaaatttttgaataagacgaatggtcaaacatgtaagaaaaagtcaacggcgtcatctatta</t>
  </si>
  <si>
    <t>(((((((((((((((((((((((((.((((((((((((.(((((((((((((((((..(((.((((......................................................................)))).)))..))))))))))))))))).)))))))))))).)))))))))))))))))))))))))..</t>
  </si>
  <si>
    <t>ccgttgactttttctcacatgtttgacccttcgtcttattcaaaaaaattacgtaattaaaatttattttggtatgagttgttttatcattcatagtattttaagtgtgatttatatcttatacatttgcataaaatttttgaataagacgaatggtcaaacatgtaagaaaaagtcaacggcg</t>
  </si>
  <si>
    <t>[t289046] chr9-4584924-4584944|11;[t289047] chr9-4584923-4584944|1;[t219482] chr9-4584921-4584942|1;</t>
  </si>
  <si>
    <t>novelMiR_230</t>
  </si>
  <si>
    <t>21506432-21506532</t>
  </si>
  <si>
    <t>21506502-21506522</t>
  </si>
  <si>
    <t>catggggtggccggtcagaccggcctcgactcggtcagaccgccatcagctcggtctgaccgactacggctccgtcggctctgtatcggccatcccgagca</t>
  </si>
  <si>
    <t>ccggtcagaccggcctcgactcggtcagaccgccatcagctcggtctgaccgactacggctccgtcggctctgtatcggcc</t>
  </si>
  <si>
    <t>[t190369] chr2+21506500-21506520|1;[t155461] chr2+21506501-21506522|1;[t248199] chr2+21506502-21506522|6;[t248200] chr2+21506502-21506523|1;[t132861] chr2+21506503-21506522|1;[t253599] chr2+21506506-21506526|1;[t146250] chr2+21506507-21506528|1;[t266905] chr2+21506651-21506672|1;[t129608] chr2+21506674-21506696|1;[t121706] chr2+21506676-21506698|1;[t134177] chr2+21506781-21506803|4;[t276085] chr2+21506926-21506948|1;[t114804] chr2+21506930-21506948|1;[t101685] chr2+21506956-21506978|1;</t>
  </si>
  <si>
    <t>novelMiR_833</t>
  </si>
  <si>
    <t>22047786-22047989</t>
  </si>
  <si>
    <t>22047796-22047816</t>
  </si>
  <si>
    <t>atagataacgccgttgactttttcttacatgtttgaccattcgtcttattcaaaaaatttacgtaattataatttgtttttttatgagttgttttatcacttatagtactttaagtgtgatttatatattatacatttgcataaaatttttgaataagacgaatggtcaaacatgtaagaaaaagtcaacggcgtcatctatta</t>
  </si>
  <si>
    <t>((((((.(((((((((((((((((((((((((((((((((((((((((((((((((.((((.((((......................................................................)))).)))).))))))))))))))))))))))))))))))))))))))))))))))))).))))))..</t>
  </si>
  <si>
    <t>ccgttgactttttcttacatgtttgaccattcgtcttattcaaaaaatttacgtaattataatttgtttttttatgagttgttttatcacttatagtactttaagtgtgatttatatattatacatttgcataaaatttttgaataagacgaatggtcaaacatgtaagaaaaagtcaacggcg</t>
  </si>
  <si>
    <t>[t289046] chr3-22047796-22047816|11;[t289047] chr3-22047795-22047816|1;[t219482] chr3-22047793-22047814|1;</t>
  </si>
  <si>
    <t>novelMiR_340</t>
  </si>
  <si>
    <t>19756185-19756285</t>
  </si>
  <si>
    <t>19756255-19756275</t>
  </si>
  <si>
    <t>catggggtggccgttcagaccggcctcggcttggtcagatcgccatcggctcggtctgaccgactacggctccgtcggctctgtatcggccatcccgagca</t>
  </si>
  <si>
    <t>..(((((((((((..(((((((((...(((((((((((((((((...)))..)))))))))).....))))..))))).))))...)))))))))))....</t>
  </si>
  <si>
    <t>ccgttcagaccggcctcggcttggtcagatcgccatcggctcggtctgaccgactacggctccgtcggctctgtatcggcc</t>
  </si>
  <si>
    <t>[t190369] chr4+19756253-19756273|1;[t155461] chr4+19756254-19756275|1;[t248199] chr4+19756255-19756275|6;[t248200] chr4+19756255-19756276|1;[t132861] chr4+19756256-19756275|1;[t253599] chr4+19756259-19756279|1;[t146250] chr4+19756260-19756281|1;</t>
  </si>
  <si>
    <t>novelMiR_914</t>
  </si>
  <si>
    <t>10798821-10799024</t>
  </si>
  <si>
    <t>10798831-10798851</t>
  </si>
  <si>
    <t>atagatgacgccgttgactttttctcacatgtttgacccttcgtcttattcaaaaaatttacgtaattataatttattttgttatgagttgttttatcatttatagtactttaagtgtgatttatatcttatacatttgcataaaatttttgaataagacgaatggtcaaacatgtaagaaaaagtcaacggcgtcgtctattg</t>
  </si>
  <si>
    <t>(((((((((((((((((((((((((.((((((((((((.(((((((((((((((((.((((.((((......................................................................)))).)))).))))))))))))))))).)))))))))))).)))))))))))))))))))))))))..</t>
  </si>
  <si>
    <t>ccgttgactttttctcacatgtttgacccttcgtcttattcaaaaaatttacgtaattataatttattttgttatgagttgttttatcatttatagtactttaagtgtgatttatatcttatacatttgcataaaatttttgaataagacgaatggtcaaacatgtaagaaaaagtcaacggcg</t>
  </si>
  <si>
    <t>[t289046] chr5-10798831-10798851|11;[t289047] chr5-10798830-10798851|1;</t>
  </si>
  <si>
    <t>novelMiR_1076</t>
  </si>
  <si>
    <t>18007117-18007220</t>
  </si>
  <si>
    <t>18007127-18007147</t>
  </si>
  <si>
    <t>atcggcctggccggtcagaccggcgttgagtgggcggtcagaccggcctcggctcggtcagaccgaatacgactccgtcggctctgtatcggccatcccgagca</t>
  </si>
  <si>
    <t>.((((..((((((((((((((((((..((((.(.(((((.(((((((....)).))))).)))))....).)))))))))).)))).))))))))..))))...</t>
  </si>
  <si>
    <t>ccggtcagaccggcgttgagtgggcggtcagaccggcctcggctcggtcagaccgaatacgactccgtcggctctgtatcggcc</t>
  </si>
  <si>
    <t>[t110166] chr8-18007303-18007324|1;[t50401] chr8-18007301-18007322|1;[t147957] chr8-18007287-18007308|1;[t147958] chr8-18007286-18007308|1;[t258640] chr8-18007285-18007305|1;[t150898] chr8-18007224-18007245|1;[t117953] chr8-18007185-18007205|1;[t155461] chr8-18007127-18007148|1;[t248199] chr8-18007127-18007147|6;[t248200] chr8-18007126-18007147|1;[t132861] chr8-18007127-18007146|1;[t253599] chr8-18007123-18007143|1;[t146250] chr8-18007121-18007142|1;[t147953] chr8-18007071-18007092|1;[t266905] chr8-18006952-18006973|1;</t>
  </si>
  <si>
    <t>osa-mir1862d</t>
  </si>
  <si>
    <t>4833640-4833733</t>
  </si>
  <si>
    <t>4833702-4833723</t>
  </si>
  <si>
    <t>actccctctgtcccaaaataaacaaagctagtacggggatgtggcacttcctagtcctgtactaggtttgtttattttgggacggagggagtat</t>
  </si>
  <si>
    <t>((((((((((((((((((((((((((.(((((((((((....((.....))...))))))))))).))))))))))))))))))))))))))..</t>
  </si>
  <si>
    <t>taggtttgtttattttgggacg</t>
  </si>
  <si>
    <t>tcccaaaataaacaaagctagtacggggatgtggcacttcctagtcctgtactaggtttgtttattttgggacg</t>
  </si>
  <si>
    <t>[t290801] chr10+4833648-4833667|1;[t67261] chr10+4833665-4833685|1;[t49310] chr10+4833700-4833722|2;[t232776] chr10+4833702-4833723|13;[t232777] chr10+4833702-4833724|1;</t>
  </si>
  <si>
    <t>novelMiR_907</t>
  </si>
  <si>
    <t>913431-913634</t>
  </si>
  <si>
    <t>913441-913461</t>
  </si>
  <si>
    <t>atagatgatgccgttgactttttctcacatgtttgacccttcgtcttattcaaaaaatttacataataataatttatttcgttatgagttgttttatcattcatagtagtttaagtgtgatttatatcttatacatttgcataaaatttttgaatgagacgaatggtcaaacatgtaagaaaaagtcaacggcgtcatctatta</t>
  </si>
  <si>
    <t>(((((((((((((((((((((((((.((((((((((((.(((((((((((((((((.((((................................................................................)))).))))))))))))))))).)))))))))))).)))))))))))))))))))))))))..</t>
  </si>
  <si>
    <t>ccgttgactttttctcacatgtttgacccttcgtcttattcaaaaaatttacataataataatttatttcgttatgagttgttttatcattcatagtagtttaagtgtgatttatatcttatacatttgcataaaatttttgaatgagacgaatggtcaaacatgtaagaaaaagtcaacggcg</t>
  </si>
  <si>
    <t>[t289046] chr5-913441-913461|11;[t289047] chr5-913440-913461|1;[t219482] chr5-913438-913459|1;</t>
  </si>
  <si>
    <t>novelMiR_630</t>
  </si>
  <si>
    <t>40626257-40626460</t>
  </si>
  <si>
    <t>40626267-40626287</t>
  </si>
  <si>
    <t>atagatgacgccgttgactttttctcacatgtttgacccttcgtcttattcaaaaaatttacgtaattataatttattttgttatgagttgttttatcattcatagtactttaagtgtgatttatatcttatacatttgcataaaatttttgaataagacgaatggtcaaacatgtaagaaaaagtcaacggcgtcatctaata</t>
  </si>
  <si>
    <t>.((((((((((((((((((((((((.((((((((((((.(((((((((((((((((.((((.((((......................................................................)))).)))).))))))))))))))))).)))))))))))).))))))))))))))))))))))))...</t>
  </si>
  <si>
    <t>ccgttgactttttctcacatgtttgacccttcgtcttattcaaaaaatttacgtaattataatttattttgttatgagttgttttatcattcatagtactttaagtgtgatttatatcttatacatttgcataaaatttttgaataagacgaatggtcaaacatgtaagaaaaagtcaacggcg</t>
  </si>
  <si>
    <t>[t289046] chr1-40626267-40626287|11;[t289047] chr1-40626266-40626287|1;[t219482] chr1-40626264-40626285|1;</t>
  </si>
  <si>
    <t>novelMiR_389</t>
  </si>
  <si>
    <t>19147957-19148057</t>
  </si>
  <si>
    <t>19148027-19148047</t>
  </si>
  <si>
    <t>catggggtggccggtcagaccggcctcggctcagtcagaccgccattggctcggtttgaccgactacggctccgtcggctctgtatcggccatcccgagca</t>
  </si>
  <si>
    <t>ccggtcagaccggcctcggctcagtcagaccgccattggctcggtttgaccgactacggctccgtcggctctgtatcggcc</t>
  </si>
  <si>
    <t>[t190369] chr5+19148025-19148045|1;[t155461] chr5+19148026-19148047|1;[t248199] chr5+19148027-19148047|6;[t248200] chr5+19148027-19148048|1;[t132861] chr5+19148028-19148047|1;[t253599] chr5+19148031-19148051|1;[t146250] chr5+19148032-19148053|1;</t>
  </si>
  <si>
    <t>novelMiR_700</t>
  </si>
  <si>
    <t>24979585-24979788</t>
  </si>
  <si>
    <t>24979595-24979615</t>
  </si>
  <si>
    <t>atagatgacgccgttgactttttctcatatgtttgaccattcgtcttattcaaaaaatttacataattataatttgttttgttatgagttgttttatcacttatagtattttaagtgtgatttatatcttatacatttgcataaaatttttgaataagacgaatggtcaaacatgtaagaaaaagtcaacggcgtcatttacta</t>
  </si>
  <si>
    <t>.((((((((((((((((((((((((.((((((((((((((((((((((((((((((.((((.............(((..(((.(((((.(((.(((.((((((........)))))))))...))).))))))))...))))))).)))))))))))))))))))))))))))))).))))))))))))))))))))))))...</t>
  </si>
  <si>
    <t>ccgttgactttttctcatatgtttgaccattcgtcttattcaaaaaatttacataattataatttgttttgttatgagttgttttatcacttatagtattttaagtgtgatttatatcttatacatttgcataaaatttttgaataagacgaatggtcaaacatgtaagaaaaagtcaacggcg</t>
  </si>
  <si>
    <t>[t289046] chr11-24979595-24979615|11;[t289047] chr11-24979594-24979615|1;[t219482] chr11-24979592-24979613|1;</t>
  </si>
  <si>
    <t>novelMiR_801</t>
  </si>
  <si>
    <t>27793338-27793461</t>
  </si>
  <si>
    <t>27793348-27793368</t>
  </si>
  <si>
    <t>atcggcctggccggtcagaccggcgttgagtgggcggtcagaccgacctcggctcggtcagaccaccatcgcctcagtctgaccgaatacggctccgtcggctctgtatcggccaccccgagca</t>
  </si>
  <si>
    <t>.((((..((((((((((((((((((..((((.(.(((((((((.((....(((..(((......)))...))))).)))))))))....).)))))))))).)))).))))))))..))))...</t>
  </si>
  <si>
    <t>ccggtcagaccggcgttgagtgggcggtcagaccgacctcggctcggtcagaccaccatcgcctcagtctgaccgaatacggctccgtcggctctgtatcggcc</t>
  </si>
  <si>
    <t>[t18937] chr2-27793543-27793564|1;[t18938] chr2-27793542-27793564|1;[t226289] chr2-27793490-27793512|1;[t215571] chr2-27793464-27793485|2;[t314453] chr2-27793464-27793484|2;[t290140] chr2-27793464-27793483|1;[t290141] chr2-27793463-27793483|1;[t290142] chr2-27793462-27793483|1;[t117953] chr2-27793426-27793446|1;[t30171] chr2-27793355-27793376|1;[t190369] chr2-27793350-27793370|1;[t155461] chr2-27793348-27793369|1;[t248199] chr2-27793348-27793368|6;[t248200] chr2-27793347-27793368|1;[t132861] chr2-27793348-27793367|1;[t147953] chr2-27793292-27793313|1;[t266905] chr2-27793173-27793194|1;[t134177] chr2-27793043-27793065|4;</t>
  </si>
  <si>
    <t>novelMiR_608</t>
  </si>
  <si>
    <t>19879869-19880089</t>
  </si>
  <si>
    <t>19879879-19879899</t>
  </si>
  <si>
    <t>gcagggacatatcgaacagccaaagttcgatagggttgcgtgaacagtgatgctacagtgctcgcagacacatatcgaactgccttagttcgatagggtattgtgaacagtgtgcaacagtgatttttctctttttttgatttttttaatcacctgtcgaactaccgcagttcgacaggtaccctatcgaactgtggttgttcgataggtaccttgtcgaa</t>
  </si>
  <si>
    <t>((((((((.(((((((((((((.(((((((((((((................................................................................................................................................))))))))))))).))))))))))))).)).))))))....</t>
  </si>
  <si>
    <t>actgtggttgttcgataggta</t>
  </si>
  <si>
    <t>catatcgaacagccaaagttcgatagggttgcgtgaacagtgatgctacagtgctcgcagacacatatcgaactgccttagttcgatagggtattgtgaacagtgtgcaacagtgatttttctctttttttgatttttttaatcacctgtcgaactaccgcagttcgacaggtaccctatcgaactgtggttgttcgataggta</t>
  </si>
  <si>
    <t>[t166659] chr1-19879879-19879901|3;[t18505] chr1-19879881-19879900|1;[t18506] chr1-19879879-19879900|3;[t51596] chr1-19879879-19879899|9;</t>
  </si>
  <si>
    <t>novelMiR_933</t>
  </si>
  <si>
    <t>28181829-28182032</t>
  </si>
  <si>
    <t>28181839-28181859</t>
  </si>
  <si>
    <t>atagatgacgccgttgattttttcgtacatgtttgacaattcgtcttattcaaaaaatttacgtaattataatttattttgttatgagttgttttatcactcatagtactttaagtgtgatttatatcttatacatttgcataaaatttttaaataagacgaatggtcaaacatgtaagaaaaagtcaacggcgtcatctatta</t>
  </si>
  <si>
    <t>((((((((((((((((((((((((.((((((((((((.((((((((((((.(((((.((((.((((......................................................................)))).)))).))))).)))))))))))).)))))))))))).))))))))))))))))))))))))..</t>
  </si>
  <si>
    <t>ccgttgattttttcgtacatgtttgacaattcgtcttattcaaaaaatttacgtaattataatttattttgttatgagttgttttatcactcatagtactttaagtgtgatttatatcttatacatttgcataaaatttttaaataagacgaatggtcaaacatgtaagaaaaagtcaacggcg</t>
  </si>
  <si>
    <t>[t289046] chr5-28181839-28181859|11;[t289047] chr5-28181838-28181859|1;[t219482] chr5-28181836-28181857|1;</t>
  </si>
  <si>
    <t>novelMiR_990</t>
  </si>
  <si>
    <t>23489384-23489587</t>
  </si>
  <si>
    <t>23489394-23489414</t>
  </si>
  <si>
    <t>atagatgacgccgttgactttttctcacatatttgacccttcgtcttattcaaaaaatttacgtaattataatttattttgttatgagttgttttatcattcataatactttaagtgtgatttatatcttatacatttgcataaaatttttgaataagacgaataattaaatatgtaagaaaaagtcaacggcgtcatctatta</t>
  </si>
  <si>
    <t>(((((((((((((((((((((((((.((((((((((...(((((((((((((((((.((((.((((......................................................................)))).)))).)))))))))))))))))...)))))))))).)))))))))))))))))))))))))..</t>
  </si>
  <si>
    <t>ccgttgactttttctcacatatttgacccttcgtcttattcaaaaaatttacgtaattataatttattttgttatgagttgttttatcattcataatactttaagtgtgatttatatcttatacatttgcataaaatttttgaataagacgaataattaaatatgtaagaaaaagtcaacggcg</t>
  </si>
  <si>
    <t>[t289046] chr6-23489394-23489414|11;[t289047] chr6-23489393-23489414|1;[t219482] chr6-23489391-23489412|1;[t47529] chr6-23489377-23489399|1;</t>
  </si>
  <si>
    <t>novelMiR_587</t>
  </si>
  <si>
    <t>3417932-3418135</t>
  </si>
  <si>
    <t>3417942-3417962</t>
  </si>
  <si>
    <t>atagatgacgccgttgactttttctaacatatttgaccatttgtcttattcaaaaattttatgcaaatgtataagatataaatcacacttaatgtactatgaatgataaaacaactcataacaaaataaattataattacgtaaaatttttgaataaaacgaatggtcaaacatgtaagaaaaagtcaacggcgtcatctatta</t>
  </si>
  <si>
    <t>(((((((((((((((((((((((((.((((.(((((((((((((.((((((((((((((((((.((.((((............................................................)))).)).)))))))))))))))))).))))))))))))).)))).)))))))))))))))))))))))))..</t>
  </si>
  <si>
    <t>ccgttgactttttctaacatatttgaccatttgtcttattcaaaaattttatgcaaatgtataagatataaatcacacttaatgtactatgaatgataaaacaactcataacaaaataaattataattacgtaaaatttttgaataaaacgaatggtcaaacatgtaagaaaaagtcaacggcg</t>
  </si>
  <si>
    <t>[t289046] chr1-3417942-3417962|11;[t289047] chr1-3417941-3417962|1;[t219482] chr1-3417939-3417960|1;[t318843] chr1-3417834-3417854|1;[t318844] chr1-3417832-3417854|3;[t306526] chr1-3417832-3417853|1;[t306527] chr1-3417831-3417853|2;[t166810] chr1-3417831-3417851|2;[t53676] chr1-3417831-3417849|1;[t165695] chr1-3417826-3417848|1;</t>
  </si>
  <si>
    <t>novelMiR_755</t>
  </si>
  <si>
    <t>7411826-7411928</t>
  </si>
  <si>
    <t>7411836-7411856</t>
  </si>
  <si>
    <t>atcggactggccggtcagaccggcgttgagtgggcggtcagaccccatcggctcggtctgaccgaatacagctccgtcggctctgtatcggccatcccgagca</t>
  </si>
  <si>
    <t>.((((..((((((((((((((((((..((((.(.((((((((((..........))))))))))....).)))))))))).)))).))))))))..))))...</t>
  </si>
  <si>
    <t>ccggtcagaccggcgttgagtgggcggtcagaccccatcggctcggtctgaccgaatacagctccgtcggctctgtatcggcc</t>
  </si>
  <si>
    <t>[t258640] chr2-7411993-7412013|1;[t117953] chr2-7411893-7411913|1;[t190369] chr2-7411838-7411858|1;[t155461] chr2-7411836-7411857|1;[t248199] chr2-7411836-7411856|6;[t248200] chr2-7411835-7411856|1;[t132861] chr2-7411836-7411855|1;[t253599] chr2-7411832-7411852|1;[t146250] chr2-7411830-7411851|1;</t>
  </si>
  <si>
    <t>novelMiR_589</t>
  </si>
  <si>
    <t>5614398-5614601</t>
  </si>
  <si>
    <t>5614408-5614428</t>
  </si>
  <si>
    <t>atagatgacaccattgactttttctcacatgtttgacccttcgtcttattcaaaaaatttatgtaattataatttattttgttatgagttgttttatcattcatagtactttaaatgtgatttatatcttacacatttgcataaaatttttgaataagacgaatggtcaaacatgtaagaaaaagtcaacggcgtcatttatta</t>
  </si>
  <si>
    <t>(((((((((.((.((((((((((((.((((((((((((.(((((((((((((((((.((((((((........................................................................)))))))).))))))))))))))))).)))))))))))).)))))))))))).)).)))))))))..</t>
  </si>
  <si>
    <t>ccattgactttttctcacatgtttgacccttcgtcttattcaaaaaatttatgtaattataatttattttgttatgagttgttttatcattcatagtactttaaatgtgatttatatcttacacatttgcataaaatttttgaataagacgaatggtcaaacatgtaagaaaaagtcaacggcg</t>
  </si>
  <si>
    <t>[t289046] chr1-5614408-5614428|11;[t289047] chr1-5614407-5614428|1;[t219482] chr1-5614405-5614426|1;</t>
  </si>
  <si>
    <t>novelMiR_1046</t>
  </si>
  <si>
    <t>27872715-27872818</t>
  </si>
  <si>
    <t>27872725-27872745</t>
  </si>
  <si>
    <t>atcggcctggccggtcagaccggagttgagtgggcggtcagaccggcctcggctcggtctgatcgactacggctccgtcggctctgtatcggccatcccgagca</t>
  </si>
  <si>
    <t>.((((..(((((((((((((((((((...((((.(((((((((((((....)).))))))))))).)))).)))))...)).)))).))))))))..))))...</t>
  </si>
  <si>
    <t>ccggtcagaccggagttgagtgggcggtcagaccggcctcggctcggtctgatcgactacggctccgtcggctctgtatcggcc</t>
  </si>
  <si>
    <t>[t190369] chr7-27872727-27872747|1;[t155461] chr7-27872725-27872746|1;[t248199] chr7-27872725-27872745|6;[t248200] chr7-27872724-27872745|1;[t132861] chr7-27872725-27872744|1;[t253599] chr7-27872721-27872741|1;[t146250] chr7-27872719-27872740|1;</t>
  </si>
  <si>
    <t>novelMiR_370</t>
  </si>
  <si>
    <t>6552745-6552853</t>
  </si>
  <si>
    <t>6552823-6552843</t>
  </si>
  <si>
    <t>atagatgacgccgttgactttttctcacatgtttgaccattcgtcttaaaatttttgaataagacaaatggtcaaacatgtaagaaaaagtcaacggcgtcatctatta</t>
  </si>
  <si>
    <t>(((((((((((((((((((((((((.(((((((((((((((.((((((...........)))))).))))))))))))))).)))))))))))))))))))))))))..</t>
  </si>
  <si>
    <t>ccgttgactttttctcacatgtttgaccattcgtcttaaaatttttgaataagacaaatggtcaaacatgtaagaaaaagtcaacggcg</t>
  </si>
  <si>
    <t>[t289046] chr5+6552823-6552843|11;[t289047] chr5+6552823-6552844|1;[t219482] chr5+6552825-6552846|1;</t>
  </si>
  <si>
    <t>osa-mir1862c</t>
  </si>
  <si>
    <t>16093881-16093975</t>
  </si>
  <si>
    <t>16093945-16093965</t>
  </si>
  <si>
    <t>tctactccctccgtcccaaaataagtcaatcccgtactagtatatgacacttcctagtacgaggttggtttattttgggacggagagagtagatg</t>
  </si>
  <si>
    <t>(((((((.((((((((((((((((..(((((.((((((((.............)))))))).)))))..)))))))))))))))).)))))))..</t>
  </si>
  <si>
    <t>ttggtttattttgggacggag</t>
  </si>
  <si>
    <t>ccgtcccaaaataagtcaatcccgtactagtatatgacacttcctagtacgaggttggtttattttgggacggag</t>
  </si>
  <si>
    <t>[t45899] chr10+16093939-16093957|1;[t139652] chr10+16093940-16093961|1;[t313994] chr10+16093945-16093965|18;[t313995] chr10+16093945-16093967|1;[t288759] chr10+16093946-16093965|1;</t>
  </si>
  <si>
    <t>novelMiR_189</t>
  </si>
  <si>
    <t>23214369-23214493</t>
  </si>
  <si>
    <t>23214463-23214483</t>
  </si>
  <si>
    <t>atcggcctggccggtcagaccgacatggggcggccggtcagaccggcctcggctcggtcagacccgccatcggctcggtctgaccgactacggctccgtcggctctgtatcggccatcccgagca</t>
  </si>
  <si>
    <t>.((((..(((((((((((((((((..(((((.............................................................)))))))))).)))).))))))))..))))...</t>
  </si>
  <si>
    <t>ccggtcagaccgacatggggcggccggtcagaccggcctcggctcggtcagacccgccatcggctcggtctgaccgactacggctccgtcggctctgtatcggcc</t>
  </si>
  <si>
    <t>[t190369] chr12+23214461-23214481|1;[t155461] chr12+23214462-23214483|1;[t248199] chr12+23214463-23214483|6;[t248200] chr12+23214463-23214484|1;[t132861] chr12+23214464-23214483|1;[t253599] chr12+23214467-23214487|1;[t146250] chr12+23214468-23214489|1;</t>
  </si>
  <si>
    <t>novelMiR_1002</t>
  </si>
  <si>
    <t>1830190-1830310</t>
  </si>
  <si>
    <t>1830200-1830220</t>
  </si>
  <si>
    <t>ctattttgcgagacgaatctaatgatgtatattaatccatgattagcgactgattactgtagcatcactgtagcaaatcatggattattatacctcgttagattcgtctcacaaaatagcc</t>
  </si>
  <si>
    <t>((((((((.((((((((((((((((.(((((.((((((((((((.((.((((((.........))))..)).)).)))))))))))).))))).)))))))))))))))).))))))))..</t>
  </si>
  <si>
    <t>tacctcgttagattcgtctca</t>
  </si>
  <si>
    <t>agacgaatctaatgatgtatattaatccatgattagcgactgattactgtagcatcactgtagcaaatcatggattattatacctcgttagattcgtctca</t>
  </si>
  <si>
    <t>[t234339] chr7-1830202-1830222|1;[t234340] chr7-1830201-1830222|2;[t234341] chr7-1830200-1830222|1;[t224603] chr7-1830200-1830220|8;[t11032] chr7-1830119-1830141|2;[t86320] chr7-1830119-1830139|1;[t64508] chr7-1830118-1830137|1;[t63716] chr7-1830112-1830133|1;</t>
  </si>
  <si>
    <t>novelMiR_254</t>
  </si>
  <si>
    <t>35622694-35622869</t>
  </si>
  <si>
    <t>35622837-35622859</t>
  </si>
  <si>
    <t>aaacttccaacttttccgtcacatcattccaattttaaacaaacttccaattttagcttgaactaaaacacacccttcccttcacccgattccattcatagggtgtgtttagttcacatcaaaattggaagttttgttgaaattggaacgatgtgacggaaaaattgaaagtttgt</t>
  </si>
  <si>
    <t>((((((.(((.((((((((((((((.((((((((((((..((((((((((((((....(((((((((.((((((((.......................)))))))))))))))))....))))))))))))))..)))))))))))).)))))))))))))).))).))))))..</t>
  </si>
  <si>
    <t>tggaacgatgtgacggaaaaatt</t>
  </si>
  <si>
    <t>cttttccgtcacatcattccaattttaaacaaacttccaattttagcttgaactaaaacacacccttcccttcacccgattccattcatagggtgtgtttagttcacatcaaaattggaagttttgttgaaattggaacgatgtgacggaaaaatt</t>
  </si>
  <si>
    <t>[t310605] chr2+35622836-35622857|1;[t310606] chr2+35622836-35622858|2;[t278481] chr2+35622837-35622859|6;[t192451] chr2+35622838-35622858|1;[t192452] chr2+35622838-35622860|1;[t16577] chr2+35622840-35622862|1;</t>
  </si>
  <si>
    <t>osa-mir2867</t>
  </si>
  <si>
    <t>16277656-16277750</t>
  </si>
  <si>
    <t>16277721-16277740</t>
  </si>
  <si>
    <t>acggcgtgtgccatcccacacatcccgatcatggcgtgtgacacaactggatgtgcgtgccacgaccaggacgtgtgggatggcacatgttgtca</t>
  </si>
  <si>
    <t>(((((((((((((((((((((.(((.(.((.((((((((.(((........))))))))))).)).).))).)))))))))))))))))))))..</t>
  </si>
  <si>
    <t>ccaggacgtgtgggatggca</t>
  </si>
  <si>
    <t>ccatcccacacatcccgatcatggcgtgtgacacaactggatgtgcgtgccacgaccaggacgtgtgggatggca</t>
  </si>
  <si>
    <t>[t43065] chr11+16277720-16277740|1;[t128294] chr11+16277721-16277740|11;[t128295] chr11+16277721-16277741|1;[t120265] chr11+16277722-16277740|1;[t70036] chr11+16277723-16277742|1;[t70037] chr11+16277723-16277743|1;</t>
  </si>
  <si>
    <t>osa-mir827</t>
  </si>
  <si>
    <t>23901158-23901294</t>
  </si>
  <si>
    <t>23901168-23901188</t>
  </si>
  <si>
    <t>catgaacctgttttgttgctggtcatctagctacccgtgcatgcctggagattggagaataattgacgatgcagcagtcggcttattggctcttgggcacgcgtggttagatgaccatcagcaaacaagttcgtgag</t>
  </si>
  <si>
    <t>(((((((.(((((.((((.(((((((((((((((.(((((...((.((((....(((.........((((......)))).))).....)))).))))))).))))))))))))))).))))))))).)))))))..</t>
  </si>
  <si>
    <t>ttagatgaccatcagcaaaca</t>
  </si>
  <si>
    <t>ttttgttgctggtcatctagctacccgtgcatgcctggagattggagaataattgacgatgcagcagtcggcttattggctcttgggcacgcgtggttagatgaccatcagcaaaca</t>
  </si>
  <si>
    <t>[t297859] chr2-23901168-23901188|160;[t297860] chr2-23901167-23901188|1;[t228798] chr2-23901168-23901187|3;</t>
  </si>
  <si>
    <t>novelMiR_905</t>
  </si>
  <si>
    <t>33302528-33302731</t>
  </si>
  <si>
    <t>33302538-33302558</t>
  </si>
  <si>
    <t>atagatgacgctgttgactttttctcatatgtttgaccattcatcttatttaaaaattttacataattataatttattttgttacgagttgttttatcactcatagtactttaagtgtgatttatatcttatatatttgcataaattttttgaataagacgaatgatcaaacatgtaagaaaaagtcaacggcgttatctgtta</t>
  </si>
  <si>
    <t>(((((((((((((((((((((((((.((((((((((.(((((.(((((((((((((.((((..(((.(((((..(((...((((((..(.((.((((.....)))).))...)..))))))..)))..)))))...)))..)))).))))))))))))).))))).)))))))))).)))))))))))))))))))))))))..</t>
  </si>
  <si>
    <t>ctgttgactttttctcatatgtttgaccattcatcttatttaaaaattttacataattataatttattttgttacgagttgttttatcactcatagtactttaagtgtgatttatatcttatatatttgcataaattttttgaataagacgaatgatcaaacatgtaagaaaaagtcaacggcg</t>
  </si>
  <si>
    <t>[t82762] chr4-33302557-33302578|1;[t289046] chr4-33302538-33302558|11;[t289047] chr4-33302537-33302558|1;[t219483] chr4-33302536-33302556|1;[t52748] chr4-33302536-33302554|1;[t164269] chr4-33302533-33302553|1;</t>
  </si>
  <si>
    <t>novelMiR_636</t>
  </si>
  <si>
    <t>3413451-3413545</t>
  </si>
  <si>
    <t>3413461-3413482</t>
  </si>
  <si>
    <t>actccctccgtcccaaaataaaaaaaaactaggataggatggaggttatgtcccatccaatcctaggtttgtttattttgggacggagggagtaa</t>
  </si>
  <si>
    <t>((((((((((((((((((((((......(((((((.((((((.((.....)))))))).))))))).....))))))))))))))))))))))..</t>
  </si>
  <si>
    <t>tcccaaaataaaaaaaaactaggataggatggaggttatgtcccatccaatcctaggtttgtttattttgggacg</t>
  </si>
  <si>
    <t>[t232776] chr10-3413461-3413482|13;[t232777] chr10-3413460-3413482|1;</t>
  </si>
  <si>
    <t>novelMiR_641</t>
  </si>
  <si>
    <t>5572625-5572842</t>
  </si>
  <si>
    <t>5572635-5572655</t>
  </si>
  <si>
    <t>taggcagggacatatcgaacagcccaagttcgatagggtcacatgaacagcgcgccacagtggtgctacagtgctcgcaggcacatgtcgaactgcctaagtttgatagggtattgtgaacagtgtgctacagtgatttttctcttttttaatttttttaatcacctgtcggcaggtaccctatcgaactgtggttgttcgataggtaccggtgctaa</t>
  </si>
  <si>
    <t>..((((((.((.((((((((((((..(((((((((((((.((.....................................................................................................................................)))))))))))))))..)))))))))))).)).))..))))..</t>
  </si>
  <si>
    <t>catatcgaacagcccaagttcgatagggtcacatgaacagcgcgccacagtggtgctacagtgctcgcaggcacatgtcgaactgcctaagtttgatagggtattgtgaacagtgtgctacagtgatttttctcttttttaatttttttaatcacctgtcggcaggtaccctatcgaactgtggttgttcgataggta</t>
  </si>
  <si>
    <t>[t166659] chr10-5572635-5572657|3;[t18505] chr10-5572637-5572656|1;[t18506] chr10-5572635-5572656|3;[t51596] chr10-5572635-5572655|9;</t>
  </si>
  <si>
    <t>osa-mir172a</t>
  </si>
  <si>
    <t>22881836-22881942</t>
  </si>
  <si>
    <t>22881912-22881932</t>
  </si>
  <si>
    <t>gtttgcgggcgtggcatcatcaagattcacatccatgcatatatcacaagacgcacatatacatccgatttggctgagaatcttgatgatgctgcatccgcagacaa</t>
  </si>
  <si>
    <t>((((((((..(..(((((((((((((((.((.((((((..............)))...............))).)).)))))))))))))))..)..))))))))..</t>
  </si>
  <si>
    <t>gtggcatcatcaagattcacatccatgcatatatcacaagacgcacatatacatccgatttggctgagaatcttgatgatgctgcat</t>
  </si>
  <si>
    <t>[t173470] chr9+22881911-22881932|1;[t56374] chr9+22881912-22881932|14;[t169392] chr9+22881913-22881932|2;</t>
  </si>
  <si>
    <t>novelMiR_21</t>
  </si>
  <si>
    <t>15366877-15366974</t>
  </si>
  <si>
    <t>15366943-15366964</t>
  </si>
  <si>
    <t>tcagaccggccacattgtggcggtctgaccggcgtgccttggccggtctgaccggcgccacaacggcggtctgaccggagcataaggccagtctgacc</t>
  </si>
  <si>
    <t>((((((.((((....(((..(((((.(((((.(((......(((((.....)))))......))).))))).)))))..)))...)))).))))))..</t>
  </si>
  <si>
    <t>cggtctgaccggagcataaggc</t>
  </si>
  <si>
    <t>cacattgtggcggtctgaccggcgtgccttggccggtctgaccggcgccacaacggcggtctgaccggagcataaggc</t>
  </si>
  <si>
    <t>[t147954] chr1+15366943-15366964|15;[t147955] chr1+15366943-15366965|4;[t203042] chr1+15366944-15366964|1;[t277113] chr1+15367023-15367045|1;[t83954] chr1+15367038-15367059|2;</t>
  </si>
  <si>
    <t>osa-mir166f*</t>
  </si>
  <si>
    <t>14483295-14483389</t>
  </si>
  <si>
    <t>14483305-14483325</t>
  </si>
  <si>
    <t>cttgttgagaggaatgtcgtctggcctgagatcgtaccacagtggtgggtacacgtggacggtctcggaccaggcttcattcccctcaacaactc</t>
  </si>
  <si>
    <t>.((((((((.((((((..((((((.((((((((((.((((.(((.......))))))))))))))))).))))))..)))))).))))))))...</t>
  </si>
  <si>
    <t>ggaatgtcgtctggcctgagatcgtaccacagtggtgggtacacgtggacggtctcggaccaggcttcattcccc</t>
  </si>
  <si>
    <t>[t257604] chr10-14483308-14483327|1;[t257605] chr10-14483307-14483327|18;[t156009] chr10-14483305-14483326|1;[t252732] chr10-14483308-14483325|13;[t252734] chr10-14483307-14483325|38;[t252736] chr10-14483306-14483325|29;[t252738] chr10-14483305-14483325|4533;[t252743] chr10-14483304-14483325|5;[t252744] chr10-14483303-14483325|1;[t143942] chr10-14483305-14483324|12;[t193475] chr10-14483305-14483323|51;</t>
  </si>
  <si>
    <t>novelMiR_354</t>
  </si>
  <si>
    <t>33403231-33403381</t>
  </si>
  <si>
    <t>33403349-33403371</t>
  </si>
  <si>
    <t>ctatatttaatactccatgtatctttccaaatattcgatgtgacagcgtgaaaatttttgtttgtaagaggtcctgtttagttcccaaaacatcatttttcacctttcacatcgaatgtttggacacatgcatagagtattaaatgtagac</t>
  </si>
  <si>
    <t>(((((((((((((((.((((((.(.((((((((((((((((((.((.(((((((....(((((....(.((..((....))..))).)))))....))))))))).)))))))))))))))))).).)))))).)))))))))))))))..</t>
  </si>
  <si>
    <t>tttggacacatgcatagagtatt</t>
  </si>
  <si>
    <t>tactccatgtatctttccaaatattcgatgtgacagcgtgaaaatttttgtttgtaagaggtcctgtttagttcccaaaacatcatttttcacctttcacatcgaatgtttggacacatgcatagagtatt</t>
  </si>
  <si>
    <t>[t34641] chr4+33403345-33403364|1;[t320248] chr4+33403349-33403369|2;[t320249] chr4+33403349-33403370|2;[t320250] chr4+33403349-33403371|6;[t310926] chr4+33403350-33403370|1;[t310927] chr4+33403350-33403372|3;[t212688] chr4+33403408-33403427|1;[t12866] chr4+33403412-33403434|1;</t>
  </si>
  <si>
    <t>osa-mir1862a</t>
  </si>
  <si>
    <t>26192307-26192398</t>
  </si>
  <si>
    <t>26192368-26192388</t>
  </si>
  <si>
    <t>ggtactccctccgtcccgaaataaccaaacctcgtaggacatgtcacatcctagtacgaggttggtttattttgggacggagggagtatgcc</t>
  </si>
  <si>
    <t>.(((((((((((((((((((((((((((.((((((((((.........))))...)))))))))).)))))))))))))))))))))))...</t>
  </si>
  <si>
    <t>ccgtcccgaaataaccaaacctcgtaggacatgtcacatcctagtacgaggttggtttattttgggacggag</t>
  </si>
  <si>
    <t>[t45899] chr1+26192362-26192380|1;[t139652] chr1+26192363-26192384|1;[t313994] chr1+26192368-26192388|18;[t288759] chr1+26192369-26192388|1;</t>
  </si>
  <si>
    <t>novelMiR_829</t>
  </si>
  <si>
    <t>19207837-19207992</t>
  </si>
  <si>
    <t>19207847-19207864</t>
  </si>
  <si>
    <t>gtggcgaagggcgtgtgtgtggcgaaacctcttcgcctgcagcccttgacgccgtaccttattggtactttggcaaagggcttggcgtgtggcgaaaagggtcccatttcgccctttcggtatgggtatccccacggacggcgccagctattgtcg</t>
  </si>
  <si>
    <t>(((((....(((((((.(((((.((.(((...............................................................................................))).)).))))).)).))))).))))).....</t>
  </si>
  <si>
    <t>tccccacggacggcgcca</t>
  </si>
  <si>
    <t>gcgtgtgtgtggcgaaacctcttcgcctgcagcccttgacgccgtaccttattggtactttggcaaagggcttggcgtgtggcgaaaagggtcccatttcgccctttcggtatgggtatccccacggacggcgcca</t>
  </si>
  <si>
    <t>[t287076] chr3-19207979-19207999|1;[t92022] chr3-19207848-19207865|1;[t92023] chr3-19207847-19207865|5;[t247001] chr3-19207847-19207864|32;</t>
  </si>
  <si>
    <t>novelMiR_86</t>
  </si>
  <si>
    <t>17832527-17832619</t>
  </si>
  <si>
    <t>17832587-17832609</t>
  </si>
  <si>
    <t>tgtacttgctccatctcataatataaatgcactataaaatttctcatccgattctatggtgctatattatgggacggaaggagtaggtgccaa</t>
  </si>
  <si>
    <t>.(((((((((((.((((((((((((...((((((((.((((........)))).)))))))))))))))))))).....)))))))))))...</t>
  </si>
  <si>
    <t>gctatattatgggacggaaggag</t>
  </si>
  <si>
    <t>ccatctcataatataaatgcactataaaatttctcatccgattctatggtgctatattatgggacggaaggag</t>
  </si>
  <si>
    <t>[t190118] chr10+17832587-17832605|1;[t190119] chr10+17832587-17832608|4;[t190120] chr10+17832587-17832609|5;[t153902] chr10+17832588-17832609|1;[t89723] chr10+17832590-17832607|1;[t89724] chr10+17832590-17832608|3;[t89725] chr10+17832590-17832610|3;[t89726] chr10+17832590-17832611|2;[t100499] chr10+17832595-17832615|1;</t>
  </si>
  <si>
    <t>osa-mir166g</t>
  </si>
  <si>
    <t>18329369-18329511</t>
  </si>
  <si>
    <t>18329481-18329501</t>
  </si>
  <si>
    <t>catggtgtctggaatggaggctgatccaagatcattgcttggtgcaaaatactagggcattgttgtaagtgccattagttcttttttgtttccgagtttgttatcgaggatctcggaccaggcttcattcctcacaccgtgct</t>
  </si>
  <si>
    <t>((((((((..(((((((((.(((.(((.(((((...........................................................................))))).))).))).)))))))))..))))))))..</t>
  </si>
  <si>
    <t>ggaatggaggctgatccaagatcattgcttggtgcaaaatactagggcattgttgtaagtgccattagttcttttttgtttccgagtttgttatcgaggatctcggaccaggcttcattcctc</t>
  </si>
  <si>
    <t>[t257604] chr12+18329479-18329498|1;[t257605] chr12+18329479-18329499|18;[t252732] chr12+18329481-18329498|13;[t252734] chr12+18329481-18329499|38;[t252748] chr12+18329481-18329500|14;[t252750] chr12+18329481-18329501|1119;[t252751] chr12+18329481-18329502|1;[t143943] chr12+18329482-18329501|4;[t193476] chr12+18329483-18329500|1;[t193477] chr12+18329483-18329501|12;</t>
  </si>
  <si>
    <t>novelMiR_271</t>
  </si>
  <si>
    <t>13750662-13750785</t>
  </si>
  <si>
    <t>13750755-13750775</t>
  </si>
  <si>
    <t>atcggcctggccggtcagaccgacatggggcgaccggtcagaccatcctcggctcggtcagaccgccattggctcggtccgactgactacggctccgtcggctctgtatcggccatcccgagca</t>
  </si>
  <si>
    <t>.((((..(((((((((((((((((..(((((............................................................)))))))))).)))).))))))))..))))...</t>
  </si>
  <si>
    <t>ccggtcagaccgacatggggcgaccggtcagaccatcctcggctcggtcagaccgccattggctcggtccgactgactacggctccgtcggctctgtatcggcc</t>
  </si>
  <si>
    <t>[t190369] chr3+13750753-13750773|1;[t155461] chr3+13750754-13750775|1;[t248199] chr3+13750755-13750775|6;[t248200] chr3+13750755-13750776|1;[t132861] chr3+13750756-13750775|1;[t253599] chr3+13750759-13750779|1;[t146250] chr3+13750760-13750781|1;</t>
  </si>
  <si>
    <t>novelMiR_968</t>
  </si>
  <si>
    <t>14312225-14312350</t>
  </si>
  <si>
    <t>14312235-14312257</t>
  </si>
  <si>
    <t>gttgtagaactttagccatttttgtcaagtctcctgaatgtgtaacacatctggttgccgccttcgagtggtttgacgggcacatctcaggctgaagttgactggcaggctaaaggcctagcaata</t>
  </si>
  <si>
    <t>(((((((..((((((((......(((((.((.(((((((((((.......(((...(((((......)))))....))))))))).)))))..))..))))).....))))))))..)).))))).</t>
  </si>
  <si>
    <t>gaagttgactggcaggctaaagg</t>
  </si>
  <si>
    <t>tttagccatttttgtcaagtctcctgaatgtgtaacacatctggttgccgccttcgagtggtttgacgggcacatctcaggctgaagttgactggcaggctaaagg</t>
  </si>
  <si>
    <t>[t265552] chr6-14312296-14312316|1;[t139884] chr6-14312266-14312286|1;[t139885] chr6-14312264-14312286|1;[t157531] chr6-14312237-14312259|2;[t265003] chr6-14312237-14312258|1;[t265004] chr6-14312236-14312258|4;[t168927] chr6-14312237-14312257|1;[t168928] chr6-14312236-14312257|1;[t168929] chr6-14312235-14312257|23;[t29172] chr6-14312236-14312256|1;[t29173] chr6-14312235-14312256|4;[t81177] chr6-14312234-14312255|1;[t81178] chr6-14312233-14312255|4;[t214808] chr6-14312236-14312254|1;[t214809] chr6-14312235-14312254|1;[t214810] chr6-14312234-14312254|1;[t214811] chr6-14312233-14312254|7;[t307498] chr6-14312233-14312253|5;[t307503] chr6-14312231-14312253|1;[t268004] chr6-14312233-14312252|3;[t237868] chr6-14312195-14312217|1;</t>
  </si>
  <si>
    <t>novelMiR_1011</t>
  </si>
  <si>
    <t>9744498-9744623</t>
  </si>
  <si>
    <t>9744508-9744530</t>
  </si>
  <si>
    <t>gttgtagaactttagccatttttgtcaagtctcctgaatgtgtaacacatctggtcgccgccttcgagtggtttgatgggcacatctcaggctgaagttgactggcaggctaaaggcctagcaata</t>
  </si>
  <si>
    <t>(((((((..((((((((......(((((.((.(((((((((((....((((.(..(((((....)).)))..).)))).)))))).)))))..))..))))).....))))))))..)).))))).</t>
  </si>
  <si>
    <t>tttagccatttttgtcaagtctcctgaatgtgtaacacatctggtcgccgccttcgagtggtttgatgggcacatctcaggctgaagttgactggcaggctaaagg</t>
  </si>
  <si>
    <t>[t265552] chr7-9744569-9744589|1;[t102449] chr7-9744565-9744586|1;[t212697] chr7-9744564-9744584|1;[t205219] chr7-9744564-9744582|1;[t157531] chr7-9744510-9744532|2;[t265003] chr7-9744510-9744531|1;[t265004] chr7-9744509-9744531|4;[t168927] chr7-9744510-9744530|1;[t168928] chr7-9744509-9744530|1;[t168929] chr7-9744508-9744530|23;[t29172] chr7-9744509-9744529|1;[t29173] chr7-9744508-9744529|4;[t81177] chr7-9744507-9744528|1;[t81178] chr7-9744506-9744528|4;[t214808] chr7-9744509-9744527|1;[t214809] chr7-9744508-9744527|1;[t214810] chr7-9744507-9744527|1;[t214811] chr7-9744506-9744527|7;[t307498] chr7-9744506-9744526|5;[t307503] chr7-9744504-9744526|1;[t268004] chr7-9744506-9744525|3;</t>
  </si>
  <si>
    <t>novelMiR_539</t>
  </si>
  <si>
    <t>23082382-23082576</t>
  </si>
  <si>
    <t>23082546-23082566</t>
  </si>
  <si>
    <t>tagacagggacatatcgaacagccaaagttcgatagggttgcgtgaacagcgcgctacagtgaatagtgtgcaatagggtattgtgaacagtgtgcaacagtgatttttctctttttttaatttttttaatcacctgtcggcagttcgacaggtaccctatcgaactgtggttgttcgataggtaccttatcgaa</t>
  </si>
  <si>
    <t>..((.((((((.(((((((((((((.(((((((((((.......................................................................................................................))))))))))).))))))))))))).)).)))).))...</t>
  </si>
  <si>
    <t>catatcgaacagccaaagttcgatagggttgcgtgaacagcgcgctacagtgaatagtgtgcaatagggtattgtgaacagtgtgcaacagtgatttttctctttttttaatttttttaatcacctgtcggcagttcgacaggtaccctatcgaactgtggttgttcgataggta</t>
  </si>
  <si>
    <t>[t166659] chr8+23082544-23082566|3;[t18505] chr8+23082545-23082564|1;[t18506] chr8+23082545-23082566|3;[t51596] chr8+23082546-23082566|9;</t>
  </si>
  <si>
    <t>novelMiR_591</t>
  </si>
  <si>
    <t>6206596-6206721</t>
  </si>
  <si>
    <t>6206606-6206628</t>
  </si>
  <si>
    <t>gttgtagaactttagccatttttgtcaagtctcctgaatgtgtaacacatctggtcgccgccttcgagtggtttgacgggcacgtctcaggctgaagttgactggcaggctaaaggcctagcaata</t>
  </si>
  <si>
    <t>(((((((..((((((((......(((((.((.((((((((((........((.((((((((......)))))..))).))))))).)))))..))..))))).....))))))))..)).))))).</t>
  </si>
  <si>
    <t>tttagccatttttgtcaagtctcctgaatgtgtaacacatctggtcgccgccttcgagtggtttgacgggcacgtctcaggctgaagttgactggcaggctaaagg</t>
  </si>
  <si>
    <t>[t265552] chr1-6206667-6206687|1;[t102449] chr1-6206663-6206684|1;[t212697] chr1-6206662-6206682|1;[t205219] chr1-6206662-6206680|1;[t149586] chr1-6206617-6206639|1;[t157531] chr1-6206608-6206630|2;[t265003] chr1-6206608-6206629|1;[t265004] chr1-6206607-6206629|4;[t168927] chr1-6206608-6206628|1;[t168928] chr1-6206607-6206628|1;[t168929] chr1-6206606-6206628|23;[t29172] chr1-6206607-6206627|1;[t29173] chr1-6206606-6206627|4;[t81177] chr1-6206605-6206626|1;[t81178] chr1-6206604-6206626|4;[t214808] chr1-6206607-6206625|1;[t214809] chr1-6206606-6206625|1;[t214810] chr1-6206605-6206625|1;[t214811] chr1-6206604-6206625|7;[t307498] chr1-6206604-6206624|5;[t307503] chr1-6206602-6206624|1;[t268004] chr1-6206604-6206623|3;[t237868] chr1-6206566-6206588|1;</t>
  </si>
  <si>
    <t>novelMiR_936</t>
  </si>
  <si>
    <t>29666679-29666775</t>
  </si>
  <si>
    <t>29666689-29666709</t>
  </si>
  <si>
    <t>gctccgggggtatccatgagtcttgtgggtgtaggggggacttgagtcctgggacttgagtccccctgcacccacgttggatccgcccctgagtatg</t>
  </si>
  <si>
    <t>((((.(((((((((((.......(((((((((((((((.(((..((((....))))..)))))))))))))))))).)))))..))))))))))...</t>
  </si>
  <si>
    <t>tgcacccacgttggatccgcc</t>
  </si>
  <si>
    <t>tatccatgagtcttgtgggtgtaggggggacttgagtcctgggacttgagtccccctgcacccacgttggatccgcc</t>
  </si>
  <si>
    <t>[t121032] chr5-29666870-29666889|1;[t74137] chr5-29666803-29666820|1;[t273958] chr5-29666690-29666709|2;[t273959] chr5-29666689-29666709|9;[t273960] chr5-29666688-29666709|2;[t43428] chr5-29666689-29666706|1;[t129514] chr5-29666688-29666705|1;</t>
  </si>
  <si>
    <t>novelMiR_1092</t>
  </si>
  <si>
    <t>5043170-5043295</t>
  </si>
  <si>
    <t>5043180-5043202</t>
  </si>
  <si>
    <t>gttgtggatctttagccatttttgtcaagtctcctgattgtgtaacacatctggtcgccaccttcgagtggtttgacgggcacatctcaggctgaagttgactggcaggctaaaggcccggcaatg</t>
  </si>
  <si>
    <t>((((.((.(((((((((......(((((.((.(((((.((((........((.((((((((......)))))..))).))))))..)))))..))..))))).....)))))))))))))))....</t>
  </si>
  <si>
    <t>tttagccatttttgtcaagtctcctgattgtgtaacacatctggtcgccaccttcgagtggtttgacgggcacatctcaggctgaagttgactggcaggctaaagg</t>
  </si>
  <si>
    <t>[t292932] chr9-5043236-5043257|3;[t38577] chr9-5043230-5043251|1;[t139884] chr9-5043211-5043231|1;[t139885] chr9-5043209-5043231|1;[t157531] chr9-5043182-5043204|2;[t265003] chr9-5043182-5043203|1;[t265004] chr9-5043181-5043203|4;[t168927] chr9-5043182-5043202|1;[t168928] chr9-5043181-5043202|1;[t168929] chr9-5043180-5043202|23;[t29172] chr9-5043181-5043201|1;[t29173] chr9-5043180-5043201|4;[t81177] chr9-5043179-5043200|1;[t81178] chr9-5043178-5043200|4;[t214808] chr9-5043181-5043199|1;[t214809] chr9-5043180-5043199|1;[t214810] chr9-5043179-5043199|1;[t214811] chr9-5043178-5043199|7;[t214812] chr9-5043177-5043199|10;[t307498] chr9-5043178-5043198|5;[t307499] chr9-5043177-5043198|9;[t268004] chr9-5043178-5043197|3;[t268005] chr9-5043177-5043197|13;</t>
  </si>
  <si>
    <t>novelMiR_1093</t>
  </si>
  <si>
    <t>5053874-5053999</t>
  </si>
  <si>
    <t>5053884-5053906</t>
  </si>
  <si>
    <t>[t292932] chr9-5053940-5053961|3;[t38577] chr9-5053934-5053955|1;[t139884] chr9-5053915-5053935|1;[t139885] chr9-5053913-5053935|1;[t157531] chr9-5053886-5053908|2;[t265003] chr9-5053886-5053907|1;[t265004] chr9-5053885-5053907|4;[t168927] chr9-5053886-5053906|1;[t168928] chr9-5053885-5053906|1;[t168929] chr9-5053884-5053906|23;[t29172] chr9-5053885-5053905|1;[t29173] chr9-5053884-5053905|4;[t81177] chr9-5053883-5053904|1;[t81178] chr9-5053882-5053904|4;[t214808] chr9-5053885-5053903|1;[t214809] chr9-5053884-5053903|1;[t214810] chr9-5053883-5053903|1;[t214811] chr9-5053882-5053903|7;[t214812] chr9-5053881-5053903|10;[t307498] chr9-5053882-5053902|5;[t307499] chr9-5053881-5053902|9;[t268004] chr9-5053882-5053901|3;[t268005] chr9-5053881-5053901|13;</t>
  </si>
  <si>
    <t>osa-mir166m</t>
  </si>
  <si>
    <t>23045385-23045530</t>
  </si>
  <si>
    <t>23045502-23045520</t>
  </si>
  <si>
    <t>ggttaaggggtttgttgtctggttcaaggcctcctgctgtcctacatcacatttttttttctttgttctgaatttctgatggatgtgtgtgtgcatgatgcatggctggtggtgacctcggaccaggcttcattccctttaaccag</t>
  </si>
  <si>
    <t>((((((((((..((..(((((((((.(((((.((.(((.................................................................))).)).))...))).)))))))))..))..))))))))))..</t>
  </si>
  <si>
    <t>tcggaccaggcttcattcc</t>
  </si>
  <si>
    <t>tttgttgtctggttcaaggcctcctgctgtcctacatcacatttttttttctttgttctgaatttctgatggatgtgtgtgtgcatgatgcatggctggtggtgacctcggaccaggcttcattcc</t>
  </si>
  <si>
    <t>[t252732] chr8+23045502-23045519|13;[t252734] chr8+23045502-23045520|38;[t252736] chr8+23045502-23045521|29;[t252745] chr8+23045502-23045522|2;[t252746] chr8+23045502-23045523|3;</t>
  </si>
  <si>
    <t>novelMiR_327</t>
  </si>
  <si>
    <t>11642635-11642761</t>
  </si>
  <si>
    <t>11642729-11642751</t>
  </si>
  <si>
    <t>gttgtagatctttagccatttttgtcaaagtctcctgaatgtgtaacacatctggccgccgccttcaagtggtttgacgggcacatcttaggctgaagttgactggcaggctaaaggcctagcaatg</t>
  </si>
  <si>
    <t>(((((((..((((((((......(((((..((.(((((((((((....(.((..(((((.........)))))..)).).)))))).)))))..))..))))).....))))))))..)).))))).</t>
  </si>
  <si>
    <t>tttagccatttttgtcaaagtctcctgaatgtgtaacacatctggccgccgccttcaagtggtttgacgggcacatcttaggctgaagttgactggcaggctaaagg</t>
  </si>
  <si>
    <t>[t271052] chr4+11642614-11642635|1;[t219637] chr4+11642619-11642639|1;[t19991] chr4+11642620-11642639|1;[t19992] chr4+11642620-11642641|1;[t112502] chr4+11642700-11642722|1;[t157531] chr4+11642727-11642749|2;[t265003] chr4+11642728-11642749|1;[t265004] chr4+11642728-11642750|4;[t168927] chr4+11642729-11642749|1;[t168928] chr4+11642729-11642750|1;[t168929] chr4+11642729-11642751|23;[t29172] chr4+11642730-11642750|1;[t29173] chr4+11642730-11642751|4;[t81177] chr4+11642731-11642752|1;[t81178] chr4+11642731-11642753|4;[t214808] chr4+11642732-11642750|1;[t214809] chr4+11642732-11642751|1;[t214810] chr4+11642732-11642752|1;[t214811] chr4+11642732-11642753|7;[t307498] chr4+11642733-11642753|5;[t307503] chr4+11642733-11642755|1;[t268004] chr4+11642734-11642753|3;</t>
  </si>
  <si>
    <t>novelMiR_542</t>
  </si>
  <si>
    <t>26850723-26850888</t>
  </si>
  <si>
    <t>26850858-26850878</t>
  </si>
  <si>
    <t>atagatgacgtcgttgattttttctcacatgtataagatataaatcacacttaaagtactatgagtgataaaacaactcatatcaaaataaattataattacgtaaattttttgaataagacgaatggtcaaatatgtaagaaaaagtcaacggcgtcatctatta</t>
  </si>
  <si>
    <t>(((((((((((((((((((((((((.((((((....................................................................................................)))))).)))))))))))))))))))))))))..</t>
  </si>
  <si>
    <t>tcgttgattttttctcacatgtataagatataaatcacacttaaagtactatgagtgataaaacaactcatatcaaaataaattataattacgtaaattttttgaataagacgaatggtcaaatatgtaagaaaaagtcaacggcg</t>
  </si>
  <si>
    <t>[t289046] chr8+26850858-26850878|11;[t289047] chr8+26850858-26850879|1;[t219482] chr8+26850860-26850881|1;[t979] chr8+26850889-26850906|1;</t>
  </si>
  <si>
    <t>novelMiR_273</t>
  </si>
  <si>
    <t>14891900-14892012</t>
  </si>
  <si>
    <t>14891980-14892002</t>
  </si>
  <si>
    <t>tccgatagccctgtttcttttagcttgggattattataatctagattattgagtcagattactataagctagattgttataatctgtagtagaataagcggttagttgtttct</t>
  </si>
  <si>
    <t>...((((((.((((((.(((((.((..(((((((.(((((((((.((((..(((......))))))).))))))))).)))))))..))))))).))))))...))))))...</t>
  </si>
  <si>
    <t>aatctgtagtagaataagcggtt</t>
  </si>
  <si>
    <t>ctgtttcttttagcttgggattattataatctagattattgagtcagattactataagctagattgttataatctgtagtagaataagcggtt</t>
  </si>
  <si>
    <t>[t32372] chr3+14891980-14892002|9;[t94638] chr3+14891981-14892002|1;[t94639] chr3+14891981-14892003|1;[t290040] chr3+14891984-14892006|1;</t>
  </si>
  <si>
    <t>novelMiR_89</t>
  </si>
  <si>
    <t>19295249-19295383</t>
  </si>
  <si>
    <t>19295353-19295373</t>
  </si>
  <si>
    <t>agtactcccttcgttgcaaaataaatcaacattataataggacgtgacacatcttagtatgtctaaatttatcgtattagtatgtgtcacaacctaatatgatattggtttattttgggacggagggagtagtcg</t>
  </si>
  <si>
    <t>..(((((((((((((.(((((((((((((.((((((.((((..(((((((((.((((((((...........)))))))).)))))))))..)))).)))))).))))))))))))).)))))))))))))....</t>
  </si>
  <si>
    <t>tcgttgcaaaataaatcaacattataataggacgtgacacatcttagtatgtctaaatttatcgtattagtatgtgtcacaacctaatatgatattggtttattttgggacggag</t>
  </si>
  <si>
    <t>[t313994] chr10+19295353-19295373|18;[t288759] chr10+19295354-19295373|1;</t>
  </si>
  <si>
    <t>novelMiR_153</t>
  </si>
  <si>
    <t>2680825-2681024</t>
  </si>
  <si>
    <t>2680994-2681014</t>
  </si>
  <si>
    <t>gatgacgccgttgacttttctcacatgtttgacccttcgtcttattcaaaaaatttacgtaattataatttattttgttatgagttgttttatcattcatagtactttaagtgtgatttatatcttatacatttgcataaaatttttgaataagacgaatggtcaaacatgtaagaaaaagtcaacggcgtcatctatta</t>
  </si>
  <si>
    <t>(((((((((((((((((((((.((((((((((((.(((((((((((((((((.((((.((((......................................................................)))).)))).))))))))))))))))).)))))))))))).)).))))))))))))))))))).....</t>
  </si>
  <si>
    <t>ccgttgacttttctcacatgtttgacccttcgtcttattcaaaaaatttacgtaattataatttattttgttatgagttgttttatcattcatagtactttaagtgtgatttatatcttatacatttgcataaaatttttgaataagacgaatggtcaaacatgtaagaaaaagtcaacggcg</t>
  </si>
  <si>
    <t>[t289046] chr12+2680994-2681014|11;[t289047] chr12+2680994-2681015|1;[t219482] chr12+2680996-2681017|1;</t>
  </si>
  <si>
    <t>novelMiR_530</t>
  </si>
  <si>
    <t>16486745-16486862</t>
  </si>
  <si>
    <t>16486830-16486852</t>
  </si>
  <si>
    <t>tagatctttagccatttttgtcaagtctcttgaatatgtaacacatctggtcgccgccttcgagtggtttgacgggcacatatcagactgaagttgactggcaggctaaaggtctagc</t>
  </si>
  <si>
    <t>(((((((((((((......(((((.((..((..((((((.......((.((((((((......)))))..))).)).))))))..))..))..))))).....)))))))))))))..</t>
  </si>
  <si>
    <t>gactgaagttgactggcaggcta</t>
  </si>
  <si>
    <t>gccatttttgtcaagtctcttgaatatgtaacacatctggtcgccgccttcgagtggtttgacgggcacatatcagactgaagttgactggcaggcta</t>
  </si>
  <si>
    <t>[t271052] chr8+16486720-16486741|1;[t219637] chr8+16486725-16486745|1;[t19991] chr8+16486726-16486745|1;[t19992] chr8+16486726-16486747|1;[t205219] chr8+16486782-16486800|1;[t139884] chr8+16486805-16486825|1;[t58038] chr8+16486829-16486847|5;[t58041] chr8+16486829-16486849|9;[t58042] chr8+16486829-16486850|3;[t58044] chr8+16486829-16486851|7;[t172646] chr8+16486830-16486850|1;[t172648] chr8+16486830-16486851|2;[t172649] chr8+16486830-16486852|24;[t50571] chr8+16486831-16486849|1;[t50572] chr8+16486831-16486852|4;[t50573] chr8+16486831-16486853|9;[t157531] chr8+16486832-16486854|2;[t265003] chr8+16486833-16486854|1;[t265004] chr8+16486833-16486855|4;[t168927] chr8+16486834-16486854|1;[t168928] chr8+16486834-16486855|1;[t168929] chr8+16486834-16486856|23;[t29172] chr8+16486835-16486855|1;[t29173] chr8+16486835-16486856|4;[t214808] chr8+16486837-16486855|1;[t214809] chr8+16486837-16486856|1;</t>
  </si>
  <si>
    <t>13820104-13820229</t>
  </si>
  <si>
    <t>13820197-13820219</t>
  </si>
  <si>
    <t>[t292932] chr11+13820142-13820163|3;[t38577] chr11+13820148-13820169|1;[t139884] chr11+13820168-13820188|1;[t139885] chr11+13820168-13820190|1;[t157531] chr11+13820195-13820217|2;[t265003] chr11+13820196-13820217|1;[t265004] chr11+13820196-13820218|4;[t168927] chr11+13820197-13820217|1;[t168928] chr11+13820197-13820218|1;[t168929] chr11+13820197-13820219|23;[t29172] chr11+13820198-13820218|1;[t29173] chr11+13820198-13820219|4;[t81177] chr11+13820199-13820220|1;[t81178] chr11+13820199-13820221|4;[t214808] chr11+13820200-13820218|1;[t214809] chr11+13820200-13820219|1;[t214810] chr11+13820200-13820220|1;[t214811] chr11+13820200-13820221|7;[t214812] chr11+13820200-13820222|10;[t307498] chr11+13820201-13820221|5;[t307499] chr11+13820201-13820222|9;[t268004] chr11+13820202-13820221|3;[t268005] chr11+13820202-13820222|13;</t>
  </si>
  <si>
    <t>novelMiR_127</t>
  </si>
  <si>
    <t>13830815-13830940</t>
  </si>
  <si>
    <t>13830908-13830930</t>
  </si>
  <si>
    <t>[t292932] chr11+13830853-13830874|3;[t38577] chr11+13830859-13830880|1;[t139884] chr11+13830879-13830899|1;[t139885] chr11+13830879-13830901|1;[t157531] chr11+13830906-13830928|2;[t265003] chr11+13830907-13830928|1;[t265004] chr11+13830907-13830929|4;[t168927] chr11+13830908-13830928|1;[t168928] chr11+13830908-13830929|1;[t168929] chr11+13830908-13830930|23;[t29172] chr11+13830909-13830929|1;[t29173] chr11+13830909-13830930|4;[t81177] chr11+13830910-13830931|1;[t81178] chr11+13830910-13830932|4;[t214808] chr11+13830911-13830929|1;[t214809] chr11+13830911-13830930|1;[t214810] chr11+13830911-13830931|1;[t214811] chr11+13830911-13830932|7;[t214812] chr11+13830911-13830933|10;[t307498] chr11+13830912-13830932|5;[t307499] chr11+13830912-13830933|9;[t268004] chr11+13830913-13830932|3;[t268005] chr11+13830913-13830933|13;</t>
  </si>
  <si>
    <t>novelMiR_437</t>
  </si>
  <si>
    <t>15230808-15230933</t>
  </si>
  <si>
    <t>15230901-15230923</t>
  </si>
  <si>
    <t>[t292932] chr6+15230846-15230867|3;[t38577] chr6+15230852-15230873|1;[t139884] chr6+15230872-15230892|1;[t139885] chr6+15230872-15230894|1;[t157531] chr6+15230899-15230921|2;[t265003] chr6+15230900-15230921|1;[t265004] chr6+15230900-15230922|4;[t168927] chr6+15230901-15230921|1;[t168928] chr6+15230901-15230922|1;[t168929] chr6+15230901-15230923|23;[t29172] chr6+15230902-15230922|1;[t29173] chr6+15230902-15230923|4;[t81177] chr6+15230903-15230924|1;[t81178] chr6+15230903-15230925|4;[t214808] chr6+15230904-15230922|1;[t214809] chr6+15230904-15230923|1;[t214810] chr6+15230904-15230924|1;[t214811] chr6+15230904-15230925|7;[t214812] chr6+15230904-15230926|10;[t307498] chr6+15230905-15230925|5;[t307499] chr6+15230905-15230926|9;[t268004] chr6+15230906-15230925|3;[t268005] chr6+15230906-15230926|13;</t>
  </si>
  <si>
    <t>novelMiR_377</t>
  </si>
  <si>
    <t>11007638-11007815</t>
  </si>
  <si>
    <t>11007783-11007805</t>
  </si>
  <si>
    <t>ggccagagtaaaactattcgaattgccgtgcccgcggttatgggtgatcaaccagattcaccgtaattagtcccacattcccaccttaataaatcgactcaatgcattgtagttcaggtgggttggttgggcctgttcaacgtggtgtagcgttgttcagtggagatttaatcttgcc</t>
  </si>
  <si>
    <t>(((.(((.((((.(((((.((((.((..((((((((........................................................................................................))))).)))..)).)))))))))...)))).))).)))</t>
  </si>
  <si>
    <t>tgtagcgttgttcagtggagatt</t>
  </si>
  <si>
    <t>aaactattcgaattgccgtgcccgcggttatgggtgatcaaccagattcaccgtaattagtcccacattcccaccttaataaatcgactcaatgcattgtagttcaggtgggttggttgggcctgttcaacgtggtgtagcgttgttcagtggagatt</t>
  </si>
  <si>
    <t>[t204053] chr5+11007781-11007803|3;[t289795] chr5+11007783-11007803|1;[t289796] chr5+11007783-11007804|1;[t289797] chr5+11007783-11007805|5;[t206794] chr5+11007784-11007806|2;[t37450] chr5+11007884-11007905|1;</t>
  </si>
  <si>
    <t>novelMiR_792</t>
  </si>
  <si>
    <t>21043039-21043252</t>
  </si>
  <si>
    <t>21043049-21043071</t>
  </si>
  <si>
    <t>ggtagtgctttcaaccaaacatgcccttagaaagggctactccgtactagctataggcttatagcaaatgcaatcctacatggcctgcaatttgcgtgggaaatactgctagaacgttttaaaccacatctatttcaccgcacctctttatggaactcttcatgaaaacaaaacaactaaaggggatgtagctcaaatggtagagcgctcgctt</t>
  </si>
  <si>
    <t>(((((((((((..((((.((((.(((((((..................................................................................................................................................)).))))).))))........)))))))))))).))).</t>
  </si>
  <si>
    <t>ggggatgtagctcaaatggtaga</t>
  </si>
  <si>
    <t>tcaaccaaacatgcccttagaaagggctactccgtactagctataggcttatagcaaatgcaatcctacatggcctgcaatttgcgtgggaaatactgctagaacgttttaaaccacatctatttcaccgcacctctttatggaactcttcatgaaaacaaaacaactaaaggggatgtagctcaaatggtaga</t>
  </si>
  <si>
    <t>[t200565] chr2-21043054-21043071|1;[t200566] chr2-21043053-21043071|16;[t200576] chr2-21043052-21043071|175;[t200577] chr2-21043051-21043071|517;[t200581] chr2-21043050-21043071|346;[t200582] chr2-21043049-21043071|568;[t199467] chr2-21043053-21043070|2;[t199469] chr2-21043052-21043070|1;[t199470] chr2-21043051-21043070|4;[t199471] chr2-21043050-21043070|1;[t199472] chr2-21043049-21043070|1;[t199473] chr2-21043048-21043070|1;[t187823] chr2-21043016-21043033|1;</t>
  </si>
  <si>
    <t>novelMiR_78</t>
  </si>
  <si>
    <t>11181006-11181131</t>
  </si>
  <si>
    <t>11181099-11181121</t>
  </si>
  <si>
    <t>gttgtagatctttagccatttttgtcaagtcccctgaatgtgtaacacatcttgtcgccaccttcaaatggtttgacgggcacatctcaggctgaagttgactggcaggctaaaggcctagcaatg</t>
  </si>
  <si>
    <t>(((((((..((((((((......(((((.((.((((((((((........(((((((..(((.......))).)))))))))))).)))))..))..))))).....))))))))..)).))))).</t>
  </si>
  <si>
    <t>tttagccatttttgtcaagtcccctgaatgtgtaacacatcttgtcgccaccttcaaatggtttgacgggcacatctcaggctgaagttgactggcaggctaaagg</t>
  </si>
  <si>
    <t>[t271052] chr10+11180985-11181006|1;[t219637] chr10+11180990-11181010|1;[t19991] chr10+11180991-11181010|1;[t19992] chr10+11180991-11181012|1;[t157531] chr10+11181097-11181119|2;[t265003] chr10+11181098-11181119|1;[t265004] chr10+11181098-11181120|4;[t168927] chr10+11181099-11181119|1;[t168928] chr10+11181099-11181120|1;[t168929] chr10+11181099-11181121|23;[t29172] chr10+11181100-11181120|1;[t29173] chr10+11181100-11181121|4;[t81177] chr10+11181101-11181122|1;[t81178] chr10+11181101-11181123|4;[t214808] chr10+11181102-11181120|1;[t214809] chr10+11181102-11181121|1;[t214810] chr10+11181102-11181122|1;[t214811] chr10+11181102-11181123|7;[t307498] chr10+11181103-11181123|5;[t307503] chr10+11181103-11181125|1;[t268004] chr10+11181104-11181123|3;</t>
  </si>
  <si>
    <t>osa-mir167i*</t>
  </si>
  <si>
    <t>27674752-27674951</t>
  </si>
  <si>
    <t>27674921-27674941</t>
  </si>
  <si>
    <t>gagaggctgaagctgccagcatgatctggtccatgagttgcactgctgaatatattgaattcagccaggagctgctactgcagttctgatctcgatctgcattcgttgttctgagctatgtatggatttgatcggtttgaaggcatccatgtctttaatttcatcgatcagatcatgttgcagcttcactctctcactac</t>
  </si>
  <si>
    <t>(((((..(((((((((.((((((((((((((.(((((..........................................................................................................................))))).)))))))))))))))))))))))..))))).....</t>
  </si>
  <si>
    <t>agatcatgttgcagcttcact</t>
  </si>
  <si>
    <t>tgaagctgccagcatgatctggtccatgagttgcactgctgaatatattgaattcagccaggagctgctactgcagttctgatctcgatctgcattcgttgttctgagctatgtatggatttgatcggtttgaaggcatccatgtctttaatttcatcgatcagatcatgttgcagcttcact</t>
  </si>
  <si>
    <t>[t242668] chr6+27674919-27674939|1;[t118732] chr6+27674920-27674940|1;[t62445] chr6+27674921-27674940|1;[t62446] chr6+27674921-27674941|81;[t179723] chr6+27674922-27674941|1;[t91610] chr6+27674923-27674943|1;</t>
  </si>
  <si>
    <t>novelMiR_1068</t>
  </si>
  <si>
    <t>10501154-10501259</t>
  </si>
  <si>
    <t>10501164-10501185</t>
  </si>
  <si>
    <t>tcaagcgatttagtcaagtctcctgggatgtgtaacacatctggtcatcgccttcgtgtggtttgacgggcacgtctcaggctgaagttgactggtgcgctgagtc</t>
  </si>
  <si>
    <t>(((.(((..((((((((.((.((((((((((((..(((((..(((....)))...))))).........))))))))))))..))..))))))))..))))))...</t>
  </si>
  <si>
    <t>tctcaggctgaagttgactggt</t>
  </si>
  <si>
    <t>tagtcaagtctcctgggatgtgtaacacatctggtcatcgccttcgtgtggtttgacgggcacgtctcaggctgaagttgactggt</t>
  </si>
  <si>
    <t>[t182720] chr8-10501233-10501253|1;[t149586] chr8-10501165-10501187|1;[t256946] chr8-10501164-10501185|5;[t256947] chr8-10501163-10501185|3;[t73508] chr8-10501163-10501181|1;[t73509] chr8-10501162-10501181|1;[t73510] chr8-10501161-10501181|1;[t73511] chr8-10501160-10501181|2;[t197774] chr8-10501163-10501180|1;</t>
  </si>
  <si>
    <t>novelMiR_717</t>
  </si>
  <si>
    <t>3424372-3424470</t>
  </si>
  <si>
    <t>3424382-3424402</t>
  </si>
  <si>
    <t>atcggcctggccggtcagaccagcgttgagtgggcggtcagaccggcctcggtctgaccgactatggctccgtcggctctgtatcggccaccccgaaca</t>
  </si>
  <si>
    <t>.((((..((((((((((((((.(((..((((.(((((((((((((....))))))))))).))...))))))).)).)))).))))))))..))))...</t>
  </si>
  <si>
    <t>ccggtcagaccagcgttgagtgggcggtcagaccggcctcggtctgaccgactatggctccgtcggctctgtatcggcc</t>
  </si>
  <si>
    <t>[t190369] chr12-3424384-3424404|1;[t155461] chr12-3424382-3424403|1;[t248199] chr12-3424382-3424402|6;[t248200] chr12-3424381-3424402|1;[t132861] chr12-3424382-3424401|1;</t>
  </si>
  <si>
    <t>novelMiR_282</t>
  </si>
  <si>
    <t>21082683-21082798</t>
  </si>
  <si>
    <t>21082767-21082788</t>
  </si>
  <si>
    <t>tatgtttaatacttcaaatgtgtgtccgtatacgtcaaaaaaaatttggcacaccaacttttcgtaaaaacatcacatcaaatctttggacacatgtatggagcattaaatataga</t>
  </si>
  <si>
    <t>((((((((((.(((((.(((((((((((..........................................................))))))))))).))))).))))))))))..</t>
  </si>
  <si>
    <t>tttggacacatgtatggagcat</t>
  </si>
  <si>
    <t>acttcaaatgtgtgtccgtatacgtcaaaaaaaatttggcacaccaacttttcgtaaaaacatcacatcaaatctttggacacatgtatggagcat</t>
  </si>
  <si>
    <t>[t135516] chr3+21082503-21082524|1;[t298549] chr3+21082619-21082641|1;[t262051] chr3+21082765-21082787|1;[t163865] chr3+21082766-21082788|1;[t320268] chr3+21082767-21082788|6;[t320269] chr3+21082767-21082789|3;[t310939] chr3+21082768-21082789|2;</t>
  </si>
  <si>
    <t>novelMiR_563</t>
  </si>
  <si>
    <t>9136824-9136949</t>
  </si>
  <si>
    <t>9136917-9136939</t>
  </si>
  <si>
    <t>gttgtagatctttagccatttttgtcaagtctcctgaatgtataacacatctggtcgctaccttcgagtggtttgaggggcacatctcaggctgaagttgactggcaggctaaaggactagcaatg</t>
  </si>
  <si>
    <t>(((((((.(((((((((......(((((.((.(((((((((........................................)))).)))))..))..))))).....))))))))).)).))))).</t>
  </si>
  <si>
    <t>tttagccatttttgtcaagtctcctgaatgtataacacatctggtcgctaccttcgagtggtttgaggggcacatctcaggctgaagttgactggcaggctaaagg</t>
  </si>
  <si>
    <t>[t271052] chr9+9136803-9136824|1;[t219637] chr9+9136808-9136828|1;[t19991] chr9+9136809-9136828|1;[t19992] chr9+9136809-9136830|1;[t157531] chr9+9136915-9136937|2;[t265003] chr9+9136916-9136937|1;[t265004] chr9+9136916-9136938|4;[t168927] chr9+9136917-9136937|1;[t168928] chr9+9136917-9136938|1;[t168929] chr9+9136917-9136939|23;[t29172] chr9+9136918-9136938|1;[t29173] chr9+9136918-9136939|4;[t214808] chr9+9136920-9136938|1;[t214809] chr9+9136920-9136939|1;[t237868] chr9+9136957-9136979|1;</t>
  </si>
  <si>
    <t>novelMiR_459</t>
  </si>
  <si>
    <t>25322616-25322815</t>
  </si>
  <si>
    <t>25322785-25322805</t>
  </si>
  <si>
    <t>agatgacaccgttaattttttctcgcatgtttgaccattcgtcttattcaaaaattttatgcaaatgtataaaatataaatcacacttaaaataatgggtgataaaacaactcataacaaaataaattataattacgtaaattttttaaataacacaaatggtcaaacatgtaagaaaaagtcaacggcgtcatctatta</t>
  </si>
  <si>
    <t>(((((((.(((((.(((((((((..((((((((((((((.((.(((((.((((..........................................................................................)))).))))).)).))))))))))))))..))))))))).))))).)))))))....</t>
  </si>
  <si>
    <t>ccgttaattttttctcgcatgtttgaccattcgtcttattcaaaaattttatgcaaatgtataaaatataaatcacacttaaaataatgggtgataaaacaactcataacaaaataaattataattacgtaaattttttaaataacacaaatggtcaaacatgtaagaaaaagtcaacggcg</t>
  </si>
  <si>
    <t>[t289046] chr6+25322785-25322805|11;[t289047] chr6+25322785-25322806|1;[t219482] chr6+25322787-25322808|1;</t>
  </si>
  <si>
    <t>novelMiR_216</t>
  </si>
  <si>
    <t>11546298-11546423</t>
  </si>
  <si>
    <t>11546391-11546413</t>
  </si>
  <si>
    <t>gttgtagatctttagccatttttgtcaagtctcctgaatgtgtaacacatctggtcaccgccttcgagtggtttgacgggcacatctcaggctgaagttgactggcaggctaaaggcccggcaatg</t>
  </si>
  <si>
    <t>(((((.(..((((((((......(((((.((.((((((((((........((.((((((((......)))))..))).))))))).)))))..))..))))).....))))))))..)..))))).</t>
  </si>
  <si>
    <t>tttagccatttttgtcaagtctcctgaatgtgtaacacatctggtcaccgccttcgagtggtttgacgggcacatctcaggctgaagttgactggcaggctaaagg</t>
  </si>
  <si>
    <t>[t271052] chr2+11546277-11546298|1;[t219637] chr2+11546282-11546302|1;[t19991] chr2+11546283-11546302|1;[t19992] chr2+11546283-11546304|1;[t265552] chr2+11546332-11546352|1;[t139884] chr2+11546362-11546382|1;[t139885] chr2+11546362-11546384|1;[t157531] chr2+11546389-11546411|2;[t265003] chr2+11546390-11546411|1;[t265004] chr2+11546390-11546412|4;[t168927] chr2+11546391-11546411|1;[t168928] chr2+11546391-11546412|1;[t168929] chr2+11546391-11546413|23;[t29172] chr2+11546392-11546412|1;[t29173] chr2+11546392-11546413|4;[t81177] chr2+11546393-11546414|1;[t81178] chr2+11546393-11546415|4;[t214808] chr2+11546394-11546412|1;[t214809] chr2+11546394-11546413|1;[t214810] chr2+11546394-11546414|1;[t214811] chr2+11546394-11546415|7;[t214812] chr2+11546394-11546416|10;[t307498] chr2+11546395-11546415|5;[t307499] chr2+11546395-11546416|9;[t268004] chr2+11546396-11546415|3;[t268005] chr2+11546396-11546416|13;[t237868] chr2+11546431-11546453|1;</t>
  </si>
  <si>
    <t>novelMiR_372</t>
  </si>
  <si>
    <t>9070667-9070792</t>
  </si>
  <si>
    <t>9070760-9070782</t>
  </si>
  <si>
    <t>[t271052] chr5+9070646-9070667|1;[t219637] chr5+9070651-9070671|1;[t19991] chr5+9070652-9070671|1;[t19992] chr5+9070652-9070673|1;[t265552] chr5+9070701-9070721|1;[t139884] chr5+9070731-9070751|1;[t139885] chr5+9070731-9070753|1;[t157531] chr5+9070758-9070780|2;[t265003] chr5+9070759-9070780|1;[t265004] chr5+9070759-9070781|4;[t168927] chr5+9070760-9070780|1;[t168928] chr5+9070760-9070781|1;[t168929] chr5+9070760-9070782|23;[t29172] chr5+9070761-9070781|1;[t29173] chr5+9070761-9070782|4;[t81177] chr5+9070762-9070783|1;[t81178] chr5+9070762-9070784|4;[t214808] chr5+9070763-9070781|1;[t214809] chr5+9070763-9070782|1;[t214810] chr5+9070763-9070783|1;[t214811] chr5+9070763-9070784|7;[t214812] chr5+9070763-9070785|10;[t307498] chr5+9070764-9070784|5;[t307499] chr5+9070764-9070785|9;[t268004] chr5+9070765-9070784|3;[t268005] chr5+9070765-9070785|13;[t318417] chr5+9070802-9070823|1;</t>
  </si>
  <si>
    <t>novelMiR_373</t>
  </si>
  <si>
    <t>9079118-9079243</t>
  </si>
  <si>
    <t>9079211-9079233</t>
  </si>
  <si>
    <t>[t271052] chr5+9079097-9079118|1;[t219637] chr5+9079102-9079122|1;[t19991] chr5+9079103-9079122|1;[t19992] chr5+9079103-9079124|1;[t265552] chr5+9079152-9079172|1;[t139884] chr5+9079182-9079202|1;[t139885] chr5+9079182-9079204|1;[t157531] chr5+9079209-9079231|2;[t265003] chr5+9079210-9079231|1;[t265004] chr5+9079210-9079232|4;[t168927] chr5+9079211-9079231|1;[t168928] chr5+9079211-9079232|1;[t168929] chr5+9079211-9079233|23;[t29172] chr5+9079212-9079232|1;[t29173] chr5+9079212-9079233|4;[t81177] chr5+9079213-9079234|1;[t81178] chr5+9079213-9079235|4;[t214808] chr5+9079214-9079232|1;[t214809] chr5+9079214-9079233|1;[t214810] chr5+9079214-9079234|1;[t214811] chr5+9079214-9079235|7;[t214812] chr5+9079214-9079236|10;[t307498] chr5+9079215-9079235|5;[t307499] chr5+9079215-9079236|9;[t268004] chr5+9079216-9079235|3;[t268005] chr5+9079216-9079236|13;[t318417] chr5+9079253-9079274|1;</t>
  </si>
  <si>
    <t>novelMiR_450</t>
  </si>
  <si>
    <t>18962035-18962160</t>
  </si>
  <si>
    <t>18962128-18962150</t>
  </si>
  <si>
    <t>[t271052] chr6+18962014-18962035|1;[t219637] chr6+18962019-18962039|1;[t19991] chr6+18962020-18962039|1;[t19992] chr6+18962020-18962041|1;[t265552] chr6+18962069-18962089|1;[t139884] chr6+18962099-18962119|1;[t139885] chr6+18962099-18962121|1;[t157531] chr6+18962126-18962148|2;[t265003] chr6+18962127-18962148|1;[t265004] chr6+18962127-18962149|4;[t168927] chr6+18962128-18962148|1;[t168928] chr6+18962128-18962149|1;[t168929] chr6+18962128-18962150|23;[t29172] chr6+18962129-18962149|1;[t29173] chr6+18962129-18962150|4;[t81177] chr6+18962130-18962151|1;[t81178] chr6+18962130-18962152|4;[t214808] chr6+18962131-18962149|1;[t214809] chr6+18962131-18962150|1;[t214810] chr6+18962131-18962151|1;[t214811] chr6+18962131-18962152|7;[t214812] chr6+18962131-18962153|10;[t307498] chr6+18962132-18962152|5;[t307499] chr6+18962132-18962153|9;[t268004] chr6+18962133-18962152|3;[t268005] chr6+18962133-18962153|13;[t237868] chr6+18962168-18962190|1;</t>
  </si>
  <si>
    <t>novelMiR_555</t>
  </si>
  <si>
    <t>4817468-4817593</t>
  </si>
  <si>
    <t>4817561-4817583</t>
  </si>
  <si>
    <t>[t271052] chr9+4817447-4817468|1;[t219637] chr9+4817452-4817472|1;[t19991] chr9+4817453-4817472|1;[t19992] chr9+4817453-4817474|1;[t265552] chr9+4817502-4817522|1;[t139884] chr9+4817532-4817552|1;[t139885] chr9+4817532-4817554|1;[t157531] chr9+4817559-4817581|2;[t265003] chr9+4817560-4817581|1;[t265004] chr9+4817560-4817582|4;[t168927] chr9+4817561-4817581|1;[t168928] chr9+4817561-4817582|1;[t168929] chr9+4817561-4817583|23;[t29172] chr9+4817562-4817582|1;[t29173] chr9+4817562-4817583|4;[t81177] chr9+4817563-4817584|1;[t81178] chr9+4817563-4817585|4;[t214808] chr9+4817564-4817582|1;[t214809] chr9+4817564-4817583|1;[t214810] chr9+4817564-4817584|1;[t214811] chr9+4817564-4817585|7;[t214812] chr9+4817564-4817586|10;[t307498] chr9+4817565-4817585|5;[t307499] chr9+4817565-4817586|9;[t268004] chr9+4817566-4817585|3;[t268005] chr9+4817566-4817586|13;[t237868] chr9+4817601-4817623|1;</t>
  </si>
  <si>
    <t>novelMiR_867</t>
  </si>
  <si>
    <t>8504530-8504752</t>
  </si>
  <si>
    <t>8504540-8504562</t>
  </si>
  <si>
    <t>cggcgacattgacagaacaagcaagtaaggaaataactctccttcatcttgtatgaagccccaatttctttttgcaaatcaaattagcgtgcaatctctaatattaccttatctgaattaatggattgcacaggtcctacatttacacatcgtgcttcatgtggctggctgaataggatagagagcattttttcgtgcttgctagatgatggatggttgctac</t>
  </si>
  <si>
    <t>.(((((((((.(((...(.((((((((.(((((...(((((....(((((((....((((..........................................................................................................))))..))))))).)))))....))))).)))))))).).)).).))).))))))..</t>
  </si>
  <si>
    <t>tttcgtgcttgctagatgatgga</t>
  </si>
  <si>
    <t>gacagaacaagcaagtaaggaaataactctccttcatcttgtatgaagccccaatttctttttgcaaatcaaattagcgtgcaatctctaatattaccttatctgaattaatggattgcacaggtcctacatttacacatcgtgcttcatgtggctggctgaataggatagagagcattttttcgtgcttgctagatgatgga</t>
  </si>
  <si>
    <t>[t322470] chr4-8504541-8504563|3;[t318227] chr4-8504540-8504562|6;[t304288] chr4-8504541-8504561|1;[t304289] chr4-8504540-8504561|5;[t304290] chr4-8504539-8504561|1;[t254963] chr4-8504539-8504560|3;[t150084] chr4-8504538-8504559|1;[t211119] chr4-8504539-8504558|1;[t211120] chr4-8504538-8504558|1;[t191714] chr4-8504538-8504556|1;</t>
  </si>
  <si>
    <t>novelMiR_559</t>
  </si>
  <si>
    <t>5946890-5947015</t>
  </si>
  <si>
    <t>5946983-5947005</t>
  </si>
  <si>
    <t>gttgtagatctttagctatttttgtcaagtctcatgaatgtataacacatctgatcgccaccttcgagtggtttgatgggcacatctcaggctgaagttgactggcaggctaaaggtctagcaatg</t>
  </si>
  <si>
    <t>(((((((((((((((((......(((((.((...(((((((....(.((((.(((((((......).)))))).)))))..)))).)))....))..))))).....)))))))))))).))))).</t>
  </si>
  <si>
    <t>tttagctatttttgtcaagtctcatgaatgtataacacatctgatcgccaccttcgagtggtttgatgggcacatctcaggctgaagttgactggcaggctaaagg</t>
  </si>
  <si>
    <t>[t271052] chr9+5946869-5946890|1;[t219637] chr9+5946874-5946894|1;[t19991] chr9+5946875-5946894|1;[t19992] chr9+5946875-5946896|1;[t157531] chr9+5946981-5947003|2;[t265003] chr9+5946982-5947003|1;[t265004] chr9+5946982-5947004|4;[t168927] chr9+5946983-5947003|1;[t168928] chr9+5946983-5947004|1;[t168929] chr9+5946983-5947005|23;[t29172] chr9+5946984-5947004|1;[t29173] chr9+5946984-5947005|4;[t214808] chr9+5946986-5947004|1;[t214809] chr9+5946986-5947005|1;</t>
  </si>
  <si>
    <t>osa-mir166i</t>
  </si>
  <si>
    <t>25294957-25295095</t>
  </si>
  <si>
    <t>25295065-25295085</t>
  </si>
  <si>
    <t>aggtgtttggaatgcagtttgatccaagatctgcctatatatatggtgtgtatatcatatcttgtgatatgggggatatgcaacaggtgtgtgacaggggtaggtagatctcggatcaggcttcattcctcacaccaat</t>
  </si>
  <si>
    <t>.(((((..((((((.((((((((((.((((((((((((((((((.((((((((.(((((((....)))))))...)))))).))..)))))).......)))))))))))).)))))))))).))))))..)))))...</t>
  </si>
  <si>
    <t>tctcggatcaggcttcattcc</t>
  </si>
  <si>
    <t>aatgcagtttgatccaagatctgcctatatatatggtgtgtatatcatatcttgtgatatgggggatatgcaacaggtgtgtgacaggggtaggtagatctcggatcaggcttcattcc</t>
  </si>
  <si>
    <t>[t257623] chr3+25295065-25295085|31;[t181187] chr3+25295106-25295127|1;</t>
  </si>
  <si>
    <t>osa-mir166c</t>
  </si>
  <si>
    <t>3487789-3487908</t>
  </si>
  <si>
    <t>3487878-3487898</t>
  </si>
  <si>
    <t>gcagttgaggggaatgttgtctggtccgagacctaacaccgggcggaatggcggattcagctgcagctaagcaagctaggtggggggtttcggaccaggcttcattccccccaactcaac</t>
  </si>
  <si>
    <t>..(((((.((((((((..((((((((((((((((..((((.(((..............................))).))))..))))))))))))))))..)))))))).)))))....</t>
  </si>
  <si>
    <t>ggaatgttgtctggtccgagacctaacaccgggcggaatggcggattcagctgcagctaagcaagctaggtggggggtttcggaccaggcttcattcccc</t>
  </si>
  <si>
    <t>[t318074] chr3+3487876-3487896|1;[t318075] chr3+3487876-3487897|1;[t303629] chr3+3487877-3487896|2;[t303630] chr3+3487877-3487897|108;[t303631] chr3+3487877-3487898|2;[t252732] chr3+3487878-3487895|13;[t252734] chr3+3487878-3487896|38;[t252736] chr3+3487878-3487897|29;[t252738] chr3+3487878-3487898|4533;[t252742] chr3+3487878-3487899|1;[t143942] chr3+3487879-3487898|12;[t193475] chr3+3487880-3487898|51;</t>
  </si>
  <si>
    <t>[t199140] chr2-1553210-1553231|11;[t331310] chr2-1553213-1553230|2;[t331318] chr2-1553212-1553230|62;[t331319] chr2-1553211-1553230|580;[t331322] chr2-1553210-1553230|133942;[t331326] chr2-1553209-1553230|293;[t331327] chr2-1553208-1553230|8;[t183552] chr2-1553211-1553229|2;[t183553] chr2-1553210-1553229|179;[t247121] chr2-1553211-1553228|3;[t247122] chr2-1553210-1553228|129;[t247124] chr2-1553207-1553228|1;[t416499] chr2-1553206-1553226|1;[t379785] chr2-1553205-1553225|14;[t119014] chr2-1553162-1553184|1;[t324265] chr2-1553162-1553183|1;[t167219] chr2-1553164-1553182|1;[t167220] chr2-1553163-1553182|2;[t167221] chr2-1553162-1553182|76;[t169156] chr2-1553162-1553181|1;[t53662] chr2-1553150-1553172|1;</t>
  </si>
  <si>
    <t>[t387761] chr6+26554833-26554853|1;[t406586] chr6+26554835-26554852|3;[t406588] chr6+26554835-26554853|20;[t406589] chr6+26554835-26554854|84;[t406591] chr6+26554835-26554855|15392;[t406592] chr6+26554835-26554856|8;[t350348] chr6+26554836-26554853|97;[t350349] chr6+26554836-26554854|152;[t350352] chr6+26554836-26554855|60184;[t350353] chr6+26554836-26554856|111;[t217961] chr6+26554837-26554854|1;[t217962] chr6+26554837-26554855|319;[t217963] chr6+26554837-26554856|7;[t49831] chr6+26554838-26554855|28;[t49832] chr6+26554838-26554856|1;[t365073] chr6+26554901-26554922|9;[t365074] chr6+26554901-26554923|1;[t199112] chr6+26554903-26554923|1;</t>
  </si>
  <si>
    <t>[t135318] chr2-4512974-4512995|7;[t406586] chr2-4512977-4512994|3;[t406588] chr2-4512976-4512994|20;[t406589] chr2-4512975-4512994|84;[t406591] chr2-4512974-4512994|15392;[t406592] chr2-4512973-4512994|8;[t350348] chr2-4512976-4512993|97;[t350349] chr2-4512975-4512993|152;[t350352] chr2-4512974-4512993|60184;[t350353] chr2-4512973-4512993|111;[t217961] chr2-4512975-4512992|1;[t217962] chr2-4512974-4512992|319;[t217963] chr2-4512973-4512992|7;[t49831] chr2-4512974-4512991|28;[t49832] chr2-4512973-4512991|1;[t244965] chr2-4512909-4512929|1;[t244966] chr2-4512908-4512929|2;</t>
  </si>
  <si>
    <t>[t233278] chr9+15065187-15065206|1;[t201410] chr9+15065255-15065275|47;[t350348] chr9+15065256-15065273|97;[t350349] chr9+15065256-15065274|152;[t350352] chr9+15065256-15065275|60184;[t350353] chr9+15065256-15065276|111;[t217961] chr9+15065257-15065274|1;[t217962] chr9+15065257-15065275|319;[t217963] chr9+15065257-15065276|7;[t49831] chr9+15065258-15065275|28;[t49832] chr9+15065258-15065276|1;[t364942] chr9+15065345-15065366|1;[t244977] chr9+15065346-15065366|1;[t244978] chr9+15065346-15065367|12;</t>
  </si>
  <si>
    <t>[t201410] chr1+4666002-4666022|47;[t350348] chr1+4666003-4666020|97;[t350349] chr1+4666003-4666021|152;[t350352] chr1+4666003-4666022|60184;[t350353] chr1+4666003-4666023|111;[t217961] chr1+4666004-4666021|1;[t217962] chr1+4666004-4666022|319;[t217963] chr1+4666004-4666023|7;[t49831] chr1+4666005-4666022|28;[t49832] chr1+4666005-4666023|1;[t364942] chr1+4666073-4666094|1;[t244977] chr1+4666074-4666094|1;[t244978] chr1+4666074-4666095|12;</t>
  </si>
  <si>
    <t>osa-mir156b</t>
  </si>
  <si>
    <t>4666373-4666480</t>
  </si>
  <si>
    <t>4666383-4666402</t>
  </si>
  <si>
    <t>tttggaggtctgacagaagagagtgagcacacacggtgctttcttagcatgcaagagccatgctgggagctgtgcgtgctcactctctatctgtcagccgttcaccat</t>
  </si>
  <si>
    <t>.......(.(((((((((((((((((((((.((((((....(((((((((((....).)))))))))))))))).))))))))))))).)))))))))..........</t>
  </si>
  <si>
    <t>tgacagaagagagtgagcacacacggtgctttcttagcatgcaagagccatgctgggagctgtgcgtgctcactctctatctgtcagc</t>
  </si>
  <si>
    <t>[t339992] chr1+4666381-4666402|4;[t201410] chr1+4666382-4666402|47;[t350348] chr1+4666383-4666400|97;[t350349] chr1+4666383-4666401|152;[t350352] chr1+4666383-4666402|60184;[t350353] chr1+4666383-4666403|111;[t217961] chr1+4666384-4666401|1;[t217962] chr1+4666384-4666402|319;[t217963] chr1+4666384-4666403|7;[t49831] chr1+4666385-4666402|28;[t49832] chr1+4666385-4666403|1;[t244967] chr1+4666450-4666470|3;</t>
  </si>
  <si>
    <t>[t189349] chr2-24120063-24120085|3;[t271544] chr2-24120063-24120083|2;[t350348] chr2-24120065-24120082|97;[t350349] chr2-24120064-24120082|152;[t350352] chr2-24120063-24120082|60184;[t350353] chr2-24120062-24120082|111;[t217961] chr2-24120064-24120081|1;[t217962] chr2-24120063-24120081|319;[t217963] chr2-24120062-24120081|7;[t49831] chr2-24120063-24120080|28;[t49832] chr2-24120062-24120080|1;[t364938] chr2-24119995-24120017|4;[t244969] chr2-24119996-24120016|1;[t244970] chr2-24119995-24120016|5;</t>
  </si>
  <si>
    <t>[t271544] chr4-25026402-25026422|2;[t350348] chr4-25026404-25026421|97;[t350349] chr4-25026403-25026421|152;[t350352] chr4-25026402-25026421|60184;[t350353] chr4-25026401-25026421|111;[t217961] chr4-25026403-25026420|1;[t217962] chr4-25026402-25026420|319;[t217963] chr4-25026401-25026420|7;[t49831] chr4-25026402-25026419|28;[t49832] chr4-25026401-25026419|1;[t244972] chr4-25026334-25026355|3;</t>
  </si>
  <si>
    <t>[t355963] chr3+3487794-3487814|1;[t248985] chr3+3487799-3487819|1;[t216961] chr3+3487800-3487819|1;[t279397] chr3+3487875-3487895|1;[t422888] chr3+3487876-3487896|2;[t401864] chr3+3487877-3487895|2;[t401865] chr3+3487877-3487896|3;[t401866] chr3+3487877-3487897|225;[t401867] chr3+3487877-3487898|2;[t331898] chr3+3487878-3487895|16;[t331900] chr3+3487878-3487896|61;[t331902] chr3+3487878-3487897|36;[t331904] chr3+3487878-3487898|6431;[t331907] chr3+3487878-3487899|3;[t184351] chr3+3487879-3487898|23;[t249319] chr3+3487880-3487897|1;[t249320] chr3+3487880-3487898|75;</t>
  </si>
  <si>
    <t>[t355961] chr2+26130074-26130094|7;[t355962] chr2+26130074-26130095|3;[t248976] chr2+26130079-26130098|3;[t248977] chr2+26130079-26130099|66;[t248978] chr2+26130079-26130100|1;[t216959] chr2+26130080-26130099|1;[t132817] chr2+26130082-26130102|1;[t132818] chr2+26130082-26130103|1;[t338718] chr2+26130147-26130164|1;[t338719] chr2+26130147-26130167|62;[t338720] chr2+26130147-26130169|1;[t199171] chr2+26130148-26130167|1;[t199172] chr2+26130148-26130168|1;[t199173] chr2+26130148-26130169|2;[t331898] chr2+26130149-26130166|16;[t331900] chr2+26130149-26130167|61;[t331902] chr2+26130149-26130168|36;[t331904] chr2+26130149-26130169|6431;[t331909] chr2+26130149-26130170|6;[t184351] chr2+26130150-26130169|23;[t249319] chr2+26130151-26130168|1;[t249320] chr2+26130151-26130169|75;</t>
  </si>
  <si>
    <t>[t355961] chr6-30327253-30327273|7;[t355962] chr6-30327252-30327273|3;[t248982] chr6-30327249-30327268|2;[t248983] chr6-30327248-30327268|12;[t216960] chr6-30327247-30327267|1;[t338718] chr6-30327107-30327124|1;[t338719] chr6-30327104-30327124|62;[t338720] chr6-30327102-30327124|1;[t199171] chr6-30327104-30327123|1;[t199172] chr6-30327103-30327123|1;[t199173] chr6-30327102-30327123|2;[t331898] chr6-30327105-30327122|16;[t331900] chr6-30327104-30327122|61;[t331902] chr6-30327103-30327122|36;[t331904] chr6-30327102-30327122|6431;[t331907] chr6-30327101-30327122|3;[t184351] chr6-30327102-30327121|23;[t249319] chr6-30327103-30327120|1;[t249320] chr6-30327102-30327120|75;</t>
  </si>
  <si>
    <t>[t248986] chr10+19987156-19987176|1;[t338718] chr10+19987242-19987259|1;[t338719] chr10+19987242-19987262|62;[t338720] chr10+19987242-19987264|1;[t199171] chr10+19987243-19987262|1;[t199172] chr10+19987243-19987263|1;[t199173] chr10+19987243-19987264|2;[t331898] chr10+19987244-19987261|16;[t331900] chr10+19987244-19987262|61;[t331902] chr10+19987244-19987263|36;[t331904] chr10+19987244-19987264|6431;[t331909] chr10+19987244-19987265|6;[t184351] chr10+19987245-19987264|23;[t249319] chr10+19987246-19987263|1;[t249320] chr10+19987246-19987264|75;</t>
  </si>
  <si>
    <t>osa-mir167f</t>
  </si>
  <si>
    <t>14723042-14723156</t>
  </si>
  <si>
    <t>14723125-14723146</t>
  </si>
  <si>
    <t>cacaagtggatgaagctgccagcatgatctgatcacagtagttctctagctgatgatgatttacaaaacctagagacatgcatcagatcatctggcagtttcatcttctcatggc</t>
  </si>
  <si>
    <t>........((((((((((((((.((((((((((....(((..(((((((.(..((........))..).)))))))..)))))))))))))))))))))))))))..........</t>
  </si>
  <si>
    <t>tgaagctgccagcatgatctgatcacagtagttctctagctgatgatgatttacaaaacctagagacatgcatcagatcatctggcagtttcatc</t>
  </si>
  <si>
    <t>[t123196] chr10-14723127-14723147|1;[t123197] chr10-14723126-14723147|2;[t347989] chr10-14723129-14723146|11;[t347992] chr10-14723128-14723146|36;[t348000] chr10-14723127-14723146|109;[t348007] chr10-14723126-14723146|604;[t348008] chr10-14723125-14723146|5583;[t348011] chr10-14723124-14723146|6;[t214682] chr10-14723127-14723145|1;[t214685] chr10-14723125-14723145|18;[t30097] chr10-14723125-14723144|2;[t79325] chr10-14723052-14723072|3;</t>
  </si>
  <si>
    <t>[t347989] chr1-32686185-32686202|11;[t347992] chr1-32686184-32686202|36;[t348000] chr1-32686183-32686202|109;[t348007] chr1-32686182-32686202|604;[t348008] chr1-32686181-32686202|5583;[t348011] chr1-32686180-32686202|6;[t214682] chr1-32686183-32686201|1;[t214685] chr1-32686181-32686201|18;[t30097] chr1-32686181-32686200|2;[t79508] chr1-32686099-32686119|3;[t79509] chr1-32686097-32686119|2;[t231159] chr1-32686097-32686118|1;</t>
  </si>
  <si>
    <t>osa-mir167d</t>
  </si>
  <si>
    <t>4166293-4166404</t>
  </si>
  <si>
    <t>4166373-4166394</t>
  </si>
  <si>
    <t>cattaggagctgaagctgccagcatgatctgatgagtgcttattaggtgagggcagaattgactgccaaaacaaagatcagatcatgctgtgcagtttcatctgcttgtggc</t>
  </si>
  <si>
    <t>........(.(((((((((((((((((((((((...........................................)))))))))))))).))))))))).)..........</t>
  </si>
  <si>
    <t>tgaagctgccagcatgatctgatgagtgcttattaggtgagggcagaattgactgccaaaacaaagatcagatcatgctgtgcagtttcatc</t>
  </si>
  <si>
    <t>[t380628] chr7-4166508-4166530|4;[t346032] chr7-4166505-4166526|1;[t211644] chr7-4166503-4166525|1;[t133569] chr7-4166500-4166522|1;[t347989] chr7-4166377-4166394|11;[t347992] chr7-4166376-4166394|36;[t348000] chr7-4166375-4166394|109;[t348007] chr7-4166374-4166394|604;[t348008] chr7-4166373-4166394|5583;[t348011] chr7-4166372-4166394|6;[t214682] chr7-4166375-4166393|1;[t214685] chr7-4166373-4166393|18;[t30097] chr7-4166373-4166392|2;[t230744] chr7-4166303-4166324|1;</t>
  </si>
  <si>
    <t>[t347989] chr12+25476821-25476838|11;[t347992] chr12+25476821-25476839|36;[t348000] chr12+25476821-25476840|109;[t348001] chr12+25476821-25476841|2940;[t348003] chr12+25476821-25476842|5;[t214682] chr12+25476822-25476840|1;[t214683] chr12+25476822-25476841|14;[t30096] chr12+25476823-25476841|2;[t230742] chr12+25476916-25476937|4;[t118357] chr12+25476917-25476937|3;</t>
  </si>
  <si>
    <t>[t189344] chr11-16290601-16290621|1;[t262493] chr11-16290598-16290620|1;[t349823] chr11-16290601-16290618|2;[t349825] chr11-16290600-16290618|2;[t349826] chr11-16290599-16290618|22;[t349828] chr11-16290598-16290618|2352;[t217449] chr11-16290600-16290617|1;[t217450] chr11-16290598-16290617|39;[t46130] chr11-16290598-16290616|1;[t141381] chr11-16290595-16290615|1;[t273059] chr11-16290533-16290553|4;[t366113] chr11-16290534-16290552|1;[t366114] chr11-16290532-16290552|1;</t>
  </si>
  <si>
    <t>[t80214] chr5-26275310-26275330|1;[t363528] chr5-26275307-26275327|1;[t366493] chr5-26275305-26275322|1;[t366496] chr5-26275304-26275322|6;[t366497] chr5-26275303-26275322|33;[t366499] chr5-26275302-26275322|1170;[t366501] chr5-26275301-26275322|1;[t366502] chr5-26275300-26275322|1;[t247737] chr5-26275302-26275321|6;[t211331] chr5-26275302-26275320|3;[t12927] chr5-26275299-26275319|6;[t216053] chr5-26275281-26275301|1;[t162357] chr5-26275222-26275242|5;</t>
  </si>
  <si>
    <t>[t248973] chr2-32435260-32435280|6;[t331898] chr2-32435187-32435204|16;[t331900] chr2-32435186-32435204|61;[t331914] chr2-32435185-32435204|15;[t331915] chr2-32435184-32435204|973;[t184352] chr2-32435184-32435203|7;[t249322] chr2-32435184-32435202|12;[t264884] chr2-32435097-32435117|3;[t199170] chr2-32435013-32435034|1;[t331871] chr2-32435016-32435033|6;[t331873] chr2-32435015-32435033|11;[t331874] chr2-32435014-32435033|8;[t331877] chr2-32435013-32435033|604;[t331878] chr2-32435012-32435033|3;[t184349] chr2-32435013-32435032|7;[t184350] chr2-32435012-32435032|1;[t249318] chr2-32435013-32435031|11;</t>
  </si>
  <si>
    <t>[t76446] chr1+12301683-12301703|2;[t222082] chr1+12301687-12301708|2;[t71885] chr1+12301688-12301707|1;[t71886] chr1+12301688-12301708|16;[t71887] chr1+12301688-12301710|1;[t218151] chr1+12301689-12301709|14;[t218152] chr1+12301689-12301710|2;[t50972] chr1+12301690-12301709|1;[t50973] chr1+12301690-12301710|86;[t50974] chr1+12301690-12301711|2;[t155481] chr1+12301691-12301708|2;[t155484] chr1+12301691-12301709|1;[t155485] chr1+12301691-12301710|83;[t155487] chr1+12301691-12301711|507;[t155490] chr1+12301691-12301712|6;[t95509] chr1+12301692-12301710|5;[t95510] chr1+12301692-12301711|5;[t95512] chr1+12301692-12301712|26;[t257300] chr1+12301693-12301713|1;[t253366] chr1+12301700-12301720|3;[t202597] chr1+12301813-12301832|1;[t202598] chr1+12301813-12301833|55;[t360883] chr1+12301814-12301833|6;[t360884] chr1+12301814-12301834|6;[t360885] chr1+12301814-12301836|1;</t>
  </si>
  <si>
    <t>[t182454] chr5+23343924-23343944|4;[t241745] chr5+23343925-23343945|1;[t227932] chr5+23343927-23343947|2;[t369331] chr5+23343931-23343948|2;[t369333] chr5+23343931-23343949|1;[t369342] chr5+23343931-23343950|5;[t369343] chr5+23343931-23343951|791;[t369345] chr5+23343931-23343952|2;[t249882] chr5+23343932-23343950|1;[t249883] chr5+23343932-23343951|11;[t249884] chr5+23343932-23343952|2;[t221705] chr5+23343933-23343951|1;[t160919] chr5+23344072-23344092|1;[t404834] chr5+23344081-23344102|1;</t>
  </si>
  <si>
    <t>[t394301] chr5+8862161-8862181|19;[t394302] chr5+8862161-8862182|1;[t301005] chr5+8862162-8862179|2;[t301007] chr5+8862162-8862180|3;[t301009] chr5+8862162-8862181|11;[t301011] chr5+8862162-8862182|250;[t301012] chr5+8862162-8862183|5;[t301013] chr5+8862162-8862184|6;[t91994] chr5+8862163-8862180|1;[t91995] chr5+8862163-8862182|3;[t91996] chr5+8862163-8862183|1;[t91997] chr5+8862163-8862184|1;[t318031] chr5+8862215-8862235|1;[t153209] chr5+8862219-8862239|56;[t81959] chr5+8862220-8862238|1;[t81960] chr5+8862220-8862239|3;[t81961] chr5+8862220-8862240|13;</t>
  </si>
  <si>
    <t>osa-mir1861l*</t>
  </si>
  <si>
    <t>13532438-13532543</t>
  </si>
  <si>
    <t>13532448-13532469</t>
  </si>
  <si>
    <t>ttcttaggcccgatcttgaggcaggaactgagtagttggtgaactcgctctatgttgttcattcactcgcgacacggttcctgtcccaagatcgggtctgtgaata</t>
  </si>
  <si>
    <t>........((((((((((.(((((((((((.((.((.((((((...((........))...)))))).)).)).))))))))))).))))))))))..........</t>
  </si>
  <si>
    <t>cgatcttgaggcaggaactgag</t>
  </si>
  <si>
    <t>cgatcttgaggcaggaactgagtagttggtgaactcgctctatgttgttcattcactcgcgacacggttcctgtcccaagatcggg</t>
  </si>
  <si>
    <t>[t58631] chr9+13532302-13532323|1;[t47973] chr9+13532381-13532399|2;[t180180] chr9+13532448-13532466|1;[t180182] chr9+13532448-13532467|1;[t180183] chr9+13532448-13532468|47;[t180184] chr9+13532448-13532469|227;[t231387] chr9+13532449-13532468|4;[t231388] chr9+13532449-13532469|10;[t122343] chr9+13532450-13532470|1;[t343733] chr9+13532451-13532469|2;[t343734] chr9+13532451-13532471|10;[t207800] chr9+13532452-13532469|1;[t408161] chr9+13532453-13532473|1;[t264252] chr9+13532513-13532533|1;</t>
  </si>
  <si>
    <t>osa-mir1861f</t>
  </si>
  <si>
    <t>18668404-18668509</t>
  </si>
  <si>
    <t>18668414-18668435</t>
  </si>
  <si>
    <t>ttcttaggcccgatcttgaggcaggaactgagtagttgttgaacttgctctatgttgttcgttcacccactattcggttcctgtcccaagatcgagtctatgaata</t>
  </si>
  <si>
    <t>........(.((((((((.(((((((((((((((((.(.(((((..((........))..))))).).))))))))))))))))).)))))))).)..........</t>
  </si>
  <si>
    <t>cgatcttgaggcaggaactgagtagttgttgaacttgctctatgttgttcgttcacccactattcggttcctgtcccaagatcgag</t>
  </si>
  <si>
    <t>[t180180] chr5+18668414-18668432|1;[t180182] chr5+18668414-18668433|1;[t180183] chr5+18668414-18668434|47;[t180184] chr5+18668414-18668435|227;[t231387] chr5+18668415-18668434|4;[t231388] chr5+18668415-18668435|10;[t122343] chr5+18668416-18668436|1;[t343733] chr5+18668417-18668435|2;[t343734] chr5+18668417-18668437|10;[t207800] chr5+18668418-18668435|1;[t408161] chr5+18668419-18668439|1;[t189811] chr5+18668478-18668499|1;</t>
  </si>
  <si>
    <t>osa-mir1861b*</t>
  </si>
  <si>
    <t>20715969-20716074</t>
  </si>
  <si>
    <t>20715979-20716000</t>
  </si>
  <si>
    <t>ttcttaggcccgatcttgaggcaggaactgagtagttcgtgaactcgctctatgttgttcgttcacccactattcggttcctgtcccaagatcgagtctgtgaata</t>
  </si>
  <si>
    <t>........(.((((((((.(((((((((((((((((..((((((..((........))..))))))..))))))))))))))))).)))))))).)..........</t>
  </si>
  <si>
    <t>cgatcttgaggcaggaactgagtagttcgtgaactcgctctatgttgttcgttcacccactattcggttcctgtcccaagatcgag</t>
  </si>
  <si>
    <t>[t135636] chr2+20715814-20715834|8;[t409194] chr2+20715815-20715835|2;[t409195] chr2+20715815-20715836|2;[t359242] chr2+20715816-20715836|1;[t359243] chr2+20715816-20715837|1;[t58631] chr2+20715835-20715856|1;[t47973] chr2+20715912-20715930|2;[t180180] chr2+20715979-20715997|1;[t180182] chr2+20715979-20715998|1;[t180183] chr2+20715979-20715999|47;[t180184] chr2+20715979-20716000|227;[t231387] chr2+20715980-20715999|4;[t231388] chr2+20715980-20716000|10;[t122343] chr2+20715981-20716001|1;[t343733] chr2+20715982-20716000|2;[t343734] chr2+20715982-20716002|10;[t207800] chr2+20715983-20716000|1;[t408161] chr2+20715984-20716004|1;[t189811] chr2+20716043-20716064|1;</t>
  </si>
  <si>
    <t>osa-mir1861i</t>
  </si>
  <si>
    <t>14949503-14949608</t>
  </si>
  <si>
    <t>14949513-14949534</t>
  </si>
  <si>
    <t>ttcttaggcccgatcttgaggcaggaactgagtagttggtgaactcgctctatgttgttcgttcacttgctacacggttcctgtcccaagatcgagtccgttaata</t>
  </si>
  <si>
    <t>...........(((((((.(((((((((((.(((((.(((((((..((........))..))))))).))))).))))))))))).))))))).............</t>
  </si>
  <si>
    <t>cgatcttgaggcaggaactgagtagttggtgaactcgctctatgttgttcgttcacttgctacacggttcctgtcccaagatcgag</t>
  </si>
  <si>
    <t>[t180180] chr6+14949513-14949531|1;[t180182] chr6+14949513-14949532|1;[t180183] chr6+14949513-14949533|47;[t180184] chr6+14949513-14949534|227;[t231387] chr6+14949514-14949533|4;[t231388] chr6+14949514-14949534|10;[t122343] chr6+14949515-14949535|1;[t343733] chr6+14949516-14949534|2;[t343734] chr6+14949516-14949536|10;[t207800] chr6+14949517-14949534|1;[t408161] chr6+14949518-14949538|1;[t189811] chr6+14949577-14949598|1;</t>
  </si>
  <si>
    <t>[t248932] chr1-673346-673364|1;[t248933] chr1-673343-673364|36;[t216811] chr1-673343-673363|1;[t422630] chr1-673291-673309|1;[t422631] chr1-673289-673309|2;[t422632] chr1-673288-673309|170;[t400555] chr1-673288-673308|1;</t>
  </si>
  <si>
    <t>[t322514] chr4+34436832-34436849|3;[t322516] chr4+34436832-34436850|7;[t322518] chr4+34436832-34436851|1;[t322520] chr4+34436832-34436852|195;[t163578] chr4+34436833-34436852|1;[t147631] chr4+34436834-34436852|1;[t50933] chr4+34436835-34436855|4;[t277019] chr4+34436974-34436994|2;</t>
  </si>
  <si>
    <t>osa-mir397b</t>
  </si>
  <si>
    <t>3280782-3280895</t>
  </si>
  <si>
    <t>3280864-3280885</t>
  </si>
  <si>
    <t>gaaggcattattgagtgcagcgttgatgaacctgccggccggctaaattaattagcaagaaagtctgaaactggctcaaaggttcaccagcactgcacccaatcacgcctttgc</t>
  </si>
  <si>
    <t>.........((((.((((((.((((.(((((((...((((................................))))...))))))).)))).)))))).))))...........</t>
  </si>
  <si>
    <t>ttgagtgcagcgttgatgaacc</t>
  </si>
  <si>
    <t>ttgagtgcagcgttgatgaacctgccggccggctaaattaattagcaagaaagtctgaaactggctcaaaggttcaccagcactgcacccaatc</t>
  </si>
  <si>
    <t>[t135523] chr2-3280868-3280886|1;[t135524] chr2-3280866-3280886|6;[t408402] chr2-3280866-3280885|4;[t408403] chr2-3280865-3280885|84;[t408404] chr2-3280864-3280885|111;[t408405] chr2-3280863-3280885|1;[t228760] chr2-3280865-3280883|1;[t397878] chr2-3280792-3280813|4;[t315618] chr2-3280792-3280812|1;</t>
  </si>
  <si>
    <t>[t299380] chr1-26823398-26823418|1;[t86101] chr1-26823397-26823417|1;[t64314] chr1-26823338-26823356|2;[t64315] chr1-26823337-26823356|1;[t64316] chr1-26823336-26823356|124;[t64317] chr1-26823335-26823356|14;[t203907] chr1-26823336-26823355|3;[t412740] chr1-26823292-26823311|1;[t412741] chr1-26823291-26823311|8;</t>
  </si>
  <si>
    <t>[t257934] chr2+23605809-23605829|1;[t39899] chr2+23605935-23605955|1;[t329414] chr2+23605941-23605961|123;[t329418] chr2+23605941-23605962|1;</t>
  </si>
  <si>
    <t>[t281792] chr2+16227800-16227819|3;[t281793] chr2+16227800-16227820|4;[t11404] chr2+16227801-16227821|2;[t68958] chr2+16227807-16227826|1;[t68960] chr2+16227807-16227827|104;[t213765] chr2+16227808-16227827|1;[t74614] chr2+16227810-16227827|1;[t246414] chr2+16227883-16227901|1;[t246415] chr2+16227883-16227903|5;</t>
  </si>
  <si>
    <t>osa-mir1861h</t>
  </si>
  <si>
    <t>27238188-27238293</t>
  </si>
  <si>
    <t>27238262-27238283</t>
  </si>
  <si>
    <t>ttcttaggcccggtcttgaggcaggaactgagtagttggtgaactcgctctatgttgttcgttcactcgcgacacggttcctgtcccaagactgagtctgtgaata</t>
  </si>
  <si>
    <t>........(.((((((((.(((((((((((.((.((.(((((((..((........))..))))))).)).)).))))))))))).)))))))).)..........</t>
  </si>
  <si>
    <t>cggtcttgaggcaggaactgag</t>
  </si>
  <si>
    <t>cggtcttgaggcaggaactgagtagttggtgaactcgctctatgttgttcgttcactcgcgacacggttcctgtcccaagactgag</t>
  </si>
  <si>
    <t>[t315996] chr6-27238456-27238477|2;[t47973] chr6-27238332-27238350|2;[t189279] chr6-27238263-27238283|8;[t189280] chr6-27238262-27238283|58;[t262239] chr6-27238263-27238282|1;[t262240] chr6-27238262-27238282|1;[t343733] chr6-27238262-27238280|2;[t343734] chr6-27238260-27238280|10;[t207800] chr6-27238262-27238279|1;[t408161] chr6-27238258-27238278|1;[t189810] chr6-27238198-27238219|7;</t>
  </si>
  <si>
    <t>osa-mir396a</t>
  </si>
  <si>
    <t>34280384-34280539</t>
  </si>
  <si>
    <t>34280394-34280414</t>
  </si>
  <si>
    <t>ctttgtgatcttccacagctttcttgaactgcacgcatgatgaataatccctttggttaattgtgatctggtctctgagagatcgtagttagactcgatcggttgcattggcatcagagagagcagttcaataaagctgtgggaaattgcagagag</t>
  </si>
  <si>
    <t>........(.((((((((((((.(((((((((..........................................................................................))))))))).)))))))))))).)..........</t>
  </si>
  <si>
    <t>ttccacagctttcttgaactgcacgcatgatgaataatccctttggttaattgtgatctggtctctgagagatcgtagttagactcgatcggttgcattggcatcagagagagcagttcaataaagctgtgggaaa</t>
  </si>
  <si>
    <t>[t399560] chr2+34280394-34280411|2;[t399561] chr2+34280394-34280412|7;[t399564] chr2+34280394-34280414|28;[t277062] chr2+34280509-34280528|1;[t277063] chr2+34280509-34280529|11;[t397646] chr2+34280510-34280529|13;[t36950] chr2+34280513-34280533|1;[t374949] chr2+34280523-34280543|1;[t374950] chr2+34280523-34280544|2;</t>
  </si>
  <si>
    <t>[t399560] chr6+3669659-3669676|2;[t399561] chr6+3669659-3669677|7;[t399564] chr6+3669659-3669679|28;[t277062] chr6+3669736-3669755|1;[t277063] chr6+3669736-3669756|11;[t397646] chr6+3669737-3669756|13;[t30238] chr6+3669744-3669764|1;</t>
  </si>
  <si>
    <t>[t75849] chr1-6677736-6677754|1;[t75850] chr1-6677734-6677754|7;[t75851] chr1-6677733-6677754|9;[t376853] chr1-6677711-6677732|1;[t86102] chr1-6677691-6677710|1;[t86103] chr1-6677690-6677710|7;[t102126] chr1-6677625-6677645|52;[t271465] chr1-6677625-6677644|1;[t412740] chr1-6677580-6677599|1;[t412741] chr1-6677579-6677599|8;</t>
  </si>
  <si>
    <t>[t388106] chr3+1970499-1970519|6;[t388495] chr3+1970569-1970589|1;[t359456] chr3+1970575-1970593|1;[t359457] chr3+1970575-1970595|45;</t>
  </si>
  <si>
    <t>[t237677] chr2-35143625-35143645|2;[t70875] chr2-35143556-35143576|40;[t216561] chr2-35143555-35143575|1;</t>
  </si>
  <si>
    <t>novelMiR_152</t>
  </si>
  <si>
    <t>12188487-12188665</t>
  </si>
  <si>
    <t>12188635-12188655</t>
  </si>
  <si>
    <t>gccaatatatgccaatattggcattaatgcacaaattttcgccgcgcgaatcaagaagtaagtttttgccacgaacgcacacaatatgtccaaaaatcatgttttggtgctttttgaacattttcattccggtcaaaaacatcgcacccgtgtggggcaatattggcattaattgacaa</t>
  </si>
  <si>
    <t>..((((..((((((((((((.(.....(((((.....................................................................................................................))))).).))))))))))))..))))....</t>
  </si>
  <si>
    <t>cgtgtggggcaatattggcat</t>
  </si>
  <si>
    <t>gccaatattggcattaatgcacaaattttcgccgcgcgaatcaagaagtaagtttttgccacgaacgcacacaatatgtccaaaaatcatgttttggtgctttttgaacattttcattccggtcaaaaacatcgcacccgtgtggggcaatattggcat</t>
  </si>
  <si>
    <t>[t161168] chr11+12187485-12187505|1;[t391215] chr11+12187487-12187508|1;[t330474] chr11+12187501-12187523|1;[t169199] chr11+12187504-12187523|1;[t118749] chr11+12187512-12187532|1;[t322873] chr11+12187513-12187533|3;[t164359] chr11+12187514-12187533|1;[t388832] chr11+12187523-12187545|1;[t253691] chr11+12187647-12187669|1;[t133302] chr11+12187650-12187671|2;[t288684] chr11+12187652-12187671|1;[t288685] chr11+12187652-12187672|1;[t135302] chr11+12187654-12187676|2;[t406431] chr11+12187655-12187677|1;[t277391] chr11+12187794-12187816|1;[t344598] chr11+12187891-12187911|1;[t239760] chr11+12187990-12188012|1;[t20490] chr11+12187996-12188018|1;[t138656] chr11+12188066-12188085|1;[t5261] chr11+12188120-12188141|1;[t391202] chr11+12188228-12188250|1;[t277391] chr11+12188358-12188380|1;[t330474] chr11+12188360-12188382|1;[t169199] chr11+12188363-12188382|1;[t19781] chr11+12188448-12188467|1;[t344598] chr11+12188455-12188475|1;[t362260] chr11+12188496-12188515|1;[t170932] chr11+12188634-12188655|1;[t170933] chr11+12188634-12188656|3;[t192272] chr11+12188635-12188653|1;[t192273] chr11+12188635-12188654|1;[t192274] chr11+12188635-12188655|20;[t192275] chr11+12188635-12188656|2;[t275851] chr11+12188636-12188654|2;[t275852] chr11+12188636-12188656|2;[t386020] chr11+12188637-12188656|1;[t386021] chr11+12188637-12188657|1;[t386022] chr11+12188637-12188658|2;[t386023] chr11+12188637-12188659|1;[t274604] chr11+12188638-12188656|1;[t377387] chr11+12188639-12188660|1;[t377388] chr11+12188639-12188661|1;[t253691] chr11+12188651-12188673|1;[t239760] chr11+12188699-12188721|1;[t20490] chr11+12188705-12188727|1;[t430910] chr11+12188752-12188774|1;[t277391] chr11+12188833-12188855|1;[t330474] chr11+12188835-12188857|1;[t169199] chr11+12188838-12188857|1;[t19781] chr11+12188923-12188942|1;[t344598] chr11+12188930-12188950|1;[t362260] chr11+12188971-12188990|1;[t145492] chr11+12188974-12188993|1;[t38882] chr11+12188975-12188996|1;[t38883] chr11+12188975-12188997|3;[t116302] chr11+12188976-12188997|1;[t116303] chr11+12188976-12188998|2;[t311096] chr11+12188977-12188997|1;[t311098] chr11+12188977-12188998|1;[t311099] chr11+12188977-12188999|7;[t136167] chr11+12188978-12189000|1;[t414259] chr11+12188979-12188997|1;[t414260] chr11+12188979-12188998|1;[t414262] chr11+12188979-12188999|1;[t373283] chr11+12188980-12189000|3;[t373284] chr11+12188980-12189002|4;[t253687] chr11+12188981-12189002|1;[t253688] chr11+12188981-12189003|1;[t161159] chr11+12188983-12189005|1;[t391002] chr11+12188985-12189005|5;[t391003] chr11+12188985-12189006|8;[t391005] chr11+12188985-12189007|7;[t288138] chr11+12188986-12189006|1;[t288139] chr11+12188986-12189007|1;[t288140] chr11+12188986-12189008|1;[t42072] chr11+12188987-12189009|1;[t367801] chr11+12188989-12189007|1;[t367802] chr11+12188989-12189008|1;[t367805] chr11+12188989-12189009|5;[t367806] chr11+12188989-12189010|2;[t5261] chr11+12188994-12189015|1;[t344598] chr11+12189095-12189115|1;[t372782] chr11+12189145-12189164|1;[t236927] chr11+12189147-12189168|1;[t288684] chr11+12189151-12189170|1;[t288685] chr11+12189151-12189171|1;[t135302] chr11+12189153-12189175|2;[t406431] chr11+12189154-12189176|1;[t239760] chr11+12189194-12189216|1;[t20490] chr11+12189200-12189222|1;[t430910] chr11+12189247-12189269|1;[t134461] chr11+12189262-12189282|1;</t>
  </si>
  <si>
    <t>novelMiR_471</t>
  </si>
  <si>
    <t>25411524-25411656</t>
  </si>
  <si>
    <t>25411534-25411556</t>
  </si>
  <si>
    <t>aaaacacaatcttgcaagcggaatttggaggttttaatatcgccgaacccggcgtagcgggggagaatcggatgtatcattttctgtagatgtccgtgcatatactatttgcctgattccgagtccgtatgag</t>
  </si>
  <si>
    <t>..............((.(((((.(((((((......................................................................................)))))))))))).))..</t>
  </si>
  <si>
    <t>cttgcaagcggaatttggaggtt</t>
  </si>
  <si>
    <t>cttgcaagcggaatttggaggttttaatatcgccgaacccggcgtagcgggggagaatcggatgtatcattttctgtagatgtccgtgcatatactatttgcctgattccgagtccgtatgag</t>
  </si>
  <si>
    <t>[t122351] chr5+25411532-25411554|4;[t343832] chr5+25411533-25411555|7;[t207924] chr5+25411534-25411555|2;[t207925] chr5+25411534-25411556|8;[t409548] chr5+25411535-25411554|1;[t409549] chr5+25411535-25411555|3;[t360255] chr5+25411536-25411555|1;[t360256] chr5+25411536-25411558|1;[t235905] chr5+25411537-25411554|1;[t235906] chr5+25411537-25411559|3;[t143620] chr5+25411538-25411555|1;[t143621] chr5+25411538-25411560|1;[t29402] chr5+25411539-25411556|1;[t29403] chr5+25411539-25411557|2;[t29404] chr5+25411539-25411559|5;[t29405] chr5+25411539-25411560|3;[t429350] chr5+25411603-25411624|1;[t134435] chr5+25411639-25411658|1;</t>
  </si>
  <si>
    <t>novelMiR_942</t>
  </si>
  <si>
    <t>7294357-7294483</t>
  </si>
  <si>
    <t>7294451-7294473</t>
  </si>
  <si>
    <t>tacaacaaatataccttgtagagacattttcctaacactatagagacatttttaaaatgtctttacaatgttatagagacattttgaagagtgtctcataagtgtcttttggtgaattgtctctatg</t>
  </si>
  <si>
    <t>...........((((....((((((((((......................................................................)))))))))).)))).............</t>
  </si>
  <si>
    <t>ataccttgtagagacattttcct</t>
  </si>
  <si>
    <t>ataccttgtagagacattttcctaacactatagagacatttttaaaatgtctttacaatgttatagagacattttgaagagtgtctcataagtgtcttttggtgaat</t>
  </si>
  <si>
    <t>[t113032] chr2-7294453-7294475|1;[t305393] chr2-7294457-7294474|1;[t108904] chr2-7294455-7294473|2;[t108905] chr2-7294453-7294473|2;[t108906] chr2-7294452-7294473|2;[t108907] chr2-7294451-7294473|25;[t291809] chr2-7294452-7294472|4;[t291810] chr2-7294451-7294472|2;[t291811] chr2-7294450-7294472|2;[t110659] chr2-7294392-7294411|1;[t107019] chr2-7294364-7294386|1;[t11840] chr2-7294299-7294319|1;[t92775] chr2-7294300-7294317|2;[t92777] chr2-7294299-7294317|1;[t150885] chr2-7294292-7294314|1;[t209450] chr2-7294290-7294312|1;[t417423] chr2-7294291-7294310|1;[t320809] chr2-7294205-7294225|1;</t>
  </si>
  <si>
    <t>[t363036] chr6+28081049-28081069|20;[t243744] chr6+28081112-28081132|19;</t>
  </si>
  <si>
    <t>novelMiR_1242</t>
  </si>
  <si>
    <t>25782615-25782749</t>
  </si>
  <si>
    <t>25782717-25782739</t>
  </si>
  <si>
    <t>aaaacacaatcttgcaagcggaatttggaggttttagtatcgccaaacccggcgttgccagggagaatcggatgtaacattttctgtagattatttgcctgattccgagtccgtatgagaaagttacgcctattt</t>
  </si>
  <si>
    <t>..........(((.((.(((((.(((((((........................................................................)))))))))))).))...)))............</t>
  </si>
  <si>
    <t>cttgcaagcggaatttggaggttttagtatcgccaaacccggcgttgccagggagaatcggatgtaacattttctgtagattatttgcctgattccgagtccgtatgagaaagtt</t>
  </si>
  <si>
    <t>[t1995] chr6-25782802-25782824|1;[t13070] chr6-25782803-25782822|1;[t8535] chr6-25782800-25782818|1;[t122351] chr6-25782719-25782741|4;[t343832] chr6-25782718-25782740|7;[t207924] chr6-25782718-25782739|2;[t207925] chr6-25782717-25782739|8;[t409548] chr6-25782719-25782738|1;[t409549] chr6-25782718-25782738|3;[t360255] chr6-25782718-25782737|1;[t360256] chr6-25782715-25782737|1;[t235905] chr6-25782719-25782736|1;[t235906] chr6-25782714-25782736|3;[t143620] chr6-25782718-25782735|1;[t29402] chr6-25782717-25782734|1;[t29403] chr6-25782716-25782734|2;[t29404] chr6-25782714-25782734|5;[t134435] chr6-25782629-25782648|1;</t>
  </si>
  <si>
    <t>[t363036] chr2-3511649-3511669|20;[t243744] chr2-3511586-3511606|19;</t>
  </si>
  <si>
    <t>[t257934] chr4+24405911-24405931|1;[t329434] chr4+24406002-24406022|35;</t>
  </si>
  <si>
    <t>osa-mir1428e</t>
  </si>
  <si>
    <t>23076870-23076981</t>
  </si>
  <si>
    <t>23076951-23076971</t>
  </si>
  <si>
    <t>gcgcttggcgaattcacaggccctatcttgtggtatgaactgggtacgcgatgatttgcactgcgtattgggggcttaccataagataatgccatgaatttgtcaagcgttc</t>
  </si>
  <si>
    <t>((((((((((((((((..(((..((((((((((((.(..((.((((((((.((.....)).)))))))).))..).))))))))))))..))).))))))))))))))))..</t>
  </si>
  <si>
    <t>taagataatgccatgaatttg</t>
  </si>
  <si>
    <t>aattcacaggccctatcttgtggtatgaactgggtacgcgatgatttgcactgcgtattgggggcttaccataagataatgccatgaatttg</t>
  </si>
  <si>
    <t>[t43726] chr3+23076880-23076901|10;[t397832] chr3+23076882-23076902|1;[t285136] chr3+23076951-23076968|1;[t285137] chr3+23076951-23076971|15;</t>
  </si>
  <si>
    <t>novelMiR_162</t>
  </si>
  <si>
    <t>17166015-17166109</t>
  </si>
  <si>
    <t>17166078-17166099</t>
  </si>
  <si>
    <t>cagaaatgttgaacctcaaatttgcaaaaccggattaaattaggtcctccgtcagtataagtatccggtttcgtagatgtggcaattttttcttg</t>
  </si>
  <si>
    <t>.(((((.((((..((....((((((.(((((((((.......((....))............))))))))).))))))..))))))..)))))..</t>
  </si>
  <si>
    <t>tccggtttcgtagatgtggcaa</t>
  </si>
  <si>
    <t>gaacctcaaatttgcaaaaccggattaaattaggtcctccgtcagtataagtatccggtttcgtagatgtggcaa</t>
  </si>
  <si>
    <t>[t323960] chr11+17165960-17165981|1;[t166637] chr11+17165961-17165981|1;[t167021] chr11+17165981-17165998|1;[t285594] chr11+17165991-17166013|1;[t19586] chr11+17166026-17166048|1;[t307095] chr11+17166076-17166096|1;[t307096] chr11+17166076-17166098|5;[t119273] chr11+17166077-17166096|1;[t119274] chr11+17166077-17166099|2;[t325713] chr11+17166078-17166097|1;[t325714] chr11+17166078-17166099|6;[t170527] chr11+17166079-17166098|1;[t170528] chr11+17166079-17166101|1;[t190017] chr11+17166080-17166098|2;[t190018] chr11+17166080-17166099|2;[t190019] chr11+17166080-17166101|1;[t190020] chr11+17166080-17166102|1;[t423029] chr11+17166083-17166104|1;[t67247] chr11+17166112-17166132|1;[t192308] chr11+17166124-17166141|1;</t>
  </si>
  <si>
    <t>novelMiR_1312</t>
  </si>
  <si>
    <t>7857685-7857856</t>
  </si>
  <si>
    <t>7857826-7857846</t>
  </si>
  <si>
    <t>gacccacccgactctatatgaactaagatcgcgagtgaaagaagttcttcaatatatacttatgtccttgaccaacatcgtatctcccataaatacgaatctctacattatcctcggtccattcaagaactttcacttaggaccttagttcatctagagtcgggcgggtgga</t>
  </si>
  <si>
    <t>........((((((((.((((((((((.((..(((((((...(((((((...........................................................................))))))))))))))..)).)))))))))).))))))))..........</t>
  </si>
  <si>
    <t>actctatatgaactaagatcg</t>
  </si>
  <si>
    <t>actctatatgaactaagatcgcgagtgaaagaagttcttcaatatatacttatgtccttgaccaacatcgtatctcccataaatacgaatctctacattatcctcggtccattcaagaactttcacttaggaccttagttcatctagagtcg</t>
  </si>
  <si>
    <t>[t156337] chr8-7858597-7858619|1;[t93356] chr8-7858526-7858546|1;[t401701] chr8-7858517-7858537|1;[t430352] chr8-7858506-7858526|1;[t427858] chr8-7858506-7858525|2;[t418665] chr8-7858504-7858524|1;[t366341] chr8-7858501-7858521|2;[t366342] chr8-7858499-7858521|1;[t75520] chr8-7858491-7858511|1;[t389619] chr8-7858448-7858468|1;[t379415] chr8-7858443-7858463|6;[t262276] chr8-7858442-7858462|5;[t262277] chr8-7858441-7858462|1;[t346113] chr8-7858440-7858460|2;[t346114] chr8-7858439-7858460|1;[t346115] chr8-7858438-7858460|1;[t211742] chr8-7858438-7858459|1;[t16014] chr8-7858438-7858458|3;[t44956] chr8-7858437-7858457|1;[t137754] chr8-7858436-7858456|1;[t427495] chr8-7858434-7858455|1;[t417472] chr8-7858434-7858454|2;[t267230] chr8-7858430-7858452|1;[t322426] chr8-7858375-7858395|3;[t322427] chr8-7858374-7858395|2;[t160772] chr8-7858343-7858363|1;[t380791] chr8-7858263-7858283|1;[t407369] chr8-7858243-7858263|1;[t428666] chr8-7858219-7858239|1;[t349515] chr8-7858210-7858230|1;[t43632] chr8-7858208-7858228|2;[t56698] chr8-7858202-7858222|1;[t175368] chr8-7858201-7858221|1;[t31621] chr8-7858200-7858219|3;[t31622] chr8-7858199-7858219|1;[t90423] chr8-7858199-7858218|4;[t90424] chr8-7858198-7858218|1;[t90425] chr8-7858196-7858218|1;[t94773] chr8-7858195-7858215|1;[t36213] chr8-7858158-7858180|1;[t195994] chr8-7858147-7858167|3;[t195995] chr8-7858146-7858167|4;[t303041] chr8-7858147-7858166|1;[t303042] chr8-7858146-7858166|4;[t303043] chr8-7858145-7858166|1;[t99518] chr8-7858145-7858165|1;[t264595] chr8-7858138-7858159|1;[t382874] chr8-7858136-7858156|1;[t388138] chr8-7858085-7858106|1;[t310281] chr8-7857990-7858010|2;[t431320] chr8-7857943-7857963|1;[t431065] chr8-7857941-7857962|1;[t292326] chr8-7857906-7857926|4;[t180623] chr8-7857904-7857924|1;[t130246] chr8-7857902-7857922|1;[t378747] chr8-7857901-7857921|2;[t378748] chr8-7857900-7857921|2;[t263070] chr8-7857892-7857912|2;[t273363] chr8-7857891-7857911|3;[t367612] chr8-7857890-7857910|1;[t248872] chr8-7857889-7857909|1;[t392265] chr8-7857882-7857903|1;[t293281] chr8-7857882-7857902|1;[t278114] chr8-7857865-7857887|1;[t63192] chr8-7857829-7857846|1;[t63193] chr8-7857826-7857846|17;[t337146] chr8-7857822-7857844|1;[t56283] chr8-7857697-7857715|1;[t56284] chr8-7857695-7857715|1;[t173541] chr8-7857695-7857714|1;[t173542] chr8-7857693-7857714|1;[t173543] chr8-7857692-7857714|1;[t206400] chr8-7857693-7857713|1;[t277167] chr8-7857689-7857709|1;[t320592] chr8-7857687-7857707|1;[t286618] chr8-7857614-7857632|1;[t63149] chr8-7857599-7857620|1;</t>
  </si>
  <si>
    <t>osa-mir812j</t>
  </si>
  <si>
    <t>19806391-19806565</t>
  </si>
  <si>
    <t>19806533-19806555</t>
  </si>
  <si>
    <t>agttttcttgtccaactttaattgttcgtcttatttaatttttttttgaaaaaactaaaaaacacaagtcacgcataaactactattcatgttttataatctaataacaataaaaatactaatcatacaaaaatttcaaataagacggatgattaaagttggacacggaaactca</t>
  </si>
  <si>
    <t>(((((((.((((((((((((((..(((((((((((((((((((...(((.........................................................................)))...)))))))..))))))))))))..)))))))))))))).)))))))..</t>
  </si>
  <si>
    <t>agacggatgattaaagttggaca</t>
  </si>
  <si>
    <t>tccaactttaattgttcgtcttatttaatttttttttgaaaaaactaaaaaacacaagtcacgcataaactactattcatgttttataatctaataacaataaaaatactaatcatacaaaaatttcaaataagacggatgattaaagttggaca</t>
  </si>
  <si>
    <t>[t322126] chr8+19806401-19806422|1;[t284773] chr8+19806531-19806552|3;[t284774] chr8+19806531-19806553|2;[t25437] chr8+19806532-19806554|2;[t72736] chr8+19806533-19806554|2;[t72737] chr8+19806533-19806555|5;[t219784] chr8+19806534-19806555|1;[t185616] chr8+19806536-19806558|1;[t252227] chr8+19806537-19806557|1;[t232240] chr8+19806538-19806560|2;</t>
  </si>
  <si>
    <t>osa-mir1856</t>
  </si>
  <si>
    <t>10376148-10376296</t>
  </si>
  <si>
    <t>10376266-10376286</t>
  </si>
  <si>
    <t>agagcactgctatgcgtaagacggattcgtactacctgcgtccgaccatatcatgtgcaccgatcaccgtctttagcttctctccaccaatgcaagcagcattcggatgcatgtcgtacgaatccgtcggacgcatagctattttcttt</t>
  </si>
  <si>
    <t>........(((((((((..(((((((((((((.((.(((((((((.........((((........................................))))))))))))).)).)))))))))))))..)))))))))..........</t>
  </si>
  <si>
    <t>tatgcgtaagacggattcgta</t>
  </si>
  <si>
    <t>tatgcgtaagacggattcgtactacctgcgtccgaccatatcatgtgcaccgatcaccgtctttagcttctctccaccaatgcaagcagcattcggatgcatgtcgtacgaatccgtcggacgcatagc</t>
  </si>
  <si>
    <t>[t308893] chr11-10376268-10376286|1;[t308894] chr11-10376266-10376286|21;[t175668] chr11-10376158-10376178|3;[t39731] chr11-10376157-10376176|1;</t>
  </si>
  <si>
    <t>novelMiR_913</t>
  </si>
  <si>
    <t>11171838-11171947</t>
  </si>
  <si>
    <t>11171917-11171937</t>
  </si>
  <si>
    <t>gataacatggctgtttcacctaggacgaggacatgacatcctattaccagccatcgcacgaaaaattaataggatgccacgtcctcaacctagatagaacaaccacgtca</t>
  </si>
  <si>
    <t>....((.(((.((((..(.(((((..((((((.((.((((((((((.......((....)).....)))))))))).)).))))))..))))).)..)))).))).))..</t>
  </si>
  <si>
    <t>ctgtttcacctaggacgagga</t>
  </si>
  <si>
    <t>ctgtttcacctaggacgaggacatgacatcctattaccagccatcgcacgaaaaattaataggatgccacgtcctcaacctagatagaacaacc</t>
  </si>
  <si>
    <t>[t205893] chr12-11171917-11171937|12;[t205894] chr12-11171916-11171937|3;[t388438] chr12-11171916-11171936|6;[t171748] chr12-11171845-11171865|1;</t>
  </si>
  <si>
    <t>osa-mir160d</t>
  </si>
  <si>
    <t>32454985-32455136</t>
  </si>
  <si>
    <t>32454995-32455015</t>
  </si>
  <si>
    <t>aaaggggatatgcctggctccctgtatgccactcgcgtagctgccaaactcagttgaaacaactgccttctcccggcgagattcaggcattgtgttcgtacgtttggctctactgcggatggcgtgcgaggagccaagcatgaccgtctctc</t>
  </si>
  <si>
    <t>........(((((.(((((((.(((((((((..(((((((..(((((((.....((((((((.(((((((((.....))))...))))))))).))))...))))))).)))).)))..))))))))).))))))).)))))..........</t>
  </si>
  <si>
    <t>tgcctggctccctgtatgccactcgcgtagctgccaaactcagttgaaacaactgccttctcccggcgagattcaggcattgtgttcgtacgtttggctctactgcggatggcgtgcgaggagccaagcatg</t>
  </si>
  <si>
    <t>[t363036] chr3+32454995-32455015|20;[t243772] chr3+32455106-32455126|1;</t>
  </si>
  <si>
    <t>osa-mir160c</t>
  </si>
  <si>
    <t>1707564-1707672</t>
  </si>
  <si>
    <t>1707574-1707594</t>
  </si>
  <si>
    <t>attgggaatgtgcctggctccctgtatgccactcatctagagcaacaaacttctgcgagaggttgcctatgatggatggcgtgcacggagccaagcatattccctccta</t>
  </si>
  <si>
    <t>........(((((.(((((((.(((((((((..(((((((.(((((...(((....)))..)))))))).))))..))))))))).))))))).)))))..........</t>
  </si>
  <si>
    <t>tgcctggctccctgtatgccactcatctagagcaacaaacttctgcgagaggttgcctatgatggatggcgtgcacggagccaagcata</t>
  </si>
  <si>
    <t>[t363036] chr8+1707574-1707594|20;[t243746] chr8+1707642-1707662|1;</t>
  </si>
  <si>
    <t>[t248986] chr3+765735-765755|1;[t338487] chr3+765829-765849|1;[t327744] chr3+765831-765851|10;</t>
  </si>
  <si>
    <t>novelMiR_1325</t>
  </si>
  <si>
    <t>14107754-14107959</t>
  </si>
  <si>
    <t>14107764-14107786</t>
  </si>
  <si>
    <t>gttttttaatagatgacgccgttgactttttgtcacatttgaccattcgtcttattcaaaaaatttacgtaattataatttgttttgttgtgagttgttttatcattcaaagtactttaagcatgacttatatcttatacatttgcgtaatctttttgaataagacatgtgtttgaaagtcaacggcgtcatctattaaaaaatgg</t>
  </si>
  <si>
    <t>((((((((((((((((((((((((((((((...(((((..........((((((((((((((..((((((((.(((((..(((...((..((..(((...(((........)))...))).))..))..)))..)))))...))))))))..)))))))))))))))))))...))))))))))))))))))))))))))))))..</t>
  </si>
  <si>
    <t>tgaaagtcaacggcgtcatctat</t>
  </si>
  <si>
    <t>agatgacgccgttgactttttgtcacatttgaccattcgtcttattcaaaaaatttacgtaattataatttgttttgttgtgagttgttttatcattcaaagtactttaagcatgacttatatcttatacatttgcgtaatctttttgaataagacatgtgtttgaaagtcaacggcgtcatctat</t>
  </si>
  <si>
    <t>[t147506] chr8-14108105-14108127|1;[t49992] chr8-14108105-14108126|1;[t72595] chr8-14108102-14108124|3;[t179920] chr8-14108101-14108121|1;[t116791] chr8-14108098-14108119|1;[t58904] chr8-14108084-14108106|1;[t247530] chr8-14108083-14108104|2;[t160472] chr8-14108076-14108097|1;[t374512] chr8-14108073-14108095|3;[t64925] chr8-14108068-14108088|1;[t6187] chr8-14108064-14108084|1;[t418326] chr8-14108039-14108060|1;[t79849] chr8-14107928-14107949|2;[t79850] chr8-14107927-14107949|3;[t406206] chr8-14107783-14107804|1;[t345828] chr8-14107764-14107786|5;</t>
  </si>
  <si>
    <t>novelMiR_645</t>
  </si>
  <si>
    <t>19920995-19921082</t>
  </si>
  <si>
    <t>19921005-19921025</t>
  </si>
  <si>
    <t>taaagggacaccggatatctggttttgcggttgagggatgattttgtaactcgatgacaagttgagggacctccggtgtactttttcc</t>
  </si>
  <si>
    <t>........(((((((..(((.(.((((..((((((..((......))..))))))..)))).).)))....)))))))..........</t>
  </si>
  <si>
    <t>ccggatatctggttttgcggt</t>
  </si>
  <si>
    <t>ccggatatctggttttgcggttgagggatgattttgtaactcgatgacaagttgagggacctccggtg</t>
  </si>
  <si>
    <t>[t169708] chr8+19921005-19921025|11;[t185360] chr8+19921006-19921025|1;[t350019] chr8+19921049-19921068|1;[t350020] chr8+19921049-19921069|8;[t145094] chr8+19921052-19921072|1;</t>
  </si>
  <si>
    <t>42284409-42284534</t>
  </si>
  <si>
    <t>42284419-42284441</t>
  </si>
  <si>
    <t>gaaaacacaatcttgcaagcggaatttggaggtcgggggagaatcggatgtaactttttctgtagatgtccgtgcatatattatttgcctgattccgagtccgtatgagaaagttatgcttatttt</t>
  </si>
  <si>
    <t>...........(((.((.(((((.(((((((.(((((.(((((((((((((.((.......))..))))))).......))).))).))))))))))))))))).))...))).............</t>
  </si>
  <si>
    <t>tcttgcaagcggaatttggaggt</t>
  </si>
  <si>
    <t>tcttgcaagcggaatttggaggtcgggggagaatcggatgtaactttttctgtagatgtccgtgcatatattatttgcctgattccgagtccgtatgagaaagtta</t>
  </si>
  <si>
    <t>[t122351] chr1+42284418-42284440|4;[t343832] chr1+42284419-42284441|7;[t207924] chr1+42284420-42284441|2;[t409548] chr1+42284421-42284440|1;[t409549] chr1+42284421-42284441|3;[t360255] chr1+42284422-42284441|1;[t235905] chr1+42284423-42284440|1;[t143620] chr1+42284424-42284441|1;[t429350] chr1+42284464-42284485|1;[t134435] chr1+42284500-42284519|1;</t>
  </si>
  <si>
    <t>osa-mir396c</t>
  </si>
  <si>
    <t>34287871-34288013</t>
  </si>
  <si>
    <t>34287985-34288003</t>
  </si>
  <si>
    <t>tgccatgcctttccacagctttcttgaacttctcttgtgcctcactcactttcattactggagagatatgcatcatcagtggaagcttatagggagaggagtgcaagaagagggtcaagaaagctgtgggaagaaatggcatt</t>
  </si>
  <si>
    <t>........(((((((((((((((((((.((((((((((.((((.(((.(((((...((((..((........))..)))))))))......))).))))...))))).))))).)))))))))))))))))))..........</t>
  </si>
  <si>
    <t>ttccacagctttcttgaac</t>
  </si>
  <si>
    <t>ttccacagctttcttgaacttctcttgtgcctcactcactttcattactggagagatatgcatcatcagtggaagcttatagggagaggagtgcaagaagagggtcaagaaagctgtgggaag</t>
  </si>
  <si>
    <t>[t399560] chr2-34287986-34288003|2;[t399561] chr2-34287985-34288003|7;[t399565] chr2-34287983-34288003|4;[t269368] chr2-34287880-34287900|1;[t313391] chr2-34287879-34287899|1;</t>
  </si>
  <si>
    <t>osa-mir1861o</t>
  </si>
  <si>
    <t>chrUn</t>
  </si>
  <si>
    <t>521055-521160</t>
  </si>
  <si>
    <t>521065-521086</t>
  </si>
  <si>
    <t>ttcttaggcctgatcttgaggcagaaactgagtagttggtgaactcgctctatgttgttcgttcactcgcgacacggttcctgtcccaagatcgagtctatgaata</t>
  </si>
  <si>
    <t>........(.((((((((.(((((.(((((.((.((.(((((((..((........))..))))))).)).)).))))).))))).)))))))).)..........</t>
  </si>
  <si>
    <t>tgatcttgaggcagaaactgag</t>
  </si>
  <si>
    <t>tgatcttgaggcagaaactgagtagttggtgaactcgctctatgttgttcgttcactcgcgacacggttcctgtcccaagatcgag</t>
  </si>
  <si>
    <t>[t47973] chrUn+520994-521012|2;[t357937] chrUn+521065-521086|10;[t343729] chrUn+521068-521087|1;[t343730] chrUn+521068-521088|3;[t189811] chrUn+521129-521150|1;</t>
  </si>
  <si>
    <t>osa-mir398b</t>
  </si>
  <si>
    <t>14598618-14598701</t>
  </si>
  <si>
    <t>14598671-14598691</t>
  </si>
  <si>
    <t>gttcctacaggggcgagctgggaacacacggtgatgaggcggtctggtctttcgtgtgttctcaggtcgcccctgccgggactc</t>
  </si>
  <si>
    <t>........((((((((.((((((((((((((.(((.((.....)).)))..)))))))))))))).))))))))..........</t>
  </si>
  <si>
    <t>gggcgagctgggaacacacgg</t>
  </si>
  <si>
    <t>gggcgagctgggaacacacggtgatgaggcggtctggtctttcgtgtgttctcaggtcgcccct</t>
  </si>
  <si>
    <t>[t259394] chr7-14598672-14598692|1;[t257918] chr7-14598671-14598691|7;[t254238] chr7-14598670-14598690|3;[t386986] chr7-14598629-14598647|1;[t386987] chr7-14598627-14598647|2;</t>
  </si>
  <si>
    <t>osa-mir1861a</t>
  </si>
  <si>
    <t>15049784-15049889</t>
  </si>
  <si>
    <t>15049794-15049815</t>
  </si>
  <si>
    <t>[t47973] chr1+15049727-15049745|2;[t357937] chr1+15049794-15049815|10;[t343729] chr1+15049797-15049816|1;[t343730] chr1+15049797-15049817|3;[t189811] chr1+15049858-15049879|1;</t>
  </si>
  <si>
    <t>osa-mir1852</t>
  </si>
  <si>
    <t>20761029-20761157</t>
  </si>
  <si>
    <t>20761127-20761147</t>
  </si>
  <si>
    <t>ctaactacccctgcattcagaattcatatagcgattgaaaattgaactccgtgcacggtagtagtagtagtcagatctattgtttctaatcaattgctatatggattcagaatgcaggtgtagtttgtt</t>
  </si>
  <si>
    <t>(.((((((.(((((((((.(((((((((((((((((((...................................................))))))))))))))))))).))))))))).)))))).)..</t>
  </si>
  <si>
    <t>atatggattcagaatgcaggt</t>
  </si>
  <si>
    <t>ctgcattcagaattcatatagcgattgaaaattgaactccgtgcacggtagtagtagtagtcagatctattgtttctaatcaattgctatatggattcagaatgcaggt</t>
  </si>
  <si>
    <t>[t172893] chr5+20761038-20761059|1;[t115328] chr5+20761127-20761147|5;[t54748] chr5+20761241-20761261|1;</t>
  </si>
  <si>
    <t>novelMiR_686</t>
  </si>
  <si>
    <t>[t148432] chr9+15001362-15001384|2;[t54902] chr9+15001363-15001384|1;[t167703] chr9+15001364-15001385|1;[t172535] chr9+15001365-15001386|1;[t172536] chr9+15001365-15001387|13;[t200814] chr9+15001366-15001386|1;[t200815] chr9+15001366-15001387|2;[t345169] chr9+15001367-15001387|2;</t>
  </si>
  <si>
    <t>novelMiR_1167</t>
  </si>
  <si>
    <t>[t160682] chr5-23980749-23980769|1;[t381326] chr5-23980747-23980767|14;[t265404] chr5-23980746-23980766|1;[t284322] chr5-23980745-23980765|2;[t388881] chr5-23980720-23980739|1;</t>
  </si>
  <si>
    <t>novelMiR_1278</t>
  </si>
  <si>
    <t>[t63419] chr7-21612808-21612829|1;[t345271] chr7-21612805-21612827|1;[t5313] chr7-21612805-21612825|1;[t5314] chr7-21612804-21612825|2;[t5315] chr7-21612803-21612825|16;[t12969] chr7-21612803-21612824|1;[t12970] chr7-21612802-21612824|1;</t>
  </si>
  <si>
    <t>novelMiR_909</t>
  </si>
  <si>
    <t>7127003-7127134</t>
  </si>
  <si>
    <t>7127013-7127033</t>
  </si>
  <si>
    <t>ctattttgcgagacgaatctaatgaggtatgttaatctatggttaacggatgattactgtagcatcactgtagcaaatcatgaattaaccatagattaacatacctcgttagattcgtctcgcaaaatagcc</t>
  </si>
  <si>
    <t>((((((((((((((((((((((((((((((((((((((((((((((...((((((..(((.(((....))).)))))))))...))))))))))))))))))))))))))))))))))))))))))))))..</t>
  </si>
  <si>
    <t>tacctcgttagattcgtctcg</t>
  </si>
  <si>
    <t>agacgaatctaatgaggtatgttaatctatggttaacggatgattactgtagcatcactgtagcaaatcatgaattaaccatagattaacatacctcgttagattcgtctcg</t>
  </si>
  <si>
    <t>[t18200] chr12-7127019-7127037|1;[t108820] chr12-7127014-7127034|1;[t291606] chr12-7127013-7127033|15;[t291607] chr12-7127012-7127033|3;[t199656] chr12-7127010-7127030|1;[t240724] chr12-7126988-7127005|1;[t302298] chr12-7126982-7127002|2;[t97050] chr12-7126981-7127001|1;</t>
  </si>
  <si>
    <t>novelMiR_1344</t>
  </si>
  <si>
    <t>[t381326] chr9-1180112-1180132|14;[t265404] chr9-1180111-1180131|1;[t284322] chr9-1180110-1180130|2;</t>
  </si>
  <si>
    <t>[t160682] chr1-1991734-1991754|1;[t381326] chr1-1991732-1991752|14;[t265404] chr1-1991731-1991751|1;[t284322] chr1-1991730-1991750|2;</t>
  </si>
  <si>
    <t>novelMiR_561</t>
  </si>
  <si>
    <t>9122674-9122787</t>
  </si>
  <si>
    <t>9122757-9122777</t>
  </si>
  <si>
    <t>gatctcgacctcgacatccgtatcccactggaacttgctactgttgccactatcttatggtagtgacattgatagcaagttcgagtgggatactgatgtcgaggtcgagttccc</t>
  </si>
  <si>
    <t>((.(((((((((((((((.((((((((((.((((((((((..(.((.(((((((....))))))).)).)..)))))))))).)))))))))).))))))))))))))).))..</t>
  </si>
  <si>
    <t>agtgggatactgatgtcgagg</t>
  </si>
  <si>
    <t>tcgacatccgtatcccactggaacttgctactgttgccactatcttatggtagtgacattgatagcaagttcgagtgggatactgatgtcgagg</t>
  </si>
  <si>
    <t>[t401367] chr7+9122753-9122772|1;[t401368] chr7+9122753-9122773|1;[t401369] chr7+9122753-9122774|1;[t228843] chr7+9122756-9122776|1;[t103055] chr7+9122757-9122777|21;[t103056] chr7+9122757-9122778|1;[t103057] chr7+9122757-9122779|1;[t274454] chr7+9122758-9122780|1;[t375996] chr7+9122759-9122776|1;[t375998] chr7+9122759-9122777|1;[t375999] chr7+9122759-9122778|2;[t376000] chr7+9122759-9122779|7;[t376001] chr7+9122759-9122780|3;[t376002] chr7+9122759-9122781|3;[t257077] chr7+9122760-9122777|1;[t257078] chr7+9122760-9122782|10;[t229807] chr7+9122762-9122783|1;[t109778] chr7+9122763-9122785|1;</t>
  </si>
  <si>
    <t>novelMiR_637</t>
  </si>
  <si>
    <t>17556697-17556806</t>
  </si>
  <si>
    <t>17556776-17556796</t>
  </si>
  <si>
    <t>ctattttgcgagatgaatctaacgaggtatattaatccatgatttgctacagtaatcattcgctaatcatggattaatatacctcgttagattcgtctcgcaaaatagcc</t>
  </si>
  <si>
    <t>((((((((((((((((((((((((((((((((((((((((((((.((..............)).))))))))))))))))))))))))))))))))))))))))))))..</t>
  </si>
  <si>
    <t>agatgaatctaacgaggtatattaatccatgatttgctacagtaatcattcgctaatcatggattaatatacctcgttagattcgtctcg</t>
  </si>
  <si>
    <t>[t184159] chr8+17556631-17556651|1;[t38526] chr8+17556772-17556791|1;[t113023] chr8+17556773-17556793|1;[t305381] chr8+17556774-17556794|2;[t305382] chr8+17556774-17556795|4;[t305383] chr8+17556774-17556796|2;[t108820] chr8+17556775-17556795|1;[t291606] chr8+17556776-17556796|15;[t291607] chr8+17556776-17556797|3;[t199656] chr8+17556779-17556799|1;</t>
  </si>
  <si>
    <t>novelMiR_1127</t>
  </si>
  <si>
    <t>[t160682] chr4-30874823-30874843|1;[t381326] chr4-30874821-30874841|14;[t265404] chr4-30874820-30874840|1;[t284322] chr4-30874819-30874839|2;</t>
  </si>
  <si>
    <t>novelMiR_1243</t>
  </si>
  <si>
    <t>27781071-27781218</t>
  </si>
  <si>
    <t>27781081-27781101</t>
  </si>
  <si>
    <t>agtcattctagcatttcccacattcatattgatgttaatgaatctagacagatagatacatattgatgttaatgaatctagacatatgtatctatctgtttagatttattaacatcaatataaatgtggaaaatgctagaatgactta</t>
  </si>
  <si>
    <t>((((((((((((((((.(((((((.((((((((((((((((((((((((((((((((((((((.(((........))).....)))))))))))))))))))))))))))))))))))))).))))))).))))))))))))))))..</t>
  </si>
  <si>
    <t>atataaatgtggaaaatgcta</t>
  </si>
  <si>
    <t>gcatttcccacattcatattgatgttaatgaatctagacagatagatacatattgatgttaatgaatctagacatatgtatctatctgtttagatttattaacatcaatataaatgtggaaaatgcta</t>
  </si>
  <si>
    <t>[t112698] chr6-27781082-27781101|4;[t112699] chr6-27781081-27781101|37;</t>
  </si>
  <si>
    <t>novelMiR_1353</t>
  </si>
  <si>
    <t>[t160682] chr9-4584926-4584946|1;[t381326] chr9-4584924-4584944|14;[t265404] chr9-4584923-4584943|1;[t284322] chr9-4584922-4584942|2;</t>
  </si>
  <si>
    <t>novelMiR_1044</t>
  </si>
  <si>
    <t>[t160682] chr3-22047798-22047818|1;[t381326] chr3-22047796-22047816|14;[t265404] chr3-22047795-22047815|1;[t284322] chr3-22047794-22047814|2;</t>
  </si>
  <si>
    <t>novelMiR_1329</t>
  </si>
  <si>
    <t>18507327-18507436</t>
  </si>
  <si>
    <t>18507337-18507357</t>
  </si>
  <si>
    <t>agtcattctagtatttcccacattcatattgatgctaatgaatctagatagatatatatgtctagattcattagcatcaatataaatgtggaaaatgctagaatgactta</t>
  </si>
  <si>
    <t>((((((((((((((((.(((((((.(((((((((((((((((((((((((........))))))))))))))))))))))))).))))))).))))))))))))))))..</t>
  </si>
  <si>
    <t>gtatttcccacattcatattgatgctaatgaatctagatagatatatatgtctagattcattagcatcaatataaatgtggaaaatgcta</t>
  </si>
  <si>
    <t>[t112698] chr8-18507338-18507357|4;[t112699] chr8-18507337-18507357|37;</t>
  </si>
  <si>
    <t>novelMiR_1150</t>
  </si>
  <si>
    <t>[t160682] chr5-10798833-10798853|1;[t381326] chr5-10798831-10798851|14;[t265404] chr5-10798830-10798850|1;[t284322] chr5-10798829-10798849|2;</t>
  </si>
  <si>
    <t>novelMiR_607</t>
  </si>
  <si>
    <t>5835897-5836004</t>
  </si>
  <si>
    <t>5835974-5835994</t>
  </si>
  <si>
    <t>agtcattctagcattttccacatttatattgaagttaatgaatatagatagatatctatctatattcattaacttcaatataaatgtggaaaatgctagaatgattta</t>
  </si>
  <si>
    <t>(((((((((((((((((((((((((((((((((((((((((((((((((((....)))))))))))))))))))))))))))))))))))))))))))))))))))..</t>
  </si>
  <si>
    <t>gcattttccacatttatattgaagttaatgaatatagatagatatctatctatattcattaacttcaatataaatgtggaaaatgcta</t>
  </si>
  <si>
    <t>[t112698] chr8+5835974-5835993|4;[t112699] chr8+5835974-5835994|37;</t>
  </si>
  <si>
    <t>novelMiR_1328</t>
  </si>
  <si>
    <t>[t415743] chr8-18007392-18007411|1;[t162653] chr8-18007306-18007325|1;[t141956] chr8-18007304-18007324|1;[t22143] chr8-18007304-18007323|1;[t340093] chr8-18007285-18007305|1;[t278796] chr8-18007224-18007244|1;[t198464] chr8-18007129-18007148|1;[t198465] chr8-18007127-18007148|1;[t325813] chr8-18007127-18007147|9;[t270429] chr8-18007122-18007144|1;[t323197] chr8-18007081-18007102|1;[t173572] chr8-18007039-18007057|1;</t>
  </si>
  <si>
    <t>novelMiR_673</t>
  </si>
  <si>
    <t>8582194-8582303</t>
  </si>
  <si>
    <t>8582273-8582293</t>
  </si>
  <si>
    <t>agtcattctagcattttccacattcatattgatgttaataaatctagataaatatatatgtctagattcattaacatcaatataaatgtggaaaatgctagaatgactta</t>
  </si>
  <si>
    <t>((((((((((((((((((((((((.((((((((((((((.((((((((((........)))))))))).)))))))))))))).))))))))))))))))))))))))..</t>
  </si>
  <si>
    <t>gcattttccacattcatattgatgttaataaatctagataaatatatatgtctagattcattaacatcaatataaatgtggaaaatgcta</t>
  </si>
  <si>
    <t>[t112698] chr9+8582273-8582292|4;[t112699] chr9+8582273-8582293|37;</t>
  </si>
  <si>
    <t>[t342288] chr10+4833646-4833665|1;[t383483] chr10+4833648-4833666|1;[t205026] chr10+4833696-4833718|1;[t62014] chr10+4833700-4833720|1;[t62015] chr10+4833700-4833721|1;[t62016] chr10+4833700-4833722|1;[t196010] chr10+4833701-4833722|5;[t196011] chr10+4833701-4833723|4;[t303101] chr10+4833702-4833723|74;[t303102] chr10+4833702-4833724|7;[t99663] chr10+4833703-4833724|1;[t264886] chr10+4833704-4833724|1;[t264887] chr10+4833704-4833726|6;[t428200] chr10+4833706-4833726|2;[t419698] chr10+4833707-4833726|1;[t388424] chr10+4833708-4833728|1;</t>
  </si>
  <si>
    <t>novelMiR_1135</t>
  </si>
  <si>
    <t>[t160682] chr5-913443-913463|1;[t381326] chr5-913441-913461|14;[t265404] chr5-913440-913460|1;[t284322] chr5-913439-913459|2;[t269795] chr5-913419-913441|1;</t>
  </si>
  <si>
    <t>novelMiR_798</t>
  </si>
  <si>
    <t>7347752-7347872</t>
  </si>
  <si>
    <t>7347762-7347782</t>
  </si>
  <si>
    <t>ctattctgtgagacgaatctaatgatgtatattaatctataatttgctacagtgatgctacagtaatcatccgctaattatggattaatatacctcgttagattcgtctcgcaaaatagcc</t>
  </si>
  <si>
    <t>(((((.(((((((((((((((((((.((((((((((((((((((.((....(((((((....)).)))))..)).)))))))))))))))))).))))))))))))))))))).)))))..</t>
  </si>
  <si>
    <t>agacgaatctaatgatgtatattaatctataatttgctacagtgatgctacagtaatcatccgctaattatggattaatatacctcgttagattcgtctcg</t>
  </si>
  <si>
    <t>[t38526] chr10-7347767-7347786|1;[t113023] chr10-7347765-7347785|1;[t305381] chr10-7347764-7347784|2;[t305382] chr10-7347763-7347784|4;[t305383] chr10-7347762-7347784|2;[t108820] chr10-7347763-7347783|1;[t291606] chr10-7347762-7347782|15;[t291607] chr10-7347761-7347782|3;[t199656] chr10-7347759-7347779|1;[t240724] chr10-7347737-7347754|1;[t37804] chr10-7347691-7347712|1;</t>
  </si>
  <si>
    <t>novelMiR_221</t>
  </si>
  <si>
    <t>21511820-21511933</t>
  </si>
  <si>
    <t>21511903-21511923</t>
  </si>
  <si>
    <t>gatctcgacctcgacatccatatcccactagaacttgctaccgttgccactatcttatggtagtgacattgatagcaagttcgagtgggatactgatgtcgaggttgagttccc</t>
  </si>
  <si>
    <t>((.(((((((((((((((..(((((((((.((((((((((.((.((.(((((((....))))))).)).)).)))))))))).)))))))))..))))))))))))))).))..</t>
  </si>
  <si>
    <t>tcgacatccatatcccactagaacttgctaccgttgccactatcttatggtagtgacattgatagcaagttcgagtgggatactgatgtcgagg</t>
  </si>
  <si>
    <t>[t401367] chr12+21511899-21511918|1;[t401368] chr12+21511899-21511919|1;[t401369] chr12+21511899-21511920|1;[t228843] chr12+21511902-21511922|1;[t103055] chr12+21511903-21511923|21;[t103056] chr12+21511903-21511924|1;[t375996] chr12+21511905-21511922|1;[t375998] chr12+21511905-21511923|1;[t375999] chr12+21511905-21511924|2;[t376006] chr12+21511905-21511925|3;[t257077] chr12+21511906-21511923|1;[t89840] chr12+21511994-21512013|1;</t>
  </si>
  <si>
    <t>novelMiR_780</t>
  </si>
  <si>
    <t>[t160682] chr1-40626269-40626289|1;[t381326] chr1-40626267-40626287|14;[t265404] chr1-40626266-40626286|1;[t284322] chr1-40626265-40626285|2;</t>
  </si>
  <si>
    <t>novelMiR_1142</t>
  </si>
  <si>
    <t>4755400-4755503</t>
  </si>
  <si>
    <t>4755410-4755430</t>
  </si>
  <si>
    <t>atcggcctggccggtcagaccggcgttgagtgggcggtcagaccgccatcggcttggtctgaccgaatacggctccgtcggctctgtatcggccatcccgagta</t>
  </si>
  <si>
    <t>.((((..((((((((((((((((((..((((.(.(((((((((((((...)))..))))))))))....).)))))))))).)))).))))))))..))))...</t>
  </si>
  <si>
    <t>ccggtcagaccggcgttgagtgggcggtcagaccgccatcggcttggtctgaccgaatacggctccgtcggctctgtatcggcc</t>
  </si>
  <si>
    <t>[t62706] chr5-4755948-4755970|1;[t77431] chr5-4755898-4755919|1;[t162800] chr5-4755848-4755870|1;[t26894] chr5-4755847-4755868|1;[t26895] chr5-4755846-4755868|1;[t282859] chr5-4755842-4755863|2;[t40941] chr5-4755835-4755855|1;[t123889] chr5-4755834-4755854|1;[t369673] chr5-4755826-4755843|1;[t140303] chr5-4755777-4755799|1;[t14755] chr5-4755777-4755798|1;[t128966] chr5-4755732-4755754|1;[t346201] chr5-4755727-4755749|1;[t139688] chr5-4755723-4755743|1;[t35966] chr5-4755713-4755735|1;[t378166] chr5-4755713-4755732|2;[t135287] chr5-4755678-4755700|1;[t415743] chr5-4755675-4755694|1;[t142296] chr5-4755589-4755607|1;[t142297] chr5-4755587-4755607|1;[t340093] chr5-4755568-4755588|1;[t8462] chr5-4755515-4755536|1;[t198464] chr5-4755412-4755431|1;[t198465] chr5-4755410-4755431|1;[t325813] chr5-4755410-4755430|9;[t270429] chr5-4755405-4755427|1;[t323197] chr5-4755364-4755385|1;[t173572] chr5-4755322-4755340|1;</t>
  </si>
  <si>
    <t>novelMiR_457</t>
  </si>
  <si>
    <t>[t198464] chr5+19148026-19148045|1;[t198465] chr5+19148026-19148047|1;[t325813] chr5+19148027-19148047|9;[t270429] chr5+19148030-19148052|1;</t>
  </si>
  <si>
    <t>novelMiR_884</t>
  </si>
  <si>
    <t>[t160682] chr11-24979597-24979617|1;[t381326] chr11-24979595-24979615|14;[t265404] chr11-24979594-24979614|1;[t284322] chr11-24979593-24979613|2;</t>
  </si>
  <si>
    <t>novelMiR_740</t>
  </si>
  <si>
    <t>[t212889] chr1-19879879-19879901|1;[t22765] chr1-19879880-19879900|2;[t22766] chr1-19879879-19879900|3;[t64799] chr1-19879879-19879899|24;[t386312] chr1-19879879-19879897|1;[t386313] chr1-19879877-19879897|1;[t189980] chr1-19879848-19879865|1;[t281419] chr1-19879826-19879846|1;[t306023] chr1-19879799-19879819|1;</t>
  </si>
  <si>
    <t>novelMiR_1172</t>
  </si>
  <si>
    <t>[t160682] chr5-28181841-28181861|1;[t381326] chr5-28181839-28181859|14;[t265404] chr5-28181838-28181858|1;[t284322] chr5-28181837-28181857|2;</t>
  </si>
  <si>
    <t>novelMiR_1236</t>
  </si>
  <si>
    <t>[t381326] chr6-23489394-23489414|14;[t265404] chr6-23489393-23489413|1;[t284322] chr6-23489392-23489412|2;</t>
  </si>
  <si>
    <t>novelMiR_706</t>
  </si>
  <si>
    <t>[t160682] chr1-3417944-3417964|1;[t381326] chr1-3417942-3417962|14;[t265404] chr1-3417941-3417961|1;[t284322] chr1-3417940-3417960|2;[t13000] chr1-3417836-3417858|1;[t424012] chr1-3417832-3417854|5;[t405851] chr1-3417833-3417853|1;[t405852] chr1-3417831-3417853|3;[t347203] chr1-3417831-3417852|1;[t213113] chr1-3417830-3417851|1;[t23679] chr1-3417830-3417850|1;[t67413] chr1-3417832-3417849|1;[t367479] chr1-3417801-3417821|2;[t367480] chr1-3417799-3417821|1;</t>
  </si>
  <si>
    <t>novelMiR_944</t>
  </si>
  <si>
    <t>[t198464] chr2-7411838-7411857|1;[t198465] chr2-7411836-7411857|1;[t325813] chr2-7411836-7411856|9;[t270429] chr2-7411831-7411853|1;[t323197] chr2-7411790-7411811|1;</t>
  </si>
  <si>
    <t>novelMiR_1307</t>
  </si>
  <si>
    <t>5835895-5836002</t>
  </si>
  <si>
    <t>5835905-5835925</t>
  </si>
  <si>
    <t>aatcattctagcattttccacatttatattgaagttaatgaatatagatagatatctatctatattcattaacttcaatataaatgtggaaaatgctagaatgactta</t>
  </si>
  <si>
    <t>..(((((((((((((((((((((((((((((((((((((((((((((((((....)))))))))))))))))))))))))))))))))))))))))))))))))....</t>
  </si>
  <si>
    <t>[t112698] chr8-5835906-5835925|4;[t112699] chr8-5835905-5835925|37;[t65020] chr8-5835878-5835899|1;[t53220] chr8-5835875-5835895|1;</t>
  </si>
  <si>
    <t>24491820-24491933</t>
  </si>
  <si>
    <t>24491830-24491850</t>
  </si>
  <si>
    <t>agtcattctagcatttcccacatatatattgatgttaatgaatctagatagatatatatatatgtctagattcattaacatcaatataaatgtggaaaatgctagaatgactta</t>
  </si>
  <si>
    <t>((((((((((((((((.((((((.((((((((((((((((((((((((((.(((....))).)))))))))))))))))))))))))).)))))).))))))))))))))))..</t>
  </si>
  <si>
    <t>gcatttcccacatatatattgatgttaatgaatctagatagatatatatatatgtctagattcattaacatcaatataaatgtggaaaatgcta</t>
  </si>
  <si>
    <t>[t112698] chr3-24491831-24491850|4;[t112699] chr3-24491830-24491850|37;</t>
  </si>
  <si>
    <t>novelMiR_1121</t>
  </si>
  <si>
    <t>29042284-29042404</t>
  </si>
  <si>
    <t>29042294-29042314</t>
  </si>
  <si>
    <t>ctattttgcaagatgaatctaacgaggtatattaatccatggttagcggataattactgtagcatcactgtagcaaatcatggattaatatacctcgttagattcgtctcgtaaaatagcc</t>
  </si>
  <si>
    <t>(((((((((.((((((((((((((((((((((((((((((((((.((.......(((.((......)).))))).)))))))))))))))))))))))))))))))))).)))))))))..</t>
  </si>
  <si>
    <t>agatgaatctaacgaggtatattaatccatggttagcggataattactgtagcatcactgtagcaaatcatggattaatatacctcgttagattcgtctcg</t>
  </si>
  <si>
    <t>[t38526] chr4-29042299-29042318|1;[t113023] chr4-29042297-29042317|1;[t305381] chr4-29042296-29042316|2;[t305382] chr4-29042295-29042316|4;[t305383] chr4-29042294-29042316|2;[t108820] chr4-29042295-29042315|1;[t291606] chr4-29042294-29042314|15;</t>
  </si>
  <si>
    <t>novelMiR_1356</t>
  </si>
  <si>
    <t>6528327-6528472</t>
  </si>
  <si>
    <t>6528337-6528357</t>
  </si>
  <si>
    <t>agtcattctagaattttccacattcacattaatgttaatgaatctagatatatatatatatatatatatatatatatatatatatatatatatatgtctagattcattaacatcgatataaatgtggaaaatgctagaatgactta</t>
  </si>
  <si>
    <t>(((((((((((.((((((((((((.(.((..(((((((((((((((((((((((((((((((((((((((....)))))))))))))))))))))))))))))))))))))))..)).).)))))))))))).)))))))))))..</t>
  </si>
  <si>
    <t>gaattttccacattcacattaatgttaatgaatctagatatatatatatatatatatatatatatatatatatatatatatatatgtctagattcattaacatcgatataaatgtggaaaatgcta</t>
  </si>
  <si>
    <t>[t112698] chr9-6528338-6528357|4;[t112699] chr9-6528337-6528357|37;</t>
  </si>
  <si>
    <t>novelMiR_709</t>
  </si>
  <si>
    <t>[t160682] chr1-5614410-5614430|1;[t381326] chr1-5614408-5614428|14;[t265404] chr1-5614407-5614427|1;[t284322] chr1-5614406-5614426|2;[t12536] chr1-5614398-5614420|1;[t388880] chr1-5614380-5614400|1;</t>
  </si>
  <si>
    <t>novelMiR_764</t>
  </si>
  <si>
    <t>30358729-30358849</t>
  </si>
  <si>
    <t>30358739-30358759</t>
  </si>
  <si>
    <t>ctattttgcgagacaaatctaacgaggtgtattaatccatgatttactacagtgatgctacattaatcatccgctaaccatggattaatatacctcgttagattcgtctcgcaaaatagcc</t>
  </si>
  <si>
    <t>((((((((((((((.((((((((((((((((((((((((((.((.......(((((.........))))).....)).)))))))))))))))))))))))))).))))))))))))))..</t>
  </si>
  <si>
    <t>agacaaatctaacgaggtgtattaatccatgatttactacagtgatgctacattaatcatccgctaaccatggattaatatacctcgttagattcgtctcg</t>
  </si>
  <si>
    <t>[t38526] chr1-30358744-30358763|1;[t113023] chr1-30358742-30358762|1;[t305381] chr1-30358741-30358761|2;[t305382] chr1-30358740-30358761|4;[t305383] chr1-30358739-30358761|2;[t108820] chr1-30358740-30358760|1;[t291606] chr1-30358739-30358759|15;[t291607] chr1-30358738-30358759|3;[t199656] chr1-30358736-30358756|1;</t>
  </si>
  <si>
    <t>novelMiR_1291</t>
  </si>
  <si>
    <t>[t198464] chr7-27872727-27872746|1;[t198465] chr7-27872725-27872746|1;[t325813] chr7-27872725-27872745|9;[t270429] chr7-27872720-27872742|1;[t189241] chr7-27872672-27872690|1;[t173572] chr7-27872637-27872655|1;[t19189] chr7-27872527-27872548|1;[t144883] chr7-27872511-27872533|1;[t391861] chr7-27872423-27872445|1;[t172471] chr7-27872418-27872440|2;[t200565] chr7-27872417-27872439|1;[t281284] chr7-27872389-27872411|1;[t15143] chr7-27872245-27872266|1;[t42821] chr7-27872245-27872265|1;[t131308] chr7-27872242-27872264|2;</t>
  </si>
  <si>
    <t>novelMiR_458</t>
  </si>
  <si>
    <t>19755638-19755758</t>
  </si>
  <si>
    <t>19755728-19755748</t>
  </si>
  <si>
    <t>ctaatttgcaagacgaatctaacgaggtatattaatctatgatttgctacagtgatgctacagtaatcatccgttaatcatggattaatatacctcgttagattcgtctcgtaaattagcc</t>
  </si>
  <si>
    <t>(((((((((.((((((((((((((((((((((((((((((((((.((....(((((((....)).)))))..)).)))))))))))))))))))))))))))))))))).)))))))))..</t>
  </si>
  <si>
    <t>agacgaatctaacgaggtatattaatctatgatttgctacagtgatgctacagtaatcatccgttaatcatggattaatatacctcgttagattcgtctcg</t>
  </si>
  <si>
    <t>[t38526] chr5+19755724-19755743|1;[t113023] chr5+19755725-19755745|1;[t305381] chr5+19755726-19755746|2;[t305382] chr5+19755726-19755747|4;[t305383] chr5+19755726-19755748|2;[t108820] chr5+19755727-19755747|1;[t291606] chr5+19755728-19755748|15;</t>
  </si>
  <si>
    <t>novelMiR_775</t>
  </si>
  <si>
    <t>38552133-38552245</t>
  </si>
  <si>
    <t>38552143-38552163</t>
  </si>
  <si>
    <t>tggacccttcgtggtcttgtaatagcctaagtttcttttgtgagccgtctcacattatccataagggctcacaaaagaaacttaggctattagaagaccacgaagggtccaaa</t>
  </si>
  <si>
    <t>((((((((((((((((((.(((((((((((((((((((((((((((...................))))))))))))))))))))))))))).))))))))))))))))))..</t>
  </si>
  <si>
    <t>taggctattagaagaccacga</t>
  </si>
  <si>
    <t>gtggtcttgtaatagcctaagtttcttttgtgagccgtctcacattatccataagggctcacaaaagaaacttaggctattagaagaccacga</t>
  </si>
  <si>
    <t>[t301567] chr1-38552143-38552163|11;</t>
  </si>
  <si>
    <t>novelMiR_436</t>
  </si>
  <si>
    <t>[t160682] chr5+6552821-6552841|1;[t381326] chr5+6552823-6552843|14;[t265404] chr5+6552824-6552844|1;[t284322] chr5+6552825-6552845|2;</t>
  </si>
  <si>
    <t>novelMiR_843</t>
  </si>
  <si>
    <t>4473973-4474082</t>
  </si>
  <si>
    <t>4473983-4474003</t>
  </si>
  <si>
    <t>agtcattctagcatttctcacatttatattgatgttaatgaatctagacatatatatttatctacattcattaacatcaatataaatgtggaaaatgctagaatgactta</t>
  </si>
  <si>
    <t>((((((((((((((((..(((((((((((((((((((((((((.((((.(........).)))).)))))))))))))))))))))))))..))))))))))))))))..</t>
  </si>
  <si>
    <t>gcatttctcacatttatattgatgttaatgaatctagacatatatatttatctacattcattaacatcaatataaatgtggaaaatgcta</t>
  </si>
  <si>
    <t>[t112698] chr11-4473984-4474003|4;[t112699] chr11-4473983-4474003|37;</t>
  </si>
  <si>
    <t>17083519-17083739</t>
  </si>
  <si>
    <t>17083529-17083549</t>
  </si>
  <si>
    <t>gtattttaatgtatgacgccgttgacttttcgaccaacgtttgaccattcgttttactcaaaatttttgtgtaaatatcaaaatatttatgtcatgcttaaagaatatttgatgacgaatcaagccacaataaaataaataataattacataaattttttgaataagacaaatggtcaaacgttgaacaaaaagtcaacggcgtcgtacatttaaatatgg</t>
  </si>
  <si>
    <t>((((((.(((((((((((((((((((((((.(..(((((((((((((((.((((((.((((((..(((((((((.(((.....(((((((............................................)))))))))).)))))))))..)))))).)))))).)))))))))))))))..).))))))))))))))))))))))).))))))..</t>
  </si>
  <si>
    <t>aaagtcaacggcgtcgtacat</t>
  </si>
  <si>
    <t>gtatgacgccgttgacttttcgaccaacgtttgaccattcgttttactcaaaatttttgtgtaaatatcaaaatatttatgtcatgcttaaagaatatttgatgacgaatcaagccacaataaaataaataataattacataaattttttgaataagacaaatggtcaaacgttgaacaaaaagtcaacggcgtcgtacat</t>
  </si>
  <si>
    <t>[t45172] chr11-17083531-17083553|1;[t5115] chr11-17083530-17083550|3;[t12537] chr11-17083530-17083549|4;[t12538] chr11-17083529-17083549|9;</t>
  </si>
  <si>
    <t>novelMiR_1253</t>
  </si>
  <si>
    <t>5156041-5156148</t>
  </si>
  <si>
    <t>5156051-5156071</t>
  </si>
  <si>
    <t>agtcattttagcatttcccacattcatatcgatgttaatgaatctagatatatatctatctatattcattaacatcgatataaatgtggaaaatgctaaaatgactta</t>
  </si>
  <si>
    <t>((((((((((((((((.(((((((.((((((((((((((((((.((((((......)))))).)))))))))))))))))).))))))).))))))))))))))))..</t>
  </si>
  <si>
    <t>gcatttcccacattcatatcgatgttaatgaatctagatatatatctatctatattcattaacatcgatataaatgtggaaaatgcta</t>
  </si>
  <si>
    <t>[t112698] chr7-5156052-5156071|4;[t112699] chr7-5156051-5156071|37;[t112700] chr7-5156050-5156071|1;</t>
  </si>
  <si>
    <t>novelMiR_1305</t>
  </si>
  <si>
    <t>4624768-4624877</t>
  </si>
  <si>
    <t>4624778-4624798</t>
  </si>
  <si>
    <t>ctattttgtgagacgaatctaacgagttatattaatccatgatttgctacagtaatcatccgctaatcatagattaatatacctcgttagattcgtctcgcaaaatagcc</t>
  </si>
  <si>
    <t>((((((((((((((((((((((((((.((((((((((.((((((.((..............)).)))))).)))))))))).))))))))))))))))))))))))))..</t>
  </si>
  <si>
    <t>agacgaatctaacgagttatattaatccatgatttgctacagtaatcatccgctaatcatagattaatatacctcgttagattcgtctcg</t>
  </si>
  <si>
    <t>[t269112] chr8-4624901-4624923|1;[t310327] chr8-4624902-4624922|2;[t195838] chr8-4624862-4624882|1;[t38526] chr8-4624783-4624802|1;[t113023] chr8-4624781-4624801|1;[t305381] chr8-4624780-4624800|2;[t305382] chr8-4624779-4624800|4;[t305383] chr8-4624778-4624800|2;[t108820] chr8-4624779-4624799|1;[t291606] chr8-4624778-4624798|15;[t291607] chr8-4624777-4624798|3;[t199656] chr8-4624775-4624795|1;[t282272] chr8-4624698-4624720|1;[t82020] chr8-4624696-4624715|1;[t27815] chr8-4624691-4624712|1;[t81017] chr8-4624690-4624711|1;[t136856] chr8-4624678-4624696|1;</t>
  </si>
  <si>
    <t>novelMiR_1255</t>
  </si>
  <si>
    <t>5517438-5517591</t>
  </si>
  <si>
    <t>5517448-5517470</t>
  </si>
  <si>
    <t>gtttttcctattcctacgttttctcaatcctgcgattcaaaggggctcggtttgtaggattttcaaaacgtaggaatactataggaatgcatgtgcaaaactaagggcccctttgaatcacagggtagaaaaaacggaggaataggaaaaacac</t>
  </si>
  <si>
    <t>(((((((((((((((.((((((.((.((((((.(((((((((((((((........................................................))))))))))))))).)))))).)).)))))).)))))))))))))))..</t>
  </si>
  <si>
    <t>agggtagaaaaaacggaggaata</t>
  </si>
  <si>
    <t>ttcctacgttttctcaatcctgcgattcaaaggggctcggtttgtaggattttcaaaacgtaggaatactataggaatgcatgtgcaaaactaagggcccctttgaatcacagggtagaaaaaacggaggaata</t>
  </si>
  <si>
    <t>[t155673] chr7-5517449-5517471|1;[t97178] chr7-5517448-5517470|6;[t260225] chr7-5517448-5517469|2;[t261288] chr7-5517446-5517468|2;[t266575] chr7-5517445-5517467|5;[t66154] chr7-5517446-5517465|1;[t66155] chr7-5517443-5517465|1;[t403974] chr7-5517414-5517433|1;[t403975] chr7-5517412-5517433|1;[t154234] chr7-5517333-5517355|2;[t247433] chr7-5517332-5517353|1;[t1135] chr7-5517331-5517351|2;[t1136] chr7-5517330-5517351|2;[t1137] chr7-5517329-5517351|1;[t20513] chr7-5517326-5517348|1;</t>
  </si>
  <si>
    <t>novelMiR_310</t>
  </si>
  <si>
    <t>13598411-13598531</t>
  </si>
  <si>
    <t>13598501-13598521</t>
  </si>
  <si>
    <t>ctattttgcgagacgaatttaacgaggtatagtaatccacggttggcggatgtttactgtagcatcactgtagcaaatcatggattaatatacctcgttagattcgtctcgcaaaatagcc</t>
  </si>
  <si>
    <t>(((((((((((((((((((((((((((((((.(((((((.((((.((.((((((......))))))......)).)))).))))))).)))))))))))))))))))))))))))))))..</t>
  </si>
  <si>
    <t>agacgaatttaacgaggtatagtaatccacggttggcggatgtttactgtagcatcactgtagcaaatcatggattaatatacctcgttagattcgtctcg</t>
  </si>
  <si>
    <t>[t195837] chr3+13598406-13598426|1;[t38526] chr3+13598497-13598516|1;[t113023] chr3+13598498-13598518|1;[t305381] chr3+13598499-13598519|2;[t305382] chr3+13598499-13598520|4;[t305383] chr3+13598499-13598521|2;[t108820] chr3+13598500-13598520|1;[t291606] chr3+13598501-13598521|15;[t291607] chr3+13598501-13598522|3;[t199656] chr3+13598504-13598524|1;[t235848] chr3+13598585-13598603|1;[t136856] chr3+13598603-13598621|1;</t>
  </si>
  <si>
    <t>novelMiR_236</t>
  </si>
  <si>
    <t>1442191-1442311</t>
  </si>
  <si>
    <t>1442281-1442301</t>
  </si>
  <si>
    <t>ctattttgcgagatgaatctaatgatgtatattaatccatgattagcggctgattactgtagcatcactgtatcaaatcatggattaatatacctcgttagattcgtctcgcaaaatagcc</t>
  </si>
  <si>
    <t>(((((((((((((((((((((((((.((((((((((((((((((.((((.((((.........))))))))....)))))))))))))))))).)))))))))))))))))))))))))..</t>
  </si>
  <si>
    <t>agatgaatctaatgatgtatattaatccatgattagcggctgattactgtagcatcactgtatcaaatcatggattaatatacctcgttagattcgtctcg</t>
  </si>
  <si>
    <t>[t269111] chr2+1442145-1442167|1;[t281231] chr2+1442149-1442171|2;[t38526] chr2+1442277-1442296|1;[t113023] chr2+1442278-1442298|1;[t305381] chr2+1442279-1442299|2;[t305382] chr2+1442279-1442300|4;[t305383] chr2+1442279-1442301|2;[t108820] chr2+1442280-1442300|1;[t291606] chr2+1442281-1442301|15;[t291607] chr2+1442281-1442302|3;[t199656] chr2+1442284-1442304|1;[t240724] chr2+1442309-1442326|1;[t302298] chr2+1442312-1442332|2;[t97050] chr2+1442313-1442333|1;</t>
  </si>
  <si>
    <t>novelMiR_984</t>
  </si>
  <si>
    <t>27043804-27043913</t>
  </si>
  <si>
    <t>27043814-27043834</t>
  </si>
  <si>
    <t>ctattttacgagacgaatctaatgatgtatattaatccacgattagcggctgattactgtagcaaatcatggattaatatacctcgttagattcgtctcgtagaatagcg</t>
  </si>
  <si>
    <t>(((((((((((((((((((((((((.(((((((((((((.((((.((.((........)).)).)))).))))))))))))).)))))))))))))))))))))))))..</t>
  </si>
  <si>
    <t>agacgaatctaatgatgtatattaatccacgattagcggctgattactgtagcaaatcatggattaatatacctcgttagattcgtctcg</t>
  </si>
  <si>
    <t>[t38526] chr2-27043819-27043838|1;[t113023] chr2-27043817-27043837|1;[t305381] chr2-27043816-27043836|2;[t305382] chr2-27043815-27043836|4;[t305383] chr2-27043814-27043836|2;[t108820] chr2-27043815-27043835|1;[t291606] chr2-27043814-27043834|15;[t282272] chr2-27043734-27043756|1;[t82020] chr2-27043732-27043751|1;</t>
  </si>
  <si>
    <t>novelMiR_1119</t>
  </si>
  <si>
    <t>27823508-27823724</t>
  </si>
  <si>
    <t>27823518-27823538</t>
  </si>
  <si>
    <t>agtcattttagcatttcccacattcatattgatgcatgtcttagattcattagcatcaatatgaatgtgaaaaatgtatatatgtcttagattcattagcatcaatatgaatgtggggaatgctagaatgatttacattgtgtaatgaatctaagacatatatatgtcttggattcattagcatcgatacgaatgtgggaaatgctagaatgattta</t>
  </si>
  <si>
    <t>(((((((((((((((((((((((((.(((((((((..((((.(((.........................................................................................................................))).))))......))))))))).)))))))))))))))))))))))))..</t>
  </si>
  <si>
    <t>atacgaatgtgggaaatgcta</t>
  </si>
  <si>
    <t>gcatttcccacattcatattgatgcatgtcttagattcattagcatcaatatgaatgtgaaaaatgtatatatgtcttagattcattagcatcaatatgaatgtggggaatgctagaatgatttacattgtgtaatgaatctaagacatatatatgtcttggattcattagcatcgatacgaatgtgggaaatgcta</t>
  </si>
  <si>
    <t>[t108942] chr4-27823520-27823538|1;[t108943] chr4-27823518-27823538|8;[t108944] chr4-27823516-27823538|1;[t136886] chr4-27823491-27823512|1;</t>
  </si>
  <si>
    <t>novelMiR_1250</t>
  </si>
  <si>
    <t>[t184158] chr7-1830354-1830376|2;[t195837] chr7-1830295-1830315|1;[t410711] chr7-1830284-1830305|1;[t305381] chr7-1830202-1830222|2;[t305382] chr7-1830201-1830222|4;[t108820] chr7-1830201-1830221|1;[t291605] chr7-1830200-1830220|23;[t193638] chr7-1830170-1830190|1;[t325999] chr7-1830124-1830145|1;[t282272] chr7-1830120-1830142|1;[t82020] chr7-1830118-1830137|1;[t27815] chr7-1830113-1830134|1;[t81017] chr7-1830112-1830133|1;</t>
  </si>
  <si>
    <t>novelMiR_1087</t>
  </si>
  <si>
    <t>15206120-15206229</t>
  </si>
  <si>
    <t>15206130-15206150</t>
  </si>
  <si>
    <t>agtcattctaacatttcccacattcatattggtgctaatgaatctagatagatatgtatgtctagattcattagcaccaatataaatgtggaaaatgctagaatgacttt</t>
  </si>
  <si>
    <t>((((((((((.(((((.(((((((.(((((((((((((((((((((((((........))))))))))))))))))))))))).))))))).))))).))))))))))..</t>
  </si>
  <si>
    <t>acatttcccacattcatattggtgctaatgaatctagatagatatgtatgtctagattcattagcaccaatataaatgtggaaaatgcta</t>
  </si>
  <si>
    <t>[t112698] chr4-15206131-15206150|4;[t112699] chr4-15206130-15206150|37;[t127387] chr4-15206115-15206135|1;</t>
  </si>
  <si>
    <t>novelMiR_1254</t>
  </si>
  <si>
    <t>5472434-5472554</t>
  </si>
  <si>
    <t>5472444-5472464</t>
  </si>
  <si>
    <t>ctaatttgcgggacgaatctaacgagtatattaaatccatgatttactacagtgatgctacagtaattatccgctaattatggattaatatacctcgttagattcgtctcgcaaattagcc</t>
  </si>
  <si>
    <t>((((((((((((((((((((((((((((((((((.(((((((((.......(((((((....)).))))).....))))))))))))))))).))))))))))))))))))))))))))..</t>
  </si>
  <si>
    <t>ggacgaatctaacgagtatattaaatccatgatttactacagtgatgctacagtaattatccgctaattatggattaatatacctcgttagattcgtctcg</t>
  </si>
  <si>
    <t>[t38526] chr7-5472449-5472468|1;[t113023] chr7-5472447-5472467|1;[t305381] chr7-5472446-5472466|2;[t305382] chr7-5472445-5472466|4;[t305383] chr7-5472444-5472466|2;[t108820] chr7-5472445-5472465|1;[t291606] chr7-5472444-5472464|15;[t291607] chr7-5472443-5472464|3;[t199656] chr7-5472441-5472461|1;[t13574] chr7-5472365-5472385|1;[t82028] chr7-5472363-5472381|1;</t>
  </si>
  <si>
    <t>novelMiR_12</t>
  </si>
  <si>
    <t>7868194-7868345</t>
  </si>
  <si>
    <t>7868204-7868226</t>
  </si>
  <si>
    <t>ttaggcgtggcaaactgtggcaaagtgtggcttgcaaccaaacacacccttagtaatatgaaaaaaataaattgctaaattttggtaatgtagggtaggggtatattttggtggtagtaggctgtgttcgttagagagggttgcgaacctat</t>
  </si>
  <si>
    <t>.........((...((.((((..((..((((((((.((((((...(((((((.(.......................................).)))))))....))))))....))))))))..)).)))).))...))...........</t>
  </si>
  <si>
    <t>caaactgtggcaaagtgtggctt</t>
  </si>
  <si>
    <t>caaactgtggcaaagtgtggcttgcaaccaaacacacccttagtaatatgaaaaaaataaattgctaaattttggtaatgtagggtaggggtatattttggtggtagtaggctgtgttcgttagagagggtt</t>
  </si>
  <si>
    <t>[t138754] chr1+7868017-7868039|1;[t146702] chr1+7868150-7868172|1;[t46378] chr1+7868151-7868171|1;[t46379] chr1+7868151-7868172|2;[t372344] chr1+7868201-7868221|1;[t139343] chr1+7868204-7868225|3;[t139344] chr1+7868204-7868226|5;[t8898] chr1+7868205-7868226|1;[t205676] chr1+7868315-7868334|1;[t183650] chr1+7868356-7868373|2;</t>
  </si>
  <si>
    <t>novelMiR_439</t>
  </si>
  <si>
    <t>9724632-9724741</t>
  </si>
  <si>
    <t>9724711-9724731</t>
  </si>
  <si>
    <t>agtcattctagtatttcttacatttatattgatgttaatgaatctagttagatatatatgtctagattcattaacatcaatataaatgtggaaaatgctagaatgactta</t>
  </si>
  <si>
    <t>((((((((((((((((..(((((((((((((((((((((((((((((.((........)).)))))))))))))))))))))))))))))..))))))))))))))))..</t>
  </si>
  <si>
    <t>gtatttcttacatttatattgatgttaatgaatctagttagatatatatgtctagattcattaacatcaatataaatgtggaaaatgcta</t>
  </si>
  <si>
    <t>[t112698] chr5+9724711-9724730|4;[t112699] chr5+9724711-9724731|37;</t>
  </si>
  <si>
    <t>novelMiR_646</t>
  </si>
  <si>
    <t>20126154-20126308</t>
  </si>
  <si>
    <t>20126278-20126298</t>
  </si>
  <si>
    <t>agtcattctagcatttcccacattcgtattgatgttaatgaatctagatagatacattctagcatttcccacattcgtattgatgttaatgagtctagatatttatctagactcattaacatcaatacgaatgtgggaaatgctagaatgactta</t>
  </si>
  <si>
    <t>(((((((((((((((((((((((((((((((((((((((((.((((((((((((...(((((.((((...(((((......)))))....))))))))))))))))))))).)))))))))))))))))))))))))))))))))))))))))..</t>
  </si>
  <si>
    <t>gcatttcccacattcgtattgatgttaatgaatctagatagatacattctagcatttcccacattcgtattgatgttaatgagtctagatatttatctagactcattaacatcaatacgaatgtgggaaatgcta</t>
  </si>
  <si>
    <t>[t37666] chr8+20126277-20126297|1;[t108942] chr8+20126278-20126296|1;[t108943] chr8+20126278-20126298|8;[t108944] chr8+20126278-20126300|1;</t>
  </si>
  <si>
    <t>[t164830] chr11+16277721-16277740|49;[t164831] chr11+16277721-16277741|4;[t154546] chr11+16277722-16277740|1;[t154547] chr11+16277722-16277742|1;[t89110] chr11+16277723-16277743|3;[t145816] chr11+16277819-16277841|1;[t329374] chr11+16277883-16277901|1;</t>
  </si>
  <si>
    <t>[t264073] chr2-23901168-23901190|2;[t393444] chr2-23901169-23901188|2;[t393445] chr2-23901168-23901188|425;[t393446] chr2-23901167-23901188|2;[t297473] chr2-23901169-23901187|1;[t297474] chr2-23901168-23901187|3;</t>
  </si>
  <si>
    <t>novelMiR_1133</t>
  </si>
  <si>
    <t>[t106366] chr4-33302557-33302578|1;[t160682] chr4-33302540-33302560|1;[t381326] chr4-33302538-33302558|14;[t265404] chr4-33302537-33302557|1;</t>
  </si>
  <si>
    <t>novelMiR_577</t>
  </si>
  <si>
    <t>17520933-17521042</t>
  </si>
  <si>
    <t>17521012-17521032</t>
  </si>
  <si>
    <t>ctattgtgcgagatgaatctaacgagatatattaatccatgatttgctacagtgatcatccgctaatcatggattaatatacctcgttagattcgtctcgcaaaataggc</t>
  </si>
  <si>
    <t>(((((.((((((((((((((((((((.(((((((((((((((((.((..............)).))))))))))))))))).)))))))))))))))))))).)))))..</t>
  </si>
  <si>
    <t>agatgaatctaacgagatatattaatccatgatttgctacagtgatcatccgctaatcatggattaatatacctcgttagattcgtctcg</t>
  </si>
  <si>
    <t>[t38526] chr7+17521008-17521027|1;[t113023] chr7+17521009-17521029|1;[t305381] chr7+17521010-17521030|2;[t305382] chr7+17521010-17521031|4;[t305383] chr7+17521010-17521032|2;[t108820] chr7+17521011-17521031|1;[t291606] chr7+17521012-17521032|15;[t291607] chr7+17521012-17521033|3;[t199656] chr7+17521015-17521035|1;[t302298] chr7+17521043-17521063|2;[t97050] chr7+17521044-17521064|1;</t>
  </si>
  <si>
    <t>novelMiR_496</t>
  </si>
  <si>
    <t>4683547-4683744</t>
  </si>
  <si>
    <t>4683712-4683734</t>
  </si>
  <si>
    <t>aaattgtagccctcgacgcgacctacaactttgtagttgaaaagtttttgaattaaaaatgtttagggtcctaaaatattgttgcatgtttatagattttgaaattttaattttaaaattacattttgggacaaaaactgacttaaaataaaaaaattcaacacaaagttgtagatcgcgtcgagggctacaagtttg</t>
  </si>
  <si>
    <t>((.((((((((((((((((((.((((((((((((.((((((...((((((..((((....((((...((((((((((.............................................))))))))))..))))....))))..))))))..)))))))))))))))))).)))))))))))))))))).))..</t>
  </si>
  <si>
    <t>aagttgtagatcgcgtcgagggc</t>
  </si>
  <si>
    <t>cctcgacgcgacctacaactttgtagttgaaaagtttttgaattaaaaatgtttagggtcctaaaatattgttgcatgtttatagattttgaaattttaattttaaaattacattttgggacaaaaactgacttaaaataaaaaaattcaacacaaagttgtagatcgcgtcgagggc</t>
  </si>
  <si>
    <t>[t45701] chr6+4683709-4683730|1;[t139996] chr6+4683710-4683730|1;[t139997] chr6+4683710-4683731|1;[t12955] chr6+4683711-4683731|1;[t36606] chr6+4683712-4683734|6;[t104563] chr6+4683713-4683734|1;[t278766] chr6+4683714-4683732|1;[t278767] chr6+4683714-4683734|3;[t417449] chr6+4683715-4683735|2;[t417450] chr6+4683715-4683736|1;[t382065] chr6+4683716-4683735|1;[t382066] chr6+4683716-4683736|1;[t267100] chr6+4683717-4683734|1;[t267101] chr6+4683717-4683736|1;[t267102] chr6+4683717-4683737|6;[t267103] chr6+4683717-4683739|1;[t191037] chr6+4683725-4683745|1;[t179127] chr6+4683728-4683750|1;</t>
  </si>
  <si>
    <t>novelMiR_468</t>
  </si>
  <si>
    <t>24127203-24127312</t>
  </si>
  <si>
    <t>24127282-24127302</t>
  </si>
  <si>
    <t>agttattctagcatttttcacgttcatattgatgttaatgaatctagatagatgtatatgtctagattcattaacatcaatacgaatgtgggaaatgctagaatgactta</t>
  </si>
  <si>
    <t>((((((((((((((((..(((((((.((((((((((((((((((((((((........)))))))))))))))))))))))).)))))))..))))))))))))))))..</t>
  </si>
  <si>
    <t>gcatttttcacgttcatattgatgttaatgaatctagatagatgtatatgtctagattcattaacatcaatacgaatgtgggaaatgcta</t>
  </si>
  <si>
    <t>[t37666] chr5+24127281-24127301|1;[t108942] chr5+24127282-24127300|1;[t108943] chr5+24127282-24127302|8;[t108944] chr5+24127282-24127304|1;</t>
  </si>
  <si>
    <t>novelMiR_602</t>
  </si>
  <si>
    <t>655473-655582</t>
  </si>
  <si>
    <t>655552-655572</t>
  </si>
  <si>
    <t>agtcattttagtatttctcacatttatattgatgctaatgaatctagacatatatatctatatagattcattagcatcaatataaatgtggaaaatgctagaatgactta</t>
  </si>
  <si>
    <t>((((((((((((((((..((((((((((((((((((((((((((((...(((......))).))))))))))))))))))))))))))))..))))))))))))))))..</t>
  </si>
  <si>
    <t>gtatttctcacatttatattgatgctaatgaatctagacatatatatctatatagattcattagcatcaatataaatgtggaaaatgcta</t>
  </si>
  <si>
    <t>[t408993] chr8+655501-655521|1;[t112698] chr8+655552-655571|4;[t112699] chr8+655552-655572|37;[t290721] chr8+655581-655603|1;</t>
  </si>
  <si>
    <t>novelMiR_787</t>
  </si>
  <si>
    <t>[t196010] chr10-3413462-3413483|5;[t196011] chr10-3413461-3413483|4;[t303101] chr10-3413461-3413482|74;[t303102] chr10-3413460-3413482|7;[t99663] chr10-3413460-3413481|1;[t264886] chr10-3413460-3413480|1;[t264887] chr10-3413458-3413480|6;[t428200] chr10-3413458-3413478|2;[t419698] chr10-3413458-3413477|1;[t388424] chr10-3413456-3413476|1;</t>
  </si>
  <si>
    <t>novelMiR_604</t>
  </si>
  <si>
    <t>3967401-3967510</t>
  </si>
  <si>
    <t>3967480-3967500</t>
  </si>
  <si>
    <t>agtcattctagcatttcccacattcatattgatgttaatgaatctagacatatatatctatttagattcattaacatccatataaatgtggaaaatgctagaatgactta</t>
  </si>
  <si>
    <t>((((((((((((((((.(((((((.((((.((((((((((((((((((............)))))))))))))))))).)))).))))))).))))))))))))))))..</t>
  </si>
  <si>
    <t>gcatttcccacattcatattgatgttaatgaatctagacatatatatctatttagattcattaacatccatataaatgtggaaaatgcta</t>
  </si>
  <si>
    <t>[t112698] chr8+3967480-3967499|4;[t112699] chr8+3967480-3967500|37;[t59351] chr8+3967520-3967542|1;</t>
  </si>
  <si>
    <t>[t103778] chr9+16951816-16951836|1;[t121511] chr9+16951900-16951920|1;[t338715] chr9+16951901-16951920|1;[t338716] chr9+16951901-16951921|2;[t338717] chr9+16951901-16951922|16;[t199170] chr9+16951902-16951923|1;[t331871] chr9+16951903-16951920|6;[t331873] chr9+16951903-16951921|11;[t331874] chr9+16951903-16951922|8;[t331877] chr9+16951903-16951923|604;[t331878] chr9+16951903-16951924|3;[t184349] chr9+16951904-16951923|7;[t184350] chr9+16951904-16951924|1;[t249318] chr9+16951905-16951923|11;[t314627] chr9+16951915-16951935|1;</t>
  </si>
  <si>
    <t>27053733-27053842</t>
  </si>
  <si>
    <t>27053812-27053832</t>
  </si>
  <si>
    <t>agtcattttagcattttccacatttatgttaatgttaattaatctagatagatatgtatgtctagattcattaacaccaatataaatgtggaaaatgctagaatgactta</t>
  </si>
  <si>
    <t>((((((((((((((((((((((((((((((..(((((((.((((((((((........)))))))))).)))))))..))))))))))))))))))))))))))))))..</t>
  </si>
  <si>
    <t>gcattttccacatttatgttaatgttaattaatctagatagatatgtatgtctagattcattaacaccaatataaatgtggaaaatgcta</t>
  </si>
  <si>
    <t>[t112698] chr3+27053812-27053831|4;[t112699] chr3+27053812-27053832|37;[t53225] chr3+27053842-27053860|1;</t>
  </si>
  <si>
    <t>novelMiR_989</t>
  </si>
  <si>
    <t>[t278799] chr2-27793464-27793485|2;[t417650] chr2-27793464-27793484|1;[t382692] chr2-27793463-27793483|3;[t198464] chr2-27793350-27793369|1;[t198465] chr2-27793348-27793369|1;[t325813] chr2-27793348-27793368|9;</t>
  </si>
  <si>
    <t>novelMiR_793</t>
  </si>
  <si>
    <t>[t212889] chr10-5572635-5572657|1;[t22765] chr10-5572636-5572656|2;[t22766] chr10-5572635-5572656|3;[t64799] chr10-5572635-5572655|24;[t386312] chr10-5572635-5572653|1;[t386313] chr10-5572633-5572653|1;[t306023] chr10-5572580-5572600|1;</t>
  </si>
  <si>
    <t>novelMiR_569</t>
  </si>
  <si>
    <t>13308572-13308692</t>
  </si>
  <si>
    <t>13308662-13308682</t>
  </si>
  <si>
    <t>ctattttgtgagatgaatctaacgaggtatattaatccataatttgctacagtgatgctacagtaatcatccgctaatcatagattaatatacctcgttagattcgtctcgcaaaatagcc</t>
  </si>
  <si>
    <t>(((((((((((((((((((((((((((((((((((((.((.(((.((....(((((((....)).)))))..)).))).)).)))))))))))))))))))))))))))))))))))))..</t>
  </si>
  <si>
    <t>agatgaatctaacgaggtatattaatccataatttgctacagtgatgctacagtaatcatccgctaatcatagattaatatacctcgttagattcgtctcg</t>
  </si>
  <si>
    <t>[t184158] chr7+13308506-13308528|2;[t269112] chr7+13308526-13308548|1;[t310327] chr7+13308527-13308547|2;[t38526] chr7+13308658-13308677|1;[t113023] chr7+13308659-13308679|1;[t305381] chr7+13308660-13308680|2;[t305382] chr7+13308660-13308681|4;[t305383] chr7+13308660-13308682|2;[t108820] chr7+13308661-13308681|1;[t291606] chr7+13308662-13308682|15;[t291607] chr7+13308662-13308683|3;[t199656] chr7+13308665-13308685|1;</t>
  </si>
  <si>
    <t>[t70875] chr9+22881912-22881932|40;[t216561] chr9+22881913-22881933|1;</t>
  </si>
  <si>
    <t>novelMiR_419</t>
  </si>
  <si>
    <t>31345383-31345503</t>
  </si>
  <si>
    <t>31345473-31345493</t>
  </si>
  <si>
    <t>ctattttgcgagacgaatctaatgatatatattaatccatgataagcgactgattactgtagcattactgtagcaaatcatggattaatatacctcgttagattcgtctcgcaaaatagcc</t>
  </si>
  <si>
    <t>(((((((((((((((((((((((((..((((((((((((((((..((.((...................)).))..))))))))))))))))..)))))))))))))))))))))))))..</t>
  </si>
  <si>
    <t>agacgaatctaatgatatatattaatccatgataagcgactgattactgtagcattactgtagcaaatcatggattaatatacctcgttagattcgtctcg</t>
  </si>
  <si>
    <t>[t184158] chr4+31345317-31345339|2;[t269111] chr4+31345337-31345359|1;[t281231] chr4+31345341-31345363|2;[t38526] chr4+31345469-31345488|1;[t113023] chr4+31345470-31345490|1;[t305381] chr4+31345471-31345491|2;[t305382] chr4+31345471-31345492|4;[t305383] chr4+31345471-31345493|2;[t108820] chr4+31345472-31345492|1;[t291606] chr4+31345473-31345493|15;[t291607] chr4+31345473-31345494|3;[t199656] chr4+31345476-31345496|1;</t>
  </si>
  <si>
    <t>novelMiR_1182</t>
  </si>
  <si>
    <t>2815455-2815564</t>
  </si>
  <si>
    <t>2815465-2815485</t>
  </si>
  <si>
    <t>agtcattctagcatttcccacattcatattggtgttaatgaatctagacatatatatttatctagattcattaacatcaatataaatgtggaaaatgctagaatggctta</t>
  </si>
  <si>
    <t>((((((((((((((((.(((((((.(((((((((((((((((((((((.(........).))))))))))))))))))))))).))))))).))))))))))))))))..</t>
  </si>
  <si>
    <t>gcatttcccacattcatattggtgttaatgaatctagacatatatatttatctagattcattaacatcaatataaatgtggaaaatgcta</t>
  </si>
  <si>
    <t>[t112698] chr6-2815466-2815485|4;[t112699] chr6-2815465-2815485|37;[t374685] chr6-2815443-2815461|1;[t161697] chr6-2815432-2815454|1;[t304922] chr6-2815408-2815428|1;</t>
  </si>
  <si>
    <t>novelMiR_1372</t>
  </si>
  <si>
    <t>20027152-20027261</t>
  </si>
  <si>
    <t>20027162-20027182</t>
  </si>
  <si>
    <t>agtcattctagtattttctatattcatattgatgttaatgaatctagataaatatatatgtctagattcaataacaacaatataaatgtggaaaatgctaaaatgactta</t>
  </si>
  <si>
    <t>(((((((.((((((((((((((((.((((((.(((((.((((((((((((........)))))))))))).))))).)))))).)))))))))))))))).)))))))..</t>
  </si>
  <si>
    <t>gtattttctatattcatattgatgttaatgaatctagataaatatatatgtctagattcaataacaacaatataaatgtggaaaatgcta</t>
  </si>
  <si>
    <t>[t112698] chr9-20027163-20027182|4;[t112699] chr9-20027162-20027182|37;[t112700] chr9-20027161-20027182|1;</t>
  </si>
  <si>
    <t>novelMiR_42</t>
  </si>
  <si>
    <t>21108607-21108719</t>
  </si>
  <si>
    <t>21108689-21108709</t>
  </si>
  <si>
    <t>agtcattctagcatttctcatatttatattgatgttaatgaatctagacaacatatatatctatctagattcattaacattaatataaatgtggaaaatgctagaatgactta</t>
  </si>
  <si>
    <t>((((((((((((((((..((((((((((((((((((((((((((((((...............))))))))))))))))))))))))))))))..))))))))))))))))..</t>
  </si>
  <si>
    <t>gcatttctcatatttatattgatgttaatgaatctagacaacatatatatctatctagattcattaacattaatataaatgtggaaaatgcta</t>
  </si>
  <si>
    <t>[t112698] chr1+21108689-21108708|4;[t112699] chr1+21108689-21108709|37;</t>
  </si>
  <si>
    <t>novelMiR_286</t>
  </si>
  <si>
    <t>33830570-33830769</t>
  </si>
  <si>
    <t>33830737-33830759</t>
  </si>
  <si>
    <t>atttgtagccctcgacacgacctacaactttgtagttgaaaagtttttgaattaaaactgtttagggtcccaaaatattgttgcatgtttatagattttgatattttaattttaaaattacattttgggacaaaaaaatgacttaaaataaaaaaaaatcaactacaaagttgtagatcgcgtcgagggctacaaatttg</t>
  </si>
  <si>
    <t>((((((((((((((((.(((.((((((((((((((((((.......................................................................................................................)))))))))))))))))).))).))))))))))))))))...</t>
  </si>
  <si>
    <t>cctcgacacgacctacaactttgtagttgaaaagtttttgaattaaaactgtttagggtcccaaaatattgttgcatgtttatagattttgatattttaattttaaaattacattttgggacaaaaaaatgacttaaaataaaaaaaaatcaactacaaagttgtagatcgcgtcgagggc</t>
  </si>
  <si>
    <t>[t289084] chr2+33830733-33830754|1;[t45701] chr2+33830734-33830755|1;[t139996] chr2+33830735-33830755|1;[t139997] chr2+33830735-33830756|1;[t12955] chr2+33830736-33830756|1;[t36606] chr2+33830737-33830759|6;[t104563] chr2+33830738-33830759|1;[t278766] chr2+33830739-33830757|1;[t278767] chr2+33830739-33830759|3;[t417449] chr2+33830740-33830760|2;[t417450] chr2+33830740-33830761|1;[t382065] chr2+33830741-33830760|1;[t382066] chr2+33830741-33830761|1;[t267100] chr2+33830742-33830759|1;[t267101] chr2+33830742-33830761|1;[t267102] chr2+33830742-33830762|6;[t267103] chr2+33830742-33830764|1;[t47365] chr2+33830834-33830854|1;[t36542] chr2+33830836-33830856|1;[t145161] chr2+33830864-33830885|1;[t36690] chr2+33830865-33830885|1;[t211863] chr2+33830892-33830912|1;</t>
  </si>
  <si>
    <t>novelMiR_382</t>
  </si>
  <si>
    <t>9678876-9678996</t>
  </si>
  <si>
    <t>9678966-9678986</t>
  </si>
  <si>
    <t>ttattttgcgagacgaatctaatgatgtatattgatctatgattagcgactgtttactgtagcatcactgtagcaaatcatggattaatatacctcgttagattcgtctcgcaaaataaca</t>
  </si>
  <si>
    <t>(((((((((((((((((((((((((.((((((((((((((((((.((.((((((......)))).....)).)).)))))))))))))))))).)))))))))))))))))))))))))..</t>
  </si>
  <si>
    <t>agacgaatctaatgatgtatattgatctatgattagcgactgtttactgtagcatcactgtagcaaatcatggattaatatacctcgttagattcgtctcg</t>
  </si>
  <si>
    <t>[t310339] chr4+9678795-9678815|1;[t184158] chr4+9678810-9678832|2;[t394200] chr4+9678824-9678846|1;[t410711] chr4+9678881-9678902|1;[t38526] chr4+9678962-9678981|1;[t113023] chr4+9678963-9678983|1;[t305381] chr4+9678964-9678984|2;[t305382] chr4+9678964-9678985|4;[t305383] chr4+9678964-9678986|2;[t108820] chr4+9678965-9678985|1;[t291606] chr4+9678966-9678986|15;[t291607] chr4+9678966-9678987|3;[t199656] chr4+9678969-9678989|1;[t302298] chr4+9678997-9679017|2;[t97050] chr4+9678998-9679018|1;[t325999] chr4+9679041-9679062|1;[t282272] chr4+9679044-9679066|1;[t82020] chr4+9679049-9679068|1;[t27815] chr4+9679052-9679073|1;[t81017] chr4+9679053-9679074|1;</t>
  </si>
  <si>
    <t>osa-mir2863c</t>
  </si>
  <si>
    <t>29869496-29869604</t>
  </si>
  <si>
    <t>29869574-29869594</t>
  </si>
  <si>
    <t>tatttcttgacccactttagttcaactaaaatgaactaagtttcacttttagagagtctaaagtgaaatttagttcatttagtaggactagaatgggccaaagaatacc</t>
  </si>
  <si>
    <t>((((..(((.((((.((((((((.((((((.((((((((((((((((((.((.....)))))))))))))))))))))))))).)))))))).)))).)))..))))..</t>
  </si>
  <si>
    <t>ttagtaggactagaatgggcc</t>
  </si>
  <si>
    <t>cccactttagttcaactaaaatgaactaagtttcacttttagagagtctaaagtgaaatttagttcatttagtaggactagaatgggcc</t>
  </si>
  <si>
    <t>[t137003] chr2+29869572-29869594|1;[t421262] chr2+29869573-29869594|3;[t394924] chr2+29869574-29869593|2;[t394925] chr2+29869574-29869594|5;[t303532] chr2+29869575-29869596|2;[t303533] chr2+29869575-29869597|5;</t>
  </si>
  <si>
    <t>novelMiR_291</t>
  </si>
  <si>
    <t>2252057-2252177</t>
  </si>
  <si>
    <t>2252147-2252167</t>
  </si>
  <si>
    <t>ctattttgtgagacgaatctaatgatgtatattaatccataattagcggctgattactgtagcatcactgtagcaaatcatggattaatatacctcgttagattcgtctcgcaaaatagcc</t>
  </si>
  <si>
    <t>(((((((((((((((((((((((((.((((((((((((((.(((.((.((((.......)))).........)).))).)))))))))))))).)))))))))))))))))))))))))..</t>
  </si>
  <si>
    <t>agacgaatctaatgatgtatattaatccataattagcggctgattactgtagcatcactgtagcaaatcatggattaatatacctcgttagattcgtctcg</t>
  </si>
  <si>
    <t>[t195838] chr3+2252052-2252072|1;[t38526] chr3+2252143-2252162|1;[t113023] chr3+2252144-2252164|1;[t305381] chr3+2252145-2252165|2;[t305382] chr3+2252145-2252166|4;[t305383] chr3+2252145-2252167|2;[t108820] chr3+2252146-2252166|1;[t291606] chr3+2252147-2252167|15;[t291607] chr3+2252147-2252168|3;[t199656] chr3+2252150-2252170|1;</t>
  </si>
  <si>
    <t>novelMiR_578</t>
  </si>
  <si>
    <t>19603533-19603653</t>
  </si>
  <si>
    <t>19603623-19603643</t>
  </si>
  <si>
    <t>ctattttgtgagacgaatctaatgatgtatattaatcaatgattaacggctgattactgtagcatcactgtagcaaatcatggattaatatacctcgttagattcgtctcacaaaatagcc</t>
  </si>
  <si>
    <t>(((((((((((((((((((((((((.(((((((((((.((((((.((((.((((.........))))))))....)))))).))))))))))).)))))))))))))))))))))))))..</t>
  </si>
  <si>
    <t>agacgaatctaatgatgtatattaatcaatgattaacggctgattactgtagcatcactgtagcaaatcatggattaatatacctcgttagattcgtctca</t>
  </si>
  <si>
    <t>[t184158] chr7+19603467-19603489|2;[t269111] chr7+19603487-19603509|1;[t281231] chr7+19603491-19603513|2;[t195838] chr7+19603528-19603548|1;[t38526] chr7+19603619-19603638|1;[t113023] chr7+19603620-19603640|1;[t305381] chr7+19603621-19603641|2;[t305382] chr7+19603621-19603642|4;[t108820] chr7+19603622-19603642|1;[t291605] chr7+19603623-19603643|23;[t113022] chr7+19603673-19603692|1;[t311312] chr7+19603777-19603798|1;</t>
  </si>
  <si>
    <t>novelMiR_840</t>
  </si>
  <si>
    <t>1400687-1400884</t>
  </si>
  <si>
    <t>1400697-1400719</t>
  </si>
  <si>
    <t>aaattgtagctctggatgcgacctacaactttgtagttgaaaagtttttgaattaaaactgttggtcccaaaatattgttgcatgtttatagattttgaaattttaattttaaaattacattttgggacaaaaaatgacttaaaataaaaaaaaattcaactataaagttgtagatcgcgtcgagggctataagtttg</t>
  </si>
  <si>
    <t>((.((((((((((.(((((((.(((((((((((((((((((..................................................................................................................))))))))))))))))))).))))))).)))))))))).))..</t>
  </si>
  <si>
    <t>tctggatgcgacctacaactttgtagttgaaaagtttttgaattaaaactgttggtcccaaaatattgttgcatgtttatagattttgaaattttaattttaaaattacattttgggacaaaaaatgacttaaaataaaaaaaaattcaactataaagttgtagatcgcgtcgagggc</t>
  </si>
  <si>
    <t>[t12955] chr11-1400700-1400720|1;[t36606] chr11-1400697-1400719|6;[t104563] chr11-1400697-1400718|1;[t278766] chr11-1400699-1400717|1;[t278767] chr11-1400697-1400717|3;[t417449] chr11-1400696-1400716|2;[t417450] chr11-1400695-1400716|1;[t382065] chr11-1400696-1400715|1;[t382066] chr11-1400695-1400715|1;[t267100] chr11-1400697-1400714|1;[t267101] chr11-1400695-1400714|1;[t36697] chr11-1400562-1400582|1;[t287160] chr11-1400502-1400523|2;[t36699] chr11-1400504-1400522|1;[t36700] chr11-1400502-1400522|1;[t36701] chr11-1400501-1400522|1;[t36702] chr11-1400500-1400522|1;[t104743] chr11-1400500-1400521|2;[t104744] chr11-1400499-1400521|1;[t279205] chr11-1400502-1400520|1;[t279206] chr11-1400500-1400520|1;[t394554] chr11-1400496-1400518|1;[t187790] chr11-1400488-1400510|2;[t145171] chr11-1400471-1400492|1;</t>
  </si>
  <si>
    <t>novelMiR_900</t>
  </si>
  <si>
    <t>[t198464] chr12-3424384-3424403|1;[t198465] chr12-3424382-3424403|1;[t325813] chr12-3424382-3424402|9;[t323197] chr12-3424336-3424357|1;[t173572] chr12-3424294-3424312|1;</t>
  </si>
  <si>
    <t>2970169-2970278</t>
  </si>
  <si>
    <t>2970179-2970199</t>
  </si>
  <si>
    <t>agtcattctagtattttccacattcatattgatgttaatgaatcaagataaatatatatgtctagatttattgacatcaatataaatgtggaaaatgctaaaatgattta</t>
  </si>
  <si>
    <t>(((((((.((((((((((((((((.(((((((((((((((((((.(((((........))))).))))))))))))))))))).)))))))))))))))).)))))))..</t>
  </si>
  <si>
    <t>gtattttccacattcatattgatgttaatgaatcaagataaatatatatgtctagatttattgacatcaatataaatgtggaaaatgcta</t>
  </si>
  <si>
    <t>[t112698] chr2-2970180-2970199|4;[t112699] chr2-2970179-2970199|37;[t112700] chr2-2970178-2970199|1;</t>
  </si>
  <si>
    <t>novelMiR_267</t>
  </si>
  <si>
    <t>22219357-22219466</t>
  </si>
  <si>
    <t>22219436-22219456</t>
  </si>
  <si>
    <t>agtcattatagcatttttcacattcatactgatgctaatgaatctaaataaatatatatgtctagatttattagcatcaatataaatgtggaaaatgctaaaatgactta</t>
  </si>
  <si>
    <t>(((((((.((((((((((((((((.(((.(((((((((((((((((.(((........))).))))))))))))))))).))).)))))))))))))))).)))))))..</t>
  </si>
  <si>
    <t>gcatttttcacattcatactgatgctaatgaatctaaataaatatatatgtctagatttattagcatcaatataaatgtggaaaatgcta</t>
  </si>
  <si>
    <t>[t112698] chr2+22219436-22219455|4;[t112699] chr2+22219436-22219456|37;[t112700] chr2+22219436-22219457|1;[t418294] chr2+22219469-22219491|1;</t>
  </si>
  <si>
    <t>novelMiR_1227</t>
  </si>
  <si>
    <t>21575934-21576079</t>
  </si>
  <si>
    <t>21575944-21575964</t>
  </si>
  <si>
    <t>cttccgacatccggtcaaacgtccgatgtgacacccaaaaaatgtgacacccaaaaattttcttttccccagctaaacacgcccttagttcacgaaatgaaaatttttttgtgtaacatcgaacgtttgaccggatgtcggaagag</t>
  </si>
  <si>
    <t>((((((((((((((((((((((.((((((......................................................................................)))))).))))))))))))))))))))))..</t>
  </si>
  <si>
    <t>acatcgaacgtttgaccggat</t>
  </si>
  <si>
    <t>ccggtcaaacgtccgatgtgacacccaaaaaatgtgacacccaaaaattttcttttccccagctaaacacgcccttagttcacgaaatgaaaatttttttgtgtaacatcgaacgtttgaccggat</t>
  </si>
  <si>
    <t>[t52111] chr6-21575945-21575964|1;[t52112] chr6-21575944-21575964|14;[t327817] chr6-21575944-21575961|2;[t327819] chr6-21575942-21575961|1;[t327820] chr6-21575941-21575961|8;[t21376] chr6-21575937-21575958|1;[t252515] chr6-21575929-21575947|1;</t>
  </si>
  <si>
    <t>novelMiR_401</t>
  </si>
  <si>
    <t>17177075-17177195</t>
  </si>
  <si>
    <t>17177165-17177185</t>
  </si>
  <si>
    <t>ctattttgtaagacgaatctaacgaggtatattaatccatgatttgctacaatgatgctacagtaatcatccactaattatggattaatatacctcgttagattcgtctcgcaaaataacc</t>
  </si>
  <si>
    <t>.(((((((..((((((((((((((((((((((((((((((((((.......(((((((....)).))))).....))))))))))))))))))))))))))))))))))..)))))))...</t>
  </si>
  <si>
    <t>agacgaatctaacgaggtatattaatccatgatttgctacaatgatgctacagtaatcatccactaattatggattaatatacctcgttagattcgtctcg</t>
  </si>
  <si>
    <t>[t38526] chr4+17177161-17177180|1;[t113023] chr4+17177162-17177182|1;[t305381] chr4+17177163-17177183|2;[t305382] chr4+17177163-17177184|4;[t305383] chr4+17177163-17177185|2;[t108820] chr4+17177164-17177184|1;[t291606] chr4+17177165-17177185|15;[t291607] chr4+17177165-17177186|3;[t199656] chr4+17177168-17177188|1;</t>
  </si>
  <si>
    <t>novelMiR_491</t>
  </si>
  <si>
    <t>1813016-1813128</t>
  </si>
  <si>
    <t>1813098-1813118</t>
  </si>
  <si>
    <t>agtcattctagcatttcccacattcatattgatgttaatgaagctagacacgaatctagactgtctagattcgttaacatcaatataaatgtggaaaatgctagagtgactta</t>
  </si>
  <si>
    <t>((((((((((((((((.(((((((.(((((((((((((((((.(((((((.(........)))))))).))))))))))))))))).))))))).))))))))))))))))..</t>
  </si>
  <si>
    <t>gcatttcccacattcatattgatgttaatgaagctagacacgaatctagactgtctagattcgttaacatcaatataaatgtggaaaatgcta</t>
  </si>
  <si>
    <t>[t112698] chr6+1813098-1813117|4;[t112699] chr6+1813098-1813118|37;</t>
  </si>
  <si>
    <t>novelMiR_619</t>
  </si>
  <si>
    <t>10876397-10876506</t>
  </si>
  <si>
    <t>10876478-10876496</t>
  </si>
  <si>
    <t>ctccgtaccaaaataaatcaacctcgtacaggatgtgacacatcctaatatgatgttcagattcatcgtaataggatatgcacgaggttggtttattttggacggagaga</t>
  </si>
  <si>
    <t>((((((.((((((((((((((((((((......................................................))))))))))))))))))))))))))...</t>
  </si>
  <si>
    <t>acgaggttggtttattttg</t>
  </si>
  <si>
    <t>aaataaatcaacctcgtacaggatgtgacacatcctaatatgatgttcagattcatcgtaataggatatgcacgaggttggtttattttg</t>
  </si>
  <si>
    <t>[t57794] chr8+10876478-10876495|1;[t57795] chr8+10876478-10876496|16;[t57797] chr8+10876478-10876497|12;</t>
  </si>
  <si>
    <t>novelMiR_778</t>
  </si>
  <si>
    <t>39654927-39655026</t>
  </si>
  <si>
    <t>39654937-39654957</t>
  </si>
  <si>
    <t>agtcattctagtatttctcacatttatattgatgttaatgaatctagacatatatattcattaacatcaatataaatgtggaaaatgctagaatgactta</t>
  </si>
  <si>
    <t>((((((((((((((((..(((((((((((((((((((((((((.((......)).)))))))))))))))))))))))))..))))))))))))))))..</t>
  </si>
  <si>
    <t>gtatttctcacatttatattgatgttaatgaatctagacatatatattcattaacatcaatataaatgtggaaaatgcta</t>
  </si>
  <si>
    <t>[t112698] chr1-39654938-39654957|4;[t112699] chr1-39654937-39654957|37;</t>
  </si>
  <si>
    <t>[t277997] chr10-14483366-14483386|1;[t338718] chr10-14483310-14483327|1;[t338719] chr10-14483307-14483327|62;[t338720] chr10-14483305-14483327|1;[t199171] chr10-14483307-14483326|1;[t199172] chr10-14483306-14483326|1;[t199173] chr10-14483305-14483326|2;[t331898] chr10-14483308-14483325|16;[t331900] chr10-14483307-14483325|61;[t331902] chr10-14483306-14483325|36;[t331904] chr10-14483305-14483325|6431;[t331909] chr10-14483304-14483325|6;[t184351] chr10-14483305-14483324|23;[t249319] chr10-14483306-14483323|1;[t249320] chr10-14483305-14483323|75;</t>
  </si>
  <si>
    <t>38333008-38333128</t>
  </si>
  <si>
    <t>38333098-38333118</t>
  </si>
  <si>
    <t>ctattttgcgagacgaatctaatgatgtatattaatccataattagcggctgattactgtagcatcactgtagcaaatcatggattaatatacctcgttagattcgtctcgcaaaatagcc</t>
  </si>
  <si>
    <t>[t269111] chr1+38332962-38332984|1;[t281231] chr1+38332966-38332988|2;[t410711] chr1+38333013-38333034|1;[t38526] chr1+38333094-38333113|1;[t113023] chr1+38333095-38333115|1;[t305381] chr1+38333096-38333116|2;[t305382] chr1+38333096-38333117|4;[t305383] chr1+38333096-38333118|2;[t108820] chr1+38333097-38333117|1;[t291606] chr1+38333098-38333118|15;[t291607] chr1+38333098-38333119|3;[t199656] chr1+38333101-38333121|1;</t>
  </si>
  <si>
    <t>novelMiR_88</t>
  </si>
  <si>
    <t>839018-839127</t>
  </si>
  <si>
    <t>839097-839117</t>
  </si>
  <si>
    <t>agtcattcaatcatttcctatattcatattgatgttgatgaatctagataaatatatatgtctagattcgttaacatcaatataaatgtggaaaatgctagaatgactta</t>
  </si>
  <si>
    <t>((((((((...(((((.(((((((.(((((((((((((((((((((((((........))))))))))))))))))))))))).))))))).)))))...))))))))..</t>
  </si>
  <si>
    <t>tcatttcctatattcatattgatgttgatgaatctagataaatatatatgtctagattcgttaacatcaatataaatgtggaaaatgcta</t>
  </si>
  <si>
    <t>[t112698] chr10+839097-839116|4;[t112699] chr10+839097-839117|37;</t>
  </si>
  <si>
    <t>31249234-31249354</t>
  </si>
  <si>
    <t>31249324-31249344</t>
  </si>
  <si>
    <t>ctattttgtgatacgaatctaacgagatatattaatccatgatttgctacagtgatgcaacagtaatcatccgctaatcatagattaatatacctcgttagattcgtctcgcaaaatagtc</t>
  </si>
  <si>
    <t>(((((((((((.((((((((((((((.((((((((((.((((((.((....(((((((....)).)))))..)).)))))).)))))))))).)))))))))))))).)))))))))))..</t>
  </si>
  <si>
    <t>atacgaatctaacgagatatattaatccatgatttgctacagtgatgcaacagtaatcatccgctaatcatagattaatatacctcgttagattcgtctcg</t>
  </si>
  <si>
    <t>[t38526] chr3+31249320-31249339|1;[t113023] chr3+31249321-31249341|1;[t305381] chr3+31249322-31249342|2;[t305382] chr3+31249322-31249343|4;[t305383] chr3+31249322-31249344|2;[t108820] chr3+31249323-31249343|1;[t291606] chr3+31249324-31249344|15;[t291607] chr3+31249324-31249345|3;[t199656] chr3+31249327-31249347|1;</t>
  </si>
  <si>
    <t>novelMiR_423</t>
  </si>
  <si>
    <t>[t132938] chr4+33403346-33403368|1;[t279654] chr4+33403348-33403366|1;[t426029] chr4+33403349-33403368|1;[t426030] chr4+33403349-33403369|1;[t426032] chr4+33403349-33403370|3;[t426033] chr4+33403349-33403371|10;[t412425] chr4+33403350-33403370|1;[t412426] chr4+33403350-33403371|1;[t412427] chr4+33403350-33403372|2;[t368023] chr4+33403351-33403370|1;</t>
  </si>
  <si>
    <t>novelMiR_988</t>
  </si>
  <si>
    <t>27762885-27762994</t>
  </si>
  <si>
    <t>27762895-27762915</t>
  </si>
  <si>
    <t>agtcattctagcatttcctacattcatattgatgttaatgaatctagctagatatatatgtctagattcattaacattaatacgaatgtgggaaatgctaaaatgactta</t>
  </si>
  <si>
    <t>(((((((.(((((((((((((((((.(((((((((((((((((((((.((........)).))))))))))))))))))))).))))))))))))))))).)))))))..</t>
  </si>
  <si>
    <t>gcatttcctacattcatattgatgttaatgaatctagctagatatatatgtctagattcattaacattaatacgaatgtgggaaatgcta</t>
  </si>
  <si>
    <t>[t37666] chr2-27762896-27762916|1;[t108942] chr2-27762897-27762915|1;[t108943] chr2-27762895-27762915|8;[t43016] chr2-27762890-27762910|1;[t220992] chr2-27762868-27762890|1;</t>
  </si>
  <si>
    <t>novelMiR_95</t>
  </si>
  <si>
    <t>4293579-4293699</t>
  </si>
  <si>
    <t>4293669-4293689</t>
  </si>
  <si>
    <t>ctattttgcgagacgaatctaatgatgtatattaatctataattagcggctgattactgtagcatcactatagcaaatcatggattaatatacctcgttagattcgtctcgcaaaatagcc</t>
  </si>
  <si>
    <t>agacgaatctaatgatgtatattaatctataattagcggctgattactgtagcatcactatagcaaatcatggattaatatacctcgttagattcgtctcg</t>
  </si>
  <si>
    <t>[t310339] chr10+4293498-4293518|1;[t410711] chr10+4293584-4293605|1;[t38526] chr10+4293665-4293684|1;[t113023] chr10+4293666-4293686|1;[t305381] chr10+4293667-4293687|2;[t305382] chr10+4293667-4293688|4;[t305383] chr10+4293667-4293689|2;[t108820] chr10+4293668-4293688|1;[t291606] chr10+4293669-4293689|15;[t291607] chr10+4293669-4293690|3;[t199656] chr10+4293672-4293692|1;</t>
  </si>
  <si>
    <t>novelMiR_461</t>
  </si>
  <si>
    <t>20851260-20851380</t>
  </si>
  <si>
    <t>20851350-20851370</t>
  </si>
  <si>
    <t>ctattttgcgagatgaatctaacgagatatattaatccatgatttgctacaacgatgctacagtaatcatccgctaatcatggattaatgtacctcgttagattcgtctcgcaaatagaca</t>
  </si>
  <si>
    <t>((((((.(((((((((((((((((((.(((((((((((((((((.((......(((((....)).)))....)).))))))))))))))))).)))))))))))))))))))))))))...</t>
  </si>
  <si>
    <t>agatgaatctaacgagatatattaatccatgatttgctacaacgatgctacagtaatcatccgctaatcatggattaatgtacctcgttagattcgtctcg</t>
  </si>
  <si>
    <t>[t291606] chr5+20851350-20851370|15;[t291607] chr5+20851350-20851371|3;[t199656] chr5+20851353-20851373|1;[t97050] chr5+20851381-20851401|1;[t16715] chr5+20851443-20851463|1;</t>
  </si>
  <si>
    <t>23412194-23412303</t>
  </si>
  <si>
    <t>23412273-23412293</t>
  </si>
  <si>
    <t>agtcattctagtattttctacattcatattgatgctaatgaatctagacatataaatctatctagatttattagcatcaatataaatgtggaaaatgctagaatgactta</t>
  </si>
  <si>
    <t>((((((((((((((((((((((((.(((((((((((((((((((((((............))))))))))))))))))))))).))))))))))))))))))))))))..</t>
  </si>
  <si>
    <t>gtattttctacattcatattgatgctaatgaatctagacatataaatctatctagatttattagcatcaatataaatgtggaaaatgcta</t>
  </si>
  <si>
    <t>[t408993] chr7+23412222-23412242|1;[t112698] chr7+23412273-23412292|4;[t112699] chr7+23412273-23412293|37;[t41817] chr7+23412287-23412307|1;</t>
  </si>
  <si>
    <t>novelMiR_966</t>
  </si>
  <si>
    <t>17804756-17804862</t>
  </si>
  <si>
    <t>17804766-17804786</t>
  </si>
  <si>
    <t>agtcattatagtattttccacattcatattaatgctaatgaatctttaatgaatctagacaaattcgttagcatcaatataaatgtggaaaatgctagaatgactta</t>
  </si>
  <si>
    <t>(((((((.((((((((((((((((.(((((.((((((((((((.((((.......))))...)))))))))))).))))).)))))))))))))))).)))))))..</t>
  </si>
  <si>
    <t>gtattttccacattcatattaatgctaatgaatctttaatgaatctagacaaattcgttagcatcaatataaatgtggaaaatgcta</t>
  </si>
  <si>
    <t>[t112698] chr2-17804767-17804786|4;[t112699] chr2-17804766-17804786|37;[t290721] chr2-17804735-17804757|1;</t>
  </si>
  <si>
    <t>novelMiR_55</t>
  </si>
  <si>
    <t>30107655-30107775</t>
  </si>
  <si>
    <t>30107745-30107765</t>
  </si>
  <si>
    <t>cttttttgcgagacgaatctaatgatgtatattaatccatgattagcggctgattactgtagtatcactgtagcaaattatggattaatatacctcgttagattcgtctcgcaaaatagtc</t>
  </si>
  <si>
    <t>((.((((((((((((((((((((((.((((((((((((((((((.((.((((((.((....))))))..)).)).)))))))))))))))))).)))))))))))))))))))))).))..</t>
  </si>
  <si>
    <t>agacgaatctaatgatgtatattaatccatgattagcggctgattactgtagtatcactgtagcaaattatggattaatatacctcgttagattcgtctcg</t>
  </si>
  <si>
    <t>[t410711] chr1+30107660-30107681|1;[t38526] chr1+30107741-30107760|1;[t113023] chr1+30107742-30107762|1;[t305381] chr1+30107743-30107763|2;[t305382] chr1+30107743-30107764|4;[t305383] chr1+30107743-30107765|2;[t108820] chr1+30107744-30107764|1;[t291606] chr1+30107745-30107765|15;[t291607] chr1+30107745-30107766|3;[t199656] chr1+30107748-30107768|1;[t302298] chr1+30107776-30107796|2;[t97050] chr1+30107777-30107797|1;[t278384] chr1+30107880-30107901|2;[t278385] chr1+30107880-30107902|1;[t289586] chr1+30107913-30107932|1;[t48227] chr1+30107914-30107931|1;</t>
  </si>
  <si>
    <t>novelMiR_1039</t>
  </si>
  <si>
    <t>[t118972] chr3-19207847-19207865|12;[t324045] chr3-19207847-19207864|42;</t>
  </si>
  <si>
    <t>novelMiR_1171</t>
  </si>
  <si>
    <t>27966493-27966595</t>
  </si>
  <si>
    <t>27966503-27966523</t>
  </si>
  <si>
    <t>agttattttagcatttcccacatttatattgatattaatgaatctagatactatattgattcattaatatcaatataaatgtggaaaatgctagaatgactta</t>
  </si>
  <si>
    <t>((((((((((((((((.(((((((((((((((((((((((((((.............))))))))))))))))))))))))))).))))))))))))))))..</t>
  </si>
  <si>
    <t>gcatttcccacatttatattgatattaatgaatctagatactatattgattcattaatatcaatataaatgtggaaaatgcta</t>
  </si>
  <si>
    <t>[t112698] chr5-27966504-27966523|4;[t112699] chr5-27966503-27966523|37;</t>
  </si>
  <si>
    <t>novelMiR_319</t>
  </si>
  <si>
    <t>16217938-16218029</t>
  </si>
  <si>
    <t>16217999-16218019</t>
  </si>
  <si>
    <t>tgtcgccgcgccgtcgtcctgccatcgccatcctctcgctcccgcgccgcatccgccatcgaggaggccgggactgtcggatccggtgactc</t>
  </si>
  <si>
    <t>.(((((((..(((.(((((((.....(((.(((((.........................)))))))))))))).).)))...)))))))..</t>
  </si>
  <si>
    <t>aggaggccgggactgtcggat</t>
  </si>
  <si>
    <t>ccgtcgtcctgccatcgccatcctctcgctcccgcgccgcatccgccatcgaggaggccgggactgtcggat</t>
  </si>
  <si>
    <t>[t178882] chr3+16217997-16218019|1;[t90388] chr3+16217999-16218016|4;[t90389] chr3+16217999-16218018|1;[t90391] chr3+16217999-16218019|42;[t170428] chr3+16218020-16218037|1;[t170430] chr3+16218020-16218040|1;[t262600] chr3+16218022-16218042|1;</t>
  </si>
  <si>
    <t>novelMiR_622</t>
  </si>
  <si>
    <t>11702362-11702465</t>
  </si>
  <si>
    <t>11702435-11702455</t>
  </si>
  <si>
    <t>agtcattttagcatttctcacatttacattgatgctaatgaatttagatatatctctagattcattagcatcaatataaatgtggaaaatgctaaaatgactta</t>
  </si>
  <si>
    <t>((((((((((((((((..((((((((.(((((((((((((((((((((......))))))))))))))))))))).))))))))..))))))))))))))))..</t>
  </si>
  <si>
    <t>gcatttctcacatttacattgatgctaatgaatttagatatatctctagattcattagcatcaatataaatgtggaaaatgcta</t>
  </si>
  <si>
    <t>[t154850] chr8+11702327-11702349|1;[t97919] chr8+11702336-11702357|1;[t112698] chr8+11702435-11702454|4;[t112699] chr8+11702435-11702455|37;[t112700] chr8+11702435-11702456|1;</t>
  </si>
  <si>
    <t>novelMiR_1018</t>
  </si>
  <si>
    <t>8608123-8608263</t>
  </si>
  <si>
    <t>8608133-8608153</t>
  </si>
  <si>
    <t>tcactttgatgccattttcaaccttaccaaattttggtaacttatataagaaatcttgccagttgccaaaattttggcatagttgccaaaatttcggcaatgtcaaaatttggtaaggatttttttggcatcaaagtgaac</t>
  </si>
  <si>
    <t>((((((((((((((.......((((((((((((((((.................................................................)))))))))))))))).......))))))))))))))..</t>
  </si>
  <si>
    <t>tggtaaggatttttttggcat</t>
  </si>
  <si>
    <t>gccattttcaaccttaccaaattttggtaacttatataagaaatcttgccagttgccaaaattttggcatagttgccaaaatttcggcaatgtcaaaatttggtaaggatttttttggcat</t>
  </si>
  <si>
    <t>[t427070] chr3-8608133-8608155|2;[t415939] chr3-8608133-8608154|1;[t378491] chr3-8608133-8608153|5;[t378492] chr3-8608132-8608153|2;[t265531] chr3-8608131-8608151|1;</t>
  </si>
  <si>
    <t>novelMiR_167</t>
  </si>
  <si>
    <t>18461452-18461561</t>
  </si>
  <si>
    <t>18461531-18461551</t>
  </si>
  <si>
    <t>agtcattctaatatttcccacatttatattaatgtcaatgaatctagatagatatatatgtctagatttattaacatcaatataaatgtggaaaatgctagaatgactta</t>
  </si>
  <si>
    <t>((((((((((.(((((.(((((((((((((.((((.((((((((((((((........)))))))))))))).)))).))))))))))))).))))).))))))))))..</t>
  </si>
  <si>
    <t>atatttcccacatttatattaatgtcaatgaatctagatagatatatatgtctagatttattaacatcaatataaatgtggaaaatgcta</t>
  </si>
  <si>
    <t>[t112698] chr11+18461531-18461550|4;[t112699] chr11+18461531-18461551|37;[t384175] chr11+18461565-18461586|1;</t>
  </si>
  <si>
    <t>[t338718] chr12+18329479-18329496|1;[t338719] chr12+18329479-18329499|62;[t199171] chr12+18329480-18329499|1;[t331898] chr12+18329481-18329498|16;[t331900] chr12+18329481-18329499|61;[t331914] chr12+18329481-18329500|15;[t331915] chr12+18329481-18329501|973;[t331916] chr12+18329481-18329502|1;[t184352] chr12+18329482-18329501|7;[t249322] chr12+18329483-18329501|12;</t>
  </si>
  <si>
    <t>novelMiR_470</t>
  </si>
  <si>
    <t>24705834-24705943</t>
  </si>
  <si>
    <t>24705913-24705933</t>
  </si>
  <si>
    <t>ctattttgcgagacaaatctaatgatgtatattaatccatgattaacgactgattactgtagcaaatcatggattaatatacctcgttagattcgtctcacaaaatagcc</t>
  </si>
  <si>
    <t>((((((((.(((((.((((((((((.((((((((((((((((((....((........))....)))))))))))))))))).)))))))))).))))).))))))))..</t>
  </si>
  <si>
    <t>agacaaatctaatgatgtatattaatccatgattaacgactgattactgtagcaaatcatggattaatatacctcgttagattcgtctca</t>
  </si>
  <si>
    <t>[t269111] chr5+24705788-24705810|1;[t281231] chr5+24705792-24705814|2;[t38526] chr5+24705909-24705928|1;[t113023] chr5+24705910-24705930|1;[t305381] chr5+24705911-24705931|2;[t305382] chr5+24705911-24705932|4;[t108820] chr5+24705912-24705932|1;[t291605] chr5+24705913-24705933|23;[t27941] chr5+24705999-24706020|1;</t>
  </si>
  <si>
    <t>novelMiR_1152</t>
  </si>
  <si>
    <t>11658493-11658697</t>
  </si>
  <si>
    <t>11658503-11658525</t>
  </si>
  <si>
    <t>taggcttaaaagattcgtctcgtaatttacacgtaatctgtgtaattggtttttttcctacatttagggtgtgtttagttcgtgaaaagaatatttttaggcacatcggatgtttgatcggatatatgaaggggtttcgtacacgaatgaaaaactaattttatagctcgcctggaaaccgcgagacgaatttattaagcctaat</t>
  </si>
  <si>
    <t>(((((((((.(((((((((((((..(((.((.(..(.(((((.((((((((((((.............................................................................................)))))))))))).))))).)..).)).)))..))))))))))))).)))))))))..</t>
  </si>
  <si>
    <t>tggaaaccgcgagacgaatttat</t>
  </si>
  <si>
    <t>agattcgtctcgtaatttacacgtaatctgtgtaattggtttttttcctacatttagggtgtgtttagttcgtgaaaagaatatttttaggcacatcggatgtttgatcggatatatgaaggggtttcgtacacgaatgaaaaactaattttatagctcgcctggaaaccgcgagacgaatttat</t>
  </si>
  <si>
    <t>[t147829] chr5-11658576-11658596|1;[t203367] chr5-11658505-11658526|1;[t366355] chr5-11658505-11658525|1;[t366356] chr5-11658504-11658525|1;[t366357] chr5-11658503-11658525|24;</t>
  </si>
  <si>
    <t>novelMiR_294</t>
  </si>
  <si>
    <t>3612288-3612397</t>
  </si>
  <si>
    <t>3612367-3612387</t>
  </si>
  <si>
    <t>agtcattctagcatttcccacattcatattgatatcgatgaatctagacatatatatctatctagattcattgacattaatataaatgtggaaaatgctagaatgactta</t>
  </si>
  <si>
    <t>((((((((((((((((.(((((((.((((((((.((((((((((((((............)))))))))))))).)))))))).))))))).))))))))))))))))..</t>
  </si>
  <si>
    <t>gcatttcccacattcatattgatatcgatgaatctagacatatatatctatctagattcattgacattaatataaatgtggaaaatgcta</t>
  </si>
  <si>
    <t>[t112698] chr3+3612367-3612386|4;[t112699] chr3+3612367-3612387|37;</t>
  </si>
  <si>
    <t>novelMiR_693</t>
  </si>
  <si>
    <t>20295340-20295431</t>
  </si>
  <si>
    <t>20295401-20295421</t>
  </si>
  <si>
    <t>[t178882] chr9+20295399-20295421|1;[t90388] chr9+20295401-20295418|4;[t90389] chr9+20295401-20295420|1;[t90391] chr9+20295401-20295421|42;[t170428] chr9+20295422-20295439|1;[t170430] chr9+20295422-20295442|1;[t262600] chr9+20295424-20295444|1;</t>
  </si>
  <si>
    <t>novelMiR_1226</t>
  </si>
  <si>
    <t>20887641-20887750</t>
  </si>
  <si>
    <t>20887651-20887671</t>
  </si>
  <si>
    <t>agtcattttagcatttcccacattcatattaatgtcaatgaatctagacatatatatctatctagattcatggacatcaatataaatgtggaaaatgctataataactta</t>
  </si>
  <si>
    <t>(((.(((.((((((((.(((((((.(((((.(((((.(((((((((((............))))))))))).))))).))))).))))))).)))))))).))).)))..</t>
  </si>
  <si>
    <t>gcatttcccacattcatattaatgtcaatgaatctagacatatatatctatctagattcatggacatcaatataaatgtggaaaatgcta</t>
  </si>
  <si>
    <t>[t393762] chr6-20887721-20887743|1;[t112698] chr6-20887652-20887671|4;[t112699] chr6-20887651-20887671|37;[t112701] chr6-20887650-20887671|3;[t304930] chr6-20887650-20887670|1;[t290721] chr6-20887620-20887642|1;</t>
  </si>
  <si>
    <t>novelMiR_209</t>
  </si>
  <si>
    <t>14235385-14235505</t>
  </si>
  <si>
    <t>14235475-14235495</t>
  </si>
  <si>
    <t>ttaatttgcgagacgaatctgacgaggtatattaatccatgatttactacagtgatgctacagtaatcatccgttaatcatagattaatatacctcgttagattcgtctcgcaaattatcc</t>
  </si>
  <si>
    <t>.((((((((((((((((((((((((((((((((((((.((((((.((....(((((((....)).)))))..)).)))))).))))))))))))))))))))))))))))))))))))...</t>
  </si>
  <si>
    <t>agacgaatctgacgaggtatattaatccatgatttactacagtgatgctacagtaatcatccgttaatcatagattaatatacctcgttagattcgtctcg</t>
  </si>
  <si>
    <t>[t269112] chr12+14235339-14235361|1;[t310327] chr12+14235340-14235360|2;[t38526] chr12+14235471-14235490|1;[t113023] chr12+14235472-14235492|1;[t305381] chr12+14235473-14235493|2;[t305382] chr12+14235473-14235494|4;[t305383] chr12+14235473-14235495|2;[t108820] chr12+14235474-14235494|1;[t291606] chr12+14235475-14235495|15;[t291607] chr12+14235475-14235496|3;[t199656] chr12+14235478-14235498|1;</t>
  </si>
  <si>
    <t>23559418-23559529</t>
  </si>
  <si>
    <t>23559499-23559519</t>
  </si>
  <si>
    <t>agtcattctagcatttctctcacatttatattgatgttaatgaatctggatagatatatatgtctatattcattaacatcaatataaatgtggaaaatgctaaaatgattta</t>
  </si>
  <si>
    <t>(((((((.((((((((.((.(((((((((((((((((((((((((.((((((........)))))).))))))))))))))))))))))))))))))))))).)))))))..</t>
  </si>
  <si>
    <t>gcatttctctcacatttatattgatgttaatgaatctggatagatatatatgtctatattcattaacatcaatataaatgtggaaaatgcta</t>
  </si>
  <si>
    <t>[t112698] chr2+23559499-23559518|4;[t112699] chr2+23559499-23559519|37;[t112700] chr2+23559499-23559520|1;</t>
  </si>
  <si>
    <t>novelMiR_332</t>
  </si>
  <si>
    <t>20510858-20510948</t>
  </si>
  <si>
    <t>20510918-20510938</t>
  </si>
  <si>
    <t>agtcattttagcatttctcatattaatattgatgctaataaatctagacatatagcatcaatataaatgtggaaaatgctagaatgactta</t>
  </si>
  <si>
    <t>((((((((((((((((..((((((.((((((((((((...............)))))))))))).))))))..))))))))))))))))..</t>
  </si>
  <si>
    <t>gcatttctcatattaatattgatgctaataaatctagacatatagcatcaatataaatgtggaaaatgcta</t>
  </si>
  <si>
    <t>[t112698] chr3+20510918-20510937|4;[t112699] chr3+20510918-20510938|37;[t290712] chr3+20510947-20510969|1;</t>
  </si>
  <si>
    <t>novelMiR_949</t>
  </si>
  <si>
    <t>10240929-10241038</t>
  </si>
  <si>
    <t>10240939-10240959</t>
  </si>
  <si>
    <t>agtcattgtagcatttcccatatttatattaatgttaataaatttagatagatatatatgtctagattcattaacatcaatataaatgtggaaaatgctagaatgactta</t>
  </si>
  <si>
    <t>(((((((.((((((((.(((((((((((((.((((((((.((((((((((........)))))))))).)))))))).))))))))))))).)))))))).)))))))..</t>
  </si>
  <si>
    <t>gcatttcccatatttatattaatgttaataaatttagatagatatatatgtctagattcattaacatcaatataaatgtggaaaatgcta</t>
  </si>
  <si>
    <t>[t112698] chr2-10240940-10240959|4;[t112699] chr2-10240939-10240959|37;</t>
  </si>
  <si>
    <t>novelMiR_311</t>
  </si>
  <si>
    <t>[t179958] chr3+13750159-13750176|1;[t62706] chr3+13750201-13750223|1;[t77431] chr3+13750252-13750273|1;[t162800] chr3+13750301-13750323|1;[t26894] chr3+13750303-13750324|1;[t26895] chr3+13750303-13750325|1;[t228133] chr3+13750305-13750327|1;[t54818] chr3+13750320-13750340|1;[t128122] chr3+13750360-13750382|1;[t140303] chr3+13750367-13750389|1;[t14755] chr3+13750368-13750389|1;[t126264] chr3+13750370-13750391|1;[t150791] chr3+13750373-13750394|1;[t128966] chr3+13750411-13750433|1;[t252071] chr3+13750413-13750435|1;[t144902] chr3+13750429-13750450|1;[t102405] chr3+13750431-13750452|1;[t262848] chr3+13750446-13750466|1;[t31699] chr3+13750451-13750472|1;[t340093] chr3+13750577-13750597|1;[t8462] chr3+13750629-13750650|1;[t198464] chr3+13750754-13750773|1;[t198465] chr3+13750754-13750775|1;[t325813] chr3+13750755-13750775|9;[t270429] chr3+13750758-13750780|1;</t>
  </si>
  <si>
    <t>novelMiR_639</t>
  </si>
  <si>
    <t>18312499-18312619</t>
  </si>
  <si>
    <t>18312589-18312609</t>
  </si>
  <si>
    <t>ctattttacgagacgaatctaatgatgtatattaatccatgattagcggctgattaatatagcatcactgaagcaaatcatggattaatatacctcgttagattcgtctcgcaaaatagct</t>
  </si>
  <si>
    <t>(((((((.(((((((((((((((((.((((((((((((((((((.((.((((.......)))).........)).)))))))))))))))))).))))))))))))))))).)))))))..</t>
  </si>
  <si>
    <t>agacgaatctaatgatgtatattaatccatgattagcggctgattaatatagcatcactgaagcaaatcatggattaatatacctcgttagattcgtctcg</t>
  </si>
  <si>
    <t>[t38526] chr8+18312585-18312604|1;[t113023] chr8+18312586-18312606|1;[t305381] chr8+18312587-18312607|2;[t305382] chr8+18312587-18312608|4;[t305383] chr8+18312587-18312609|2;[t108820] chr8+18312588-18312608|1;[t291606] chr8+18312589-18312609|15;[t291607] chr8+18312589-18312610|3;[t199656] chr8+18312592-18312612|1;</t>
  </si>
  <si>
    <t>novelMiR_652</t>
  </si>
  <si>
    <t>[t139981] chr8+23082405-23082427|1;[t212889] chr8+23082544-23082566|1;[t22765] chr8+23082545-23082565|2;[t22766] chr8+23082545-23082566|3;[t64799] chr8+23082546-23082566|24;[t386312] chr8+23082548-23082566|1;[t386313] chr8+23082548-23082568|1;[t189980] chr8+23082580-23082597|1;</t>
  </si>
  <si>
    <t>novelMiR_710</t>
  </si>
  <si>
    <t>5917138-5917258</t>
  </si>
  <si>
    <t>5917148-5917168</t>
  </si>
  <si>
    <t>ctattttgcgagacgaatataatgatgtatattaatccatgattagcggctaattattgtaacatcactatagcaaatcatggattaatatacctcgttagattcgtctcgcaaaatagcc</t>
  </si>
  <si>
    <t>((((((((((((((((((.((((((.((((((((((((((((((....((((..((.((......)).)))))).)))))))))))))))))).)))))).))))))))))))))))))..</t>
  </si>
  <si>
    <t>agacgaatataatgatgtatattaatccatgattagcggctaattattgtaacatcactatagcaaatcatggattaatatacctcgttagattcgtctcg</t>
  </si>
  <si>
    <t>[t195837] chr1-5917243-5917263|1;[t38526] chr1-5917153-5917172|1;[t113023] chr1-5917151-5917171|1;[t305381] chr1-5917150-5917170|2;[t305382] chr1-5917149-5917170|4;[t305383] chr1-5917148-5917170|2;[t108820] chr1-5917149-5917169|1;[t291606] chr1-5917148-5917168|15;[t291607] chr1-5917147-5917168|3;[t199656] chr1-5917145-5917165|1;</t>
  </si>
  <si>
    <t>novelMiR_741</t>
  </si>
  <si>
    <t>20048269-20048389</t>
  </si>
  <si>
    <t>20048279-20048299</t>
  </si>
  <si>
    <t>ctattttgcgagacgaatctaatgatgtatattaatccataattagcggctgattaatgtagcatctctgtagtaaatcatggattaatatacctcgttagattcgtctcgcaaaatagcc</t>
  </si>
  <si>
    <t>agacgaatctaatgatgtatattaatccataattagcggctgattaatgtagcatctctgtagtaaatcatggattaatatacctcgttagattcgtctcg</t>
  </si>
  <si>
    <t>[t410711] chr1-20048363-20048384|1;[t38526] chr1-20048284-20048303|1;[t113023] chr1-20048282-20048302|1;[t305381] chr1-20048281-20048301|2;[t305382] chr1-20048280-20048301|4;[t305383] chr1-20048279-20048301|2;[t108820] chr1-20048280-20048300|1;[t291606] chr1-20048279-20048299|15;[t291607] chr1-20048278-20048299|3;[t199656] chr1-20048276-20048296|1;[t264168] chr1-20048243-20048264|1;</t>
  </si>
  <si>
    <t>novelMiR_350</t>
  </si>
  <si>
    <t>28244463-28244583</t>
  </si>
  <si>
    <t>28244553-28244573</t>
  </si>
  <si>
    <t>ctattttgcgagacgaatctaatgatgtatattaatccataattagcggctgattactgtagcattactgtagcaaatcatggattaatatacctcgttagattcgtctcgcaaaatagcc</t>
  </si>
  <si>
    <t>agacgaatctaatgatgtatattaatccataattagcggctgattactgtagcattactgtagcaaatcatggattaatatacctcgttagattcgtctcg</t>
  </si>
  <si>
    <t>[t410711] chr3+28244468-28244489|1;[t38526] chr3+28244549-28244568|1;[t113023] chr3+28244550-28244570|1;[t305381] chr3+28244551-28244571|2;[t305382] chr3+28244551-28244572|4;[t305383] chr3+28244551-28244573|2;[t108820] chr3+28244552-28244572|1;[t291606] chr3+28244553-28244573|15;[t291607] chr3+28244553-28244574|3;[t199656] chr3+28244556-28244576|1;[t282272] chr3+28244631-28244653|1;[t82020] chr3+28244636-28244655|1;[t27815] chr3+28244639-28244660|1;[t81017] chr3+28244640-28244661|1;</t>
  </si>
  <si>
    <t>novelMiR_1168</t>
  </si>
  <si>
    <t>25201329-25201420</t>
  </si>
  <si>
    <t>25201339-25201359</t>
  </si>
  <si>
    <t>tgtcgccgcgccgtcgtcctgccatcgccatcctctcgctcccgcgccgcatccgccaacgaggaggccgggactgtcggatccggtgactc</t>
  </si>
  <si>
    <t>ccgtcgtcctgccatcgccatcctctcgctcccgcgccgcatccgccaacgaggaggccgggactgtcggat</t>
  </si>
  <si>
    <t>[t178882] chr5-25201339-25201361|1;[t90388] chr5-25201342-25201359|4;[t90389] chr5-25201340-25201359|1;[t90391] chr5-25201339-25201359|42;[t170428] chr5-25201321-25201338|1;[t170430] chr5-25201318-25201338|1;[t262600] chr5-25201316-25201336|1;</t>
  </si>
  <si>
    <t>novelMiR_648</t>
  </si>
  <si>
    <t>21378128-21378248</t>
  </si>
  <si>
    <t>21378218-21378238</t>
  </si>
  <si>
    <t>ctattttgcgagacgaatctaacaaggtatattaattcatgatttgctacagtgatgctacagtaattatccgctaaccatagattaatatacctcgttagattcgtctcgcaaaatagtc</t>
  </si>
  <si>
    <t>(((((((((((((((((((((((.((((((((((((..(((.((.((....(((((((....)).)))))..)).)).)))..)))))))))))).)))))))))))))))))))))))..</t>
  </si>
  <si>
    <t>agacgaatctaacaaggtatattaattcatgatttgctacagtgatgctacagtaattatccgctaaccatagattaatatacctcgttagattcgtctcg</t>
  </si>
  <si>
    <t>[t177899] chr8+21378136-21378158|1;[t38526] chr8+21378214-21378233|1;[t113023] chr8+21378215-21378235|1;[t305381] chr8+21378216-21378236|2;[t305382] chr8+21378216-21378237|4;[t305383] chr8+21378216-21378238|2;[t108820] chr8+21378217-21378237|1;[t291606] chr8+21378218-21378238|15;[t291607] chr8+21378218-21378239|3;[t199656] chr8+21378221-21378241|1;</t>
  </si>
  <si>
    <t>16368282-16368397</t>
  </si>
  <si>
    <t>16368292-16368312</t>
  </si>
  <si>
    <t>agtcattctagcattttccacattcatattgatgtcaatgaatctagacatatatattgatgtcaatgaatctagacatacatcaatataaatgtggaaaatgctagaatgactta</t>
  </si>
  <si>
    <t>((((((((((((((((((((((((.((((((((((..(((..((((((......(((((....)))))..))))))))))))))))))).))))))))))))))))))))))))..</t>
  </si>
  <si>
    <t>gcattttccacattcatattgatgtcaatgaatctagacatatatattgatgtcaatgaatctagacatacatcaatataaatgtggaaaatgcta</t>
  </si>
  <si>
    <t>[t112698] chr3-16368293-16368312|4;[t112699] chr3-16368292-16368312|37;[t384171] chr3-16368259-16368278|1;</t>
  </si>
  <si>
    <t>novelMiR_467</t>
  </si>
  <si>
    <t>24113639-24113748</t>
  </si>
  <si>
    <t>24113718-24113738</t>
  </si>
  <si>
    <t>agtcattctagcatttctcacattcatattgatgttaatgaatctaaacatatatatctatctagattcattaacatcaatataaatgtggaaaatgctagaatgattta</t>
  </si>
  <si>
    <t>((((((((((((((((..((((((.(((((((((((((((((((((................))))))))))))))))))))).))))))..))))))))))))))))..</t>
  </si>
  <si>
    <t>gcatttctcacattcatattgatgttaatgaatctaaacatatatatctatctagattcattaacatcaatataaatgtggaaaatgcta</t>
  </si>
  <si>
    <t>[t112698] chr5+24113718-24113737|4;[t112699] chr5+24113718-24113738|37;[t136886] chr5+24113744-24113765|1;</t>
  </si>
  <si>
    <t>osa-mir5512b*</t>
  </si>
  <si>
    <t>18386982-18387107</t>
  </si>
  <si>
    <t>18386992-18387012</t>
  </si>
  <si>
    <t>tatttttttagcattaccatatcctatttggcaatgaatttcactttagacaatccaatcttaagaacatactctagtatatgaaattcattgccaaataggatatggtaatgctaaaaaaaaata</t>
  </si>
  <si>
    <t>..((((((((((((((((((((((((((((((((((((((((........................................))))))))))))))))))))))))))))))))))))))))....</t>
  </si>
  <si>
    <t>aaataggatatggtaatgcta</t>
  </si>
  <si>
    <t>gcattaccatatcctatttggcaatgaatttcactttagacaatccaatcttaagaacatactctagtatatgaaattcattgccaaataggatatggtaatgcta</t>
  </si>
  <si>
    <t>[t414034] chr4-18387061-18387080|1;[t140086] chr4-18386993-18387013|3;[t13623] chr4-18386992-18387012|7;[t38227] chr4-18386991-18387011|1;</t>
  </si>
  <si>
    <t>novelMiR_1209</t>
  </si>
  <si>
    <t>13446434-13446542</t>
  </si>
  <si>
    <t>13446444-13446464</t>
  </si>
  <si>
    <t>agtcattctaacatttctatatttatattgatgttaatgaatctagacatatatatctatatagattcattaacatcaatataaatgtggaaaatgctagaatggctta</t>
  </si>
  <si>
    <t>((((((((((.((((((((((((((((((((((((((((((((((...(((......))).))))))))))))))))))))))))))))).))))).))))))))))..</t>
  </si>
  <si>
    <t>acatttctatatttatattgatgttaatgaatctagacatatatatctatatagattcattaacatcaatataaatgtggaaaatgcta</t>
  </si>
  <si>
    <t>[t112698] chr6-13446445-13446464|4;[t112699] chr6-13446444-13446464|37;[t374685] chr6-13446422-13446440|1;</t>
  </si>
  <si>
    <t>novelMiR_60</t>
  </si>
  <si>
    <t>31612966-31613057</t>
  </si>
  <si>
    <t>31613027-31613047</t>
  </si>
  <si>
    <t>tgtcgccgcgccgtcgtcctgccatcgccatcctctcgctcccgcaccgcatccgccaacgaggaggccgggactgtcggatccggtgactc</t>
  </si>
  <si>
    <t>ccgtcgtcctgccatcgccatcctctcgctcccgcaccgcatccgccaacgaggaggccgggactgtcggat</t>
  </si>
  <si>
    <t>[t178882] chr1+31613025-31613047|1;[t90388] chr1+31613027-31613044|4;[t90389] chr1+31613027-31613046|1;[t90391] chr1+31613027-31613047|42;[t170428] chr1+31613048-31613065|1;[t170430] chr1+31613048-31613068|1;[t262600] chr1+31613050-31613070|1;</t>
  </si>
  <si>
    <t>novelMiR_150</t>
  </si>
  <si>
    <t>11261325-11261507</t>
  </si>
  <si>
    <t>11261476-11261497</t>
  </si>
  <si>
    <t>ggtggagaaacccttattagtcccggttcgtaaccccccttagtcccggttttcaaatcggggctactaatccgggactaaagatcgctatctttagtcccaggtgaaataatcgggactaaagatcgatctttagtcccggttggtaacatcaaccgggactaaagatggcttaaccacgta</t>
  </si>
  <si>
    <t>.((((..((.((.((.((((((((((((.((.(((.............................................................................................................))).))...)))))))))))).)).)).))..))))...</t>
  </si>
  <si>
    <t>tcaaccgggactaaagatggct</t>
  </si>
  <si>
    <t>cccttattagtcccggttcgtaaccccccttagtcccggttttcaaatcggggctactaatccgggactaaagatcgctatctttagtcccaggtgaaataatcgggactaaagatcgatctttagtcccggttggtaacatcaaccgggactaaagatggct</t>
  </si>
  <si>
    <t>[t262271] chr11+11261427-11261448|1;[t116887] chr11+11261475-11261497|5;[t312963] chr11+11261476-11261496|5;[t312964] chr11+11261476-11261497|10;[t141212] chr11+11261477-11261498|3;[t19451] chr11+11261478-11261498|1;[t55477] chr11+11261479-11261498|1;</t>
  </si>
  <si>
    <t>novelMiR_626</t>
  </si>
  <si>
    <t>13984379-13984461</t>
  </si>
  <si>
    <t>13984431-13984451</t>
  </si>
  <si>
    <t>ctattttgtaagacgaatctaacgaggtatattaatccatgattcgcgaatatacctcgttagattcgtctcgcaaaatagtc</t>
  </si>
  <si>
    <t>((((((((..(((((((((((((((((((((((((((...))))....)))))))))))))))))))))))..))))))))..</t>
  </si>
  <si>
    <t>agacgaatctaacgaggtatattaatccatgattcgcgaatatacctcgttagattcgtctcg</t>
  </si>
  <si>
    <t>[t38526] chr8+13984427-13984446|1;[t113023] chr8+13984428-13984448|1;[t305381] chr8+13984429-13984449|2;[t305382] chr8+13984429-13984450|4;[t305383] chr8+13984429-13984451|2;[t108820] chr8+13984430-13984450|1;[t291606] chr8+13984431-13984451|15;[t291607] chr8+13984431-13984452|3;[t199656] chr8+13984434-13984454|1;[t13574] chr8+13984510-13984530|1;</t>
  </si>
  <si>
    <t>novelMiR_1331</t>
  </si>
  <si>
    <t>18739098-18739211</t>
  </si>
  <si>
    <t>18739108-18739128</t>
  </si>
  <si>
    <t>gatctcgacctggacatccatatcccactagaacttgctaccgttgccactatcttatggtagtgacattgatagcaagttcgagtgggatactgatgtcgaggtcgagttttc</t>
  </si>
  <si>
    <t>...((((((((.((((((..(((((((((.((((((((((.((.((.(((((((....))))))).)).)).)))))))))).)))))))))..)))))).)))))))).....</t>
  </si>
  <si>
    <t>tggacatccatatcccactagaacttgctaccgttgccactatcttatggtagtgacattgatagcaagttcgagtgggatactgatgtcgagg</t>
  </si>
  <si>
    <t>[t401367] chr8-18739113-18739132|1;[t401368] chr8-18739112-18739132|1;[t401369] chr8-18739111-18739132|1;[t228843] chr8-18739109-18739129|1;[t103055] chr8-18739108-18739128|21;[t103056] chr8-18739107-18739128|1;[t103057] chr8-18739106-18739128|1;[t274454] chr8-18739105-18739127|1;[t375996] chr8-18739109-18739126|1;[t375998] chr8-18739108-18739126|1;[t375999] chr8-18739107-18739126|2;[t376000] chr8-18739106-18739126|7;[t376001] chr8-18739105-18739126|3;[t376002] chr8-18739104-18739126|3;[t257077] chr8-18739108-18739125|1;[t257078] chr8-18739103-18739125|10;[t229807] chr8-18739102-18739123|1;[t89840] chr8-18739018-18739037|1;</t>
  </si>
  <si>
    <t>novelMiR_100</t>
  </si>
  <si>
    <t>5698185-5698305</t>
  </si>
  <si>
    <t>5698275-5698295</t>
  </si>
  <si>
    <t>ctattttgcaagacaaatctaatgatgtatattaatccatgattagcgactgattactgtagcatcactgtagcaaatcatggattaatatacctcgttagattcgtctcgtaaaatagcc</t>
  </si>
  <si>
    <t>(((((((((.((((.((((((((((.((((((((((((((((((.((.((((((.........))))..)).)).)))))))))))))))))).)))))))))).)))).)))))))))..</t>
  </si>
  <si>
    <t>agacaaatctaatgatgtatattaatccatgattagcgactgattactgtagcatcactgtagcaaatcatggattaatatacctcgttagattcgtctcg</t>
  </si>
  <si>
    <t>[t269111] chr10+5698140-5698162|1;[t281231] chr10+5698144-5698166|2;[t38526] chr10+5698271-5698290|1;[t113023] chr10+5698272-5698292|1;[t305381] chr10+5698273-5698293|2;[t305382] chr10+5698273-5698294|4;[t305383] chr10+5698273-5698295|2;[t108820] chr10+5698274-5698294|1;[t291606] chr10+5698275-5698295|15;[t282272] chr10+5698341-5698363|1;[t82020] chr10+5698346-5698365|1;[t27815] chr10+5698349-5698370|1;[t81017] chr10+5698350-5698371|1;</t>
  </si>
  <si>
    <t>16598348-16598455</t>
  </si>
  <si>
    <t>16598425-16598445</t>
  </si>
  <si>
    <t>agtcattctagtatttcgtatattcatattgatattaatgaatctagatagatatatatgtagattcattaacatcaatataaatgtggaaaatgctagaatgactta</t>
  </si>
  <si>
    <t>((((((((((((((((..((((((.((((((((.((((((((((((.(((......))).)))))))))))).)))))))).))))))..))))))))))))))))..</t>
  </si>
  <si>
    <t>gtatttcgtatattcatattgatattaatgaatctagatagatatatatgtagattcattaacatcaatataaatgtggaaaatgcta</t>
  </si>
  <si>
    <t>[t112698] chr7+16598425-16598444|4;[t112699] chr7+16598425-16598445|37;[t364702] chr7+16598441-16598462|1;</t>
  </si>
  <si>
    <t>novelMiR_941</t>
  </si>
  <si>
    <t>7095300-7095409</t>
  </si>
  <si>
    <t>7095310-7095330</t>
  </si>
  <si>
    <t>aatcattctagcattttccacattcatatggatgttaatgaatctaaatgtatatatatgtctagattcattaacatcaatataaatgtggaaaatgctagaatgactta</t>
  </si>
  <si>
    <t>..((((((((((((((((((((((.((((.((((((((((((((((.(((((....))))).)))))))))))))))).)))).))))))))))))))))))))))....</t>
  </si>
  <si>
    <t>gcattttccacattcatatggatgttaatgaatctaaatgtatatatatgtctagattcattaacatcaatataaatgtggaaaatgcta</t>
  </si>
  <si>
    <t>[t112698] chr2-7095311-7095330|4;[t112699] chr2-7095310-7095330|37;</t>
  </si>
  <si>
    <t>novelMiR_1049</t>
  </si>
  <si>
    <t>28045206-28045352</t>
  </si>
  <si>
    <t>28045216-28045236</t>
  </si>
  <si>
    <t>agttattctagcatttctcacattcatattaatgctaatgaatctagacatatcccacattcatattaatgctaatgaatctagacatatatatctatctagattcattaacatcaatacgaatgtgggaaatgctagaatgactta</t>
  </si>
  <si>
    <t>(((((((((((((((((((((((((.((((.(((.(((((((((((((.................................................))))))))))))).))).)))).)))))))))))))))))))))))))..</t>
  </si>
  <si>
    <t>gcatttctcacattcatattaatgctaatgaatctagacatatcccacattcatattaatgctaatgaatctagacatatatatctatctagattcattaacatcaatacgaatgtgggaaatgcta</t>
  </si>
  <si>
    <t>[t37666] chr3-28045217-28045237|1;[t108942] chr3-28045218-28045236|1;[t108943] chr3-28045216-28045236|8;[t108944] chr3-28045214-28045236|1;[t160147] chr3-28045159-28045179|2;</t>
  </si>
  <si>
    <t>novelMiR_687</t>
  </si>
  <si>
    <t>15244622-15244742</t>
  </si>
  <si>
    <t>15244712-15244732</t>
  </si>
  <si>
    <t>ctattttgctagatgaatctaattatgtatattaatccatgattagcggctaattactgtagcatcactgtagcaaatcatggattaatatacctcgttagattcgtctcacaaaatagcc</t>
  </si>
  <si>
    <t>((((((((..(((((((((((((...((((((((((((((((((.((.((((.......)))).........)).))))))))))))))))))...)))))))))))))..))))))))..</t>
  </si>
  <si>
    <t>agatgaatctaattatgtatattaatccatgattagcggctaattactgtagcatcactgtagcaaatcatggattaatatacctcgttagattcgtctca</t>
  </si>
  <si>
    <t>[t38526] chr9+15244708-15244727|1;[t113023] chr9+15244709-15244729|1;[t305381] chr9+15244710-15244730|2;[t305382] chr9+15244710-15244731|4;[t108820] chr9+15244711-15244731|1;[t291605] chr9+15244712-15244732|23;[t240724] chr9+15244740-15244757|1;[t302298] chr9+15244743-15244763|2;[t97050] chr9+15244744-15244764|1;</t>
  </si>
  <si>
    <t>novelMiR_763</t>
  </si>
  <si>
    <t>29963476-29963596</t>
  </si>
  <si>
    <t>29963486-29963506</t>
  </si>
  <si>
    <t>ctattttgcgagacgaatttaataatgtatactaatccatgattagcaattgattactgtagcatcactgtagcaaattatagattaatatacctcgttagattcgtctcgcaaaatagat</t>
  </si>
  <si>
    <t>((((((((((((((((((((((..(.(((((.(((((.((((((.((.((((((.........))))..)).)).)))))).))))).))))).)..))))))))))))))))))))))..</t>
  </si>
  <si>
    <t>agacgaatttaataatgtatactaatccatgattagcaattgattactgtagcatcactgtagcaaattatagattaatatacctcgttagattcgtctcg</t>
  </si>
  <si>
    <t>[t269111] chr1-29963620-29963642|1;[t195837] chr1-29963581-29963601|1;[t38526] chr1-29963491-29963510|1;[t113023] chr1-29963489-29963509|1;[t305381] chr1-29963488-29963508|2;[t305382] chr1-29963487-29963508|4;[t305383] chr1-29963486-29963508|2;[t108820] chr1-29963487-29963507|1;[t291606] chr1-29963486-29963506|15;[t291607] chr1-29963485-29963506|3;[t199656] chr1-29963483-29963503|1;</t>
  </si>
  <si>
    <t>novelMiR_1122</t>
  </si>
  <si>
    <t>29241456-29241576</t>
  </si>
  <si>
    <t>29241466-29241486</t>
  </si>
  <si>
    <t>ctattttgcgagacgaatctaatgatgtatattaatctaagattagcgactgattactgtagcatcactgtagcaaaatatggattaatatacctcgttagattcgtctcacaaaaatagc</t>
  </si>
  <si>
    <t>((((((((.((((((((((((((((.(((((((((((((.........................................))))))))))))).)))))))))))))))).).))))))).</t>
  </si>
  <si>
    <t>agacgaatctaatgatgtatattaatctaagattagcgactgattactgtagcatcactgtagcaaaatatggattaatatacctcgttagattcgtctca</t>
  </si>
  <si>
    <t>[t310339] chr4-29241637-29241657|1;[t184158] chr4-29241620-29241642|2;[t410711] chr4-29241550-29241571|1;[t38526] chr4-29241471-29241490|1;[t113023] chr4-29241469-29241489|1;[t305381] chr4-29241468-29241488|2;[t305382] chr4-29241467-29241488|4;[t108820] chr4-29241467-29241487|1;[t291605] chr4-29241466-29241486|23;[t117029] chr4-29241384-29241402|1;</t>
  </si>
  <si>
    <t>novelMiR_137</t>
  </si>
  <si>
    <t>3895414-3895505</t>
  </si>
  <si>
    <t>3895475-3895495</t>
  </si>
  <si>
    <t>tgtcgccgcgccgtcgtcctgccatcaccatcctctcgctcccgcgccgcatccgccaacgaggaggccgggactgtcggatccggtgactc</t>
  </si>
  <si>
    <t>.(((((((..(((.(((((((((.......(((((.........................))))))).)))))).).)))...)))))))..</t>
  </si>
  <si>
    <t>ccgtcgtcctgccatcaccatcctctcgctcccgcgccgcatccgccaacgaggaggccgggactgtcggat</t>
  </si>
  <si>
    <t>[t178882] chr11+3895473-3895495|1;[t90388] chr11+3895475-3895492|4;[t90389] chr11+3895475-3895494|1;[t90391] chr11+3895475-3895495|42;[t170428] chr11+3895496-3895513|1;[t170430] chr11+3895496-3895516|1;[t262600] chr11+3895498-3895518|1;</t>
  </si>
  <si>
    <t>novelMiR_879</t>
  </si>
  <si>
    <t>23240239-23240350</t>
  </si>
  <si>
    <t>23240249-23240269</t>
  </si>
  <si>
    <t>agtcattttagtatttttcatatttatattcatgttaatgaatttagacacatatatatctatctagattcattaacatcaatataaatgtggaaaatgctaaaataactta</t>
  </si>
  <si>
    <t>(((.((((((((((((((((((((((((((.(((((((((((((((((..............))))))))))))))))).)))))))))))))))))))))))))).)))..</t>
  </si>
  <si>
    <t>gtatttttcatatttatattcatgttaatgaatttagacacatatatatctatctagattcattaacatcaatataaatgtggaaaatgcta</t>
  </si>
  <si>
    <t>[t125971] chr11-23240335-23240355|1;[t112698] chr11-23240250-23240269|4;[t112699] chr11-23240249-23240269|37;[t112700] chr11-23240248-23240269|1;</t>
  </si>
  <si>
    <t>novelMiR_1030</t>
  </si>
  <si>
    <t>13781381-13781486</t>
  </si>
  <si>
    <t>13781391-13781411</t>
  </si>
  <si>
    <t>agtcattctagcatttcccacattcatattaatgttaatgaatctagacatatatatctatattcattaacatcaatacgaatgtgggaaatgctagaatgactta</t>
  </si>
  <si>
    <t>(((((((((((((((((((((((((.((((.((((((((((((.((((........)))).)))))))))))).)))).)))))))))))))))))))))))))..</t>
  </si>
  <si>
    <t>gcatttcccacattcatattaatgttaatgaatctagacatatatatctatattcattaacatcaatacgaatgtgggaaatgcta</t>
  </si>
  <si>
    <t>[t37666] chr3-13781392-13781412|1;[t108942] chr3-13781393-13781411|1;[t108943] chr3-13781391-13781411|8;[t108944] chr3-13781389-13781411|1;</t>
  </si>
  <si>
    <t>[t199171] chr8+23045501-23045520|1;[t199172] chr8+23045501-23045521|1;[t331898] chr8+23045502-23045519|16;[t331900] chr8+23045502-23045520|61;[t331902] chr8+23045502-23045521|36;[t331911] chr8+23045502-23045522|9;[t331912] chr8+23045502-23045523|1;[t249319] chr8+23045504-23045521|1;</t>
  </si>
  <si>
    <t>novelMiR_866</t>
  </si>
  <si>
    <t>16924324-16924433</t>
  </si>
  <si>
    <t>16924334-16924354</t>
  </si>
  <si>
    <t>agtcattctagcattttccatattcatattgttgttaatgaatctagatagatatatatgtctagattcattaacatcaatacgaatgtgggaaatgctaaaatgactta</t>
  </si>
  <si>
    <t>(((((((.(((((((((((((((((.(((((.((((((((((((((((((........)))))))))))))))))).))))).))))))))))))))))).)))))))..</t>
  </si>
  <si>
    <t>gcattttccatattcatattgttgttaatgaatctagatagatatatatgtctagattcattaacatcaatacgaatgtgggaaatgcta</t>
  </si>
  <si>
    <t>[t37666] chr11-16924335-16924355|1;[t108942] chr11-16924336-16924354|1;[t108943] chr11-16924334-16924354|8;[t43016] chr11-16924329-16924349|1;</t>
  </si>
  <si>
    <t>novelMiR_455</t>
  </si>
  <si>
    <t>16122468-16122588</t>
  </si>
  <si>
    <t>16122558-16122578</t>
  </si>
  <si>
    <t>ctattttgcgagacgaatttaatgatgtatattaatccatgattagtggatgattactgtagcatcactgtagcaaatcatagattaatatacctcgttagattcgtctcgcaaaatagcc</t>
  </si>
  <si>
    <t>(((((((((((((((((((((((((.(((((((((((.((((((.((.((((..........))))......)).)))))).))))))))))).)))))))))))))))))))))))))..</t>
  </si>
  <si>
    <t>agacgaatttaatgatgtatattaatccatgattagtggatgattactgtagcatcactgtagcaaatcatagattaatatacctcgttagattcgtctcg</t>
  </si>
  <si>
    <t>[t38526] chr5+16122554-16122573|1;[t113023] chr5+16122555-16122575|1;[t305381] chr5+16122556-16122576|2;[t305382] chr5+16122556-16122577|4;[t305383] chr5+16122556-16122578|2;[t108820] chr5+16122557-16122577|1;[t291606] chr5+16122558-16122578|15;[t291607] chr5+16122558-16122579|3;[t199656] chr5+16122561-16122581|1;[t37804] chr5+16122628-16122649|1;</t>
  </si>
  <si>
    <t>novelMiR_546</t>
  </si>
  <si>
    <t>27809465-27809574</t>
  </si>
  <si>
    <t>27809544-27809564</t>
  </si>
  <si>
    <t>agtcattctaacatttctcacatttatattgatattaatgaatctagacatatatatctatttagatttattaatatcaatataaatgtggaaaatgctataatgattta</t>
  </si>
  <si>
    <t>(((((((.((.(((((..((((((((((((((((((((((((((((((............))))))))))))))))))))))))))))))..))))).)).)))))))..</t>
  </si>
  <si>
    <t>acatttctcacatttatattgatattaatgaatctagacatatatatctatttagatttattaatatcaatataaatgtggaaaatgcta</t>
  </si>
  <si>
    <t>[t112698] chr6+27809544-27809563|4;[t112699] chr6+27809544-27809564|37;[t112701] chr6+27809544-27809565|3;[t304930] chr6+27809545-27809565|1;[t136886] chr6+27809570-27809591|1;</t>
  </si>
  <si>
    <t>novelMiR_1023</t>
  </si>
  <si>
    <t>10245808-10245900</t>
  </si>
  <si>
    <t>10245818-10245838</t>
  </si>
  <si>
    <t>tgtcgccgtgccgtcgtcctgccatcgccatcctttcgctcccgccgccgcatccgccaacgaggaggccgggactgtcggatccggtgactc</t>
  </si>
  <si>
    <t>.(((((((..(((.(((((((.....(((.(((((..((....((....))....))....)))))))))))))).).)))...)))))))..</t>
  </si>
  <si>
    <t>ccgtcgtcctgccatcgccatcctttcgctcccgccgccgcatccgccaacgaggaggccgggactgtcggat</t>
  </si>
  <si>
    <t>[t178882] chr3-10245818-10245840|1;[t90388] chr3-10245821-10245838|4;[t90389] chr3-10245819-10245838|1;[t90391] chr3-10245818-10245838|42;[t170428] chr3-10245800-10245817|1;[t170430] chr3-10245797-10245817|1;[t262600] chr3-10245795-10245815|1;</t>
  </si>
  <si>
    <t>novelMiR_1132</t>
  </si>
  <si>
    <t>33000331-33000424</t>
  </si>
  <si>
    <t>33000341-33000361</t>
  </si>
  <si>
    <t>agtcattctagcatttcccacatttatattgatgtatatatatatctagattcattaacattaatataaatgtggaaaatgctagaatgattta</t>
  </si>
  <si>
    <t>((((((((((((((((.((((((((((((((((((......................)))))))))))))))))).))))))))))))))))..</t>
  </si>
  <si>
    <t>gcatttcccacatttatattgatgtatatatatatctagattcattaacattaatataaatgtggaaaatgcta</t>
  </si>
  <si>
    <t>[t112698] chr4-33000342-33000361|4;[t112699] chr4-33000341-33000361|37;</t>
  </si>
  <si>
    <t>novelMiR_812</t>
  </si>
  <si>
    <t>8139415-8139551</t>
  </si>
  <si>
    <t>8139425-8139445</t>
  </si>
  <si>
    <t>gtgtattgggtgcgttcgtggcaaaaactcacttcgtgattcgcgcgggtacttttgtccattaatgccaatattggcatatattgagccccacgggtgcgatgtttttgaccggaatgaaaaagctcaaaaagcac</t>
  </si>
  <si>
    <t>((((.((((((.(((((.((((((((((.....((((.(((((.(.((((.(...(((......((((((....)))))))))..).))))).))))))))).))))))).)))))))).....))))))...))))</t>
  </si>
  <si>
    <t>tttgaccggaatgaaaaagct</t>
  </si>
  <si>
    <t>tgcgttcgtggcaaaaactcacttcgtgattcgcgcgggtacttttgtccattaatgccaatattggcatatattgagccccacgggtgcgatgtttttgaccggaatgaaaaagct</t>
  </si>
  <si>
    <t>[t280114] chr10-8139426-8139448|1;[t430887] chr10-8139425-8139447|1;[t429556] chr10-8139426-8139446|1;[t424340] chr10-8139426-8139445|2;[t424342] chr10-8139425-8139445|17;[t424343] chr10-8139424-8139445|1;[t424344] chr10-8139423-8139445|2;[t406866] chr10-8139422-8139444|1;[t351276] chr10-8139423-8139443|1;</t>
  </si>
  <si>
    <t>novelMiR_1355</t>
  </si>
  <si>
    <t>5167053-5167180</t>
  </si>
  <si>
    <t>5167063-5167083</t>
  </si>
  <si>
    <t>tttgtcgtggccggccagtcagaccgacgttgagtggccggtcagaccggtctcggctcggttagacagccatcagctcggtctgaccgaatacgactccgtcggctctgtatcggccaccccgagca</t>
  </si>
  <si>
    <t>((((..((((((((.....((((((((((..((((.(.(((((((((((..((.((((.(......)))))...))..)))))))))))....).)))))))))).))))..))))))))..))))..</t>
  </si>
  <si>
    <t>ccggccagtcagaccgacgttgagtggccggtcagaccggtctcggctcggttagacagccatcagctcggtctgaccgaatacgactccgtcggctctgtatcggcc</t>
  </si>
  <si>
    <t>[t198464] chr9-5167065-5167084|1;[t198465] chr9-5167063-5167084|1;[t325813] chr9-5167063-5167083|9;</t>
  </si>
  <si>
    <t>novelMiR_275</t>
  </si>
  <si>
    <t>26707469-26707558</t>
  </si>
  <si>
    <t>26707528-26707548</t>
  </si>
  <si>
    <t>atcttttgagactaattaagccgtcattagcacatgtgggttactgtagcacttatgactaatcacggactaattaggcttaaaagattc</t>
  </si>
  <si>
    <t>((((((((((.(((((((..((((.(((((..((((...((((...))))...)))).))))).))))..))))))).))))))))))..</t>
  </si>
  <si>
    <t>taatcacggactaattaggct</t>
  </si>
  <si>
    <t>actaattaagccgtcattagcacatgtgggttactgtagcacttatgactaatcacggactaattaggct</t>
  </si>
  <si>
    <t>[t193926] chr2+26707434-26707454|1;[t316961] chr2+26707440-26707458|1;[t316962] chr2+26707440-26707461|3;[t241527] chr2+26707460-26707480|1;[t193767] chr2+26707527-26707547|1;[t287629] chr2+26707528-26707548|14;[t287630] chr2+26707528-26707549|1;[t39260] chr2+26707529-26707549|3;[t117484] chr2+26707530-26707550|2;[t316143] chr2+26707531-26707551|1;[t184512] chr2+26707534-26707553|1;</t>
  </si>
  <si>
    <t>novelMiR_325</t>
  </si>
  <si>
    <t>18661326-18661426</t>
  </si>
  <si>
    <t>18661396-18661416</t>
  </si>
  <si>
    <t>atcgacctggccggtcagaccggcctcggctcggtcagaccaccatcggttcggtctgaccgaatacgactccgtcggctctgtatcggccaccttgagca</t>
  </si>
  <si>
    <t>.((((..(((((((((((((((((.(((..((((((((((((((...)))..)))))))))))...)))....))))).)))).))))))))..))))...</t>
  </si>
  <si>
    <t>ccggtcagaccggcctcggctcggtcagaccaccatcggttcggtctgaccgaatacgactccgtcggctctgtatcggcc</t>
  </si>
  <si>
    <t>[t198464] chr3+18661395-18661414|1;[t198465] chr3+18661395-18661416|1;[t325813] chr3+18661396-18661416|9;</t>
  </si>
  <si>
    <t>novelMiR_656</t>
  </si>
  <si>
    <t>[t390737] chr8+26850720-26850737|1;[t381326] chr8+26850858-26850878|14;[t265404] chr8+26850859-26850879|1;[t284322] chr8+26850860-26850880|2;</t>
  </si>
  <si>
    <t>novelMiR_316</t>
  </si>
  <si>
    <t>[t393981] chr3+14891919-14891938|1;[t107310] chr3+14891978-14892000|1;[t287853] chr3+14891979-14892000|1;[t40427] chr3+14891980-14891999|1;[t40428] chr3+14891980-14892002|7;[t342170] chr3+14891982-14892001|1;[t382563] chr3+14891984-14892006|1;[t303399] chr3+14891986-14892006|1;[t303400] chr3+14891986-14892008|1;[t100468] chr3+14891987-14892006|1;[t297702] chr3+14892017-14892039|1;[t378369] chr3+14892040-14892060|1;[t144856] chr3+14892048-14892068|1;</t>
  </si>
  <si>
    <t>novelMiR_859</t>
  </si>
  <si>
    <t>14436518-14436643</t>
  </si>
  <si>
    <t>14436528-14436550</t>
  </si>
  <si>
    <t>gttgtagatctttagccattgttgtcaagtctcctgaatgtgtaacacatctggtcaccgccttcgagtggtttgacgggcacatctcaggctgaagttgactggcaggctaaaggctcggcaatg</t>
  </si>
  <si>
    <t>((((.((.(((((((((..(((((((((.((.((((((((((........((.((((((((......)))))..))).))))))).)))))..))..))))).)))))))))))))))))))....</t>
  </si>
  <si>
    <t>tttagccattgttgtcaagtctcctgaatgtgtaacacatctggtcaccgccttcgagtggtttgacgggcacatctcaggctgaagttgactggcaggctaaagg</t>
  </si>
  <si>
    <t>[t375018] chr11-14436665-14436687|1;[t381008] chr11-14436553-14436575|1;[t279523] chr11-14436551-14436573|1;[t348726] chr11-14436529-14436551|2;[t216010] chr11-14436530-14436550|3;[t216011] chr11-14436529-14436550|1;[t216013] chr11-14436528-14436550|8;[t36438] chr11-14436529-14436549|2;[t36439] chr11-14436527-14436549|1;[t104245] chr11-14436530-14436548|1;[t277954] chr11-14436527-14436547|2;[t352660] chr11-14436527-14436545|3;[t134494] chr11-14436487-14436509|1;[t400657] chr11-14436488-14436508|1;[t200007] chr11-14436486-14436503|1;</t>
  </si>
  <si>
    <t>novelMiR_1375</t>
  </si>
  <si>
    <t>21308436-21308545</t>
  </si>
  <si>
    <t>21308446-21308466</t>
  </si>
  <si>
    <t>agtcattctaacatttctcacatttatattgatgttaatgaatctatatagatatatatgtctagattcattaacatcaatataaatgtggaaaatgctaaaatgactta</t>
  </si>
  <si>
    <t>(((((((.((.(((((..((((((((((((((((((((((((((((.(((........))).))))))))))))))))))))))))))))..))))).)).)))))))..</t>
  </si>
  <si>
    <t>acatttctcacatttatattgatgttaatgaatctatatagatatatatgtctagattcattaacatcaatataaatgtggaaaatgcta</t>
  </si>
  <si>
    <t>[t112698] chr9-21308447-21308466|4;[t112699] chr9-21308446-21308466|37;[t112700] chr9-21308445-21308466|1;</t>
  </si>
  <si>
    <t>novelMiR_123</t>
  </si>
  <si>
    <t>[t417006] chr10+19295353-19295373|39;[t380958] chr10+19295354-19295372|1;[t380959] chr10+19295354-19295373|4;</t>
  </si>
  <si>
    <t>novelMiR_190</t>
  </si>
  <si>
    <t>[t160682] chr12+2680992-2681012|1;[t381326] chr12+2680994-2681014|14;[t265404] chr12+2680995-2681015|1;[t284322] chr12+2680996-2681016|2;</t>
  </si>
  <si>
    <t>novelMiR_1359</t>
  </si>
  <si>
    <t>8126533-8126611</t>
  </si>
  <si>
    <t>8126543-8126561</t>
  </si>
  <si>
    <t>ctccatcctaaaataagccaacctcgtattacgatgtaacacatactagtacgaggttggtttattttgagacggaggg</t>
  </si>
  <si>
    <t>((((.((.(((((((((((((((((((((((..(((.....)))..))))))))))))))))))))))).)).))))..</t>
  </si>
  <si>
    <t>aaataagccaacctcgtattacgatgtaacacatactagtacgaggttggtttattttg</t>
  </si>
  <si>
    <t>[t57794] chr9-8126544-8126561|1;[t57795] chr9-8126543-8126561|16;[t57796] chr9-8126542-8126561|1;[t397083] chr9-8126530-8126550|1;</t>
  </si>
  <si>
    <t>novelMiR_63</t>
  </si>
  <si>
    <t>32926009-32926098</t>
  </si>
  <si>
    <t>32926068-32926088</t>
  </si>
  <si>
    <t>atcttttgagactaattaagccgtcattagcacatgtgggttactgtagcacttatagctaatcacggactaattaggcttaaaagattc</t>
  </si>
  <si>
    <t>((((((((((.(((((((..((((.((((((...(((((((.........))))))))))))).))))..))))))).))))))))))..</t>
  </si>
  <si>
    <t>actaattaagccgtcattagcacatgtgggttactgtagcacttatagctaatcacggactaattaggct</t>
  </si>
  <si>
    <t>[t97450] chr1+32925880-32925901|1;[t422887] chr1+32925953-32925973|1;[t401851] chr1+32925954-32925974|1;[t193926] chr1+32925974-32925994|1;[t316961] chr1+32925980-32925998|1;[t316962] chr1+32925980-32926001|3;[t241527] chr1+32926000-32926020|1;[t193767] chr1+32926067-32926087|1;[t287629] chr1+32926068-32926088|14;[t287630] chr1+32926068-32926089|1;[t39260] chr1+32926069-32926089|3;[t117484] chr1+32926070-32926090|2;[t316143] chr1+32926071-32926091|1;[t184512] chr1+32926074-32926093|1;[t310181] chr1+32926159-32926179|1;</t>
  </si>
  <si>
    <t>26140263-26140403</t>
  </si>
  <si>
    <t>26140375-26140393</t>
  </si>
  <si>
    <t>ctccgttctaaaataaatcaatctcgtaccagatgtgtatccagattcatcgtactagaatgtatcacattttatgtccagattcatcgaactaagatgtgtcacatttggtacgaggttggtttattttgagacggagtg</t>
  </si>
  <si>
    <t>((((((..(((((((((((((((((((((((((((((.................................................................)))))))))))))))))))))))))))))..))))))..</t>
  </si>
  <si>
    <t>aaataaatcaatctcgtaccagatgtgtatccagattcatcgtactagaatgtatcacattttatgtccagattcatcgaactaagatgtgtcacatttggtacgaggttggtttattttg</t>
  </si>
  <si>
    <t>[t57794] chr2+26140375-26140392|1;[t57795] chr2+26140375-26140393|16;[t57796] chr2+26140375-26140394|1;</t>
  </si>
  <si>
    <t>novelMiR_405</t>
  </si>
  <si>
    <t>20635323-20635507</t>
  </si>
  <si>
    <t>20635477-20635497</t>
  </si>
  <si>
    <t>agtcactctaacatttctcacatttatattgatattaatgaatctagatagatatatgtgtctatctagatatatctatctaatgtaagtcactctaacatttctcacatttcacgatcctccttgctccacggtgatcgtgacattaatatcaatataaatgtggaaaatgctaaaatgactta</t>
  </si>
  <si>
    <t>(((((.(.((.(((((..((((((((((((((((((((((.......................................................................................................))))))))))))))))))))))..))))).)).).)))))..</t>
  </si>
  <si>
    <t>acatttctcacatttatattgatattaatgaatctagatagatatatgtgtctatctagatatatctatctaatgtaagtcactctaacatttctcacatttcacgatcctccttgctccacggtgatcgtgacattaatatcaatataaatgtggaaaatgcta</t>
  </si>
  <si>
    <t>[t112698] chr4+20635477-20635496|4;[t112699] chr4+20635477-20635497|37;[t112700] chr4+20635477-20635498|1;[t65020] chr4+20635503-20635524|1;[t53220] chr4+20635507-20635527|1;</t>
  </si>
  <si>
    <t>novelMiR_580</t>
  </si>
  <si>
    <t>20099988-20100097</t>
  </si>
  <si>
    <t>20100067-20100087</t>
  </si>
  <si>
    <t>tgtcattctaatatttctcacatacatattgatgttattgaatctagatagatatatatgtttagattcattaacattaatataaatgtggaaaatgctagaatgactta</t>
  </si>
  <si>
    <t>.(((((((((.(((((..(((((..((((((((((((.((((((((((((........)))))))))))).))))))))))))..)))))..))))).)))))))))...</t>
  </si>
  <si>
    <t>atatttctcacatacatattgatgttattgaatctagatagatatatatgtttagattcattaacattaatataaatgtggaaaatgcta</t>
  </si>
  <si>
    <t>[t112698] chr7+20100067-20100086|4;[t112699] chr7+20100067-20100087|37;</t>
  </si>
  <si>
    <t>novelMiR_633</t>
  </si>
  <si>
    <t>[t73215] chr8+16486829-16486846|1;[t73216] chr8+16486829-16486847|4;[t73217] chr8+16486829-16486849|9;[t73219] chr8+16486829-16486850|5;[t73220] chr8+16486829-16486851|1;[t220730] chr8+16486830-16486847|2;[t220731] chr8+16486830-16486849|1;[t220732] chr8+16486830-16486850|2;[t220733] chr8+16486830-16486851|1;[t220734] chr8+16486830-16486852|10;[t63564] chr8+16486831-16486849|2;[t63565] chr8+16486831-16486851|2;[t63566] chr8+16486831-16486852|1;[t63567] chr8+16486831-16486853|5;[t348726] chr8+16486833-16486855|2;[t216010] chr8+16486834-16486854|3;[t216011] chr8+16486834-16486855|1;[t216013] chr8+16486834-16486856|8;[t36438] chr8+16486835-16486855|2;[t104245] chr8+16486836-16486854|1;</t>
  </si>
  <si>
    <t>novelMiR_794</t>
  </si>
  <si>
    <t>6253598-6253718</t>
  </si>
  <si>
    <t>6253608-6253628</t>
  </si>
  <si>
    <t>ctatattgcgagatgaatctaacgagatatattaatccatggttagcggatgattaatgtagcatcattgtagcaaatcatggattaatatacctcgttagattcgtctcaaaaatagccc</t>
  </si>
  <si>
    <t>((((.((..(((((((((((((((((.(((((((((((((((((.((.((((((.........))))))...)).))))))))))))))))).))))))))))))))))).)).))))...</t>
  </si>
  <si>
    <t>agatgaatctaacgagatatattaatccatggttagcggatgattaatgtagcatcattgtagcaaatcatggattaatatacctcgttagattcgtctca</t>
  </si>
  <si>
    <t>[t359174] chr10-6253648-6253668|1;[t38526] chr10-6253613-6253632|1;[t113023] chr10-6253611-6253631|1;[t305381] chr10-6253610-6253630|2;[t305382] chr10-6253609-6253630|4;[t108820] chr10-6253609-6253629|1;[t291605] chr10-6253608-6253628|23;[t37804] chr10-6253537-6253558|1;</t>
  </si>
  <si>
    <t>novelMiR_109</t>
  </si>
  <si>
    <t>8921843-8921952</t>
  </si>
  <si>
    <t>8921922-8921942</t>
  </si>
  <si>
    <t>agtcattttagcatttcccacattcatattgatgctaatgaatctagataaatatatatgtctagattcattaacattaatataaatgtggaaaatgctagaatgaccta</t>
  </si>
  <si>
    <t>.(((((((((((((((.(((((((.(((((((((.(((((((((((((((........))))))))))))))).))))))))).))))))).)))))))))))))))...</t>
  </si>
  <si>
    <t>gcatttcccacattcatattgatgctaatgaatctagataaatatatatgtctagattcattaacattaatataaatgtggaaaatgcta</t>
  </si>
  <si>
    <t>[t393762] chr10+8921850-8921872|1;[t112698] chr10+8921922-8921941|4;[t112699] chr10+8921922-8921942|37;[t123916] chr10+8921945-8921966|1;</t>
  </si>
  <si>
    <t>novelMiR_906</t>
  </si>
  <si>
    <t>6461196-6461283</t>
  </si>
  <si>
    <t>6461206-6461226</t>
  </si>
  <si>
    <t>agtcattttagcatttcctacattcatattgatgtatgtctagattcattaacattaatataaatgtggaaaatgctagaatgactta</t>
  </si>
  <si>
    <t>((((((((((((((((.(((((((.(((((((((((((........)))..)))))))))).))))))).))))))))))))))))..</t>
  </si>
  <si>
    <t>gcatttcctacattcatattgatgtatgtctagattcattaacattaatataaatgtggaaaatgcta</t>
  </si>
  <si>
    <t>[t325977] chr12-6461279-6461299|1;[t112698] chr12-6461207-6461226|4;[t112699] chr12-6461206-6461226|37;</t>
  </si>
  <si>
    <t>novelMiR_1374</t>
  </si>
  <si>
    <t>20986748-20986841</t>
  </si>
  <si>
    <t>20986758-20986778</t>
  </si>
  <si>
    <t>agtcattctagcatttctcatatttatattgatgttaattaatctagacattcattaatatcaatataaatgtggaaaatgctagaataactta</t>
  </si>
  <si>
    <t>(((.((((((((((((..(((((((((((((((((((((.(((......))).)))))))))))))))))))))..)))))))))))).)))..</t>
  </si>
  <si>
    <t>gcatttctcatatttatattgatgttaattaatctagacattcattaatatcaatataaatgtggaaaatgcta</t>
  </si>
  <si>
    <t>[t112698] chr9-20986759-20986778|4;[t112699] chr9-20986758-20986778|37;</t>
  </si>
  <si>
    <t>novelMiR_263</t>
  </si>
  <si>
    <t>17611009-17611110</t>
  </si>
  <si>
    <t>17611078-17611100</t>
  </si>
  <si>
    <t>gaggagaactcggcctcgacatcagtgtcccgctcgaacttgctagcgacattgatagcaagttcgagcgggatactgatgtcgaggtcgagaccccctctg</t>
  </si>
  <si>
    <t>((((.(..(((((((((((((((((((((((((((((((((((((.((....)).)))))))))))))))))))))))))))))))))))))..).))))..</t>
  </si>
  <si>
    <t>gggatactgatgtcgaggtcgag</t>
  </si>
  <si>
    <t>cggcctcgacatcagtgtcccgctcgaacttgctagcgacattgatagcaagttcgagcgggatactgatgtcgaggtcgag</t>
  </si>
  <si>
    <t>[t257077] chr2+17611078-17611095|1;[t257078] chr2+17611078-17611100|10;</t>
  </si>
  <si>
    <t>[t152757] chr6+27674920-27674940|13;[t79338] chr6+27674921-27674940|17;[t79340] chr6+27674921-27674941|320;[t230756] chr6+27674922-27674941|1;[t118442] chr6+27674923-27674943|1;[t321351] chr6+27674924-27674944|2;</t>
  </si>
  <si>
    <t>novelMiR_1000</t>
  </si>
  <si>
    <t>34253884-34254096</t>
  </si>
  <si>
    <t>34253894-34253914</t>
  </si>
  <si>
    <t>ctccgttaatgtatgacgccgttgactttttaaccaaccattcgtcttattcaaaatttttgtgtaaatataaaaatatttatatcatgcttaaagaatatttaatgataaatcaagtcacggtaaaataaatgataataacataaactttttaaataaaacgaattgtcaaacgttggttaaaagtcaacggcgtcgtacattaaaatacgg</t>
  </si>
  <si>
    <t>..((((((((((((((((((((((((((((.((((((((((((((.(((((.((((..(((((((...........................................................................)))))))..)))).))))).))))).))......)))))))))))))))))))))))))))))))....))))</t>
  </si>
  <si>
    <t>gtatgacgccgttgactttttaaccaaccattcgtcttattcaaaatttttgtgtaaatataaaaatatttatatcatgcttaaagaatatttaatgataaatcaagtcacggtaaaataaatgataataacataaactttttaaataaaacgaattgtcaaacgttggttaaaagtcaacggcgtcgtacat</t>
  </si>
  <si>
    <t>[t280697] chr2-34253896-34253916|1;[t5115] chr2-34253895-34253915|3;[t12537] chr2-34253895-34253914|4;[t12538] chr2-34253894-34253914|9;</t>
  </si>
  <si>
    <t>novelMiR_1107</t>
  </si>
  <si>
    <t>23031341-23031546</t>
  </si>
  <si>
    <t>23031351-23031371</t>
  </si>
  <si>
    <t>tcaaaattgtagccctcgacgcgacctacaactttgtagttgaaaagtttttgaattaaaactgtttagggtcccaaaatattgttgcatgtttatagattttgaaattttaattttaatattacattttgggacaaaaaatgacttataataaaaaaaattcaactacaaaggtgtagatcgcgtcgagggctacaagttcgata</t>
  </si>
  <si>
    <t>((.((.((((((((((((((((((.(((((.(((((((((((((....................................................................................................................))))))))))))).))))).)))))))))))))))))).)).))..</t>
  </si>
  <si>
    <t>gtagatcgcgtcgagggctac</t>
  </si>
  <si>
    <t>agccctcgacgcgacctacaactttgtagttgaaaagtttttgaattaaaactgtttagggtcccaaaatattgttgcatgtttatagattttgaaattttaattttaatattacattttgggacaaaaaatgacttataataaaaaaaattcaactacaaaggtgtagatcgcgtcgagggctac</t>
  </si>
  <si>
    <t>[t382065] chr4-23031353-23031372|1;[t382066] chr4-23031352-23031372|1;[t267100] chr4-23031354-23031371|1;[t267101] chr4-23031352-23031371|1;[t267102] chr4-23031351-23031371|6;[t267103] chr4-23031349-23031371|1;[t36691] chr4-23031221-23031239|1;[t36692] chr4-23031219-23031239|1;[t36696] chr4-23031158-23031179|1;[t187790] chr4-23031146-23031168|2;[t51247] chr4-23031137-23031159|2;[t101730] chr4-23031136-23031157|1;[t50564] chr4-23031077-23031099|1;</t>
  </si>
  <si>
    <t>osa-mir812i</t>
  </si>
  <si>
    <t>22152365-22152534</t>
  </si>
  <si>
    <t>22152502-22152524</t>
  </si>
  <si>
    <t>agttttcgtcttcaacttagatcatctgtcttatttgaaacttttttatgattagtatttttttattagattgtaaaacatgaatattactttatgcatgacttatattattttagattttctaaaaaaaataaataagacggatgattaaagttggacacgaaaactca</t>
  </si>
  <si>
    <t>(((((((((.((((((((.((((((((((((((((((..............................................................................................)))))))))))))))))).)))))))).)))))))))..</t>
  </si>
  <si>
    <t>ttcaacttagatcatctgtcttatttgaaacttttttatgattagtatttttttattagattgtaaaacatgaatattactttatgcatgacttatattattttagattttctaaaaaaaataaataagacggatgattaaagttggaca</t>
  </si>
  <si>
    <t>[t284773] chr7+22152500-22152521|3;[t284774] chr7+22152500-22152522|2;[t25437] chr7+22152501-22152523|2;[t72736] chr7+22152502-22152523|2;[t72737] chr7+22152502-22152524|5;[t219784] chr7+22152503-22152524|1;[t252227] chr7+22152506-22152526|1;</t>
  </si>
  <si>
    <t>novelMiR_674</t>
  </si>
  <si>
    <t>[t375018] chr9+9136780-9136802|1;[t348726] chr9+9136916-9136938|2;[t216010] chr9+9136917-9136937|3;[t216011] chr9+9136917-9136938|1;[t216013] chr9+9136917-9136939|8;[t36438] chr9+9136918-9136938|2;[t104245] chr9+9136919-9136937|1;[t134494] chr9+9136958-9136980|1;[t400657] chr9+9136959-9136979|1;</t>
  </si>
  <si>
    <t>novelMiR_545</t>
  </si>
  <si>
    <t>[t160682] chr6+25322783-25322803|1;[t381326] chr6+25322785-25322805|14;[t265404] chr6+25322786-25322806|1;[t284322] chr6+25322787-25322807|2;</t>
  </si>
  <si>
    <t>novelMiR_171</t>
  </si>
  <si>
    <t>20288160-20288358</t>
  </si>
  <si>
    <t>20288326-20288348</t>
  </si>
  <si>
    <t>aaattgtagccctcgacgcgacctacaactttgtagttgaaaattttttgaattaaaactgtttagggtcccaaaatattgttgcatgtttatagattttgaaattttgattttaaaattacattttgggacaaaaaatgacttaaaataaaaaaaattaactacaaagttgtagatcgcgtcgagggctacaagtttg</t>
  </si>
  <si>
    <t>...((((((((((((((((((.((((((((((((((((((...(((((((..((((...(((((...((((((((((.............................................))))))))))...)))))..))))..)))))))..)))))))))))))))))).)))))))))))))))))).....</t>
  </si>
  <si>
    <t>cctcgacgcgacctacaactttgtagttgaaaattttttgaattaaaactgtttagggtcccaaaatattgttgcatgtttatagattttgaaattttgattttaaaattacattttgggacaaaaaatgacttaaaataaaaaaaattaactacaaagttgtagatcgcgtcgagggc</t>
  </si>
  <si>
    <t>[t289084] chr11+20288322-20288343|1;[t45701] chr11+20288323-20288344|1;[t139996] chr11+20288324-20288344|1;[t139997] chr11+20288324-20288345|1;[t12955] chr11+20288325-20288345|1;[t36606] chr11+20288326-20288348|6;[t104563] chr11+20288327-20288348|1;[t278766] chr11+20288328-20288346|1;[t278767] chr11+20288328-20288348|3;[t417449] chr11+20288329-20288349|2;[t417450] chr11+20288329-20288350|1;[t382065] chr11+20288330-20288349|1;[t382066] chr11+20288330-20288350|1;[t267100] chr11+20288331-20288348|1;[t267101] chr11+20288331-20288350|1;[t267102] chr11+20288331-20288351|6;[t267103] chr11+20288331-20288353|1;[t36691] chr11+20288463-20288481|1;[t36692] chr11+20288463-20288483|1;[t146487] chr11+20288575-20288595|1;[t123614] chr11+20288599-20288619|1;</t>
  </si>
  <si>
    <t>novelMiR_1139</t>
  </si>
  <si>
    <t>2644197-2644335</t>
  </si>
  <si>
    <t>2644207-2644227</t>
  </si>
  <si>
    <t>gccccgctccgccccgcccgtcgcccgcttctgccaaccgccgctcgccccgctccatcggccggagatatagagaagaggggagagagaggagggaggagtgaggagtgaggatgacatgtggggcccatgtgggtct</t>
  </si>
  <si>
    <t>..(((((...(((((((..(((((((((((((.((..((.((.(((.((((.((((.......))))............))))...))).)).))..))....))))))).)).))))..)))))))....)))))...</t>
  </si>
  <si>
    <t>tgaggatgacatgtggggccc</t>
  </si>
  <si>
    <t>gccccgcccgtcgcccgcttctgccaaccgccgctcgccccgctccatcggccggagatatagagaagaggggagagagaggagggaggagtgaggagtgaggatgacatgtggggccc</t>
  </si>
  <si>
    <t>[t102374] chr5-2644215-2644236|1;[t355543] chr5-2644207-2644227|10;[t226344] chr5-2644205-2644226|1;[t275785] chr5-2644152-2644172|1;[t275786] chr5-2644150-2644172|1;</t>
  </si>
  <si>
    <t>novelMiR_1009</t>
  </si>
  <si>
    <t>4019266-4019463</t>
  </si>
  <si>
    <t>4019276-4019298</t>
  </si>
  <si>
    <t>cttgtcaaaaccatcagatacttcctcgacgccgctgcatggacaactgtgtggattgtggaagccagatgccatggctcctgttactcattttgcatgtttctttcctaatgcaacacgccaacaccataccatgtttgtgcctctgctttatattgggctctgtggttgtgtagaaatgatagggttttttgataa</t>
  </si>
  <si>
    <t>..((((((((((((((.....(((..((..(((((.................................................................................................................................)))))..))..))).)))).))...)))))))).</t>
  </si>
  <si>
    <t>tggttgtgtagaaatgatagggt</t>
  </si>
  <si>
    <t>ccatcagatacttcctcgacgccgctgcatggacaactgtgtggattgtggaagccagatgccatggctcctgttactcattttgcatgtttctttcctaatgcaacacgccaacaccataccatgtttgtgcctctgctttatattgggctctgtggttgtgtagaaatgatagggt</t>
  </si>
  <si>
    <t>[t386309] chr3-4019278-4019300|4;[t275123] chr3-4019277-4019299|1;[t380892] chr3-4019278-4019298|1;[t380893] chr3-4019277-4019298|1;[t380894] chr3-4019276-4019298|5;[t264647] chr3-4019275-4019297|1;[t278950] chr3-4019276-4019296|1;[t418938] chr3-4019275-4019295|1;[t418939] chr3-4019274-4019295|1;[t418940] chr3-4019273-4019295|1;[t97831] chr3-4019220-4019242|1;</t>
  </si>
  <si>
    <t>osa-mir5512a</t>
  </si>
  <si>
    <t>18386984-18387109</t>
  </si>
  <si>
    <t>18387079-18387099</t>
  </si>
  <si>
    <t>tttttttttagcattaccatatcctatttggcaatgaatttcatatactagagtatgttcttaagattggattgtctaaagtgaaattcattgccaaataggatatggtaatgctaaaaaaataca</t>
  </si>
  <si>
    <t>((((((..((((((((((((((((((((((((((((((((((........................................))))))))))))))))))))))))))))))))))))))))....</t>
  </si>
  <si>
    <t>gcattaccatatcctatttggcaatgaatttcatatactagagtatgttcttaagattggattgtctaaagtgaaattcattgccaaataggatatggtaatgcta</t>
  </si>
  <si>
    <t>[t140086] chr4+18387078-18387098|3;[t13623] chr4+18387079-18387099|7;[t38227] chr4+18387080-18387100|1;</t>
  </si>
  <si>
    <t>novelMiR_931</t>
  </si>
  <si>
    <t>24482803-24482923</t>
  </si>
  <si>
    <t>24482813-24482833</t>
  </si>
  <si>
    <t>ctattttacgagacgaatttaatgatgtatattaatctataattagcggctgattactgtagcatcactgtagcaaatcatggattaatatacctcgttagattcgtctcgcaaaataacc</t>
  </si>
  <si>
    <t>.((((((.(((((((((((((((((.((((((((((((((.(((.((.((((.......)))).........)).))).)))))))))))))).))))))))))))))))).))))))...</t>
  </si>
  <si>
    <t>agacgaatttaatgatgtatattaatctataattagcggctgattactgtagcatcactgtagcaaatcatggattaatatacctcgttagattcgtctcg</t>
  </si>
  <si>
    <t>[t38526] chr12-24482818-24482837|1;[t113023] chr12-24482816-24482836|1;[t305381] chr12-24482815-24482835|2;[t305382] chr12-24482814-24482835|4;[t305383] chr12-24482813-24482835|2;[t108820] chr12-24482814-24482834|1;[t291606] chr12-24482813-24482833|15;[t291607] chr12-24482812-24482833|3;[t199656] chr12-24482810-24482830|1;[t302298] chr12-24482782-24482802|2;[t97050] chr12-24482781-24482801|1;</t>
  </si>
  <si>
    <t>novelMiR_1045</t>
  </si>
  <si>
    <t>24357725-24357834</t>
  </si>
  <si>
    <t>24357735-24357755</t>
  </si>
  <si>
    <t>agtcactctaacatttcccatatttatattgatgttaatgaatctagacatatatatttatctaaattcattaacatcaatacgaatgtgggaaatgctagaatgactta</t>
  </si>
  <si>
    <t>(((((.((((.(((((((((((((..(((((((((((((((((.((((.(........).)))).)))))))))))))))))..))))))))))))).)))).)))))..</t>
  </si>
  <si>
    <t>acatttcccatatttatattgatgttaatgaatctagacatatatatttatctaaattcattaacatcaatacgaatgtgggaaatgcta</t>
  </si>
  <si>
    <t>[t37666] chr3-24357736-24357756|1;[t108942] chr3-24357737-24357755|1;[t108943] chr3-24357735-24357755|8;[t108944] chr3-24357733-24357755|1;</t>
  </si>
  <si>
    <t>novelMiR_566</t>
  </si>
  <si>
    <t>10235842-10236036</t>
  </si>
  <si>
    <t>10236004-10236026</t>
  </si>
  <si>
    <t>gttcgtaacccccctttagtcccggtttccaaacccggttcgtaacccccctttagtcccggtttccaaaccgggagtaccaatccgggactaaacatcgctatctttagtcccgggtgaaataaccgggagtaaagatcgatctttagtcccggttggtaacaccaaccgggactaaagatggcttagccacgt</t>
  </si>
  <si>
    <t>((...(((.((..((((((((((((((...........................................................................................................................................))))))))))))))..)).))))).....</t>
  </si>
  <si>
    <t>caccaaccgggactaaagatggc</t>
  </si>
  <si>
    <t>cccctttagtcccggtttccaaacccggttcgtaacccccctttagtcccggtttccaaaccgggagtaccaatccgggactaaacatcgctatctttagtcccgggtgaaataaccgggagtaaagatcgatctttagtcccggttggtaacaccaaccgggactaaagatggc</t>
  </si>
  <si>
    <t>[t148056] chr7+10236004-10236026|6;[t141212] chr7+10236007-10236028|3;[t19451] chr7+10236008-10236028|1;[t55477] chr7+10236009-10236028|1;[t187142] chr7+10236040-10236062|1;</t>
  </si>
  <si>
    <t>novelMiR_307</t>
  </si>
  <si>
    <t>11236423-11236622</t>
  </si>
  <si>
    <t>11236590-11236612</t>
  </si>
  <si>
    <t>aattgtagccctcgatgcgacctacaactttgtagttgaaaagtttttgaattaaaactgtttagggtcccaaaatattgttgcatgtttatagattttgaaattttaattttaaaattacattttgggacaaaaaattacttaaaataaaaaaaaattcaacaacaaagttgtagatcgcgtcgagggctacaagtttg</t>
  </si>
  <si>
    <t>..((((((((((((((((((.((((((((((((.((((((.....................................................................................................................)))))).)))))))))))).)))))))))))))))))).....</t>
  </si>
  <si>
    <t>cctcgatgcgacctacaactttgtagttgaaaagtttttgaattaaaactgtttagggtcccaaaatattgttgcatgtttatagattttgaaattttaattttaaaattacattttgggacaaaaaattacttaaaataaaaaaaaattcaacaacaaagttgtagatcgcgtcgagggc</t>
  </si>
  <si>
    <t>[t45701] chr3+11236587-11236608|1;[t139996] chr3+11236588-11236608|1;[t139997] chr3+11236588-11236609|1;[t12955] chr3+11236589-11236609|1;[t36606] chr3+11236590-11236612|6;[t104563] chr3+11236591-11236612|1;[t278766] chr3+11236592-11236610|1;[t278767] chr3+11236592-11236612|3;[t417449] chr3+11236593-11236613|2;[t417450] chr3+11236593-11236614|1;[t382065] chr3+11236594-11236613|1;[t382066] chr3+11236594-11236614|1;[t267100] chr3+11236595-11236612|1;[t267101] chr3+11236595-11236614|1;[t267102] chr3+11236595-11236615|6;[t267103] chr3+11236595-11236617|1;[t191037] chr3+11236603-11236623|1;[t179127] chr3+11236606-11236628|1;[t36691] chr3+11236727-11236745|1;[t36692] chr3+11236727-11236747|1;[t36541] chr3+11236758-11236780|1;</t>
  </si>
  <si>
    <t>novelMiR_314</t>
  </si>
  <si>
    <t>14086727-14086925</t>
  </si>
  <si>
    <t>14086893-14086915</t>
  </si>
  <si>
    <t>aaattgtagccctcgatgcgacctacaactttgtagttgaaatgtttttgaattaaaactgtttagggtcccaaaatattgttgcgtgtttatagattttgatattttaattttaaaattacattttgggacaaaaaatgacttaaaataaaaaaaatcaactacaaagttgtagatcgcgtcgagggctacaaatttg</t>
  </si>
  <si>
    <t>...((((((((((((((((((.((((((((((((((((((.....................................................................................................................)))))))))))))))))).)))))))))))))))))).....</t>
  </si>
  <si>
    <t>cctcgatgcgacctacaactttgtagttgaaatgtttttgaattaaaactgtttagggtcccaaaatattgttgcgtgtttatagattttgatattttaattttaaaattacattttgggacaaaaaatgacttaaaataaaaaaaatcaactacaaagttgtagatcgcgtcgagggc</t>
  </si>
  <si>
    <t>[t289084] chr3+14086889-14086910|1;[t45701] chr3+14086890-14086911|1;[t139996] chr3+14086891-14086911|1;[t139997] chr3+14086891-14086912|1;[t12955] chr3+14086892-14086912|1;[t36606] chr3+14086893-14086915|6;[t104563] chr3+14086894-14086915|1;[t278766] chr3+14086895-14086913|1;[t278767] chr3+14086895-14086915|3;[t417449] chr3+14086896-14086916|2;[t417450] chr3+14086896-14086917|1;[t382065] chr3+14086897-14086916|1;[t382066] chr3+14086897-14086917|1;[t267100] chr3+14086898-14086915|1;[t267101] chr3+14086898-14086917|1;[t267102] chr3+14086898-14086918|6;[t267103] chr3+14086898-14086920|1;</t>
  </si>
  <si>
    <t>novelMiR_615</t>
  </si>
  <si>
    <t>7464833-7465054</t>
  </si>
  <si>
    <t>7464843-7464864</t>
  </si>
  <si>
    <t>cattacggggtgccagactgagaagcggcgagaagtccgtgggggtcgctggggagtccatgcctctggttatagagggggtgattatgatccaggtatggtgcactgtggtgagttgtgttgtgcagggggtattgtcacagcctctattcgggtactttccagtatcgcgatacatggtaaacatgatgttgaggctgtgtcttgtgggtacagtggtac</t>
  </si>
  <si>
    <t>.(((((...(((((..((.((((.(((((.......................................................................................................................................................................))))).)))))).))))).)))))..</t>
  </si>
  <si>
    <t>tgccagactgagaagcggcgag</t>
  </si>
  <si>
    <t>tgccagactgagaagcggcgagaagtccgtgggggtcgctggggagtccatgcctctggttatagagggggtgattatgatccaggtatggtgcactgtggtgagttgtgttgtgcagggggtattgtcacagcctctattcgggtactttccagtatcgcgatacatggtaaacatgatgttgaggctgtgtcttgtgggtaca</t>
  </si>
  <si>
    <t>[t188423] chr8+7464838-7464859|1;[t188424] chr8+7464838-7464860|1;[t262900] chr8+7464841-7464862|1;[t272662] chr8+7464842-7464862|4;[t272663] chr8+7464842-7464864|1;[t362358] chr8+7464843-7464860|2;[t362359] chr8+7464843-7464863|5;[t362360] chr8+7464843-7464864|10;</t>
  </si>
  <si>
    <t>novelMiR_720</t>
  </si>
  <si>
    <t>14168928-14169021</t>
  </si>
  <si>
    <t>14168938-14168958</t>
  </si>
  <si>
    <t>agccattctagcatttctcacattcatattgatgtagatatatgtctagattcattaccattaatataaatgtggaaaatgctagaatgactta</t>
  </si>
  <si>
    <t>((.(((((((((((((..((((((.((((((((((((((....)))))..........))))))))).))))))..))))))))))))).))..</t>
  </si>
  <si>
    <t>gcatttctcacattcatattgatgtagatatatgtctagattcattaccattaatataaatgtggaaaatgcta</t>
  </si>
  <si>
    <t>[t112698] chr1-14168939-14168958|4;[t112699] chr1-14168938-14168958|37;</t>
  </si>
  <si>
    <t>osa-mir169b*</t>
  </si>
  <si>
    <t>27295995-27296188</t>
  </si>
  <si>
    <t>27296005-27296025</t>
  </si>
  <si>
    <t>acatagaagcggcagtcgatggcatgcatcatctagtggtgcatatcctagagaagttccgagagaagtatagagagactatttggtgcttgttatcacccaatgctaggtatgagttatggctatcagtggccactcgtgaaatgagatagagaacggaatgcagccaaggatgacttgccggtacgtgtatg</t>
  </si>
  <si>
    <t>((((.(.(.(((((((((.((((.(((.......................................................................................................................................)))))))....)))).))))).).)))))...</t>
  </si>
  <si>
    <t>cagccaaggatgacttgccgg</t>
  </si>
  <si>
    <t>ggcagtcgatggcatgcatcatctagtggtgcatatcctagagaagttccgagagaagtatagagagactatttggtgcttgttatcacccaatgctaggtatgagttatggctatcagtggccactcgtgaaatgagatagagaacggaatgcagccaaggatgacttgccgg</t>
  </si>
  <si>
    <t>[t153508] chr6-27296005-27296025|12;</t>
  </si>
  <si>
    <t>novelMiR_1352</t>
  </si>
  <si>
    <t>4121825-4121947</t>
  </si>
  <si>
    <t>4121835-4121855</t>
  </si>
  <si>
    <t>atttttttaataaatactatgctgactggactgccacgtgtacgccacgtagaccaaaaccaccgcggatttggtcgaggggggtaattcatccggtttgtatagttgggggtgaagaatgtc</t>
  </si>
  <si>
    <t>..(((((((......(((((((.(((((((.((.......(((.((.(...(((((((.((.....)).)))))))..).)).)))...))))))))).)))))))......)))))))....</t>
  </si>
  <si>
    <t>ccggtttgtatagttgggggt</t>
  </si>
  <si>
    <t>taaatactatgctgactggactgccacgtgtacgccacgtagaccaaaaccaccgcggatttggtcgaggggggtaattcatccggtttgtatagttgggggt</t>
  </si>
  <si>
    <t>[t329264] chr9-4121856-4121873|1;[t325719] chr9-4121836-4121856|1;[t170538] chr9-4121835-4121855|6;[t170539] chr9-4121833-4121855|2;[t190057] chr9-4121833-4121854|2;[t264874] chr9-4121834-4121853|1;[t380531] chr9-4121795-4121816|1;</t>
  </si>
  <si>
    <t>novelMiR_670</t>
  </si>
  <si>
    <t>[t348726] chr9+5946982-5947004|2;[t216010] chr9+5946983-5947003|3;[t216011] chr9+5946983-5947004|1;[t216013] chr9+5946983-5947005|8;[t36438] chr9+5946984-5947004|2;[t104245] chr9+5946985-5947003|1;[t200007] chr9+5947030-5947047|1;</t>
  </si>
  <si>
    <t>novelMiR_1245</t>
  </si>
  <si>
    <t>28564956-28565064</t>
  </si>
  <si>
    <t>28564966-28564986</t>
  </si>
  <si>
    <t>agtcattctagcatttccacattcatattaatgttaataaatttatatagatatatatatctagattcattaacatcaatataaatgtggaaaatgctagaataactaa</t>
  </si>
  <si>
    <t>(((.(((((((((((((((((((.(((((.((((((((.((((....((((((....)))))))))).)))))))).))))).))))))).)))))))))))).)))..</t>
  </si>
  <si>
    <t>gcatttccacattcatattaatgttaataaatttatatagatatatatatctagattcattaacatcaatataaatgtggaaaatgcta</t>
  </si>
  <si>
    <t>[t112698] chr6-28564967-28564986|4;[t112699] chr6-28564966-28564986|37;</t>
  </si>
  <si>
    <t>[t338747] chr3+25295065-25295085|38;[t332384] chr3+25295067-25295087|2;</t>
  </si>
  <si>
    <t>novelMiR_156</t>
  </si>
  <si>
    <t>13056768-13056875</t>
  </si>
  <si>
    <t>13056845-13056865</t>
  </si>
  <si>
    <t>aatcattctaacatttctcatattcatattaatattaatgaatctagatatatatctatctatattcattaccatcaatataaatgtggaaaatgctagaatgattta</t>
  </si>
  <si>
    <t>((((((((((.(((((..((((((.(((((.((..((((((((.((((((......)))))).))))))))..)).))))).))))))..))))).))))))))))..</t>
  </si>
  <si>
    <t>acatttctcatattcatattaatattaatgaatctagatatatatctatctatattcattaccatcaatataaatgtggaaaatgcta</t>
  </si>
  <si>
    <t>[t112698] chr11+13056845-13056864|4;[t112699] chr11+13056845-13056865|37;</t>
  </si>
  <si>
    <t>novelMiR_691</t>
  </si>
  <si>
    <t>17833330-17833439</t>
  </si>
  <si>
    <t>17833409-17833429</t>
  </si>
  <si>
    <t>agtcattgtagcatttcccacattcatattgatgttaatgaatctagacatatatatctatctagatttattaacatcgatacgaatgtgggaaatgctagaatgactta</t>
  </si>
  <si>
    <t>(((((((.(((((((((((((((((.((((((((((((((((((((((............)))))))))))))))))))))).))))))))))))))))).)))))))..</t>
  </si>
  <si>
    <t>gcatttcccacattcatattgatgttaatgaatctagacatatatatctatctagatttattaacatcgatacgaatgtgggaaatgcta</t>
  </si>
  <si>
    <t>[t108942] chr9+17833409-17833427|1;[t108943] chr9+17833409-17833429|8;[t108944] chr9+17833409-17833431|1;[t161697] chr9+17833440-17833462|1;</t>
  </si>
  <si>
    <t>novelMiR_1021</t>
  </si>
  <si>
    <t>9148200-9148398</t>
  </si>
  <si>
    <t>9148210-9148232</t>
  </si>
  <si>
    <t>aaattgtagccctcgacgcgagctacaactttgtaattgaaaagtttttgaattaaaactgtttagggtcccaaaatattgttgcatgtttatagattttgaaattttaattttaaaattacattttgggaaaaaaatgacttataaataaaaaaaatcaactacaaagttgtagatcgcgtcgagggctataagttaa</t>
  </si>
  <si>
    <t>...((((((((((((((((((.(((((((((((((.((((.....................................................................................................................)))).))))))))))))).)))))))))))))))))).....</t>
  </si>
  <si>
    <t>cctcgacgcgagctacaactttgtaattgaaaagtttttgaattaaaactgtttagggtcccaaaatattgttgcatgtttatagattttgaaattttaattttaaaattacattttgggaaaaaaatgacttataaataaaaaaaatcaactacaaagttgtagatcgcgtcgagggc</t>
  </si>
  <si>
    <t>[t289084] chr3-9148215-9148236|1;[t45701] chr3-9148214-9148235|1;[t139996] chr3-9148214-9148234|1;[t139997] chr3-9148213-9148234|1;[t12955] chr3-9148213-9148233|1;[t36606] chr3-9148210-9148232|6;[t104563] chr3-9148210-9148231|1;[t278766] chr3-9148212-9148230|1;[t278767] chr3-9148210-9148230|3;[t417449] chr3-9148209-9148229|2;[t417450] chr3-9148208-9148229|1;[t382065] chr3-9148209-9148228|1;[t382066] chr3-9148208-9148228|1;[t267100] chr3-9148210-9148227|1;[t267101] chr3-9148208-9148227|1;[t36691] chr3-9148077-9148095|1;[t36692] chr3-9148075-9148095|1;[t88848] chr3-9148035-9148057|1;[t409603] chr3-9148017-9148039|1;[t360389] chr3-9148017-9148038|1;[t94745] chr3-9148007-9148029|1;[t187790] chr3-9148001-9148023|2;[t156347] chr3-9147991-9148013|2;[t327687] chr3-9147990-9148010|1;[t327688] chr3-9147989-9148010|1;[t174653] chr3-9147989-9148009|1;[t47385] chr3-9147984-9148006|1;[t420818] chr3-9147952-9147972|1;</t>
  </si>
  <si>
    <t>osa-mir1849</t>
  </si>
  <si>
    <t>22224809-22224908</t>
  </si>
  <si>
    <t>22224878-22224898</t>
  </si>
  <si>
    <t>ttcaaaataagctaacctaggatatgatgggacattacctatctagattcgttgtactaggtaatgccctatcgtatcctaggttggtttattttgggac</t>
  </si>
  <si>
    <t>..(((((((((((((((((((((((((((((.(((((((((..((.(.....).)).))))))))).)))))))))))))))))))))))))))))....</t>
  </si>
  <si>
    <t>tatcgtatcctaggttggttt</t>
  </si>
  <si>
    <t>gctaacctaggatatgatgggacattacctatctagattcgttgtactaggtaatgccctatcgtatcctaggttggttt</t>
  </si>
  <si>
    <t>[t307412] chr4+22224878-22224897|2;[t307413] chr4+22224878-22224898|6;[t307414] chr4+22224878-22224899|1;[t120850] chr4+22224879-22224898|1;[t138087] chr4+22224899-22224920|1;</t>
  </si>
  <si>
    <t>novelMiR_1160</t>
  </si>
  <si>
    <t>17879813-17879942</t>
  </si>
  <si>
    <t>17879823-17879842</t>
  </si>
  <si>
    <t>tgcatttgaccagctagagtagttgattgtgtttaagtgcgataataagtagttcaattatttatcacacaccttaagtagttcaatcatttatcacacagctggagtagctcagttggttagagcgtgt</t>
  </si>
  <si>
    <t>.((.(((((((((((.(((((((((..((((..((((((............(((.(((((((((..........))))))))).))))))))).)))))))))......)))))))))))))))))....</t>
  </si>
  <si>
    <t>gctggagtagctcagttggt</t>
  </si>
  <si>
    <t>cagctagagtagttgattgtgtttaagtgcgataataagtagttcaattatttatcacacaccttaagtagttcaatcatttatcacacagctggagtagctcagttggt</t>
  </si>
  <si>
    <t>[t246162] chr5-17879825-17879842|2;[t246163] chr5-17879824-17879842|24;[t246166] chr5-17879823-17879842|25;[t246168] chr5-17879822-17879842|3;[t246169] chr5-17879821-17879842|1;[t374666] chr5-17879791-17879813|1;[t246533] chr5-17879794-17879811|1;</t>
  </si>
  <si>
    <t>novelMiR_253</t>
  </si>
  <si>
    <t>12889722-12889803</t>
  </si>
  <si>
    <t>12889773-12889793</t>
  </si>
  <si>
    <t>tttgagactaattaagccgtcattagcacatgtgggttattgtagcacttgtggctaatcacggactaattaggattaaaag</t>
  </si>
  <si>
    <t>(((((..(((((((..((((.(((((((((.(((...........))).))).)))))).))))..)))))))..)))))..</t>
  </si>
  <si>
    <t>tggctaatcacggactaatta</t>
  </si>
  <si>
    <t>attaagccgtcattagcacatgtgggttattgtagcacttgtggctaatcacggactaatta</t>
  </si>
  <si>
    <t>[t21376] chr2+12889635-12889656|1;[t422887] chr2+12889662-12889682|1;[t401851] chr2+12889663-12889683|1;[t241527] chr2+12889709-12889729|1;[t374170] chr2+12889773-12889793|5;[t374171] chr2+12889773-12889794|1;[t374172] chr2+12889773-12889795|1;[t254795] chr2+12889774-12889791|2;[t254796] chr2+12889774-12889794|2;</t>
  </si>
  <si>
    <t>novelMiR_883</t>
  </si>
  <si>
    <t>24569198-24569418</t>
  </si>
  <si>
    <t>24569208-24569228</t>
  </si>
  <si>
    <t>gtattttaatgtatgacgccattgactttttaaccaacgtttgactactcgtcttattcaaaatttttatgcaaatataaaaatacttacgtcatgcttaaagaacatttgataataaatcaagtcataataaaataaattataattacatattttttttgaataagacgaaatatcaaacgtttgtcaaaaagtcaacggcgtcgtacattaaaaaattc</t>
  </si>
  <si>
    <t>...(((((((((((((((((.((((((((((.((.(((((((((....(((((((((((((((....((((.((.(((((...........................................................))))).)).))))....)))))))))))))))....))))))))).)).)))))))))).))))))))))))))))).....</t>
  </si>
  <si>
    <t>gtatgacgccattgactttttaaccaacgtttgactactcgtcttattcaaaatttttatgcaaatataaaaatacttacgtcatgcttaaagaacatttgataataaatcaagtcataataaaataaattataattacatattttttttgaataagacgaaatatcaaacgtttgtcaaaaagtcaacggcgtcgtacat</t>
  </si>
  <si>
    <t>[t5115] chr11-24569209-24569229|3;[t12537] chr11-24569209-24569228|4;[t12538] chr11-24569208-24569228|9;</t>
  </si>
  <si>
    <t>novelMiR_452</t>
  </si>
  <si>
    <t>14924920-14925119</t>
  </si>
  <si>
    <t>14925087-14925109</t>
  </si>
  <si>
    <t>atgcgccgccgcctttcggccgtcgccgccgcttcccgcaccgccggtcaccgccgtcggtggccgtgcctcgctgctagggatggcaatcgggcgcgacgggcacgggtagtgcctacccatacccatgcccgtgagattatttgtgcccgtgggtatacccattactacatgacgggtaaggatggttgcccatgccc</t>
  </si>
  <si>
    <t>(((.((.((((((((..(.((((((...................................................................................................................................................)))))).))))).)))).)).)))....</t>
  </si>
  <si>
    <t>ctacatgacgggtaaggatggtt</t>
  </si>
  <si>
    <t>ccgcctttcggccgtcgccgccgcttcccgcaccgccggtcaccgccgtcggtggccgtgcctcgctgctagggatggcaatcgggcgcgacgggcacgggtagtgcctacccatacccatgcccgtgagattatttgtgcccgtgggtatacccattactacatgacgggtaaggatggtt</t>
  </si>
  <si>
    <t>[t293414] chr5+14925085-14925107|2;[t194171] chr5+14925087-14925109|5;[t290508] chr5+14925088-14925110|1;[t52367] chr5+14925089-14925110|1;[t124073] chr5+14925091-14925111|1;[t351935] chr5+14925092-14925109|1;[t45239] chr5+14925170-14925191|1;[t4324] chr5+14925172-14925194|1;[t186762] chr5+14925267-14925288|1;[t66251] chr5+14925319-14925340|1;[t131417] chr5+14925340-14925360|1;[t160685] chr5+14925371-14925393|2;[t265612] chr5+14925374-14925394|1;[t265112] chr5+14925392-14925409|1;[t20977] chr5+14925395-14925417|1;[t130074] chr5+14925481-14925503|2;</t>
  </si>
  <si>
    <t>Chr10_12000</t>
  </si>
  <si>
    <t>17744752-17745001</t>
  </si>
  <si>
    <t>17744753-17744775</t>
  </si>
  <si>
    <t>GATTTGGCCATGCCAAAAGTTTTGGCAAAGGGCGTGTTTAGTTCGCGAAAAGAAAACTTTTGGGTGTCATATCGGATGTTTGATCGGATGTCGGAAGGGGTTTTTGGACACTAATGAAAAAACTAATTTCATAACTCACCTTGAAACCGCGAGACAAATTTATTAAGCCTGATTAATCCGTCATTAGCATGGTTACTGTAGCACTTTATAGCTAATCATGGACAAATTAGGCTCAAAAGATTCGTCTCGC</t>
  </si>
  <si>
    <t>......(((.((((((.....))))))...)))......((((..(.....)..))))...(((((..(((((.(((.....))).))))).((((..(((((((............)))))))..))))......))))).......(((((((.(((((.((.(((((((((..(((((.((((((((((.............)))).)))))).)))))..))))))))).)).))))).)))))))</t>
  </si>
  <si>
    <t>TTAGGCTCAAAAGATTCGTCTCG</t>
  </si>
  <si>
    <t>AGACAAATTTATTAAGCCTGATTAATCCGTCATTAGCATGGTTACTGTAGCACTTTATAGCTAATCATGGACAAATTAGGCTCAAAAGATTCGTCTCG</t>
  </si>
  <si>
    <t>[t34902_x1] chr10-17744757-17744777|1;[t298520_x2] chr10-17744756-17744775|2;[t298521_x1] chr10-17744755-17744775|1;[t298523_x9] chr10-17744753-17744775|9;[t231744_x1] chr10-17744755-17744774|1;[t231745_x1] chr10-17744754-17744774|1;[t231747_x2] chr10-17744753-17744774|2;[t73444_x3] chr10-17744754-17744773|3;[t73445_x1] chr10-17744752-17744773|1;[t282540_x1] chr10-17744958-17744979|1;[t145188_x1] chr10-17744899-17744917|1;</t>
  </si>
  <si>
    <t>14722919-14723168</t>
  </si>
  <si>
    <t>TGTATGGTGCACCACAAGTGGATGAAGCTGCCAGCATGATCTGATCACAGTAGTTCTCTAGCTGATGATGATTTACAAAACCTAGAGACATGCATCAGATCATCTGGCAGTTTCATCTTCTCATGGCAGCACAAAAAGAGCTTACTAAAACCCTAGCTAGCTAGTTAGAAGCAAGCATGATATGAACCCCTTCTCTCTGCTAGATGCTTAGATCTACAAACTATAAGGCCAACCTAGCATATGTACATGC</t>
  </si>
  <si>
    <t>......((((.(((..((.(((((((((((((((.((((((((((....(((..(((((((.(..((........))..).)))))))..)))))))))))))))))))))))))))).))..)))..)))).......((((.((((....((((....))))))))))))..((((((((((.............((((((..((((................))))....))))))))))).)))))</t>
  </si>
  <si>
    <t>TGAAGCTGCCAGCATGATCTGA</t>
  </si>
  <si>
    <t>TGAAGCTGCCAGCATGATCTGATCACAGTAGTTCTCTAGCTGATGATGATTTACAAAACCTAGAGACATGCATCAGATCATCTGGCAGTTTCATC</t>
  </si>
  <si>
    <t>[t264468_x3] chr10-14723129-14723146|3;[t264470_x21] chr10-14723128-14723146|21;[t264474_x50] chr10-14723127-14723146|50;[t264480_x465] chr10-14723126-14723146|465;[t264481_x2700] chr10-14723125-14723146|2700;[t264483_x3] chr10-14723124-14723146|3;[t167997_x1] chr10-14723128-14723145|1;[t167999_x5] chr10-14723125-14723145|5;</t>
  </si>
  <si>
    <t>14483281-14483530</t>
  </si>
  <si>
    <t>CTGTGGAAAAGCATTGCAGCATCGATCATTTGCTGCATATATACGCAGGTAGCTAGCTAGTATATAGGAGAAAAGCTTTCTTCTTCCTCCATTCTTCAGTTCTTCTCTCCTCCATTAATTTCAGTTCTTCCCCTCGATCATCTTGTTGAGAGGAATGTCGTCTGGCCTGAGATCGTACCACAGTGGTGGGTACACGTGGACGGTCTCGGACCAGGCTTCATTCCCCTCAACAACTCGTCGGAGTAGAGGA</t>
  </si>
  <si>
    <t>..(((((..(((..(((((((.........))))))).......((.....))..))).......(((((((.....)))))))...)))))..........((((((.((((..........(.((........)).)...((((((((.((((((..((((((.((((((((((.((((.(((.......))))))))))))))))).))))))..)))))).))))))))......)))).))))))</t>
  </si>
  <si>
    <t>GGAATGTCGTCTGGCCTGAGATCGTACCACAGTGGTGGGTACACGTGGACGGTCTCGGACCAGGCTTCATTCCCC</t>
  </si>
  <si>
    <t>[t257604_x1] chr10-14483308-14483327|1;[t257605_x18] chr10-14483307-14483327|18;[t156009_x1] chr10-14483305-14483326|1;[t252732_x13] chr10-14483308-14483325|13;[t252734_x38] chr10-14483307-14483325|38;[t252736_x29] chr10-14483306-14483325|29;[t252738_x4533] chr10-14483305-14483325|4533;[t252743_x5] chr10-14483304-14483325|5;[t252744_x1] chr10-14483303-14483325|1;[t143942_x12] chr10-14483305-14483324|12;[t193475_x51] chr10-14483305-14483323|51;</t>
  </si>
  <si>
    <t>Chr10_14359</t>
  </si>
  <si>
    <t>11794793-11795042</t>
  </si>
  <si>
    <t>11794816-11794834</t>
  </si>
  <si>
    <t>AGATCAATTGTAGTTCTACCTGCGAAAAAAAAGTGGAGAGCATATGTTTGTCGCCATTTGTGATGACAAAAAAAAAATGGAGGTTATTTTGCTGAAACGTTTTAGCAGCAACCATGTTAGGATTGCCTGGAATGGCTACAACAATCGAACAATCGTCTTCGTGTGGACTGCGGAGAAGTAAAGTACTGTATAACGAGGGGACACGCAAGTCGTTGTAGTATAGTGGTGAGTATTCCCGCCTGTCACGCGG</t>
  </si>
  <si>
    <t>((((..(((((.(((((.((.((.........)))))))))...((((.((.(((((((......................((((...((((((((....)))))))).))))....((((....))))))))))).)))))).....))))).)))).(((((((...((((.(((....(.((((((((.((((.(....((....))).)))).)))))))).).....)))))))...))))))).</t>
  </si>
  <si>
    <t>GTCGTTGTAGTATAGTGGT</t>
  </si>
  <si>
    <t>TACTGTATAACGAGGGGACACGCAAGTCGTTGTAGTATAGTGGT</t>
  </si>
  <si>
    <t>[t28394_x2] chr10-11794815-11794836|2;[t209161_x4] chr10-11794817-11794834|4;[t209163_x10] chr10-11794816-11794834|10;[t209165_x2] chr10-11794815-11794834|2;[t209166_x2] chr10-11794814-11794834|2;[t209167_x2] chr10-11794813-11794834|2;[t209168_x5] chr10-11794812-11794834|5;[t255286_x1] chr10-11794816-11794833|1;[t150895_x1] chr10-11794810-11794832|1;[t233616_x1] chr10-11794802-11794822|1;</t>
  </si>
  <si>
    <t>Chr10_15465</t>
  </si>
  <si>
    <t>10560801-10561050</t>
  </si>
  <si>
    <t>10560823-10560845</t>
  </si>
  <si>
    <t>TGTGTTGGACCGGTCAGGGCTAAGGGGTACCAATGTTGTGACGGGGGAGATTGTTGGGAATAGTCCCACATCCCTAATCTAGGGGGAGTTGAACCAACTTTATGTTGTGACGGGGGAGATTGTTGGGAATAGTCCTACATCTCTAATCTAGGGGGAGTTGAACCAACTTAAAGGTGGGGGGAGCCCCTCACCTCTTGAGCTAACTTTTGGGGTGTAGCAAGGCTTTCTCCCCGTTGAGCCAACCCCCACC</t>
  </si>
  <si>
    <t>.....((((((.((((.(((...((....))...))).)))).)).(((((.((.((((....((((((((((((..((.(.(..((((((...))))))..).)...))..)))))...)).)))))....)))))))))))...)))).((((.((((......(((((.((.((((..((((.((((((((..(((....)))..)))))).))...))))..)))))).))))).))))))))...</t>
  </si>
  <si>
    <t>TTTGGGGTGTAGCAAGGCTTTCT</t>
  </si>
  <si>
    <t>GGAGCCCCTCACCTCTTGAGCTAACTTTTGGGGTGTAGCAAGGCTTTCT</t>
  </si>
  <si>
    <t>[t52647_x1] chr10-10560826-10560848|1;[t164099_x1] chr10-10560827-10560847|1;[t164100_x3] chr10-10560826-10560847|3;[t323089_x1] chr10-10560825-10560846|1;[t320893_x1] chr10-10560824-10560845|1;[t320894_x5] chr10-10560823-10560845|5;[t313046_x1] chr10-10560823-10560844|1;</t>
  </si>
  <si>
    <t>10320807-10321056</t>
  </si>
  <si>
    <t>10320914-10320936</t>
  </si>
  <si>
    <t>CTATTATCGTTACCAATATCCTAGATTGCTTTCAAGGTCATTTCTTTAGGGAACCCCATTCCCATAAATTCAGTATCCAAAGCTGGTTGCTGTATCTATGGGAATAAGGGTTCCCTTACGAAATGATCTTGGACGTAATCTAGGAGTTTGCTGACGATAATGTTAGGGATCTTGGATGCAATCTAAGGATAGGAAGGGTTTTGGTTGCCTGTGTGTTCTATCTGCGTCCGCCTCATCAGCAGATATGTAG</t>
  </si>
  <si>
    <t>.(((((((((((.(((..(((((((((((.((((((((((((((...(((((((((.(((((((((.((.(((((.(((....))).))))).)).)))))))))..)))))))))...)))))))))))))).)))))))))))..))).)))))))))))...(((....((((((((.......(((((((.((((.......)))).....))))))))))))))).)))....(((....)))..</t>
  </si>
  <si>
    <t>AAATGATCTTGGACGTAATCTAG</t>
  </si>
  <si>
    <t>AGATTGCTTTCAAGGTCATTTCTTTAGGGAACCCCATTCCCATAAATTCAGTATCCAAAGCTGGTTGCTGTATCTATGGGAATAAGGGTTCCCTTACGAAATGATCTTGGACGTAATCTAG</t>
  </si>
  <si>
    <t>[t165583_x1] chr10-10320918-10320937|1;[t11979_x1] chr10-10320914-10320936|1;[t63926_x1] chr10-10321012-10321034|1;</t>
  </si>
  <si>
    <t>Chr10_18212</t>
  </si>
  <si>
    <t>3413255-3413504</t>
  </si>
  <si>
    <t>GAGGTTATGTCCCATCCAATCCTAGGTTTGTTTATTTTGGGACGGAGGGAGTAAGGTACAATGCTATGTATCATCCCACAAAATATCAAAGTAAAACACAACTTACAGAGTAATAACAAAGAAAAATGTCATTAGGCAGTTAAGTGAACTGTTTTCAGAGAGGGGGGGGGTAAAGTGAGCTGAAATCTAGGGGTAAAGTTCTGTGTCAAAAAAAGTTCAAGGGAGTAGAATAAACTTTTCCCTTCTATTT</t>
  </si>
  <si>
    <t>....((((.((((.(((.....((((((((((((((((((....(.((((....((((((......)))))).)))).)......))))))).))))).)))))).......................((...((((((((.....))))))))...))..))))))).))))...(((((...(((....)))..)))))...........((((..(((((((.((......)).)))))))..))))</t>
  </si>
  <si>
    <t>TAGGTTTGTTTATTTTGGGACG</t>
  </si>
  <si>
    <t>TAGGTTTGTTTATTTTGGGACGGAGGGAGTAAGGTACAATGCTATGTATCATCCCACAAAATATCAAAGTAAAACACAACTTACA</t>
  </si>
  <si>
    <t>[t232776_x13] chr10-3413461-3413482|13;[t232777_x1] chr10-3413460-3413482|1;</t>
  </si>
  <si>
    <t>Chr10_18213</t>
  </si>
  <si>
    <t>3413438-3413687</t>
  </si>
  <si>
    <t>ATTTTTTAGAGCCATAGATGACAACGTAAAGTATGTTAAAAAAATAAGTTCATTTTTTCCATAGCAGTTTGTATACAGTTTTAAATCTCTCCCAACCAATGCAAATAGTGGCTTAATTTTTTTAAAAAAAAAGTTAAGACATACTCCCTCCGTCCCAAAATAAAAAAAAACTAGGATAGGATGGAGGTTATGTCCCATCCAATCCTAGGTTTGTTTATTTTGGGACGGAGGGAGTAAGGTACAATGCTAT</t>
  </si>
  <si>
    <t>........((((......(((((((.....)).))))).........)))).........((((((..((((((.....................................(((((((((((.....)))))))))))...(((((((((((((((((((((((......(((((((.((((((.((.....)))))))).))))))).....)))))))))))))))))))))))..))))))))))))</t>
  </si>
  <si>
    <t>TCCCAAAATAAAAAAAAACTAGGATAGGATGGAGGTTATGTCCCATCCAATCCTAGGTTTGTTTATTTTGGGACG</t>
  </si>
  <si>
    <t>Chr10_2070</t>
  </si>
  <si>
    <t>4696872-4697121</t>
  </si>
  <si>
    <t>4697077-4697098</t>
  </si>
  <si>
    <t>GTCCCGGTTTGTATTACCAACCGGGACTAAAGATATAATCTTTAGTCCCGGTTGGTAACACGAACAGGGACTAAAGATCCCAAGCCCCCCGACAGAGGTCTGACATGCCCTGTCAGGAGGCGAACCGGGACTAAAGATCCCTTTGTCCCGTTGAAGTAATAAACCGGGACTAATAAGCCACTTTAGTCCCGGTTCGTTTTGGAACCGGGACTATTGTGGAAATCGGCTGACCCTCCAAAGACTTCTTCTC</t>
  </si>
  <si>
    <t>(((((.((((((.(((((((((((((((((((((...))))))))))))))))))))).)))))).)))))............(((.((.(((((.(((.......)))))))).)).)))....((((((.((((....))))))))))..(((((........(((.(..((...((((..((((((((((((......))))))))))))..))))..))..)....))).......))))).....</t>
  </si>
  <si>
    <t>CGGGACTATTGTGGAAATCGGC</t>
  </si>
  <si>
    <t>TAATAAGCCACTTTAGTCCCGGTTCGTTTTGGAACCGGGACTATTGTGGAAATCGGC</t>
  </si>
  <si>
    <t>[t132374_x7] chr10+4697076-4697098|7;[t146605_x1] chr10+4697077-4697097|1;[t146607_x14] chr10+4697077-4697098|14;[t146610_x1] chr10+4697077-4697099|1;[t198734_x3] chr10+4697078-4697098|3;[t198737_x1] chr10+4697078-4697099|1;[t193748_x2] chr10+4697079-4697098|2;[t172444_x2] chr10+4697080-4697098|2;[t261869_x1] chr10+4697089-4697108|1;[t261869_x1] chr10+4696910-4696929|1;[t261870_x1] chr10+4696910-4696932|1;[t316885_x1] chr10+4696912-4696932|1;</t>
  </si>
  <si>
    <t>4833626-4833746</t>
  </si>
  <si>
    <t>GTAGCTTGCTAGGTACTCCCTCTGTCCCAAAATAAACAAAGCTAGTACGGGGATGTGGCACTTCCTAGTCCTGTACTAGGTTTGTTTATTTTGGGACGGAGGGAGTATCATAGTTTGTTAC</t>
  </si>
  <si>
    <t>(((((..(((((((((((((((((((((((((((((((((.(((((((((((....((.....))...))))))))))).))))))))))))))))))))))))))))).))))..)))))</t>
  </si>
  <si>
    <t>TCCCAAAATAAACAAAGCTAGTACGGGGATGTGGCACTTCCTAGTCCTGTACTAGGTTTGTTTATTTTGGGACG</t>
  </si>
  <si>
    <t>[t290801_x1] chr10+4833648-4833667|1;[t67261_x1] chr10+4833665-4833685|1;[t49310_x2] chr10+4833700-4833722|2;[t232776_x13] chr10+4833702-4833723|13;[t232777_x1] chr10+4833702-4833724|1;</t>
  </si>
  <si>
    <t>529284-529377</t>
  </si>
  <si>
    <t>529306-529326</t>
  </si>
  <si>
    <t>CCAATGAGCCGCCGGATCTCCCAGTGAGGAGGCCGGGGCCGCTGGATCCGGTGACCCCGTTCTCCTCGCCGGCGGATCCGGCGCTCCAGAGAAA</t>
  </si>
  <si>
    <t>.....((((.(((((((((.((.((((((((..(((((.(((((....))))).)))))..)))))))).)).)))))))))))))........</t>
  </si>
  <si>
    <t>AGTGAGGAGGCCGGGGCCGCT</t>
  </si>
  <si>
    <t>AGTGAGGAGGCCGGGGCCGCTGGATCCGGTGACCCCGTTCTCCTCGCCGG</t>
  </si>
  <si>
    <t>[t79675_x1] chr10+529306-529326|1;[t266855_x1] chr10+529335-529355|1;</t>
  </si>
  <si>
    <t>Chr10_2547</t>
  </si>
  <si>
    <t>5847253-5847502</t>
  </si>
  <si>
    <t>5847457-5847478</t>
  </si>
  <si>
    <t>CCAACAAGAAACAAAGAATACAAAGTTAAAACCATAAACGATAGCCAATCGGCCGGATTGCCGATGACGTATCGTTTAATACTGAGCCGATGTAACATGGATCAGATCGGCAGTGAAGTATATAACAAATAAAGAATTGGATCTACTCGATCGGCTGTAAATATCAATGATATATAATCTATGCTTCGAAATATTTTTAAACTAAGTGATTGGGATAGATCGGACAGCGTGCCAAGACAGTATAAATCAC</t>
  </si>
  <si>
    <t>.................((((.............(((((((((....((((((......))))))....)))))))))...((((.((.(((...))))).))))...((((((...((.....))..........((.((((((((((((((.((..((((((...(((..((((...))))..)))..))))))........)))))))))).)))))).))..)).))))......)))).......</t>
  </si>
  <si>
    <t>AGTGATTGGGATAGATCGGACA</t>
  </si>
  <si>
    <t>TTGGATCTACTCGATCGGCTGTAAATATCAATGATATATAATCTATGCTTCGAAATATTTTTAAACTAAGTGATTGGGATAGATCGGACA</t>
  </si>
  <si>
    <t>[t28604_x1] chr10+5847456-5847475|1;[t28605_x3] chr10+5847456-5847476|3;[t28606_x1] chr10+5847456-5847477|1;[t28607_x2] chr10+5847456-5847478|2;[t79829_x1] chr10+5847457-5847476|1;[t79830_x4] chr10+5847457-5847478|4;[t273116_x1] chr10+5847459-5847478|1;[t273117_x2] chr10+5847459-5847480|2;[t182573_x2] chr10+5847460-5847478|2;[t182574_x1] chr10+5847460-5847480|1;</t>
  </si>
  <si>
    <t>Chr10_5421</t>
  </si>
  <si>
    <t>11845366-11845615</t>
  </si>
  <si>
    <t>11845566-11845588</t>
  </si>
  <si>
    <t>GGCGCCGCAGCAGCCCGCGTGCGGCATGCAGGAATGGATGTAACAACACCTATACTCGCCGTCAGGGAAGCACGCCCCTGCGGCCTTGCGGTGGCCGGTGCCAAGCCGCCTACAAGCTGTTTCACACCGGCCCGCGACTCAGACGCCAAGACGAACAACCCCATGGTGTGTCCGGTTCACGCTAAAATTGAAAGTTTGGCTGAAATTGGAACGATGTGACGGAAAATTTAGAAGAAAAATTGAAAGTTTG</t>
  </si>
  <si>
    <t>(((((((((((.....)).))))))..(((((.((((.(((....))).))))....((((.(((((........)))))))))))))).((((((((((..((((.((......)).))))..)))))).)))).........)))....(((((..((.(((..(((.(((((((((.((((((........)))))))).))))))))))..)))..))..(((((.......)))))....)))))</t>
  </si>
  <si>
    <t>TGAAATTGGAACGATGTGACGGA</t>
  </si>
  <si>
    <t>CCCATGGTGTGTCCGGTTCACGCTAAAATTGAAAGTTTGGCTGAAATTGGAACGATGTGACGGA</t>
  </si>
  <si>
    <t>[t263010_x1] chr10+11845566-11845587|1;[t263011_x32] chr10+11845566-11845588|32;[t165690_x10] chr10+11845567-11845588|10;[t165691_x10] chr10+11845567-11845589|10;[t12762_x1] chr10+11845568-11845586|1;[t12764_x8] chr10+11845568-11845588|8;[t12765_x16] chr10+11845568-11845589|16;[t12766_x7] chr10+11845568-11845590|7;[t35504_x2] chr10+11845569-11845587|2;[t35505_x2] chr10+11845569-11845589|2;[t35506_x3] chr10+11845569-11845590|3;[t35507_x5] chr10+11845569-11845591|5;[t105388_x1] chr10+11845570-11845591|1;[t310603_x1] chr10+11845571-11845589|1;[t310604_x1] chr10+11845571-11845590|1;[t310608_x1] chr10+11845571-11845593|1;[t278479_x1] chr10+11845572-11845590|1;</t>
  </si>
  <si>
    <t>Chr10_5426</t>
  </si>
  <si>
    <t>11871151-11871400</t>
  </si>
  <si>
    <t>11871175-11871197</t>
  </si>
  <si>
    <t>ACCCGAAAGAAAGAACTCGTCGAAACAATGAAAGTAGAAAAAGGGTGGCGATGCGCCGAAAGTGTTATTGAACTGTCGTTGTTAAATTACATAGGATCGGGTTATATTTATACCCGAGATACATGACGGGTCCTTGTCGGACACGACTCTTATCTCTAACAAACTTCTAAGATACGAACGAGTTTTTACAGCAAACTCTTGTCGAGACATATCTCTAAAGAAACTATTTAAAATATCCTAATTAATAGAT</t>
  </si>
  <si>
    <t>...(....).((((((((((((.((((((((.(((.((.((....(((((...)))))......)).))..))).))))))))........(((((..((((.........))))((((((...(.((.((((.....)))).)).)...))))))........))))).....)).)))))))))).........((((...((((....))))..))))..(((((...............)))))..</t>
  </si>
  <si>
    <t>ACAATGAAAGTAGAAAAAGGGTG</t>
  </si>
  <si>
    <t>ACAATGAAAGTAGAAAAAGGGTGGCGATGCGCCGAAAGTGTTATTGAACTGTCGTTGTTA</t>
  </si>
  <si>
    <t>[t5605_x1] chr10+11871173-11871195|1;[t13778_x2] chr10+11871174-11871196|2;[t37934_x7] chr10+11871175-11871197|7;[t113138_x1] chr10+11871176-11871197|1;[t113139_x6] chr10+11871176-11871198|6;[t32519_x1] chr10+11871177-11871197|1;[t32520_x5] chr10+11871177-11871198|5;[t315468_x1] chr10+11871239-11871259|1;</t>
  </si>
  <si>
    <t>Chr10_7803</t>
  </si>
  <si>
    <t>17832388-17832637</t>
  </si>
  <si>
    <t>GAGGTCTGATTTTGGCACGGCGTTTCGTCGGTGGGGGCAGAGTGTGGTGGAGTGTGCTGTTGTGTGTGGTACAGCAGGCGAGATGCCAACGGATGATCAGCTTATTATAGCCTCCAGCTAGCGACCCATGGGTTGTGTATGTACTTGCTCCATCTCATAATATAAATGCACTATAAAATTTCTCATCCGATTCTATGGTGCTATATTATGGGACGGAAGGAGTAGGTGCCAAACAGCTAGCTAGATGTCT</t>
  </si>
  <si>
    <t>((.((((.......((.(((((...)))))))((((((...((.(((((...(((.((((((((.....)))))))))))...))))))).(((((.....)))))...)))))).((((((.(((....)))((.((((.(((((..(((.((((((((((((...((((((((.((((........)))).)))))))))))))))))))).)))..))))).))))))....)))))).)))).)).</t>
  </si>
  <si>
    <t>GCTATATTATGGGACGGAAGGAG</t>
  </si>
  <si>
    <t>TGCTCCATCTCATAATATAAATGCACTATAAAATTTCTCATCCGATTCTATGGTGCTATATTATGGGACGGAAGGAG</t>
  </si>
  <si>
    <t>[t190118_x1] chr10+17832587-17832605|1;[t190119_x4] chr10+17832587-17832608|4;[t190120_x5] chr10+17832587-17832609|5;[t153902_x1] chr10+17832588-17832609|1;[t89723_x1] chr10+17832590-17832607|1;[t89724_x3] chr10+17832590-17832608|3;[t89725_x3] chr10+17832590-17832610|3;[t89726_x2] chr10+17832590-17832611|2;[t100499_x1] chr10+17832595-17832615|1;</t>
  </si>
  <si>
    <t>Chr10_8358</t>
  </si>
  <si>
    <t>19295146-19295395</t>
  </si>
  <si>
    <t>AGAGCATCCAGTCTGAAGTTAAAATCAAAACTACTCAAAAAAAAAAAACCGAACATAACACACTGTGCCAATCGTGTCAGAGAAAAAAAAATCAAACTTCAAAAGTACTCCCTTCGTTGCAAAATAAATCAACATTATAATAGGACGTGACACATCTTAGTATGTCTAAATTTATCGTATTAGTATGTGTCACAACCTAATATGATATTGGTTTATTTTGGGACGGAGGGAGTAGTCGAACTCGACCGAC</t>
  </si>
  <si>
    <t>..........(((.((((((.......................................((((.((....)).))))....((........)).)))))).....(((((((((((((.(((((((((((((.((((((.((((..(((((((((.((((((((...........)))))))).)))))))))..)))).)))))).))))))))))))).)))))))))))))((((....)))).)))</t>
  </si>
  <si>
    <t>TTGGTTTATTTTGGGACGGAG</t>
  </si>
  <si>
    <t>TCGTTGCAAAATAAATCAACATTATAATAGGACGTGACACATCTTAGTATGTCTAAATTTATCGTATTAGTATGTGTCACAACCTAATATGATATTGGTTTATTTTGGGACGGAG</t>
  </si>
  <si>
    <t>[t282769_x1] chr10+19295326-19295348|1;[t313994_x18] chr10+19295353-19295373|18;[t288759_x1] chr10+19295354-19295373|1;</t>
  </si>
  <si>
    <t>21237210-21237459</t>
  </si>
  <si>
    <t>21237417-21237437</t>
  </si>
  <si>
    <t>CGCCCAAGCTTTCTTCTTCTTCTTCTTCTTCCCTCGCCGACAACCTCCTCCGTTTGCCCGGCCATTGTTCTTCAGAGCTTGGTCGCGATAGAAAGAAATGAAATTGTAGCTATGATGTTGGCCCGGCTCACTCAGATGGATCATCGGTGCAGAAGAGTGCATGAATCTGATGCAGTCTCAGTGTAGTATGCTCCATGCTGGAACTTCTGATTGAGCCGTGCCAATATCTCAGCACCATTTTTATGCAATC</t>
  </si>
  <si>
    <t>.((.....((((((...((................((.(((..........))).)).((((((..((((....)))).)))))).)).))))))..((((((.((..(((..(((((((((.(((((((.(((((((((.(((.(.((((..(((.(((((.......))))).)))...)))).)))).))))..........))))).))))))).)))))))))..)))..)).))))))))....</t>
  </si>
  <si>
    <t>TGATTGAGCCGTGCCAATATC</t>
  </si>
  <si>
    <t>TGTTGGCCCGGCTCACTCAGATGGATCATCGGTGCAGAAGAGTGCATGAATCTGATGCAGTCTCAGTGTAGTATGCTCCATGCTGGAACTTCTGATTGAGCCGTGCCAATATC</t>
  </si>
  <si>
    <t>[t273014_x1] chr10+21237417-21237434|1;[t273015_x7] chr10+21237417-21237435|7;[t273016_x51] chr10+21237417-21237437|51;</t>
  </si>
  <si>
    <t>26192161-26192410</t>
  </si>
  <si>
    <t>ATGTCCCAGTTGTTGGTGGTCATGCGGGTATCACCATCCTGCCACTGTTCTCACAGGTATGGATTTTGACTTTTGATTAACATAACTCAGAATGTCATACCAGTAGGATCCATATTTACATATCATAAAAATAAGATTATCAGATTGGTACTCCCTCCGTCCCGAAATAACCAAACCTCGTAGGACATGTCACATCCTAGTACGAGGTTGGTTTATTTTGGGACGGAGGGAGTATGCCTACAATATATAT</t>
  </si>
  <si>
    <t>......((((.((.((((((.(((....))).))))))..)).))))........((((((((((((((.((.((.....)).)).))))))).))))))).(((((..(((.((((....(((..........)))....)))))))((((((((((((((((((((((((((.((((((((((.........))))...)))))))))).))))))))))))))))))))))..))))).........</t>
  </si>
  <si>
    <t>CCGTCCCGAAATAACCAAACCTCGTAGGACATGTCACATCCTAGTACGAGGTTGGTTTATTTTGGGACGGAG</t>
  </si>
  <si>
    <t>[t45899_x1] chr1+26192362-26192380|1;[t139652_x1] chr1+26192363-26192384|1;[t313994_x18] chr1+26192368-26192388|18;[t288759_x1] chr1+26192369-26192388|1;</t>
  </si>
  <si>
    <t>Chr11_10771</t>
  </si>
  <si>
    <t>25393357-25393606</t>
  </si>
  <si>
    <t>25393574-25393596</t>
  </si>
  <si>
    <t>ATAATTATATCACTGAACAACTACTCTCTCCGTGGCCATAAAAAAACAAATCTAGAATATGATATGATATTTTCTAGTACAATAAATTTAGAACACCGCATCTCGTTTATATTGTTCTTTTAACATCATATCTCGTCTGAGATTGGTTTTTTATGGGACAAGGGAGTACACCTCAGTTTCTTAAGACGTGTTTAGATCTAGTGGTGAAAAGTTTCGGCGTGTCACATCGGATATACGGACACATATTTAA</t>
  </si>
  <si>
    <t>...........(((((.....((((((((...((.((((((((((...((((((((....((((((((.((....((.((((((.....(((........)))......)))))).))...)).))))))))...))).)))))..))))))))))..))))))))))....)))))..........((((((..(((..(((.(((...((....))...))))))..)))....))))))........</t>
  </si>
  <si>
    <t>CGTGTCACATCGGATATACGGAC</t>
  </si>
  <si>
    <t>TTAGATCTAGTGGTGAAAAGTTTCGGCGTGTCACATCGGATATACGGAC</t>
  </si>
  <si>
    <t>[t10587_x1] chr11+25393564-25393584|1;[t197590_x1] chr11+25393572-25393594|1;[t189489_x1] chr11+25393573-25393594|1;[t189490_x1] chr11+25393573-25393595|1;[t150434_x5] chr11+25393574-25393596|5;[t212934_x1] chr11+25393575-25393595|1;[t212935_x1] chr11+25393575-25393596|1;[t212936_x4] chr11+25393575-25393597|4;[t290529_x2] chr11+25393576-25393596|2;[t290530_x2] chr11+25393576-25393597|2;[t208284_x4] chr11+25393577-25393599|4;[t241072_x1] chr11+25393578-25393597|1;[t114853_x2] chr11+25393579-25393601|2;[t41559_x1] chr11+25393580-25393599|1;[t123619_x1] chr11+25393581-25393600|1;</t>
  </si>
  <si>
    <t>Chr11_10867</t>
  </si>
  <si>
    <t>25785756-25786005</t>
  </si>
  <si>
    <t>25785960-25785980</t>
  </si>
  <si>
    <t>AACAAACGAACAAAATTATTGTACTGCTCAAAACAAATTAATTGATAAAACTCATAACGTCAGCATCCATAATAATCTACTCCCTCCGTTTCATAATGTAAGACTTTTTAGCATTACCCACATTTATATAAATGCTAACGAATCTAGACACACACACACACACACACACACATATATATATATATATATATATATTCGTTAGCATCTATATGAATGTGGGCAATGCAAAAAGGTCTTATATTGTGAAACG</t>
  </si>
  <si>
    <t>..............((((((((..((((..............(((......))).......))))...))))))))..........(((((((((((((((((((((((.(((((.((((((((((((((.((((((((((((............................(((((((((....))))))))))))))))))))).)))))))))))))).))))).)))))))))))))))))))))))</t>
  </si>
  <si>
    <t>TCTATATGAATGTGGGCAATG</t>
  </si>
  <si>
    <t>TTACCCACATTTATATAAATGCTAACGAATCTAGACACACACACACACACACACACACATATATATATATATATATATATATTCGTTAGCATCTATATGAATGTGGGCAATG</t>
  </si>
  <si>
    <t>[t38300_x1] chr11+25785903-25785923|1;[t114160_x1] chr11+25785904-25785924|1;[t38300_x1] chr11+25785905-25785925|1;[t114160_x1] chr11+25785906-25785926|1;[t42200_x1] chr11+25785907-25785927|1;[t38300_x1] chr11+25785907-25785927|1;[t38302_x1] chr11+25785915-25785935|1;[t93906_x5] chr11+25785959-25785979|5;[t93907_x3] chr11+25785959-25785980|3;[t256477_x6] chr11+25785960-25785980|6;[t256478_x1] chr11+25785960-25785981|1;[t95692_x1] chr11+25785965-25785983|1;[t213309_x1] chr11+25785835-25785854|1;[t213309_x1] chr11+25785837-25785856|1;[t213309_x1] chr11+25785839-25785858|1;</t>
  </si>
  <si>
    <t>Chr11_1135</t>
  </si>
  <si>
    <t>3203497-3203746</t>
  </si>
  <si>
    <t>3203639-3203661</t>
  </si>
  <si>
    <t>GAGGACAAACAGGAGGAGTTTAACCTACGAGCGCTGCTGTTCGTAACCATCAACGATTGGCCTGCACTTAGCAACCTATCCGGACAGTCCAACAAGGGGTACAAGGCTTACACTCACTGTATGGATGAAACAGAAAGTACGTATCTTAAGCACTGTAGGAAGGTTGTATACATGGGTCATCCTCGATTCCTTGCAGCAAACCACCCGGTATGGAAGAAAGGCAAGCACTTCGAACATAAGGCTGACCACC</t>
  </si>
  <si>
    <t>(((((.......(((((.....(((((.(((.((.(((..((((........))))..)))..)).))).(((((((.(((..(((((.(.....(((((((...((((.(..(((((....)).)))....).))))..)))))))..).))))).)))))))))).....)))))..)))))...))))).((((..(((....)))(((...(((..(....)..)))...)))...))))......</t>
  </si>
  <si>
    <t>ATCTTAAGCACTGTAGGAAGGTT</t>
  </si>
  <si>
    <t>CCTATCCGGACAGTCCAACAAGGGGTACAAGGCTTACACTCACTGTATGGATGAAACAGAAAGTACGTATCTTAAGCACTGTAGGAAGGTT</t>
  </si>
  <si>
    <t>[t94713_x9] chr11+3203639-3203661|9;[t260703_x1] chr11+3203640-3203660|1;[t260704_x2] chr11+3203640-3203662|2;[t161259_x1] chr11+3203641-3203661|1;[t295726_x1] chr11+3203642-3203662|1;[t295727_x1] chr11+3203642-3203663|1;[t295728_x3] chr11+3203642-3203664|3;</t>
  </si>
  <si>
    <t>Chr11_11516</t>
  </si>
  <si>
    <t>27509237-27509486</t>
  </si>
  <si>
    <t>27509257-27509278</t>
  </si>
  <si>
    <t>ATCGAAATATGTTTAAACTAAGTGATTGGGATAGATCGGACAGCTTGCCGAGACAGTATAAATCACTTATGTATAAAAGTACTTCAATATAAAGATTATATATGTTCATAGCATAGCCGATGTTGTAGATATAACATGTATCGGCTAATACCCTGATACTACTTTATATTAAGATATCAATATAGACCAAATATATTAAATAAGGATTAATCAAGTGTTAAGGTAGATTAACGTATTAATAACAAGTTTA</t>
  </si>
  <si>
    <t>...(((.(((.((((.(((((((((((...((.(.((((.(.....)))))..).))...))))))))).)).)))).))).))).........((((.(((((((.......(((((((((((((....))))))....))))))).((((.(((((((.(((......))).....((((((.......))))))................))))))).))))....)))))))))))..........</t>
  </si>
  <si>
    <t>AGTGATTGGGATAGATCGGACAGCTTGCCGAGACAGTATAAATCACTTA</t>
  </si>
  <si>
    <t>[t79839_x1] chr11+27509420-27509442|1;[t28604_x1] chr11+27509256-27509275|1;[t28605_x3] chr11+27509256-27509276|3;[t28606_x1] chr11+27509256-27509277|1;[t28607_x2] chr11+27509256-27509278|2;[t79829_x1] chr11+27509257-27509276|1;[t79830_x4] chr11+27509257-27509278|4;[t273116_x1] chr11+27509259-27509278|1;[t273117_x2] chr11+27509259-27509280|2;[t182573_x2] chr11+27509260-27509278|2;[t182574_x1] chr11+27509260-27509280|1;[t186949_x1] chr11+27509283-27509302|1;</t>
  </si>
  <si>
    <t>Chr1_11176</t>
  </si>
  <si>
    <t>27809494-27809743</t>
  </si>
  <si>
    <t>27809640-27809661</t>
  </si>
  <si>
    <t>GCTTTGGAAATGCCTTGTCATGAAAGTTTGGAGGTCTCCCGACGTGGCTGATCGCCACGGGCTGGGTGATCCGGGTTAGTAATGTCGTGTGGGTAAAGTGTACCCCCTCTGCAGAGGTTAACAAACTGTTCGAACAGCCGTGCCCACGGTCATGGGCGGATGTGAGGTGATTCCTAGCGTAGTTTTGTTTGACTACTGCTTGTGAAATTGCTGTTGTAGAAAGGGGTTCGATGTTTGAAAAATCAGCAGC</t>
  </si>
  <si>
    <t>(((((((...(((((...(((((....((((.((((.((((.((((((.....))))))...)))).)).))...)))).....))))).)))))...((.(((((.(((((((.(((..((..((.(((((..(((((((....)))))..))..)))))))...))..((((.(((((((((......)))))).))).).)))...))).)))))))..))))).))............)))).)))</t>
  </si>
  <si>
    <t>CGGTCATGGGCGGATGTGAGGT</t>
  </si>
  <si>
    <t>CAAACTGTTCGAACAGCCGTGCCCACGGTCATGGGCGGATGTGAGGT</t>
  </si>
  <si>
    <t>[t7217_x1] chr1+27809616-27809638|1;[t116395_x1] chr1+27809638-27809655|1;[t147841_x1] chr1+27809640-27809661|1;</t>
  </si>
  <si>
    <t>27715830-27715923</t>
  </si>
  <si>
    <t>27715881-27715901</t>
  </si>
  <si>
    <t>CCAATGAGCCGCCGGATCTCCCAGTGAGGAGGCCGGGGCCGCTGGATCCAGTGACCCCGTTCTCCTCGCCGGCGGATCCGGAGCTCCAGAGAAA</t>
  </si>
  <si>
    <t>.....((((..((((((((.((.((((((((..(((((.(((((....))))).)))))..)))))))).)).)))))))).))))........</t>
  </si>
  <si>
    <t>AGTGAGGAGGCCGGGGCCGCTGGATCCAGTGACCCCGTTCTCCTCGCCGG</t>
  </si>
  <si>
    <t>[t79675_x1] chr11-27715881-27715901|1;[t266855_x1] chr11-27715852-27715872|1;</t>
  </si>
  <si>
    <t>Chr11_145</t>
  </si>
  <si>
    <t>490742-490991</t>
  </si>
  <si>
    <t>490765-490786</t>
  </si>
  <si>
    <t>ATACGCCAAGACACGCCGCCTGATATCGACTTTAGGGATAGGCATGGCTACTCCCTTACGGTGTCTCCGGATACCGTCAGGAGAGACGAAAGCACTATCTCTGATCTCGCTAGACACGGATTCGAGGAGGAAGGCTACCCTGTTGTAGACTACGAGTCAGACCTTCAGACTGCCATGTCGACAACAGTTAGATAGGCTATCCACATGTTGTACTGGTGTGATTATGGTGAATAAAAGCAACTCCGACTCC</t>
  </si>
  <si>
    <t>...(((((.((((((((.((((.((.(((..((((((((((((.......((((((.((((((((....)))))))).))).)))......)).))))))))))..))).))..)).)).........(((.((((...(((((((.(((...(((((.(.....).)))).)...))).))))))).......)))).)))............)))))).)).))))).....................</t>
  </si>
  <si>
    <t>TATCGACTTTAGGGATAGGCAT</t>
  </si>
  <si>
    <t>TATCGACTTTAGGGATAGGCATGGCTACTCCCTTACGGTGTCTCCGGATACCGTCAGGAGAGACGAAAGCACTATCTCTGATCTCGCTAGA</t>
  </si>
  <si>
    <t>[t289369_x1] chr11+490950-490972|1;[t88612_x4] chr11+490764-490785|4;[t235583_x1] chr11+490765-490785|1;[t235584_x6] chr11+490765-490786|6;[t235585_x3] chr11+490765-490787|3;[t92793_x1] chr11+490766-490785|1;[t92794_x1] chr11+490766-490786|1;[t92795_x3] chr11+490766-490787|3;[t250416_x1] chr11+490767-490786|1;[t250417_x1] chr11+490767-490788|1;[t250418_x1] chr11+490767-490789|1;[t138216_x1] chr11+490768-490786|1;[t138217_x1] chr11+490768-490787|1;[t138218_x1] chr11+490768-490789|1;[t138219_x1] chr11+490768-490790|1;[t66136_x1] chr11+490794-490815|1;[t66137_x1] chr11+490794-490816|1;[t247867_x1] chr11+490807-490827|1;</t>
  </si>
  <si>
    <t>Chr11_1649</t>
  </si>
  <si>
    <t>4416825-4417074</t>
  </si>
  <si>
    <t>4416848-4416868</t>
  </si>
  <si>
    <t>ATTCACCCGCAAGATGATGTGGTTGTTTCACCTAGGACGAGGACATGACATCCTATTACCAGCCATCGCACGAAATTAATATGATGCCACGTCCTCATCCTAGATGGAACAACCACGTCATATCACGAGTGAATCCATTCATCGATAGTGTTGTTTTGTGAAACTAAACTACCAAAATATATTTACTTAAGTGCCAAGTATTAAAATGTATGTGGTTTTTAGCAATTTGAACCATAAAACATGTAGTTTT</t>
  </si>
  <si>
    <t>.(((((..((((.(((((((((((((((((.((((((.((((((.((.((((.(((((...((....)).......))))).)))).)).)))))).)))))).))))))))))))))))).....(((((....)))))..........))))...)))))...(((((((...........(((((.......))))).....((((.((((((((..(....)..))))))))..))))))))))).</t>
  </si>
  <si>
    <t>TGTTTCACCTAGGACGAGGAC</t>
  </si>
  <si>
    <t>TGTTTCACCTAGGACGAGGACATGACATCCTATTACCAGCCATCGCACGAAATTAATATGATGCCACGTCCTCATCCTAGATGGAACAAC</t>
  </si>
  <si>
    <t>[t315850_x3] chr11+4416847-4416867|3;[t315851_x1] chr11+4416847-4416868|1;[t294512_x6] chr11+4416848-4416868|6;[t300817_x1] chr11+4416851-4416868|1;</t>
  </si>
  <si>
    <t>TGACAACGAGAGAGAGCACGC</t>
  </si>
  <si>
    <t>TGACAACGAGAGAGAGCACGCCGGTGCGGCGGTCACGGTGAGCCGGCCCGCGGCGGCGTACCTGCGTGCTTTCTCCCGTTGTCACT</t>
  </si>
  <si>
    <t>[t265817_x1] chr11-16290600-16290618|1;[t265818_x6] chr11-16290599-16290618|6;[t265820_x712] chr11-16290598-16290618|712;[t170048_x10] chr11-16290598-16290617|10;[t36978_x1] chr11-16290598-16290616|1;[t16362_x1] chr11-16290594-16290614|1;[t211132_x2] chr11-16290533-16290553|2;</t>
  </si>
  <si>
    <t>16290511-16290760</t>
  </si>
  <si>
    <t>CTTTTCGATCTTGATTCAGAGGGAGCTGATCTTGTCTAATCCAATAAATTTCGGTTTGATTCTACTGGTTCAGGTTCAGGTTGATTTCTTGCCCGGCCAGCCGACGAAGATTTGGTTGGTTAATTTGCTCGCCGGCCGGCGGTGACAACGAGAGAGAGCACGCCGGTGCGGCGGTCACGGTGAGCCGGCCCGCGGCGGCGTACCTGCGTGCTTTCTCCCGTTGTCACTGCCATACACACATATATGCTCT</t>
  </si>
  <si>
    <t>......((.(((((..(((((((((((((..((((........))))...)))))))...))).)))..))))).)).(((((...........((((((((((.......))))))))))...........)))))(((((((((((((.((((((((((((.((((((((((.(.(((....)))).)))).....)))))).)))))))))))).)))))))))))))...................</t>
  </si>
  <si>
    <t>Chr11_2024</t>
  </si>
  <si>
    <t>5101384-5101633</t>
  </si>
  <si>
    <t>5101491-5101511</t>
  </si>
  <si>
    <t>AATACTACCTCCGTTCTATGTTATAAGACTTTCTAACATTACCCACATTCATATATATATGCTAATAAATCTAGATATATATGTGTGCCTAGATTCATGGACATTTATATGAATGTGGGCAATGCTAGCACCCATTTTATTATTGCTCATAATTTAATTTTTTAAGTTCTATAATTTTTAAGTCTATTACAACTAATAAAGATGGTCGATGATGATGTAGTGTACTTATCATACGTTCCTAAATTATGGT</t>
  </si>
  <si>
    <t>..........((((....(((.(((.(((((.(((.((((.((((((((((((((...((((((...(((((((.((((....)))).)))))))..))).))).)))))))))))))).)))).)))......................(((((((....)))))))...........)))))))).)))............((.(((((((((.(((...)))))))))).))..))......)))).</t>
  </si>
  <si>
    <t>TATGAATGTGGGCAATGCTAG</t>
  </si>
  <si>
    <t>AACATTACCCACATTCATATATATATGCTAATAAATCTAGATATATATGTGTGCCTAGATTCATGGACATTTATATGAATGTGGGCAATGCTAG</t>
  </si>
  <si>
    <t>[t234906_x1] chr11+5101489-5101509|1;[t234907_x1] chr11+5101489-5101510|1;[t234908_x1] chr11+5101489-5101511|1;[t88913_x1] chr11+5101490-5101509|1;[t88914_x2] chr11+5101490-5101510|2;[t88916_x1] chr11+5101490-5101511|1;[t236205_x6] chr11+5101491-5101511|6;[t95693_x4] chr11+5101492-5101511|4;[t95627_x1] chr11+5101536-5101556|1;</t>
  </si>
  <si>
    <t>Chr1_12080</t>
  </si>
  <si>
    <t>29971005-29971254</t>
  </si>
  <si>
    <t>29971208-29971230</t>
  </si>
  <si>
    <t>TAATACTCCCTTTGTTTTGAAATGTTTGTCACTGTTAACTTTTTAGAACATGTTTGACCGTTCGTCTTATTCAAAAACTTTTGTGAAATATGTAAAATTATATGCCTACATAAAAATATATTTAACAATAAATCAAATGATAGGAAAATAATTAATAATTACTTAAATTTTTTGAATAAGACGAACGGTCAAACATGTGCTAAAAAGTCAACGGCGTCAAACATTTCAAAACGGAGGGAATATTAAATAG</t>
  </si>
  <si>
    <t>(((((.((((((((((((((((((((((.(.(((((.(((((((((.((((((((((((((((((((((((((((((.(((.((((..(((....((((((...(((((((.......((((....))))......))).))))...)))))).))).))))..))).)))))))))))))))))))))))))))))).))))))))).))))).).)))))))))))))))))))))).))))).....</t>
  </si>
  <si>
    <t>AAAGTCAACGGCGTCAAACATTT</t>
  </si>
  <si>
    <t>ATGTTTGTCACTGTTAACTTTTTAGAACATGTTTGACCGTTCGTCTTATTCAAAAACTTTTGTGAAATATGTAAAATTATATGCCTACATAAAAATATATTTAACAATAAATCAAATGATAGGAAAATAATTAATAATTACTTAAATTTTTTGAATAAGACGAACGGTCAAACATGTGCTAAAAAGTCAACGGCGTCAAACATTT</t>
  </si>
  <si>
    <t>[t1571_x1] chr1+29971206-29971227|1;[t1572_x4] chr1+29971206-29971228|4;[t4099_x1] chr1+29971207-29971226|1;[t4100_x1] chr1+29971207-29971227|1;[t4101_x1] chr1+29971207-29971228|1;[t4102_x1] chr1+29971207-29971229|1;[t10196_x1] chr1+29971208-29971227|1;[t10198_x1] chr1+29971208-29971228|1;[t10200_x5] chr1+29971208-29971230|5;[t28229_x1] chr1+29971209-29971229|1;</t>
  </si>
  <si>
    <t>7810239-7810488</t>
  </si>
  <si>
    <t>7810261-7810282</t>
  </si>
  <si>
    <t>TCCTTTTGGTTCGCACAATATTTTAGTGGAGGGAGTGAAAAATATCAAATCATATTCATATGTCTAAATGATGAGGGTTTAGCACTTGAGAGTGAGTCGGGAAGAGGAAGAAAAGAGGGTCTAAGAGCAGTGGGCATGGGAACATGGAGGAAGAACATGTACTTTTCTTCCCTCTAAATTTAGAGGTTGAGATTTGCTAAGCATTTTTCCCAATGCCTCCCATGCCTACAGTTCTTAGGTACTCCTTCCC</t>
  </si>
  <si>
    <t>((((...(..((((...........((((...((.(....)...))...)))).((((..((.((((((.......))))))))..)))).))))..)))))...(((((....(((..(((((((((.((((((((((((.((((((((((......(((..((((...((((((....))))))..))))..)))......)))))))..)))..)))))))))))).)))))))))..)))))))).</t>
  </si>
  <si>
    <t>TTCCCAATGCCTCCCATGCCTA</t>
  </si>
  <si>
    <t>GGCATGGGAACATGGAGGAAGAACATGTACTTTTCTTCCCTCTAAATTTAGAGGTTGAGATTTGCTAAGCATTTTTCCCAATGCCTCCCATGCCTA</t>
  </si>
  <si>
    <t>[t19526_x1] chr11-7810453-7810474|1;[t302160_x9] chr11-7810261-7810282|9;</t>
  </si>
  <si>
    <t>Chr11_21708</t>
  </si>
  <si>
    <t>6067571-6067820</t>
  </si>
  <si>
    <t>6067594-6067616</t>
  </si>
  <si>
    <t>AAATGGTCAAATATATTTAAAAAGTTAACGACGTTAAATACTTAGAAAGGGAGGGAGTATGTTTTTTTTTAAAATTTTAGCTAATAGTTAATTAATCGTATGTAATCCGCCGCTTCATTTTCATTTCCTGAGAAAGATGTTCCCCTGCCGAACTCAGAATTTTTACAAGTAAAATAATACTAAGAAAGAAAGAATTACATGTTCGGGGATGTAGCTCAAATGGTAGAGCGCTCGCTTTGCATGCGAGAGG</t>
  </si>
  <si>
    <t>......................(((((((...((((((...(((((((((((.(.....).)))))))))))...)))))).....)))))))..((((((((((..((.(((((.....(((((...((((....((((((((.....((((....(((((((.(.((((......))))......).)))))))....))))))))))))..)))))))))..)))))..))..))))))))))....</t>
  </si>
  <si>
    <t>GGGGATGTAGCTCAAATGGTAGA</t>
  </si>
  <si>
    <t>TTTCATTTCCTGAGAAAGATGTTCCCCTGCCGAACTCAGAATTTTTACAAGTAAAATAATACTAAGAAAGAAAGAATTACATGTTCGGGGATGTAGCTCAAATGGTAGA</t>
  </si>
  <si>
    <t>[t200565_x1] chr11-6067599-6067616|1;[t200566_x16] chr11-6067598-6067616|16;[t200576_x175] chr11-6067597-6067616|175;[t200577_x517] chr11-6067596-6067616|517;[t200581_x346] chr11-6067595-6067616|346;[t200582_x568] chr11-6067594-6067616|568;[t199467_x2] chr11-6067598-6067615|2;[t199469_x1] chr11-6067597-6067615|1;[t199470_x4] chr11-6067596-6067615|4;[t199471_x1] chr11-6067595-6067615|1;[t199472_x1] chr11-6067594-6067615|1;[t199473_x1] chr11-6067593-6067615|1;</t>
  </si>
  <si>
    <t>Chr11_2266</t>
  </si>
  <si>
    <t>5843735-5843984</t>
  </si>
  <si>
    <t>5843794-5843816</t>
  </si>
  <si>
    <t>CTGACTACAAGACGTAATGTGTATATGACAGGTGGGACTAGATATTGATAGTATAGTAAGCAACTATTGTATGAATTGGCTATTACATTGGCTATAAATAATTTGGAGCTAGTAGTGGGCTATACTATTAAACTTGCTCTAATAGGGGAGTCCTTGTTAGGGTGTAGCATATGGGTCTGTTCGGAACCCAGGGTTCCCAACCCCTCTCCATTGTATTCTGCACGCACCCTTTTCAGACTGCTAAATGGTG</t>
  </si>
  <si>
    <t>((((.(((.....)))..(((((....((((.((((........(((((((((((((..((.((((((.((.....((((((......)))))).........)).)).)))).))..)))))))))))))....((((((((((((....)))))))))))).........(((...(((.((((((...)))))).))))))..))))))))....))))).........))))..............</t>
  </si>
  <si>
    <t>GCAACTATTGTATGAATTGGCTA</t>
  </si>
  <si>
    <t>GCAACTATTGTATGAATTGGCTATTACATTGGCTATAAATAATTTGGAGCTAGTAGTGG</t>
  </si>
  <si>
    <t>[t220255_x1] chr11+5843791-5843813|1;[t22750_x1] chr11+5843792-5843814|1;[t64416_x2] chr11+5843793-5843815|2;[t183345_x2] chr11+5843794-5843815|2;[t183346_x3] chr11+5843794-5843816|3;[t17749_x2] chr11+5843796-5843817|2;</t>
  </si>
  <si>
    <t>Chr11_2269</t>
  </si>
  <si>
    <t>5843760-5844009</t>
  </si>
  <si>
    <t>TGACAGGTGGGACTAGATATTGATAGTATAGTAAGCAACTATTGTATGAATTGGCTATTACATTGGCTATAAATAATTTGGAGCTAGTAGTGGGCTATACTATTAAACTTGCTCTAATAGGGGAGTCCTTGTTAGGGTGTAGCATATGGGTCTGTTCGGAACCCAGGGTTCCCAACCCCTCTCCATTGTATTCTGCACGCACCCTTTTCAGACTGCTAAATGGTGCGTTTTTTGCAAAAAGTTTCTATAC</t>
  </si>
  <si>
    <t>.((..(((((((.......(((((((((((((..((.((((((.((.....((((((......)))))).........)).)).)))).))..)))))))))))))....((((((((((((....))))))))))))...((...(((((((....)).)))))..)))))).)))..))....(((((......(((((((.(((..........))).)))))))....))))).............</t>
  </si>
  <si>
    <t>Chr11_23459</t>
  </si>
  <si>
    <t>1911287-1911536</t>
  </si>
  <si>
    <t>1911443-1911464</t>
  </si>
  <si>
    <t>TAAAGATCACTATCTTTAGTCCCGATTGAAATAACCGGGACTAAAAATACATATTTAATCCTGGTTGATAACACCAACCGGGACTAAAGATGGCAGCGCCAGTCCCAGTTGGTCACCATTTTTTTCTCTTTTTTTATTTTCATTGTTTCTTTCCAAATTGAGTTGCTCCTTCCCAAATCTCCCTAAATATCCCCGAATCAAAGTATCATCCCAAATCAATGAATCATTCACATCACAAATTCTAAATAAA</t>
  </si>
  <si>
    <t>.(((((...(((((((((((((((.(((...(((((((((.((((........)))).))))))))).......))).)))))))))))))))....(((((......))))).............))))).......(((((((..............((((((........)))..))).............((.........)).........)))))))...........................</t>
  </si>
  <si>
    <t>ACCAACCGGGACTAAAGATGGC</t>
  </si>
  <si>
    <t>TATCTTTAGTCCCGATTGAAATAACCGGGACTAAAAATACATATTTAATCCTGGTTGATAACACCAACCGGGACTAAAGATGGC</t>
  </si>
  <si>
    <t>[t141028_x1] chr11-1911492-1911514|1;[t271247_x1] chr11-1911451-1911471|1;[t38669_x3] chr11-1911444-1911466|3;[t115060_x4] chr11-1911444-1911465|4;[t42604_x6] chr11-1911443-1911464|6;[t126564_x3] chr11-1911443-1911463|3;[t109584_x1] chr11-1911444-1911462|1;[t109587_x1] chr11-1911443-1911462|1;</t>
  </si>
  <si>
    <t>Chr11_23756</t>
  </si>
  <si>
    <t>1066836-1067085</t>
  </si>
  <si>
    <t>1067044-1067065</t>
  </si>
  <si>
    <t>ATCGAAATATGTTTAAACTAAGTGATTGGGATAGATCGGACAGCTTGCCGAGACAGTATAAATCACTTATGTCTAAAAGTACTTCAATATAAAGATTATATATGTTTATAGCATAGCCGATGTTGTAGATCTAACATGTATCGGCTAATACTCCGATACAACTTTATACTACGATATCAATGCAAGTGAAATATATTAAACAGATATCAATCGATTGCTAAGATAACTTAACAGATTAACAACAAGCTCA</t>
  </si>
  <si>
    <t>...(((.(((.((((.(((((((((((...((.(.((((.(.....)))))..).))...))))))))).)).)))).))).)))..((((((.((.....)).))))))....(((...((((((.(((((....((((((((........))))))))..............((((...((((.(((...(((((.....)))))...))).))))...)))).......))))).)))))).)))..</t>
  </si>
  <si>
    <t>[t79839_x1] chr11-1066880-1066902|1;[t28604_x1] chr11-1067047-1067066|1;[t28605_x3] chr11-1067046-1067066|3;[t28606_x1] chr11-1067045-1067066|1;[t28607_x2] chr11-1067044-1067066|2;[t79829_x1] chr11-1067046-1067065|1;[t79830_x4] chr11-1067044-1067065|4;[t273116_x1] chr11-1067044-1067063|1;[t273117_x2] chr11-1067042-1067063|2;[t182573_x2] chr11-1067044-1067062|2;[t182574_x1] chr11-1067042-1067062|1;[t186949_x1] chr11-1067020-1067039|1;</t>
  </si>
  <si>
    <t>Chr11_23757</t>
  </si>
  <si>
    <t>1067020-1067269</t>
  </si>
  <si>
    <t>CAATCAACAAGAAACAAGAAAACGAAGTTAAATCCTCAAACGATAGCCGATCGGCTAATGGCCGATGACGTCTCGTTTATAACCTAGCCGATGGTACGTAAGGTAGATCGGCAATGAAATATAAAGCAAAAGAAAGTTAGATCTATCCGATCGGCTGTAGATATTAACAATATATAATATGTATATCGAAATATGTTTAAACTAAGTGATTGGGATAGATCGGACAGCTTGCCGAGACAGTATAAATCAC</t>
  </si>
  <si>
    <t>.........................................(((.....((((((.....))))))...((((((...........((((((....(....)....)))))).............(((..((...(((.((((((((((((((.((.(((((((...(.((((((.....)))))).)....))))))).....))))))).))))))))).)))..))))))))))).......)))..</t>
  </si>
  <si>
    <t>TTAGATCTATCCGATCGGCTGTAGATATTAACAATATATAATATGTATATCGAAATATGTTTAAACTAAGTGATTGGGATAGATCGGACA</t>
  </si>
  <si>
    <t>[t301779_x1] chr11-1067115-1067137|1;[t28604_x1] chr11-1067047-1067066|1;[t28605_x3] chr11-1067046-1067066|3;[t28606_x1] chr11-1067045-1067066|1;[t28607_x2] chr11-1067044-1067066|2;[t79829_x1] chr11-1067046-1067065|1;[t79830_x4] chr11-1067044-1067065|4;[t273116_x1] chr11-1067044-1067063|1;[t273117_x2] chr11-1067042-1067063|2;[t182573_x2] chr11-1067044-1067062|2;[t182574_x1] chr11-1067042-1067062|1;[t186949_x1] chr11-1067020-1067039|1;</t>
  </si>
  <si>
    <t>Chr1_12560</t>
  </si>
  <si>
    <t>31258235-31258484</t>
  </si>
  <si>
    <t>31258349-31258370</t>
  </si>
  <si>
    <t>ACGCCAAAATTGAAAATTTAGTTGAAATTGGAACGATGCGATGGAAAAGTTGAAAGTTTATGTGTGTAGAGAAGTTTTGATGTGATGGAAAAGTTGAAAGTTTGAAGAAAAAATTTGGAACTAAACTCGGCCATAACCAGGTGACAAATGAGTCATACAACTAGGCCCTGTTTAGTTCACACCAAACTTCCCCCAAACTTCCAACTTTCCATCACATCACATCACATTCAAAATATTCCTACACACAACT</t>
  </si>
  <si>
    <t>.......((((((....)))))).......((((....((((......))))...)))).(((((((((.(((((((((((((((((((((.((((.(((((((..(((......(((((((((((..((((........(((((......))))).......))))..))))))))).))......)))...))))))).))))))))))))))))))...........)))).))))))))))))...</t>
  </si>
  <si>
    <t>TTGGAACTAAACTCGGCCATAA</t>
  </si>
  <si>
    <t>TTGGAACTAAACTCGGCCATAACCAGGTGACAAATGAGTCATACAACTAGGCCCTGTTTAGTTCACACCA</t>
  </si>
  <si>
    <t>[t320177_x1] chr1+31258348-31258365|1;[t320178_x1] chr1+31258348-31258368|1;[t320179_x2] chr1+31258348-31258369|2;[t320180_x2] chr1+31258348-31258370|2;[t310640_x2] chr1+31258349-31258370|2;[t278510_x2] chr1+31258350-31258368|2;[t278511_x1] chr1+31258350-31258370|1;[t192491_x1] chr1+31258351-31258370|1;</t>
  </si>
  <si>
    <t>Chr1_12564</t>
  </si>
  <si>
    <t>31259979-31260228</t>
  </si>
  <si>
    <t>31260012-31260033</t>
  </si>
  <si>
    <t>ACACGAATGAAAAAACTAATTTCAGAACTCACCTGGAAACCGCGAGACGAATCTTTTGAGACTAATTAAGCCGTCATTAGCACATGTGGGTTACTGTAGCACTTATGGCTAATCACGGACTAATTAGGCTTAAAAGATTCGTCTCGCGATTTCCCCTATAACTGTGCAATTAGTTTTTCTTTTTATCTATATTTAATGCTTTATATATATATCCAAAGATATGATGTGATGTTTTTGGGAAAAAATTTTG</t>
  </si>
  <si>
    <t>....(((...(((((((((((.((.(........(((((.((((((((((((((((((((.(((((((..((((.((((((.((((...((((...))))...)))))))))).))))..))))))).)))))))))))))))))))).)))))........).)).)))))))))))...)))...(((((.(((....))).)))))..(((((((((((......)))))))))))...........</t>
  </si>
  <si>
    <t>TGGAAACCGCGAGACGAATCTT</t>
  </si>
  <si>
    <t>TGGAAACCGCGAGACGAATCTTTTGAGACTAATTAAGCCGTCATTAGCACATGTGGGTTACTGTAGCACTTATGGCTAATCACGGACTAATTAGGCTTAAAAGATTCGTCTCGCGATTTCCCCT</t>
  </si>
  <si>
    <t>[t117582_x1] chr1+31260001-31260023|1;[t159281_x1] chr1+31260011-31260031|1;[t278069_x1] chr1+31260012-31260030|1;[t278070_x2] chr1+31260012-31260033|2;[t278071_x2] chr1+31260012-31260034|2;[t268736_x1] chr1+31260035-31260055|1;[t125508_x1] chr1+31260053-31260074|1;[t298002_x1] chr1+31260055-31260075|1;[t298003_x1] chr1+31260055-31260076|1;[t201956_x2] chr1+31260066-31260088|2;[t226642_x1] chr1+31260070-31260090|1;</t>
  </si>
  <si>
    <t>Chr11_2576</t>
  </si>
  <si>
    <t>6720220-6720469</t>
  </si>
  <si>
    <t>6720254-6720275</t>
  </si>
  <si>
    <t>ATGTAGATCTTGATTTTAGAAAAATTTAGCAACTTGAACCACCTGAAACGGATCTACGGTTATTTAGTTATGATTTTCCGAAGTTTTAATCTATTAAAAGAAATTGGAAAAAGAGGAGATGATGACGTCAGCATGACGTCATCCATGGCCGGCCCGGCTCGGATTGGCGACCTCGCCGGAGCTAGGGCAGTCGGCCGGGGTTTTGGAGGGCATGTACATGTAGAGGACGACGAGACGAACCCAACGGTAC</t>
  </si>
  <si>
    <t>.(((((((((.(.((((((.....(((((....)))))....))))))))))))))))...............((((((((..((((..........))))..))))))))...((....(((((((((.....)))))))))..(((((((((((((((....(((((....)))))))))).))))...))))))..((((((..(.((((....))))......)..))))))....))........</t>
  </si>
  <si>
    <t>TGAACCACCTGAAACGGATCTA</t>
  </si>
  <si>
    <t>GATCTTGATTTTAGAAAAATTTAGCAACTTGAACCACCTGAAACGGATCTA</t>
  </si>
  <si>
    <t>[t162456_x2] chr11+6720252-6720273|2;[t306388_x4] chr11+6720253-6720273|4;[t306389_x4] chr11+6720253-6720274|4;[t263269_x2] chr11+6720254-6720274|2;[t263270_x6] chr11+6720254-6720275|6;[t134223_x1] chr11+6720261-6720281|1;</t>
  </si>
  <si>
    <t>Chr11_288</t>
  </si>
  <si>
    <t>826990-827239</t>
  </si>
  <si>
    <t>827074-827094</t>
  </si>
  <si>
    <t>AAAAGGAGGCGGAGGGCACCGTCCCCACTCATACCTTTCTCGGCCTTTTGGCTAAGATCAAGTGTAGTATCTGTTCTTATCAGTTTAATATCTGATATGTGGGCCACGTGCCCACTTCGATATTAAATTTATTTTTTGTGGGGGAGGGTCCACTACAGTGGCTTGCCACTGGGATCCCTTGCGTGTCGCCCAGGCGTTGCACTACAGCCTGGGCCCGGCGCACCCCAACCAAATCAAGCTTAAATTTTAA</t>
  </si>
  <si>
    <t>....((.((.(((((((.((..((((((...(((((((((..(((....)))..)))..))).)))...............(((((((((((.((...((((((.....)))))).)))))))))))))........))))))..))))))....((((((....))))))...)))..(((((...((((((((((......)).))))))))...)))))))))........................</t>
  </si>
  <si>
    <t>TTAATATCTGATATGTGGGCC</t>
  </si>
  <si>
    <t>TTAATATCTGATATGTGGGCCACGTGCCCACTTCGATATTAAAT</t>
  </si>
  <si>
    <t>[t283864_x1] chr11+827038-827055|1;[t215806_x2] chr11+827072-827094|2;[t316210_x1] chr11+827073-827094|1;[t296081_x15] chr11+827074-827094|15;</t>
  </si>
  <si>
    <t>Chr11_397</t>
  </si>
  <si>
    <t>1116031-1116146</t>
  </si>
  <si>
    <t>1116053-1116075</t>
  </si>
  <si>
    <t>AACTCCGTCCAAAAATATAGCTATCTAGTACGGTATGTGACATCACGTCCAAATTCATAGTACTAGGTGATGATGTTACATTCAGTACTAGGTAGCTATATTTTGAGACGAAGGAA</t>
  </si>
  <si>
    <t>..((.((((..((((((((((((((((((((...(((((((((((((.((...............)))).)))))))))))...))))))))))))))))))))..)))).))...</t>
  </si>
  <si>
    <t>ATCTAGTACGGTATGTGACATCA</t>
  </si>
  <si>
    <t>ATCTAGTACGGTATGTGACATCACGTCCAAATTCATAGTACTAGGTGATGATGTTACATTCAGTACTAGGTAG</t>
  </si>
  <si>
    <t>[t93867_x1] chr11+1116053-1116075|1;[t181937_x1] chr11+1116102-1116124|1;</t>
  </si>
  <si>
    <t>Chr1_14160</t>
  </si>
  <si>
    <t>34858199-34858448</t>
  </si>
  <si>
    <t>34858344-34858366</t>
  </si>
  <si>
    <t>GAACACACTGGTAGAGAAACCATCTTTGGTCGGTCCACCCAAATCCACAATAGTCTTGGTTCCATTAAAAACCGGGACTAAAAATCATTTTTAGTCCCGGTTTATAACTGTAAGAGGACTATATCATCTTTAGTCCCGGTTGACTAAAGATGATCTTTAGTCCCGGTTCATGTCATGTCAGAGGCTGTCAGTCCCCTAGAGATCTTTAGTCCCGGTTGATGTTACCAACCGGGACTAAAATCCTAACTTT</t>
  </si>
  <si>
    <t>.........(((.((...((((....))))...)).)))..........((((((((...........(((((((((((((((.....)))))))))))))))..(((((.....((((((.(((((((((((((......)))))))))))))...)))))))))))............))))))))........(((.(((.((((((((((((((.......)))))))))))))))))))).....</t>
  </si>
  <si>
    <t>AAAGATGATCTTTAGTCCCGGTT</t>
  </si>
  <si>
    <t>CTGTAAGAGGACTATATCATCTTTAGTCCCGGTTGACTAAAGATGATCTTTAGTCCCGGTT</t>
  </si>
  <si>
    <t>[t173043_x1] chr1+34858212-34858232|1;[t151258_x1] chr1+34858342-34858364|1;[t217623_x1] chr1+34858343-34858365|1;[t8471_x1] chr1+34858344-34858364|1;[t8473_x2] chr1+34858344-34858365|2;[t8474_x4] chr1+34858344-34858366|4;[t22190_x1] chr1+34858345-34858365|1;[t22191_x2] chr1+34858345-34858366|2;[t62993_x1] chr1+34858346-34858366|1;</t>
  </si>
  <si>
    <t>Chr1_1450</t>
  </si>
  <si>
    <t>4152639-4152888</t>
  </si>
  <si>
    <t>4152826-4152848</t>
  </si>
  <si>
    <t>CAAATTTTTTTTTTCTAAAAACATCACATCAAATCTTTGGATACATATATGGAGCATTAAATATAGATAAAAAGAAAAACTAATTGCACAATTTGCATGTAAATCGCGAGACGAATCTTTTGAGCCTAATTAGGACATGATTAGTCATAAGTGCTACAGTAACCCACATGTGCTAATGATGGATTAATTAGGCTCAAAAGATTCGTCTCGCGGTTTCCAGGCAAGTTATGAAATTAGTTTTTTTTTCATT</t>
  </si>
  <si>
    <t>.............((((((................))))))....(((((..........))))).....(((((((((((((((.((.(((((((.((.(((((((((((((((((((((((((((((((((..(((.(((((.((((.(((...........))).))))))))).)))..))))))))))))))))))))))))))))))))).)).))))))).)).)))))))))))))))....</t>
  </si>
  <si>
    <t>AGACGAATCTTTTGAGCCTAATTAGGACATGATTAGTCATAAGTGCTACAGTAACCCACATGTGCTAATGATGGATTAATTAGGCTCAAAAGATTCGTCTCG</t>
  </si>
  <si>
    <t>[t298520_x2] chr1+4152826-4152845|2;[t298521_x1] chr1+4152826-4152846|1;[t298523_x9] chr1+4152826-4152848|9;</t>
  </si>
  <si>
    <t>Chr11_4986</t>
  </si>
  <si>
    <t>12150966-12151215</t>
  </si>
  <si>
    <t>12150981-12151003</t>
  </si>
  <si>
    <t>TCCGAAGTTAAGCGTGCTTGGGCGAGAGTAGTACTAGGATGGACGAAGTTAAGCGTGCTTGCGCGAGAGTAGTACTAGGATGGGTGACCTCCTGGAAAGTCCTCGTGTTGCATCCCTCCTTTTTGTCTCTCTCCCCCCTTTTGACTCGCGCCGCTGCGTCCATCGTGTTGTGTCGCCCCTTGGGCGGCGAAGCTGGGGAGAATCGGATGTAACATTTTCTGTAGATGTCCGTGGATATATCATTTGCCTG</t>
  </si>
  <si>
    <t>(((((.....((((.((.((((((((((..(.....(((.((((((((...((.((((..(((((((.(.....((((((.((....)))))))).....)))))))).))))..))...)))))))).)))..)..)))))).)))).))))))...(((.(((.(((.((((((((...)))))))).)))))))))...))))).............(((((((((....)).....)))))))...</t>
  </si>
  <si>
    <t>GCTTGGGCGAGAGTAGTACTAGG</t>
  </si>
  <si>
    <t>GCTTGGGCGAGAGTAGTACTAGGATGGACGAAGTTAAGCGTGCTTGCGCGAGAGTAGTACTAGGATGGGTGACCTCCTGGAAAGTCCTCGTGTTGCATCCCTCCTTTTTGTCTCTCTCCCCCCTTTTGACTCGCGCCG</t>
  </si>
  <si>
    <t>[t211123_x1] chr11+12150979-12150996|1;[t211124_x1] chr11+12150979-12150997|1;[t277838_x1] chr11+12150980-12150999|1;[t277839_x1] chr11+12150980-12151001|1;[t191751_x3] chr11+12150981-12150998|3;[t191752_x3] chr11+12150981-12150999|3;[t191753_x1] chr11+12150981-12151001|1;[t191754_x3] chr11+12150981-12151002|3;[t191755_x10] chr11+12150981-12151003|10;[t163108_x1] chr11+12150982-12151002|1;[t163109_x1] chr11+12150982-12151003|1;[t312893_x1] chr11+12150983-12151000|1;[t312894_x1] chr11+12150983-12151004|1;[t145877_x1] chr11+12151150-12151171|1;[t168007_x1] chr11+12151154-12151175|1;</t>
  </si>
  <si>
    <t>Chr11_5029</t>
  </si>
  <si>
    <t>12118170-12118419</t>
  </si>
  <si>
    <t>12118189-12118211</t>
  </si>
  <si>
    <t>TCGAAGTTTGAGCGTGCTTGGGCGAGAGTAGTACTAGGATGGATGACTTCCTGGGATGTCCTCGTGTTGCATCCCTCTTTTTTGTCTCTCTCTCCCCCCTTTTGACTCGCGCCGCTGCGTCCCTCGTGTTGTGTCGCCCCTTGGGCGAGAGCTAGGGAGAATCGGATGTAACATTTTATGTAGATGTCCGTGGATATATCATTTGCCTGATTCCGAGTCCGTGAGAAAGTTACGCCTATTTTAAGAAATG</t>
  </si>
  <si>
    <t>..(((((..(.(((((((((((.(((((.((.((.((((.(((((.......(((....))).......))))).))))....))))))))).))).........((((((..(((...(((((.((....(.((((((...)))))).))).)))))(((((((..((((......(((...(((((....)))))..))))))))))))))..))).)))))).))).)))))).)))))........</t>
  </si>
  <si>
    <t>GGGCGAGAGTAGTACTAGGATGG</t>
  </si>
  <si>
    <t>GGGCGAGAGTAGTACTAGGATGGATGACTTCCTGGGATGTCCTCGTGTTGCATCCCTCTTTTTTGTCTCTCTCTCCCCC</t>
  </si>
  <si>
    <t>[t199901_x3] chr11+12118189-12118208|3;[t199902_x1] chr11+12118189-12118209|1;[t199903_x1] chr11+12118189-12118210|1;[t199904_x11] chr11+12118189-12118211|11;</t>
  </si>
  <si>
    <t>12118191-12118211</t>
  </si>
  <si>
    <t>GCGAGAGTAGTACTAGGATGG</t>
  </si>
  <si>
    <t>GCGAGAGTAGTACTAGGATGGATGACTTCCTGGGATGTCCTCGTGTTGCATCCCTCTTTTTTGTCTCTCTCTCCC</t>
  </si>
  <si>
    <t>[t197207_x2] chr11+12118190-12118207|2;[t197208_x6] chr11+12118190-12118208|6;[t197210_x1] chr11+12118190-12118209|1;[t197211_x23] chr11+12118190-12118211|23;[t232926_x2] chr11+12118384-12118405|2;[t152551_x1] chr11+12118389-12118409|1;[t187830_x22] chr11+12118191-12118208|22;[t187832_x2] chr11+12118191-12118209|2;[t187833_x3] chr11+12118191-12118210|3;[t187834_x68] chr11+12118191-12118211|68;[t138671_x3] chr11+12118192-12118209|3;[t138672_x3] chr11+12118192-12118210|3;[t138673_x32] chr11+12118192-12118211|32;[t138674_x1] chr11+12118192-12118212|1;[t174266_x13] chr11+12118193-12118211|13;[t61325_x8] chr11+12118194-12118211|8;[t144209_x1] chr11+12118199-12118216|1;[t172542_x1] chr11+12118201-12118223|1;[t143748_x1] chr11+12118205-12118226|1;</t>
  </si>
  <si>
    <t>Chr1_15232</t>
  </si>
  <si>
    <t>37827370-37827619</t>
  </si>
  <si>
    <t>37827580-37827602</t>
  </si>
  <si>
    <t>TGTTACAGTAAGTTTAGTAGTAGAGCTAACTACAAACTATAAGCTAATACAAAAGTAGAATTAGAGCTAACATATATAATAAATTCCCCCCAAAAAATATAATAAATTAGCTACTTCCTCCGTTTCACAATGTAAGACTTTCTAGCATTGCCCACATTCATGTATGTCTAGATTCATTAACATCTATATGTATGTGGGCAATGCTAGAAAGACTTACATTGTGAAACGGAGGGAGTATAAAATTATTTCT</t>
  </si>
  <si>
    <t>(((((.....(((((.(((((.......))))))))))...((((..(((....))).......))))........)))))..............................(((((((((((((((((((((((((.((((((((((((((((((((.(((((((((..(......)..)))..)))))).)))))))))))))))))))).))))))))))))))))))))))))).............</t>
  </si>
  <si>
    <t>GACTTACATTGTGAAACGGAGGG</t>
  </si>
  <si>
    <t>CTCCGTTTCACAATGTAAGACTTTCTAGCATTGCCCACATTCATGTATGTCTAGATTCATTAACATCTATATGTATGTGGGCAATGCTAGAAAGACTTACATTGTGAAACGGAGGG</t>
  </si>
  <si>
    <t>[t172852_x3] chr1+37827580-37827602|3;[t51766_x2] chr1+37827581-37827601|2;[t161330_x1] chr1+37827582-37827604|1;[t42369_x2] chr1+37827585-37827604|2;[t42370_x1] chr1+37827585-37827605|1;</t>
  </si>
  <si>
    <t>Chr1_1544</t>
  </si>
  <si>
    <t>4371802-4372051</t>
  </si>
  <si>
    <t>4371890-4371912</t>
  </si>
  <si>
    <t>GGGCTACAGATCTGTAGCCAGCTGCAGTACGGACTCCAAAATGTAATGTATGTATGATAGGTGAGACCAGATATTAATAGTATAGCAAGCAACTATTGTATGAATTGGCTATTACATTGGCTATAGATGATTTGGAGTTAGTAGTGGGCTATACTATTAAACTTGCTCTTACTTCCATATGTTTATATGTTAGCTCAACCAGTGGCAGAGCCAGCAGTTTCGTAAATCGTGAGCGATTAAAAGTATTTTT</t>
  </si>
  <si>
    <t>.(((((((....))))))).(((((..((((((............(((.(((((((..((((((((.(((...(((((((((((((..((.((((.....(((((((((((......)))))......))))))....)))).))..)))))))))))))..))).)))))))).))))))).))).((((.((((..((...))..)))).))))..))))))....)).)))................</t>
  </si>
  <si>
    <t>GCAACTATTGTATGAATTGGCTATTACATTGGCTATAGATGATTTGGAGTTAGTAGTGG</t>
  </si>
  <si>
    <t>[t223446_x1] chr1+4371806-4371823|1;[t22750_x1] chr1+4371888-4371910|1;[t64416_x2] chr1+4371889-4371911|2;[t183345_x2] chr1+4371890-4371911|2;[t183346_x3] chr1+4371890-4371912|3;[t17749_x2] chr1+4371892-4371913|2;</t>
  </si>
  <si>
    <t>Chr1_1547</t>
  </si>
  <si>
    <t>4371727-4371976</t>
  </si>
  <si>
    <t>AGCAGGTACAATAGCAGGCTATAAGCCAGCTATAAACATATTTTAAAGAGATAAAAAAATTGAGAGAAGAGCAGCGGGCTACAGATCTGTAGCCAGCTGCAGTACGGACTCCAAAATGTAATGTATGTATGATAGGTGAGACCAGATATTAATAGTATAGCAAGCAACTATTGTATGAATTGGCTATTACATTGGCTATAGATGATTTGGAGTTAGTAGTGGGCTATACTATTAAACTTGCTCTTACTTC</t>
  </si>
  <si>
    <t>...(.((((((((((.(((.....))).)))))....(((((((...(((.........((....))...(((((.(((((((....))))))).)))))........))).)))))))..))))).).....((((((((.(((...(((((((((((((..((.((((.....(((((((((((......)))))......))))))....)))).))..)))))))))))))..))).)))))))).</t>
  </si>
  <si>
    <t>[t22750_x1] chr1+4371888-4371910|1;[t64416_x2] chr1+4371889-4371911|2;[t183345_x2] chr1+4371890-4371911|2;[t183346_x3] chr1+4371890-4371912|3;[t17749_x2] chr1+4371892-4371913|2;</t>
  </si>
  <si>
    <t>Chr1_15634</t>
  </si>
  <si>
    <t>38769067-38769316</t>
  </si>
  <si>
    <t>38769164-38769186</t>
  </si>
  <si>
    <t>TAGGCTCAAAATATTCGTCTCACAATTTACATGCAAACTGTGCAATTGGTTTTTTTCGTCCACATTTATTGCTCCATGCATATGTCCAAACATTTGATGTGACGGAAAAGTTGGAAGTTTAAAGGGAACTAAACACAGCCTTAGGCCCTATTTAGTTTGCGAAAAGAAAATTTTTGGGTGCCACATCGGATGTTTGACCGGATGTCGGAAGGGTTTTTTGGACACGAATGAAACAACTAATTTCATAACT</t>
  </si>
  <si>
    <t>...........(((((((.((.(((...((.((((.....)))).....(((((..(((((.(((....(((.....))).)))..(((((((((((((((((..(((((((.....(((...(.((((((((....(((...)))....)))))))).).)))....)))))))..))..)))))))))))))))...)))))..))))).))...))))).)))))))....................</t>
  </si>
  <si>
    <t>TGTGACGGAAAAGTTGGAAGTTT</t>
  </si>
  <si>
    <t>TGTGACGGAAAAGTTGGAAGTTTAAAGGGAACTAAACACAGCCTTAGGCCCTATTTAGTTTGCGAAAAGAAAATTTTTGGGTGCCACATC</t>
  </si>
  <si>
    <t>[t272669_x1] chr1+38769161-38769182|1;[t181828_x1] chr1+38769162-38769184|1;[t102100_x2] chr1+38769163-38769185|2;[t291561_x3] chr1+38769164-38769185|3;[t291562_x3] chr1+38769164-38769186|3;[t210068_x1] chr1+38769165-38769185|1;</t>
  </si>
  <si>
    <t>TGACAGAAGAGAGTGAGCACACATGGTGACTTTCTTGCATGCTGAATGGACTCATGCTTGAAGCTATGTGTGCTCACTTCTCTCTCTGTCAGC</t>
  </si>
  <si>
    <t>[t157674_x2] chr1+4666002-4666021|2;[t157675_x17] chr1+4666002-4666022|17;[t266232_x25] chr1+4666003-4666020|25;[t266233_x59] chr1+4666003-4666021|59;[t266235_x26795] chr1+4666003-4666022|26795;[t266236_x59] chr1+4666003-4666023|59;[t170461_x1] chr1+4666004-4666021|1;[t170462_x148] chr1+4666004-4666022|148;[t170463_x4] chr1+4666004-4666023|4;[t39702_x9] chr1+4666005-4666022|9;[t39703_x1] chr1+4666005-4666023|1;[t39704_x1] chr1+4666005-4666024|1;</t>
  </si>
  <si>
    <t>4665868-4666117</t>
  </si>
  <si>
    <t>GAGAGAGGGAGAGATGATCAGTTCTTCAGAAGAGGCTACTACTAGCTATCTAGCTTCATGTTTAACTCTTCTTGGTTTGTGTTTTTGTGTGCTTGTTGGAGTTGTTAGGAGGAAGAGAGGGGTGAGAGGTGAGGCTGACAGAAGAGAGTGAGCACACATGGTGACTTTCTTGCATGCTGAATGGACTCATGCTTGAAGCTATGTGTGCTCACTTCTCTCTCTGTCAGCCATTTGATCTCTCTTTCTCTCT</t>
  </si>
  <si>
    <t>(((((((((((((((..(((.(((((.....(((((((............))))))).......(((((((((......(.((((((...((((....))))...)))))).).)))))))))))))).)))((((((((((((((((((((((((((((((....(((..(((((..(......).)))))..)))))))))))))))))).))))).)))))))))).....))))))))))))))).</t>
  </si>
  <si>
    <t>4666359-4666608</t>
  </si>
  <si>
    <t>AGATCTCTATGGGTTTTGGAGGTCTGACAGAAGAGAGTGAGCACACACGGTGCTTTCTTAGCATGCAAGAGCCATGCTGGGAGCTGTGCGTGCTCACTCTCTATCTGTCAGCCGTTCACCATGCCCAATATGATTAATCTCCTTCTCTCAGTTGACAGTAATTTCTTTGCCAGATCTCCTGTTAAATTTTCTGCCTAGCTAGCTATTATGCACATGCTTATTATGATGAGCCTGCCAATATCATCTCCAC</t>
  </si>
  <si>
    <t>.((((....(((((..(((.((.(((((((((((((((((((((.((((((....(((((((((((....).)))))))))))))))).))))))))))))).)))))))))).....))).)))))....))))................(((((((.....(((.....)))....)))))))............((..((......))....((((((....))))))..))...............</t>
  </si>
  <si>
    <t>TGACAGAAGAGAGTGAGCACACACGGTGCTTTCTTAGCATGCAAGAGCCATGCTGGGAGCTGTGCGTGCTCACTCTCTATCTGTCAGC</t>
  </si>
  <si>
    <t>[t258576_x2] chr1+4666381-4666402|2;[t157674_x2] chr1+4666382-4666401|2;[t157675_x17] chr1+4666382-4666402|17;[t266232_x25] chr1+4666383-4666400|25;[t266233_x59] chr1+4666383-4666401|59;[t266235_x26795] chr1+4666383-4666402|26795;[t266236_x59] chr1+4666383-4666403|59;[t170461_x1] chr1+4666384-4666401|1;[t170462_x148] chr1+4666384-4666402|148;[t170463_x4] chr1+4666384-4666403|4;[t39702_x9] chr1+4666385-4666402|9;[t39703_x1] chr1+4666385-4666403|1;[t39704_x1] chr1+4666385-4666404|1;</t>
  </si>
  <si>
    <t>Chr1_16428</t>
  </si>
  <si>
    <t>40899010-40899259</t>
  </si>
  <si>
    <t>40899058-40899078</t>
  </si>
  <si>
    <t>GAAGGGGGCTTAGGGGGGTATCCATGGGTTTTGTGGGTGAGTCCCCCATGCACCCACGTTGGATCCGCCCCTGCTTACCTTATAGAGGCCATGCTTGTAAATAGCAAGTGTTGCATCAACGCAGCTCGCTTATGGCGTCCACGGGGTTTTCAATTTTGATTTTTTTTTTTGCCGAGGGGACCGAAATTTCAAAAAAAAAATGCCGAAATTATTTGAAATTTTGACTGATTTTGAATGAATTTGAATAAAA</t>
  </si>
  <si>
    <t>.((((((((..(((((((.((((((((((...(((((.(....))))))..)))))...))))))).))))))))).))))...((.(((((((((((.....))))))(((((......)))))......))))).))..(((.(((((...((((((..((((...((.(....).))..))))..))))))..))))).)))...(((((..(((((......)))))..)))))............</t>
  </si>
  <si>
    <t>TGCACCCACGTTGGATCCGCC</t>
  </si>
  <si>
    <t>GGGTATCCATGGGTTTTGTGGGTGAGTCCCCCATGCACCCACGTTGGATCCGCC</t>
  </si>
  <si>
    <t>[t273958_x2] chr1+40899058-40899077|2;[t273959_x9] chr1+40899058-40899078|9;[t273960_x2] chr1+40899058-40899079|2;[t43428_x1] chr1+40899061-40899078|1;[t129514_x1] chr1+40899062-40899079|1;</t>
  </si>
  <si>
    <t>16277516-16277765</t>
  </si>
  <si>
    <t>ACCTGCACACCTGCAATGAGATACTCGAGGAACGAACAGACTTTTGGTGCTGTGGAATCTCTGCAACTTTGGTTCTTCTCATTGTGAAAGGGAAAAAGGAAATAACCACGAAACTCTTGCATGAGCTCCATGATCAATTGACGGCGTGTGCCATCCCACACATCCCGATCATGGCGTGTGACACAACTGGATGTGCGTGCCACGACCAGGACGTGTGGGATGGCACATGTTGTCAACCAATCATGGTGCA</t>
  </si>
  <si>
    <t>.(.((((..((((((((((((.((.(((((..((((......))))....((..(.....)..)).)))))))...)))))))))...)))......((......))..........)))).).((.(((((((...((((((((((((((((((((((((.(((.(.((.((((((((.(((........))))))))))).)).).))).))))))))))))))))))))))))...))))))).)).</t>
  </si>
  <si>
    <t>CCAGGACGTGTGGGATGGCA</t>
  </si>
  <si>
    <t>CCATCCCACACATCCCGATCATGGCGTGTGACACAACTGGATGTGCGTGCCACGACCAGGACGTGTGGGATGGCA</t>
  </si>
  <si>
    <t>[t43065_x1] chr11+16277720-16277740|1;[t128294_x11] chr11+16277721-16277740|11;[t128295_x1] chr11+16277721-16277741|1;[t120265_x1] chr11+16277722-16277740|1;[t70036_x1] chr11+16277723-16277742|1;[t70037_x1] chr11+16277723-16277743|1;</t>
  </si>
  <si>
    <t>Chr1_17280</t>
  </si>
  <si>
    <t>42780154-42780403</t>
  </si>
  <si>
    <t>42780197-42780218</t>
  </si>
  <si>
    <t>AGGGGAGTAAAGTTTTACAGTGTTACATCGTGTATGTCGGCACACATTTGAAGTATTACATGTAGACTAATAAAAAAACTAATTACAAAATCCATCAGTAAACCGCGAGACGAATTTATTAAGCCTAATTAATCCGTTATTAGCACATGTTTACTGTAGTACCACATTGTCAAATCATGTAGCAATTAGGCTTAAAAGATTCGTCTCGCAAATTAGTCGCAATCTATGCTATTAGTTATTTTTTTAGCCT</t>
  </si>
  <si>
    <t>.(((......(((((.((((((.(((.((((((.((....)).))))..)).))).))).))))))))..((((((((..........................(((((((((((((.((((((((((((..(.(((.(((.(((.((((.(((....)))..)))))))..))).))).)..)))))))))))).))))))))))))).(((((((.(((.....))).))))))).)))))))).)))</t>
  </si>
  <si>
    <t>TTAGGCTTAAAAGATTCGTCTC</t>
  </si>
  <si>
    <t>GACGAATTTATTAAGCCTAATTAATCCGTTATTAGCACATGTTTACTGTAGTACCACATTGTCAAATCATGTAGCAATTAGGCTTAAAAGATTCGTCTC</t>
  </si>
  <si>
    <t>[t298543_x3] chr1-42780197-42780218|3;[t298544_x1] chr1-42780196-42780218|1;[t231802_x2] chr1-42780197-42780217|2;[t231804_x2] chr1-42780196-42780217|2;[t231805_x1] chr1-42780195-42780217|1;[t73617_x1] chr1-42780195-42780216|1;[t73618_x1] chr1-42780194-42780216|1;[t216911_x1] chr1-42780194-42780211|1;</t>
  </si>
  <si>
    <t>Chr11_7437</t>
  </si>
  <si>
    <t>17685299-17685548</t>
  </si>
  <si>
    <t>17685355-17685375</t>
  </si>
  <si>
    <t>GGTGCTCCAGGGGTATCCATGGGTCTTGTGGATGTAGGGGGGACTCGAGTCCCCCCTGCACCCACGTTGGATCCGCCCCTGCTCATAGGGACATTATGTTAATCATCTCCTATCAGGAGCGGAACGAGGAGAAACATATAAAATTTTCTAATTTTCTACAAAATTTTGACAGAATCTAATAGAAATAATTAACGGAGATAAGCCTAGAGCTCAAGCCTATCTCTACCCCTGTCTCTCTATGTAAAGGTTT</t>
  </si>
  <si>
    <t>.......(((((((......(((((((((((.((((((((((((....)))))))))))).)))))..)))))))))))))..((((((((...((((((.....((((((....(........).)))))))))))).((((((((.((......)).))))))))(((((.......((....))......(((((((.((...........)).)))))))....))))))))))))).........</t>
  </si>
  <si>
    <t>TATCCATGGGTCTTGTGGATGTAGGGGGGACTCGAGTCCCCCCTGCACCCACGTTGGATCCGCC</t>
  </si>
  <si>
    <t>[t273958_x2] chr11+17685355-17685374|2;[t273959_x9] chr11+17685355-17685375|9;[t273960_x2] chr11+17685355-17685376|2;[t43428_x1] chr11+17685358-17685375|1;[t129514_x1] chr11+17685359-17685376|1;[t316309_x1] chr11+17685304-17685324|1;</t>
  </si>
  <si>
    <t>Chr11_8187</t>
  </si>
  <si>
    <t>19327918-19328167</t>
  </si>
  <si>
    <t>19328007-19328029</t>
  </si>
  <si>
    <t>GGCAAAATCCACATAGTCTCGGTTTCAAAAAGAACCGGGACTAAATATTGTTTTTAGTCCCGGTTATAAAAATTTTGATCTTTACTACTAAAGATGATCTTTAGTCCCGGTTCATCCCCTGTCAGATGTATGTCAAGGGGTCGAGGATCTTTAGTCCTGGTTGGTGTCAATAACCGGGAATAAAGATCACCACTTTAGTCACGGTTGGTATTACCAACCGGGACTAAAATTGAACACGTAGTATATAATC</t>
  </si>
  <si>
    <t>((......))..(((..((((..(((((...((((((((((((((.((..((((((((...(((((.........)))))......))))))))..)).))))))))))))))..((((((.((......)).).)))))..(..((((((((.(((((((((.......))))))))).))))))))..)..(((((((.(((((((.....))))))).))))))).)))))..)).))..)))....</t>
  </si>
  <si>
    <t>CCGGGACTAAATATTGTTTTTAGTCCCGGTTATAAAAATTTTGATCTTTACTACTAAAGATGATCTTTAGTCCCGGTT</t>
  </si>
  <si>
    <t>[t151258_x1] chr11+19328005-19328027|1;[t217623_x1] chr11+19328006-19328028|1;[t8471_x1] chr11+19328007-19328027|1;[t8473_x2] chr11+19328007-19328028|2;[t8474_x4] chr11+19328007-19328029|4;[t22190_x1] chr11+19328008-19328028|1;[t22191_x2] chr11+19328008-19328029|2;[t62993_x1] chr11+19328009-19328029|1;</t>
  </si>
  <si>
    <t>Chr11_8471</t>
  </si>
  <si>
    <t>20016451-20016700</t>
  </si>
  <si>
    <t>20016508-20016529</t>
  </si>
  <si>
    <t>CTCTTGGAGGTTGCCGCCTCCTAGACGGCTTGTGGAGAAGTTGCCCTGTGACCTCTCCGAGAAGATTGTGGAGGAGGCCCGGTGCCGGTTTGTGAGTTGTTTGGAGTTCACCACCTTCGGAGTGAAGGAAGAACTACCTCGAGTGATCGAGGCTTGGGTAGTCCTGTCCGTGGGCTGGCTCCCGCCTTGCCCACCCCTTTACGAAGGGGGCGTGCGGTGGCTTCGTGGTTAAGTGGTGGAGTTGGGCTCG</t>
  </si>
  <si>
    <t>........(((.((((((((((..(((((((.((((((.((..(...)..)).))))))..))).))))..)))))))..)))))).......((((....(.((.((((((((((.((((((..((((....(((((((((....))))))..)))....))))..((((((((.(((....)))..)))).((((((....))))))....))))..)))))).))....)))))))).)).))))).</t>
  </si>
  <si>
    <t>CGAGAAGATTGTGGAGGAGGCC</t>
  </si>
  <si>
    <t>CCTCCTAGACGGCTTGTGGAGAAGTTGCCCTGTGACCTCTCCGAGAAGATTGTGGAGGAGGCC</t>
  </si>
  <si>
    <t>[t57683_x1] chr11+20016473-20016495|1;[t27020_x1] chr11+20016502-20016521|1;[t247611_x1] chr11+20016506-20016528|1;[t131049_x7] chr11+20016507-20016528|7;[t131050_x14] chr11+20016507-20016529|14;[t138335_x5] chr11+20016508-20016528|5;[t138336_x14] chr11+20016508-20016529|14;[t138337_x7] chr11+20016508-20016530|7;[t173333_x2] chr11+20016509-20016528|2;[t173334_x7] chr11+20016509-20016529|7;[t173335_x8] chr11+20016509-20016530|8;[t173336_x2] chr11+20016509-20016531|2;[t55254_x3] chr11+20016510-20016528|3;[t55255_x1] chr11+20016510-20016529|1;[t55257_x6] chr11+20016510-20016530|6;[t55258_x1] chr11+20016510-20016531|1;[t55259_x1] chr11+20016510-20016532|1;[t167725_x1] chr11+20016511-20016530|1;[t167726_x1] chr11+20016511-20016531|1;[t22547_x3] chr11+20016512-20016530|3;[t22549_x2] chr11+20016512-20016533|2;[t22550_x1] chr11+20016512-20016534|1;[t64039_x1] chr11+20016513-20016531|1;</t>
  </si>
  <si>
    <t>Chr11_8626</t>
  </si>
  <si>
    <t>20319603-20319852</t>
  </si>
  <si>
    <t>20319740-20319760</t>
  </si>
  <si>
    <t>TCGATGCCCATGTAACCAATCTTGTGTGAAAGAATAGAGAGTCACACATTAAATTCGAGAAAGTCATTAAGATGATAGGTTGTTGGATTGAAATATAACTATTAAAAATAAATTTTTCGGATTTGAAAATATACCTATCAAAAGTAGATGGAGGGAGTATTTACTTGGGGGAGGCCGGGAGGGGGTATTTACTTTCGCCGTGTTTAGTTCCAAAATAATTCTTCAAACTTTCAACTTTTCCGTAACATCA</t>
  </si>
  <si>
    <t>..((((.....(((........(((((((............)))))))((((((((((((((..........((((((..((((.......))))...))))))........)))))))))))))).....))).....((((((.((.((..((((.(((...((((((.((((((((((((........))))).))).))))..))))))...))).))))...)).)).))))))......)))).</t>
  </si>
  <si>
    <t>TCAAAAGTAGATGGAGGGAGT</t>
  </si>
  <si>
    <t>TCAAAAGTAGATGGAGGGAGTATTTACTTGGGGGAGGCCGGGAGGGGGTATTTACTTTCGCCGTGTTTAGTTCCAAAATAATTCTTCAAACTTTCAACTTTTCCGT</t>
  </si>
  <si>
    <t>[t90203_x2] chr11+20319739-20319759|2;[t90204_x3] chr11+20319739-20319761|3;[t238697_x2] chr11+20319740-20319759|2;[t238698_x10] chr11+20319740-20319760|10;[t107614_x5] chr11+20319741-20319761|5;</t>
  </si>
  <si>
    <t>Chr11_8711</t>
  </si>
  <si>
    <t>20561714-20561963</t>
  </si>
  <si>
    <t>20561914-20561936</t>
  </si>
  <si>
    <t>AACTAAATTTTTTGTTTTGGATATGGGTTATGTTTAGTTCGTGTGTCAATTTTTTTAAGTATACAGACACACATTTGAAGTATTAAACGTAGACTAATAAGAAAATAAATTACAGATTTCACCTGTAAACTGTGAGACGAATTTAGTAAGTCTAATTAATCCATCATTAGCAAGCATCACATTGTCAAATCATGGTGTAATTAGGCTCAAAAGATTCGTCTCGCGATTTACATACAAACTGTACAATTGG</t>
  </si>
  <si>
    <t>..((((.(((((((((..(..((((..(.((((((((...(((((((..................)))))))..))))).))).)..))))..).)))))))))......(((((.(((....((((((.((((((((((((((..(.((((((((((..((((.(((.((((........))))..))).))))..)))))))))).)..)))))))))))))).))))))...))))))))...))))</t>
  </si>
  <si>
    <t>AGACGAATTTAGTAAGTCTAATTAATCCATCATTAGCAAGCATCACATTGTCAAATCATGGTGTAATTAGGCTCAAAAGATTCGTCTCG</t>
  </si>
  <si>
    <t>[t222446_x1] chr11+20561911-20561933|1;[t34902_x1] chr11+20561912-20561932|1;[t298520_x2] chr11+20561914-20561933|2;[t298521_x1] chr11+20561914-20561934|1;[t298523_x9] chr11+20561914-20561936|9;[t231744_x1] chr11+20561915-20561934|1;[t231745_x1] chr11+20561915-20561935|1;[t231747_x2] chr11+20561915-20561936|2;[t73444_x3] chr11+20561916-20561935|3;[t73445_x1] chr11+20561916-20561937|1;[t73446_x1] chr11+20561916-20561938|1;[t190221_x1] chr11+20561918-20561938|1;</t>
  </si>
  <si>
    <t>Chr11_8987</t>
  </si>
  <si>
    <t>21237161-21237410</t>
  </si>
  <si>
    <t>21237264-21237286</t>
  </si>
  <si>
    <t>TATGAATGAAAAAACTAATTTAATAACTCGTCTGGAAACCATGAGACGAATTATCAAGCCTAATTAATCAATCATTAGCACATGCGGGTTACTGTAGCACTTATGGCTAATCATGGACTAATTAGGCTCAAAATATTCGTCTCGCGATTTCCATACAAACTTAAAATCCAGCCTTTGCTTTAATAGAAACTACGGACACTTATTAAACTTATTAAGAGTGTTCGTACATGCAGGAGAAAATAGAACCGAT</t>
  </si>
  <si>
    <t>..............(((............((.((((((.(.((((((((((.....((((((((((.((.((.((((((.((((.(.((((...)))).).)))))))))).)).)).))))))))))......)))))))))).).)))))).))..........(((.((.....((.....))....(((((((((((.((((.....)))))))))))))))...)).))).....))).......</t>
  </si>
  <si>
    <t>TGGCTAATCATGGACTAATTAGG</t>
  </si>
  <si>
    <t>TAATTAATCAATCATTAGCACATGCGGGTTACTGTAGCACTTATGGCTAATCATGGACTAATTAGG</t>
  </si>
  <si>
    <t>[t299850_x1] chr11+21237261-21237279|1;[t237075_x2] chr11+21237262-21237284|2;[t283875_x2] chr11+21237264-21237285|2;[t283876_x6] chr11+21237264-21237286|6;[t197626_x1] chr11+21237265-21237285|1;[t197627_x2] chr11+21237265-21237286|2;[t197628_x5] chr11+21237265-21237287|5;[t189691_x1] chr11+21237266-21237287|1;[t189693_x1] chr11+21237266-21237288|1;[t151776_x4] chr11+21237267-21237288|4;[t221867_x2] chr11+21237268-21237288|2;[t221868_x2] chr11+21237268-21237289|2;[t31552_x1] chr11+21237269-21237288|1;[t244949_x1] chr11+21237271-21237291|1;</t>
  </si>
  <si>
    <t>Chr11_9262</t>
  </si>
  <si>
    <t>21899474-21899723</t>
  </si>
  <si>
    <t>21899491-21899513</t>
  </si>
  <si>
    <t>AAAATTGAAAGCTTGGTTGAAATTAGAACGATGTGACGGAAAAATTAGAAGTTTATGTGTAGGAAAGTTTTGATGCGATGAAAAAGTTGAAAGTTTGAAGTCACATCAAAATTTTCCTACACACATAAACTTCCAACTTTTTCATCACATCGTTCTAATGTAAATCAAACTTTCAATTTTGAAATTGGAAGTTTGGTTGAAATGATGTGATAGAAAAGTTGTTTGTGTATGAAAGGTTTAATGTGATGGA</t>
  </si>
  <si>
    <t>(((((((((((.((((((...(((((((((((((((.((((((.((.((((((((((((((((((((((((((((.(((...(((.(....).)))...))).))))))))))))))))))))..)))))))).)).)))))).)))))))))))))))...)))))).)))))))))))...((((((..(((.((..(((..((...........))..)))....)).)))..))))))........</t>
  </si>
  <si>
    <t>TGAAATTAGAACGATGTGACGGA</t>
  </si>
  <si>
    <t>TGAAATTAGAACGATGTGACGGAAAAATTAGAAGTTTATGTGTAGGAAAGTTTTGATGCGATGAAAAAGTTGAAAGTTTGAAGTCACATCAAAATTTTCCTACACACATAAACTTCCAACTTTTTCATCACATCGTTCTAATGTAAAT</t>
  </si>
  <si>
    <t>[t306280_x2] chr11+21899490-21899512|2;[t262977_x3] chr11+21899491-21899512|3;[t262978_x11] chr11+21899491-21899513|11;[t165650_x1] chr11+21899492-21899512|1;[t165651_x4] chr11+21899492-21899513|4;[t165652_x2] chr11+21899492-21899514|2;[t12498_x1] chr11+21899493-21899513|1;[t12499_x3] chr11+21899493-21899514|3;[t12500_x5] chr11+21899493-21899515|5;</t>
  </si>
  <si>
    <t>Chr11_9678</t>
  </si>
  <si>
    <t>22940547-22940796</t>
  </si>
  <si>
    <t>22940769-22940790</t>
  </si>
  <si>
    <t>GGACACATTCAGTCGATCATTCAGAGGTTGTTGAGATCTAGGGGTAAAGTTTTGGCGTGCTATATCGGGTATTATATAGGGTGTTGTAGGGATGTTCGGACACTAATAAAAAACCAATATTACAGTATCCGTCAGTAAACCACGAGACGAATTTATTAAGCCTAATTAATTTGTCATTAACAATTATTTAATGTAGCACCACATTGTCAAATCATAGAGCAATTAGGCTTAAAAGATTCGTCTCGCAAAG</t>
  </si>
  <si>
    <t>.(((.......)))....((((..(((((.....)))))..)))).......(((..((((....((((((((.((...(((.((((..((.(((....))))).))))...))).....)).))))))))..))))..)))((((((((((((.((((((((((((..(((((.(((..........((((((......))))))...))).)))))..)))))))))))).)))))))))))).....</t>
  </si>
  <si>
    <t>GACGAATTTATTAAGCCTAATTAATTTGTCATTAACAATTATTTAATGTAGCACCACATTGTCAAATCATAGAGCAATTAGGCTTAAAAGATTCGTCTC</t>
  </si>
  <si>
    <t>[t298543_x3] chr11+22940769-22940790|3;[t298544_x1] chr11+22940769-22940791|1;[t231802_x2] chr11+22940770-22940790|2;[t231804_x2] chr11+22940770-22940791|2;[t231805_x1] chr11+22940770-22940792|1;[t73617_x1] chr11+22940771-22940792|1;[t73618_x1] chr11+22940771-22940793|1;[t216911_x1] chr11+22940776-22940793|1;</t>
  </si>
  <si>
    <t>Chr11_9680</t>
  </si>
  <si>
    <t>22940607-22940856</t>
  </si>
  <si>
    <t>TATATCGGGTATTATATAGGGTGTTGTAGGGATGTTCGGACACTAATAAAAAACCAATATTACAGTATCCGTCAGTAAACCACGAGACGAATTTATTAAGCCTAATTAATTTGTCATTAACAATTATTTAATGTAGCACCACATTGTCAAATCATAGAGCAATTAGGCTTAAAAGATTCGTCTCGCAAAGTAGTCGTAATCTGTGCAGTTAGTTATTTTTTTAGCATATATTTAATACATCATATATGTG</t>
  </si>
  <si>
    <t>(((((...((((((.(((.....(((((.((((...(((..(((...............((((...........))))....((((((((((((.((((((((((((..(((((.(((..........((((((......))))))...))).)))))..)))))))))))).))))))))))))...)))..)))..)))).)))))...((((......))))...))).))))))...)))))....</t>
  </si>
  <si>
    <t>[t298547_x1] chr11+22940752-22940772|1;[t298543_x3] chr11+22940769-22940790|3;[t298544_x1] chr11+22940769-22940791|1;[t231802_x2] chr11+22940770-22940790|2;[t231804_x2] chr11+22940770-22940791|2;[t231805_x1] chr11+22940770-22940792|1;[t73617_x1] chr11+22940771-22940792|1;[t73618_x1] chr11+22940771-22940793|1;[t216911_x1] chr11+22940776-22940793|1;</t>
  </si>
  <si>
    <t>Chr11_9815</t>
  </si>
  <si>
    <t>23330286-23330535</t>
  </si>
  <si>
    <t>23330364-23330385</t>
  </si>
  <si>
    <t>TCGAATTGGGAATATGAACTCGTTCATTTGCGTTGAAGTCAGGGCTACTGTCAGGATTATGGATACCACATACCTAATAGTAGTTGACTAAATCTCGGCAGGACCCACCACATACTATGTCTTATACGGAAACAACCTTCGGATATAGGAGGAGTTCCGCATAAGGAAGGATGAATAGAGTTCTACATGGAAATGACAAGGACTACTCGGATTGTATTCATATTGGTTTCCCTAGTTCTACTTGGACTAG</t>
  </si>
  <si>
    <t>..((((((((((...((((((((((((((..((((((((((..((((((((.(((..((((.......))))))).))))))))))))).....))))).((.....))..........((((((.(((((....(((((.......)))))..))))).))))))..)))))))).))))))..(((....))).(((.((.(((.......))).))...)))..))))).)))))............</t>
  </si>
  <si>
    <t>AGTAGTTGACTAAATCTCGGCA</t>
  </si>
  <si>
    <t>TTGAAGTCAGGGCTACTGTCAGGATTATGGATACCACATACCTAATAGTAGTTGACTAAATCTCGGCA</t>
  </si>
  <si>
    <t>[t299826_x1] chr11+23330342-23330364|1;[t30681_x1] chr11+23330361-23330383|1;[t233146_x1] chr11+23330363-23330383|1;[t233147_x3] chr11+23330363-23330384|3;[t78740_x5] chr11+23330364-23330385|5;</t>
  </si>
  <si>
    <t>Chr1_21064</t>
  </si>
  <si>
    <t>33271690-33271939</t>
  </si>
  <si>
    <t>33271699-33271719</t>
  </si>
  <si>
    <t>TAACATTTATGATGCAAGAAAGATCGATGCAGATGACTGACAATATAGTCATCATGAACATAATTGGTGTTAATCTGTAGCATAAACCGTCTTTAATTAAACAATGATATACTCCCTCCGTTTCACAATGTAAGTCATTCTAGCATTTCCCACATTCATATTGATGTTAGATTCATTAACATCAATATGAATGATTCATTAACATCAATATGAATGTTGGAAATGCTAGAATGACTTACATTGTGAAACG</t>
  </si>
  <si>
    <t>...((((..((((.....((((((..((((.((((((((......))))))))...(((((.....)))))........)))).....)))))).))))...))))............((((((((((((((((((((((((((((((((.((((((((((((((((((((.(((((..(((....)))))))).))..)))))))))))))))))).))))))))))))))))))))))))))))))))</t>
  </si>
  <si>
    <t>AAATGCTAGAATGACTTACAT</t>
  </si>
  <si>
    <t>GTAAGTCATTCTAGCATTTCCCACATTCATATTGATGTTAGATTCATTAACATCAATATGAATGATTCATTAACATCAATATGAATGTTGGAAATGCTAGAATGACTTACAT</t>
  </si>
  <si>
    <t>[t12076_x4] chr1-33271699-33271719|4;[t12077_x1] chr1-33271698-33271719|1;[t98654_x3] chr1-33271695-33271717|3;[t276837_x1] chr1-33271696-33271716|1;[t56414_x1] chr1-33271690-33271712|1;</t>
  </si>
  <si>
    <t>24358363-24358383</t>
  </si>
  <si>
    <t>TGGCAGAAGTACTGGACTTAG</t>
  </si>
  <si>
    <t>TGGCAGAAGTACTGGACTTAGCGGGCGCTAGGGCTTCAGCTCATTCTGCTATG</t>
  </si>
  <si>
    <t>[t282887_x12] chr12+24358363-24358383|12;[t123133_x1] chr12+24358426-24358446|1;</t>
  </si>
  <si>
    <t>24358219-24358468</t>
  </si>
  <si>
    <t>TCAGGAGTTCTTCTGTTACGAGGGAAGAATATGACTGTGGCAGGTGTTGCATTGAACTGCAATCGCAGTGCTGATATGGCCGCTTAGGGGTAAAGATCTGGCTGAGAGATCTAATGTTCCATACATGCAGCTGGCTGTGGGCGTTGGCAGAAGTACTGGACTTAGCGGGCGCTAGGGCTTCAGCTCATTCTGCTATGTCCGCATGGACATCAGCATCTAGAAGTCCTCTTTTAGAGGTGTCTAGCCAATA</t>
  </si>
  <si>
    <t>(((...((((((((.(....).)))))))).)))..(((((.((..((((((((.....)))).))))..))......)))))...((..((.((((((.......))))))..))..))...........((((.((((((((.((((((((..(((((((((((....))))))..)))))..).))))))))))))))).((((((((....((((((((....))))))))))))))))))))...</t>
  </si>
  <si>
    <t>25476799-25477048</t>
  </si>
  <si>
    <t>TGATGGTGCTAGTGTGAATGAGTGAAGCTGCCAGCATGATCTAGCTCTGATTAATCGGCACTGTTGGCGTACAGTCGATTGACTAATCGTCAGATCTGTGTGTGTAAATCACTGTTAGATCATGCATGACAGCCTCATTTCTTCACACTGTTGGGCATGTGTTAAACTTGATTAGCTGTGCACAGTACTGCAAGAGGGTACAGACAGGATAAGGTGATGCATCTATGATTTATCTCTGCATGTTTGATGT</t>
  </si>
  <si>
    <t>((.(((((((((((((((.((((((.((((.((((((((((((((..(((((.((..((((..((((((...((((....))))...))))))....))))..)).)))))..)))))))))))).)).)))).)))))).)))))))).....(((((.(((((......))))))))))..)))))))))........((((((.(...(((.((((.(((...))).))))))).).))))))....</t>
  </si>
  <si>
    <t>TGAAGCTGCCAGCATGATCTAGCTCTGATTAATCGGCACTGTTGGCGTACAGTCGATTGACTAATCGTCAGATCTGTGTGTGTAAATCACTGTTAGATCATGCATGACAGCCTCATT</t>
  </si>
  <si>
    <t>[t90884_x1] chr12+25476906-25476926|1;[t91534_x2] chr12+25476917-25476937|2;[t264468_x3] chr12+25476821-25476838|3;[t264470_x21] chr12+25476821-25476839|21;[t264474_x50] chr12+25476821-25476840|50;[t264475_x1797] chr12+25476821-25476841|1797;[t264477_x2] chr12+25476821-25476842|2;[t167997_x1] chr12+25476822-25476839|1;[t167998_x7] chr12+25476822-25476841|7;</t>
  </si>
  <si>
    <t>Chr12_12430</t>
  </si>
  <si>
    <t>26671887-26672136</t>
  </si>
  <si>
    <t>26672010-26672032</t>
  </si>
  <si>
    <t>AATTACACAGTTAGAGGAAATCGCGAGACGAATCATTTGAGCCTAATTAGTCTATGATTAGTTATAAATGCTACAGTAACCCGCATGTGCTAATGACAAATTAGTTAGGCTCAAAAGATTCGTCTCGCGATTTTCTAGCGAGTTATGAAATTAGTTTTTTCATTCGTGTCAAAAACTCTTTCCGACATATAGTGTAACACCCAAAAATTTTCTTTTTTAATCAGGCCAAAATTTGAAAAACTGTGAAAAA</t>
  </si>
  <si>
    <t>.....(((((((..((((((((((((((((((((.((((((((((((((((.(.(.((((((.....((((...........))))..)))))).).).)))))))))))))))).))))))))))))))))))))..((((((.((......(((....((((.(((((.............)))))..)))).)))....(((((......)))))........)).))))))...))))))).....</t>
  </si>
  <si>
    <t>AGACGAATCATTTGAGCCTAATTAGTCTATGATTAGTTATAAATGCTACAGTAACCCGCATGTGCTAATGACAAATTAGTTAGGCTCAAAAGATTCGTCTCG</t>
  </si>
  <si>
    <t>[t298520_x2] chr12-26672013-26672032|2;[t298521_x1] chr12-26672012-26672032|1;[t298523_x9] chr12-26672010-26672032|9;[t231744_x1] chr12-26672012-26672031|1;[t231745_x1] chr12-26672011-26672031|1;[t231747_x2] chr12-26672010-26672031|2;[t73444_x3] chr12-26672011-26672030|3;[t73445_x1] chr12-26672009-26672030|1;[t73446_x1] chr12-26672008-26672030|1;[t190221_x1] chr12-26672008-26672028|1;[t3387_x1] chr12-26672007-26672024|1;[t187802_x1] chr12-26672092-26672114|1;</t>
  </si>
  <si>
    <t>32685975-32686224</t>
  </si>
  <si>
    <t>TGATGTGTGCACCTTAAGCAGCTGAAGCTGCCAGCATGATCTGATCTTTTGCGATCTCTTTTTTTATCTGAATAAGTTGATGGAAATATTGGGTTCCTAAGATTCAGATCGTGCTGCGCAGTTTCATCTGCTAATCGATGCACTACACTGTGAATTTCTTTCTATCATATATTACTAGATATTCATTTCTAGACCTTATCTGAAGATTAGACAGAAAAAACGCAATATATAGAGTAGATCCAGACAGATC</t>
  </si>
  <si>
    <t>...(((((((((..(.(((((.((((((((((((((((((((((((((..(.((.(((..((((((((..........))))))))....))).))).)))).))))))))))))).))))))))).))))).)..).))))).)))((((.....(((((((((.((((....(((((........)))))......((((.........)))).........)))))))))).))).....))))...</t>
  </si>
  <si>
    <t>TGAAGCTGCCAGCATGATCTGATCTTTTGCGATCTCTTTTTTTATCTGAATAAGTTGATGGAAATATTGGGTTCCTAAGATTCAGATCGTGCTGCGCAGTTTCATC</t>
  </si>
  <si>
    <t>[t264468_x3] chr1-32686185-32686202|3;[t264470_x21] chr1-32686184-32686202|21;[t264474_x50] chr1-32686183-32686202|50;[t264480_x465] chr1-32686182-32686202|465;[t264481_x2700] chr1-32686181-32686202|2700;[t264483_x3] chr1-32686180-32686202|3;</t>
  </si>
  <si>
    <t>32686075-32686324</t>
  </si>
  <si>
    <t>TCTCGCTAGCTATATGCTTTCTTGCTATAGCTTCTGCTCTATAAATAAGCTTACATGCCCTAGCCCCTCTCTTCACTCTTCACCTCTCCATTTAGCTTTGTGATGTGTGCACCTTAAGCAGCTGAAGCTGCCAGCATGATCTGATCTTTTGCGATCTCTTTTTTTATCTGAATAAGTTGATGGAAATATTGGGTTCCTAAGATTCAGATCGTGCTGCGCAGTTTCATCTGCTAATCGATGCACTACACTG</t>
  </si>
  <si>
    <t>..((((.(((((...((((..(((.((.(((....))).)))))..))))......((....))............................)))))..)))).((((((((..(.(((((.((((((((((((((((((((((((((..(.((.(((..((((((((..........))))))))....))).))).)))).))))))))))))).))))))))).))))).)..).))))).))....</t>
  </si>
  <si>
    <t>Chr12_1367</t>
  </si>
  <si>
    <t>3384172-3384421</t>
  </si>
  <si>
    <t>3384272-3384292</t>
  </si>
  <si>
    <t>AGCGACCGCCGCTAGACCAACAAAGGAACACATATGAGATCGCCCAAAAGAACACCCTCACAACCAATACAAAGCCAACTCCTAGAGTGTGCTTGCACCAATCGATCGAGAGGCTTCGGCTAGGGGATACCAAAACGATGTCTTCAAGAAGAGAAGCGACGGTAAACCGCCGCCGCCATCTGTCGGGGCTCAAAGGAGTCAGGACTGGGCTTTCGCCAGGCAACCACCCTTGAGGGATGAGACAGCACGA</t>
  </si>
  <si>
    <t>.((....(((......((......))...........((..(((((...((......))...............((.((((((.(((((((....)))...(((((.((..(((..((((...((..((((....((...((((......))))..))..))))..))))))..))).)).))))).))))..))))))..))..)))))..))....)))...(((((....))).)).....))....</t>
  </si>
  <si>
    <t>ATCGATCGAGAGGCTTCGGCT</t>
  </si>
  <si>
    <t>ATCGATCGAGAGGCTTCGGCTAGGGGATACCAAAACGATGTCTTCAAGAAGAGAAGCGACGGTAAACCGCCGCCGCCATCTGTCGGGGC</t>
  </si>
  <si>
    <t>[t31890_x2] chr12+3384271-3384291|2;[t31891_x7] chr12+3384271-3384292|7;[t92945_x30] chr12+3384272-3384292|30;[t92946_x7] chr12+3384272-3384293|7;[t250953_x2] chr12+3384273-3384293|2;[t57143_x1] chr12+3384279-3384300|1;[t287290_x1] chr12+3384290-3384310|1;[t287291_x1] chr12+3384290-3384311|1;</t>
  </si>
  <si>
    <t>Chr12_14096</t>
  </si>
  <si>
    <t>22714296-22714545</t>
  </si>
  <si>
    <t>22714298-22714320</t>
  </si>
  <si>
    <t>CTGATGCTCTTGTAACCACTAGGCTACAGGCCCTTTCGCAGGCCTTGTTTATGTTTAGTGCCCAAAATAAAAACTATTCATCCATCACATCGAATGTTTGAACACATGCATGTACTATTAAATGTGGAAAAAAACCAATTATACAGTTTGTGTGTAAATTGCGAAACAAATCTTTTAAGCTTAATTGCGTCATGATTTGATAATGTGGTGCTAAGTAAACATTTGCTAATGACGGATTAATTAGGCTTAA</t>
  </si>
  <si>
    <t>.(((((..........((((((((.(((((((........)))).)))....)))))))).....((((.....))))....)))))..(((...(((((.(((((.((.((((....(((...(((.......))).))))))))).))))).)))))..)))..........(((((((((((((((((((........(((((..(((...))).))))).....))))))...)))))))))))))</t>
  </si>
  <si>
    <t>CTAATGACGGATTAATTAGGCTT</t>
  </si>
  <si>
    <t>GCTTAATTGCGTCATGATTTGATAATGTGGTGCTAAGTAAACATTTGCTAATGACGGATTAATTAGGCTT</t>
  </si>
  <si>
    <t>[t287968_x1] chr12-22714318-22714340|1;[t126107_x1] chr12-22714304-22714326|1;[t276747_x1] chr12-22714300-22714322|1;[t189701_x2] chr12-22714299-22714321|2;[t151799_x3] chr12-22714298-22714320|3;[t222067_x1] chr12-22714299-22714319|1;[t222068_x1] chr12-22714298-22714319|1;[t32844_x1] chr12-22714299-22714318|1;[t267408_x1] chr12-22714299-22714316|1;</t>
  </si>
  <si>
    <t>Chr12_14679</t>
  </si>
  <si>
    <t>21237203-21237452</t>
  </si>
  <si>
    <t>21237242-21237262</t>
  </si>
  <si>
    <t>TGATAGATGGGATGGGTTGAACCTTAAATCAAATTAGGTTGAATCTCCCCGTAAAAAAAAATTAGGTTGAATCTATTTTTTAGTTTTGCAGTGTTGATGGATGCCATGCTAGAGGTCTTCAGGGAGAACTTCTGCTTCACAAGTTGTTGCTCTGCTTCTCTATCTCTGGGATGCTTCGAGTCTCTAGCGCTAGGGATGAAAACGGAGCGGATACGAACGGATAATGCTCATACCATATTCGTTTTCATAT</t>
  </si>
  <si>
    <t>.((((((.(((..(((((.(((((...........))))).))))).)))......(((((.(((((...))))).)))))......((((.((.((..(.......((.(((((((((....))).))))))))........)..)))).))))...)))))).......(((((((.(((((((....))))))).....))))))).....(((((((((.((.......)))))))))))......</t>
  </si>
  <si>
    <t>TAGGGATGAAAACGGAGCGGA</t>
  </si>
  <si>
    <t>TGCTTCGAGTCTCTAGCGCTAGGGATGAAAACGGAGCGGA</t>
  </si>
  <si>
    <t>[t153430_x1] chr12-21237241-21237263|1;[t232004_x1] chr12-21237245-21237262|1;[t232005_x1] chr12-21237244-21237262|1;[t232006_x8] chr12-21237242-21237262|8;[t232007_x2] chr12-21237240-21237262|2;[t74595_x1] chr12-21237244-21237261|1;[t74596_x2] chr12-21237242-21237261|2;[t74597_x1] chr12-21237241-21237261|1;[t199337_x1] chr12-21237242-21237260|1;[t199338_x2] chr12-21237241-21237260|2;[t66731_x1] chr12-21237225-21237247|1;</t>
  </si>
  <si>
    <t>Chr12_1532</t>
  </si>
  <si>
    <t>3865978-3866227</t>
  </si>
  <si>
    <t>3866001-3866023</t>
  </si>
  <si>
    <t>CTGTTTAAATTGGAAGTTTGGTAGAAATTGGAATGATGTGACGGAAAAGTTGAAAGTTTGTGTGTAGAAAAGTTTTGATGTGATAGAAAAGTTGGAAGTTTGAAGAAAAAAATTTGGAACTAAACACGGCCTAACTCCTTTGAATGAATATGCCTCTTTTTTTATCTTTTTCTATGCACATTCTAAATATAGGCTTCATATATATATTTTTTTCCCAAGATCTTGGACATTCATTTGGTCACTACAGCAT</t>
  </si>
  <si>
    <t>((((....((..((.(..((..(((..((((((.((((((......(((((...((..((((((((((((((.........((((((((((..((..(((..(((........((((..(.......)..))))...)))..))).......))..))))))))))))))))))))))))..)).......)))))......))))))...)).))))..)))....))..).))..))....))))...</t>
  </si>
  <si>
    <t>GAAATTGGAATGATGTGACGGAA</t>
  </si>
  <si>
    <t>GAAATTGGAATGATGTGACGGAAAAGTTGAAAGTTTGTGTGTAGAAAAGTTTTGATGTGATAGAAAAGTTGGAAGTTTGAAGAAAAAAATTTGGAACTAAACACGGCCTAACTCCTTTGAATGAATATGCCTCTTTTTTTATCTTTTTCTATGCACATTCTAAATATAGGCTTCATATATATATTTTTTTCCCAAGATCTT</t>
  </si>
  <si>
    <t>[t165698_x6] chr12+3866001-3866023|6;[t12783_x1] chr12+3866002-3866022|1;[t12784_x4] chr12+3866002-3866024|4;[t35535_x1] chr12+3866003-3866023|1;[t35536_x1] chr12+3866003-3866024|1;[t35537_x3] chr12+3866003-3866025|3;[t105413_x1] chr12+3866004-3866024|1;</t>
  </si>
  <si>
    <t>3866006-3866028</t>
  </si>
  <si>
    <t>TGGAATGATGTGACGGAAAAGTT</t>
  </si>
  <si>
    <t>TGGAATGATGTGACGGAAAAGTTGAAAGTTTGTGTGTAGAAAAGTTTTGATGTGATAGAAAAGTTGGAAGTTTGAAGAAAAAAATTTGGAACTAAACACGGCCTAACTCCTTTGAATGAATATGCCTCTTTTTTTATCTTTTTCTATGCACATTCTAAATATAGGCTTCATATATATATTTTTTTCCCAAG</t>
  </si>
  <si>
    <t>[t105414_x1] chr12+3866004-3866026|1;[t310828_x19] chr12+3866005-3866027|19;[t279020_x2] chr12+3866006-3866025|2;[t279022_x38] chr12+3866006-3866028|38;[t267325_x1] chr12+3866016-3866033|1;[t171763_x1] chr12+3866017-3866038|1;[t171764_x4] chr12+3866017-3866039|4;</t>
  </si>
  <si>
    <t>Chr12_1603</t>
  </si>
  <si>
    <t>4071553-4071802</t>
  </si>
  <si>
    <t>4071576-4071598</t>
  </si>
  <si>
    <t>GCTGCAACATTAGCGACATGTGACAACTGTAGCAGCATATAACGTAAAAGTTGCAGTTTTGTGATAATTTCCCACGCTATTGTTGCAGCAAACTGAAACATGTCGCTAATGTTGCAGCAAACTGATAGTTTTGTAACTAAAGTTGCAGTTTTCTGAAATTTACTCTTTTAGTTATTTGCCTTCTAAATTATATTTCTAAATGGACTCTAACCTCTACATTTAATTTTTTATTCTTTAATTCTAAATTTCA</t>
  </si>
  <si>
    <t>(((((((((((((((((((((..((..(((.((((((.(((.(((..((((((((......)).))))))...))).))))))))).)))...))..)))))))))))))))))))))............(((((((....)))))))......((((((((....(((((...........))))).........((((((..............))))))...................)))))))).</t>
  </si>
  <si>
    <t>CAACTGTAGCAGCATATAACGTA</t>
  </si>
  <si>
    <t>CAACTGTAGCAGCATATAACGTAAAAGTTGCAGTTTTGTGATAATTTCCCACGCTATTGTTGCAGCAAACTGAA</t>
  </si>
  <si>
    <t>[t265859_x1] chr12+4071573-4071591|1;[t37154_x2] chr12+4071575-4071597|2;[t110299_x3] chr12+4071576-4071597|3;[t110300_x4] chr12+4071576-4071598|4;[t18447_x1] chr12+4071577-4071598|1;</t>
  </si>
  <si>
    <t>Chr1_21689</t>
  </si>
  <si>
    <t>31520537-31520786</t>
  </si>
  <si>
    <t>31520548-31520568</t>
  </si>
  <si>
    <t>GTAAATGTATTACTATCTCCGTTTTTAATAGATGACTCCGTTGATTTTTTCTCACATGTTACATGTTTGACCATTCGTCTTATTCAAAAAATTTACGTAATTATAATTTATTTTGTTATGAGTTATTTTATCACTCATAGTACTTTAAGTGTGATTTATATCTTATACATTTGCAAAAAAAATTAAATAAGACGAATGGTTAAACATGTGAGAAAAGGTCAACGGCGTCATCTATTAAAAAAAACGGAGG</t>
  </si>
  <si>
    <t>((((.....))))...((((((((((((((((((((.(((((((((((((((((((((((.......(((((((((((((((((...................((((((.((((((((((((.(((...(((((.(.(((....))).).)))))..))).)))))).....)))))).)))))))))))))))))))))))))))))))))))))))))))))).)))))))))))...))))))))).</t>
  </si>
  <si>
    <t>TCAACGGCGTCATCTATTAAA</t>
  </si>
  <si>
    <t>TAATAGATGACTCCGTTGATTTTTTCTCACATGTTACATGTTTGACCATTCGTCTTATTCAAAAAATTTACGTAATTATAATTTATTTTGTTATGAGTTATTTTATCACTCATAGTACTTTAAGTGTGATTTATATCTTATACATTTGCAAAAAAAATTAAATAAGACGAATGGTTAAACATGTGAGAAAAGGTCAACGGCGTCATCTATTAAA</t>
  </si>
  <si>
    <t>[t239517_x11] chr1-31520548-31520568|11;</t>
  </si>
  <si>
    <t>Chr12_20685</t>
  </si>
  <si>
    <t>7898824-7899073</t>
  </si>
  <si>
    <t>7899027-7899049</t>
  </si>
  <si>
    <t>AAAAGGTGGCGATACACCGAAAGTAATTGTATTGATCTGTGGAGATATGTAACAAAGACCCCATGTATACATATTTATATCCTCGGGTTGACACAAGTCCCGATCGAACATGACACAGGTTACCTAAACATAAAAATAAACATATAGTCCTGATTGGAGACTAGATAAAACTTTCTAAAGATAAAAGTAAATTTACTAGATCTTGCCTATAATAGATAGAATTAATATGTCATGTCGTGGTCTTCTTGAG</t>
  </si>
  <si>
    <t>....((((......))))........((((.(..(((((.((((((((((((((.........))).))))))))....))).)))))..).)))).....(((((.((((((((...((((......................(((((((....)).))))).......((.(((((((((...((((....))))..)))))........)))).))...)))).))))))))..)))))........</t>
  </si>
  <si>
    <t>AATTGTATTGATCTGTGGAGATA</t>
  </si>
  <si>
    <t>AATTGTATTGATCTGTGGAGATATGTAACAAAGACCCCATGTATACATATTTATATCCTCGGGTTGACACAAGTCC</t>
  </si>
  <si>
    <t>[t205625_x3] chr12-7899030-7899051|3;[t205626_x1] chr12-7899029-7899051|1;[t222650_x1] chr12-7899030-7899050|1;[t35701_x1] chr12-7899031-7899049|1;[t35702_x1] chr12-7899030-7899049|1;[t35703_x1] chr12-7899029-7899049|1;[t35704_x3] chr12-7899028-7899049|3;[t35705_x6] chr12-7899027-7899049|6;[t105846_x1] chr12-7899028-7899048|1;</t>
  </si>
  <si>
    <t>Chr1_22071</t>
  </si>
  <si>
    <t>30697280-30697529</t>
  </si>
  <si>
    <t>30697336-30697358</t>
  </si>
  <si>
    <t>TAAGTTTTAGAGCTACAGTAGTTAGAGAGGTACTTCATTCGTCCTACTTCCTCCGTTTCATAATATAAGTCATTCTACCATTTTCCACATTCATATCGATGTTAATGAATCTAGATAGATATATATGTTTAGATTCATTAACATCGATATGAATGTGAAAAATGTTAGAATGACTTACATTGTGAAACGGAGGGAGTATAATATAAGAGATTTTGGGTGAATGTGACACACCCTAATACCATGAATCTAG</t>
  </si>
  <si>
    <t>.......((((..((..(((.((((.(..((....(((((..((((((((((((((((((((((.((((((((((((.((((((.((((((((((((((((((((((((((((((((........)))))))))))))))))))))))))))))))).)))))).)))))))))))).))))))))))))))))))))................))..)))))....))..))))))))..))..)))).</t>
  </si>
  <si>
    <t>CTCCGTTTCATAATATAAGTCATTCTACCATTTTCCACATTCATATCGATGTTAATGAATCTAGATAGATATATATGTTTAGATTCATTAACATCGATATGAATGTGAAAAATGTTAGAATGACTTACATTGTGAAACGGAGGG</t>
  </si>
  <si>
    <t>[t172852_x3] chr1-30697336-30697358|3;[t51766_x2] chr1-30697337-30697357|2;[t161330_x1] chr1-30697334-30697356|1;[t42369_x2] chr1-30697334-30697353|2;[t42370_x1] chr1-30697333-30697353|1;</t>
  </si>
  <si>
    <t>Chr12_2198</t>
  </si>
  <si>
    <t>4919617-4919866</t>
  </si>
  <si>
    <t>4919821-4919843</t>
  </si>
  <si>
    <t>CCATTTCCTTACTTGCTTGTTCTATCAATATTGCCGACGTGGAGCAGCCGCCGGCTGTTGCTCTTGACCTAGGTGAACACCTCCTTGCTGGTTAAGGTGTTGCTCGGCGTCCGATAGCGAGGCCCGGAGCAGCGCCTTCGCCTCAACCGCCGCCGGCCGCCGCTGTCAACCACCACGATGTTGTCGTCCTCCTCCACGGTGCGTCACCGATCTATGGGCTGGGATGGTGGATCGATTCAGATCTGAAAAA</t>
  </si>
  <si>
    <t>...................(((.(((.........(((((((....((((.((((.((((..........((((....)))).......(((.(((((((((((((((.(((....).)).)))..)))))))))))).))).)))).)))).))))..)))).)))........((((.(..(((((((..(((((((((...))))).....))))..)))))))..))))).....)))..)))...</t>
  </si>
  <si>
    <t>CACCGATCTATGGGCTGGGATGG</t>
  </si>
  <si>
    <t>GTCCTCCTCCACGGTGCGTCACCGATCTATGGGCTGGGATGG</t>
  </si>
  <si>
    <t>[t15377_x1] chr12+4919774-4919794|1;[t241290_x1] chr12+4919820-4919840|1;[t115412_x1] chr12+4919821-4919840|1;[t115413_x1] chr12+4919821-4919842|1;[t115414_x6] chr12+4919821-4919843|6;[t43880_x4] chr12+4919822-4919843|4;[t43881_x6] chr12+4919822-4919844|6;</t>
  </si>
  <si>
    <t>Chr12_23040</t>
  </si>
  <si>
    <t>3376394-3376643</t>
  </si>
  <si>
    <t>3376603-3376623</t>
  </si>
  <si>
    <t>AGTGCAAGCTTTATCCCATAATATAAGGGATTTTGGTGGGATGTGACACATCCAGTACTAACGCAGTACTATGATGTGTCACATACCACCAAAATTCTTTATATAATGGGACAGAGGGAGTACTAACTAGCTAGCTAATTAATGACAGGGAGTATCAATTTCCAACGTACGGTAGCTTGAAATAAATAAGAAAAAGAAATCATCATATACCGACTAAAAGAATATATGCACACAAAAAAACTAGTAACCC</t>
  </si>
  <si>
    <t>(((((...((((.((((((.(((((((((((((((((((.((((((((((((.((((((.....))))))..)))))))))))).))))))))))))))))))).)))))).))))...))))).....(((((.............((((((....))))))...((.(((((...(((......................)))..)))))))..........................))))).....</t>
  </si>
  <si>
    <t>ATATAAGGGATTTTGGTGGGA</t>
  </si>
  <si>
    <t>ATATAAGGGATTTTGGTGGGATGTGACACATCCAGTACTAACGCAGTACTATGATGTGTCACATACCACCAAAATTCTTTATATAA</t>
  </si>
  <si>
    <t>[t30759_x1] chr12-3376604-3376624|1;[t30760_x2] chr12-3376603-3376624|2;[t87665_x3] chr12-3376603-3376623|3;[t87666_x1] chr12-3376602-3376623|1;[t234175_x1] chr12-3376602-3376622|1;[t83090_x2] chr12-3376603-3376621|2;[t83091_x2] chr12-3376602-3376621|2;[t83092_x2] chr12-3376600-3376621|2;[t220927_x1] chr12-3376602-3376620|1;[t220928_x1] chr12-3376598-3376620|1;[t26806_x1] chr12-3376599-3376619|1;</t>
  </si>
  <si>
    <t>Chr1_22339</t>
  </si>
  <si>
    <t>29956745-29956994</t>
  </si>
  <si>
    <t>29956785-29956807</t>
  </si>
  <si>
    <t>GGAGGAGGACATGGCTGTGTGGTGTGTAGTGCAGCCATGGCAAAAAACAACAACTTTAATCAAAGCAATAACAGAAGTGCAGTACTTTCTCTGTTTCACAATATAAGTCATTATAACATTTTTCACATTTATATTGATATCTATCTAGATTCATCAACATCAATATAAATATGAAAAATACTAAAATGACTTACATTGTGAAACGGAGGGAGTAGTAGGAGTATAGGTATAAAAACAGCTTTGCAGATTG</t>
  </si>
  <si>
    <t>.........((((((((..(........)..)))))))).....................((((((..........(((((.((((..((((((((((((((.(((((((((.((..((((((((.((((((((((((((((....))))........)))))))))))).))))))))..)).))))))))).))))))))))))))..)))).)....))))..((......)).)))))).......</t>
  </si>
  <si>
    <t>CTCTGTTTCACAATATAAGTCATTATAACATTTTTCACATTTATATTGATATCTATCTAGATTCATCAACATCAATATAAATATGAAAAATACTAAAATGACTTACATTGTGAAACGGAGGG</t>
  </si>
  <si>
    <t>[t32900_x1] chr1-29956788-29956810|1;[t96316_x3] chr1-29956789-29956809|3;[t96317_x1] chr1-29956788-29956809|1;[t268102_x1] chr1-29956788-29956808|1;[t172852_x3] chr1-29956785-29956807|3;[t51766_x2] chr1-29956786-29956806|2;[t161330_x1] chr1-29956783-29956805|1;[t42369_x2] chr1-29956783-29956802|2;[t42370_x1] chr1-29956782-29956802|1;[t314897_x2] chr1-29956781-29956799|2;</t>
  </si>
  <si>
    <t>Chr1_22351</t>
  </si>
  <si>
    <t>29911778-29912027</t>
  </si>
  <si>
    <t>29911841-29911863</t>
  </si>
  <si>
    <t>CATCAGGAAGGCTGCATCTGCAGGTGCCTGCTACAACAATAATGCTGTAGATCAGTACTGTAATAAGTACTACTTCGACACGGACTGTGTCTAATTCACACCAAAATTAAAAATTTGGTTGAAATTGAAATGGTGTGATAAAAAAAGTTGAAAGTTTGTTTATGTAGGAAAGTTTTGATGTGATGGAAAAGTTGAAATTTTGATGAATTATTTTAGAACTAAACACGGCGTAAATAGTGGAGTACTCCAG</t>
  </si>
  <si>
    <t>...((((..(.((((....)))).).))))(((((.((....)).)))))...((((((......))))))..((((((..((((...))))...((((((((........(((((.....)))))....))))))))........))))))....(((((((((..(..((((((((.(((((...(((((....))))).....))))).))))))))...)...))))))))).((((....)))).</t>
  </si>
  <si>
    <t>TAGGAAAGTTTTGATGTGATGGA</t>
  </si>
  <si>
    <t>TAGGAAAGTTTTGATGTGATGGAAAAGTTGAAATTTTGATGAATTATTTTAGAACTAAACACGGCG</t>
  </si>
  <si>
    <t>[t289843_x2] chr1-29911844-29911865|2;[t289844_x1] chr1-29911843-29911865|1;[t206865_x1] chr1-29911844-29911864|1;[t206866_x1] chr1-29911842-29911864|1;[t230480_x4] chr1-29911841-29911863|4;[t68424_x1] chr1-29911843-29911862|1;[t68425_x1] chr1-29911841-29911862|1;[t68426_x2] chr1-29911840-29911862|2;</t>
  </si>
  <si>
    <t>Chr1_22755</t>
  </si>
  <si>
    <t>28949545-28949794</t>
  </si>
  <si>
    <t>28949696-28949717</t>
  </si>
  <si>
    <t>TAAAGAGATAAAAGAAGAGAGAGAAGAGCAGCGGGCTACAATTCTGTAGCCAGCTGCAGAACGAACTACAAAATGTAATGTGTGTATGACAGGTGGGACCAGTATTAATAGTATAGTAAGGAACTATTGTATGAATTGGCTATTACATTGGCTATAGATGATTTAGAGCTAGTAGTGGAGGGCGCTGATACGCGATCATCCGCGCGCGCACGGTTAGTCGCCCCCCTCTAGTCTCTTCTCTTCTCTGTAT</t>
  </si>
  <si>
    <t>...(((((....((((((((.(((...(((((.(((((((....))))))).))))).......(((((..(((((((((.((.((((...(((((..((..(((((......))))).))..))))).)))).....)))))))))))((((.((((...)))).)))).)))))((.((((((((((.((((..(....)..))))....))))).))))))).)))..))))))))..)))))....</t>
  </si>
  <si>
    <t>ATGTGTGTATGACAGGTGGGAC</t>
  </si>
  <si>
    <t>ATGTGTGTATGACAGGTGGGACCAGTATTAATAGTATAGTAAGGAACTATTGTATGAATTGGCTATTA</t>
  </si>
  <si>
    <t>[t34547_x2] chr1-28949700-28949718|2;[t34548_x1] chr1-28949696-28949718|1;[t102543_x4] chr1-28949696-28949717|4;[t293286_x1] chr1-28949694-28949716|1;[t293284_x2] chr1-28949696-28949716|2;</t>
  </si>
  <si>
    <t>Chr12_2902</t>
  </si>
  <si>
    <t>6240609-6240858</t>
  </si>
  <si>
    <t>6240838-6240857</t>
  </si>
  <si>
    <t>GTGATTATTTGATAAGGTGGAGTAAAGAAGTGGGAAAGAGAGAACGAACAATACCCCACATATAAAAGATAATATCTACACAATCTCTAAGAAAAGTTTAAAGTGAAATCCAAGAAAAATATAAAGAGAATGTGAAATAGTATGAGAGTGAAAAAAGTTATATATTATACATGTTATCCTTTAACTAGTGAAATTGTAACATCCCGATTGTTGACGGTCGTTATCGATTAGTTTCGACCGTCAATATTAC</t>
  </si>
  <si>
    <t>((....((((.((.((.(((((.......(((((....................)))))........((((((((...((((.(((((........(((....((.....))..))).......))))).))))..((((((((.((.(......).)).))))))))..))))))))))))).)).)).))))....))........((((((((((((..((......))..))))))))))))....</t>
  </si>
  <si>
    <t>AGTTTCGACCGTCAATATTA</t>
  </si>
  <si>
    <t>TTGTTGACGGTCGTTATCGATTAGTTTCGACCGTCAATATTA</t>
  </si>
  <si>
    <t>[t315624_x1] chr12+6240816-6240836|1;[t81576_x1] chr12+6240838-6240857|1;</t>
  </si>
  <si>
    <t>Chr12_2990</t>
  </si>
  <si>
    <t>6505756-6506005</t>
  </si>
  <si>
    <t>6505780-6505800</t>
  </si>
  <si>
    <t>GCTATCTTTAGTCCCGGGTGAAATAACCGGGACTAAAGATGGCTCAGCCACGTGGCCGGCTGAGCCATCTTTAGTCCCGGTTGGTGTTACCAACCGGGACTAAAGATCGAGCTGACCTTTTTTTTTTTTGCATGGCCCTGTTGCTGCATGGTTTATATATATATATATATATATATATATATATATATATATAAACACCATGCATATATATGTTTCAATACATATATATGCATACATATATATATATATA</t>
  </si>
  <si>
    <t>(((((((((((((((((((((..((((((((((((((((((((((((((........))))))))))))))))))))))))))...))))...))))))))))))))..)))................((((..((......))))))..(((((((((((((((((((((....)))))))))))))))))))))...((((((((((((((......)))))))))))))).................</t>
  </si>
  <si>
    <t>AACCGGGACTAAAGATGGCTC</t>
  </si>
  <si>
    <t>AACCGGGACTAAAGATGGCTCAGCCACGTGGCCGGCTGAGCCATCTTTAGTCCCGGTTGG</t>
  </si>
  <si>
    <t>[t82495_x1] chr12+6505778-6505799|1;[t218846_x1] chr12+6505779-6505796|1;[t15786_x1] chr12+6505780-6505799|1;[t15787_x3] chr12+6505780-6505800|3;[t15788_x2] chr12+6505780-6505802|2;[t44118_x2] chr12+6505781-6505799|2;[t44119_x3] chr12+6505781-6505801|3;</t>
  </si>
  <si>
    <t>Chr1_23077</t>
  </si>
  <si>
    <t>28206857-28207106</t>
  </si>
  <si>
    <t>28206981-28207003</t>
  </si>
  <si>
    <t>GGTTATGGGCGATCAACCAGATTCACCGTGATTAGTCTTACCCTAGTTTAGCTTAATGAACTGGTGTAGTTCAGGTGGTTGGTTGGGCCTGTTGCAACGTGGTGTAGCGTTGGACAGTAATTGGTTAATATTGATTAATTACTACAACTGTTTTACTGCTTTCAACTTCTGATTTTAAATGCCTGCTTTATGCAAAAGAACCTTTAGCCTCCTTTGGATATATCCTGCATCATACCTCCTCTTCCGGTAT</t>
  </si>
  <si>
    <t>(((((.(((...((((((((..(((((.(((......((((.((((((((......)))))))).)))).))))))))))))))))..((.(((((..(..(((.(((((((...((((((((((((....)))))))))))).)))).))).)))..)..(((.....)))..................))))).))..))).)))))......(((....)))......(((((.........)))))</t>
  </si>
  <si>
    <t>GTAGCGTTGGACAGTAATTGGTT</t>
  </si>
  <si>
    <t>GTAGCGTTGGACAGTAATTGGTTAATATTGATTAATTACTACAACTGTTTTAC</t>
  </si>
  <si>
    <t>[t288209_x1] chr1-28206986-28207007|1;[t288210_x1] chr1-28206985-28207007|1;[t289791_x1] chr1-28206983-28207004|1;[t289792_x1] chr1-28206982-28207004|1;[t176353_x1] chr1-28207075-28207097|1;[t206790_x2] chr1-28206982-28207003|2;[t206791_x16] chr1-28206981-28207003|16;[t229931_x1] chr1-28206983-28207002|1;[t229932_x9] chr1-28206981-28207002|9;[t229933_x6] chr1-28206980-28207002|6;[t67053_x1] chr1-28206981-28207001|1;[t67054_x1] chr1-28206979-28207001|1;[t71059_x1] chr1-28207074-28207096|1;</t>
  </si>
  <si>
    <t>Chr1_23532</t>
  </si>
  <si>
    <t>27029779-27030028</t>
  </si>
  <si>
    <t>27029941-27029961</t>
  </si>
  <si>
    <t>AAAATCGAAGGAGGTGCTCCAGAGGTATCCATGGGTCTTGAGGGTGTAGGGGGGACTTGAGTCCCCCTGCACCCACGTTGGATCCGCCCCTGCCTCTAATAAAATATCTGGCAAACATGCACACAAATCGCAACTCTTTGTTTTTTCAAGTGAAAGAGACAAATGGGCATATCAATATATTTCTTATAATTGTTTTATTCAGTATTTTAGTGGAAGAATAATATACCTATATGTCAGCTTGCCGTCTGCT</t>
  </si>
  <si>
    <t>....((....)).((((...(((((((....(((((((((.((((((((((((.((....)))))))))))))).))..)))))))....)))))))...........((.....)).)))).......(((....(((((((((((....).))))))))))..((((.....((((((....((((.(((((((.((((.((...)).)))))))))))))))...)))))).....))))...))).</t>
  </si>
  <si>
    <t>TGGGTCTTGAGGGTGTAGGGGGGACTTGAGTCCCCCTGCACCCACGTTGGATCCGCC</t>
  </si>
  <si>
    <t>[t76618_x1] chr1-27029985-27030006|1;[t273958_x2] chr1-27029942-27029961|2;[t273959_x9] chr1-27029941-27029961|9;[t273960_x2] chr1-27029940-27029961|2;[t43428_x1] chr1-27029941-27029958|1;[t129514_x1] chr1-27029940-27029957|1;</t>
  </si>
  <si>
    <t>Chr12_3565</t>
  </si>
  <si>
    <t>7904177-7904426</t>
  </si>
  <si>
    <t>7904395-7904416</t>
  </si>
  <si>
    <t>AAACATTGCAACTAATATTGTAATTAATCAGTGTGCAAAGGAAGACCATCTCTGATGAACAATGCCATAAATTACGTTTCCAATGTTACCTTTACCTTACGGATCACTGGTGGAGAAACCATCCTTCGTCGGTCGGCCGATTTCCACAATAGTCCCGGATGCAATAAAAACCGGGGCTAAAGATGATCTTTAGTCCCGGTTCAAAAGGGTAACGGACATATTTGATCTTTAGTCCCGGTTTGTGTTACCA</t>
  </si>
  <si>
    <t>....((((((..((((((((.(((((((..(((.(((..((....)).((......))....))))))..)))).)))..))))))))...........(((..(....(((((((..((..((......))..))....)))))))....)..)))..))))))..(((((((((((((((((.(......((((..(..(....)..)...)))).....).))))))))))))))))).........</t>
  </si>
  <si>
    <t>TATTTGATCTTTAGTCCCGGTT</t>
  </si>
  <si>
    <t>CCGGGGCTAAAGATGATCTTTAGTCCCGGTTCAAAAGGGTAACGGACATATTTGATCTTTAGTCCCGGTT</t>
  </si>
  <si>
    <t>[t75786_x1] chr12+7904382-7904404|1;[t122944_x2] chr12+7904393-7904415|2;[t90079_x1] chr12+7904394-7904414|1;[t238403_x1] chr12+7904395-7904415|1;[t238404_x2] chr12+7904395-7904416|2;[t238405_x1] chr12+7904395-7904417|1;[t106640_x1] chr12+7904396-7904415|1;[t106641_x2] chr12+7904396-7904416|2;</t>
  </si>
  <si>
    <t>26823190-26823439</t>
  </si>
  <si>
    <t>CAGATGGCTGTAGGGTTTTATTAGCTGCCGAATCATCCATTCACCTACCAAGAAAGTTGCAGGAGTGTATCTCTTGGTAGCGGACTGGATGACGCGGGAGCTAAAATTTAGCTCTGCGCCGTTTGTGGTTGGACTGAAGGGTGCTCCCTTGCTCAAGCACTCGTGCATAAAATCATGCCCTAATGTTAATAATAATCTTCAGATTTCTATATGAGTTTTATGTCCAGTGTGTTCAGTTTCAAGATTTGGA</t>
  </si>
  <si>
    <t>((((((((.((((((((...((((((.(((..(((((((.((..(((((((((....((((....))))..)))))))))..)).)))))))..))).)))))).....))))))))))))))))...(((((((((.(((....)))........(((((.(..(((((((((((......)))...(((..((((....))))..)))....))))))))..))))))..)))).)))))........</t>
  </si>
  <si>
    <t>ACTGGATGACGCGGGAGCTAA</t>
  </si>
  <si>
    <t>AGCTGCCGAATCATCCATTCACCTACCAAGAAAGTTGCAGGAGTGTATCTCTTGGTAGCGGACTGGATGACGCGGGAGCTAA</t>
  </si>
  <si>
    <t>[t67695_x1] chr1-26823397-26823417|1;[t51244_x14] chr1-26823336-26823356|14;</t>
  </si>
  <si>
    <t>Chr12_4353</t>
  </si>
  <si>
    <t>9654441-9654690</t>
  </si>
  <si>
    <t>9654466-9654487</t>
  </si>
  <si>
    <t>TCGGTTTTGTTAGTCGTACCTCGGGTACTATAAGGATTAAGCTCGGGCCACTGTTGCAAAGCACTACCATACTTCCACATGTCTAGTGGGTAAGGCTTAGTTTGTGGCTCAGTCTGGTTATAAACAAAAGTACACGGATGGAGATGGACGAAGTCGGGGGTCGATGGACATCTCTAGGACAAATGAAGGCTACTCGAGCTGCGGCCCGGTAGTCGAGATGTCATTGCACAGGGCTGGTGTCCTGCTGCTA</t>
  </si>
  <si>
    <t>(((..((((((.(((...((((.((((((.....(((((..((.(((((((....((.((((..((((.((((...........))))))))..)))).))..)))))))))..))))).........))))).).)).)).))).))))))..))).........((((((((.............((((((.((.((....)).))))))))))))))))...(((((((((....)))))).)))..</t>
  </si>
  <si>
    <t>TACTATAAGGATTAAGCTCGGG</t>
  </si>
  <si>
    <t>TACTATAAGGATTAAGCTCGGGCCACTGTTGCAAAGCACTACCATACTTCCACATGTCTAGTGGGTAAGGCTTAGTTTGTGGCTCAGTCTGGTTATAAACAAAAGTACA</t>
  </si>
  <si>
    <t>[t132544_x1] chr12+9654646-9654668|1;[t226059_x2] chr12+9654466-9654487|2;[t49392_x1] chr12+9654467-9654487|1;[t49393_x1] chr12+9654467-9654488|1;[t291124_x1] chr12+9654520-9654541|1;[t256401_x1] chr12+9654522-9654542|1;[t256402_x1] chr12+9654522-9654543|1;[t153690_x1] chr12+9654523-9654544|1;[t233593_x1] chr12+9654524-9654544|1;[t80299_x1] chr12+9654525-9654547|1;</t>
  </si>
  <si>
    <t>Chr1_24628</t>
  </si>
  <si>
    <t>24204158-24204407</t>
  </si>
  <si>
    <t>24204245-24204265</t>
  </si>
  <si>
    <t>CGAGATGGTGCTGCTCGGGGTGGCCGATACAGAGCCGACGGAGCTGTATTCGGTCAGACCGAGCTGATGGCGGTCTGACCGAGCCGAGGCCGGTCTGACCGGCCACTCAACGTCGGTCTGACCGGCCAAGCTGATGGGGCCCTCTGACAGGGCTACAACGGCTAGTTTTCTAGCCGTTGCAGAGTAGCACGGTCTGACCGTCCACATACCTCCGGTCGGACCGGCAGAGCACAGAGTTGGGGGATTTCGC</t>
  </si>
  <si>
    <t>((((((.(((((((((((..((((((((((((..((...))..))))).)))))))..))))))...((.(((((((((((.((...((((((((.(((((((........))))))).))))))))..))..(((((((..((.(((...((((((((((((((....))))))))).....)))))...))).))..)))).))).....))))))))))).)).)))))...........)))))).</t>
  </si>
  <si>
    <t>TCTGACAGGGCTACAACGGCT</t>
  </si>
  <si>
    <t>TCTGACAGGGCTACAACGGCTAGTTTTCTAGCCGTTGCAGAGTAGCACGGTCTGACC</t>
  </si>
  <si>
    <t>[t130404_x1] chr1-24204247-24204268|1;[t134114_x1] chr1-24204247-24204267|1;[t134115_x1] chr1-24204245-24204267|1;[t156828_x3] chr1-24204245-24204266|3;[t258590_x1] chr1-24204247-24204265|1;[t258591_x7] chr1-24204245-24204265|7;</t>
  </si>
  <si>
    <t>Chr1_24842</t>
  </si>
  <si>
    <t>23617972-23618221</t>
  </si>
  <si>
    <t>23617983-23618005</t>
  </si>
  <si>
    <t>AGGAAGGGAAACGGATCTGTGAAGTGTAGGAGAGGATAAGGGATAGGGATTATATACTACGTATTAAATTTTAGTCTCGGTTAGTAATACTAACCGGGACTAAAGATCAATATAATTTTTAGTCCCGGTTAGTATTATCAACCAGGACTATAAAGATGTTACCAACGGGGACTAAAGATCCTCGGCCCCCTGACTGACACGGGATGAACCGGGAGTAAAGATGATCTTTAGTCCCGGTTGGTGTTTTTAA</t>
  </si>
  <si>
    <t>......((((((..((((.(((..(((((......((((..........))))...)))))..))).....(((((..((((.((((((((((((((((((((((((.......)))))))))))))))))))))))).))))..)))))...))))...((((((.(((((((((((((.((.((.(((..........((......))))).))...)).))))))))))))).))))))))))))..</t>
  </si>
  <si>
    <t>CGGGGACTAAAGATCCTCGGCCCCCTGACTGACACGGGATGAACCGGGAGTAAAGATGATCTTTAGTCCCGGTT</t>
  </si>
  <si>
    <t>[t217623_x1] chr1-23617984-23618006|1;[t8471_x1] chr1-23617985-23618005|1;[t8473_x2] chr1-23617984-23618005|2;[t8474_x4] chr1-23617983-23618005|4;[t22190_x1] chr1-23617984-23618004|1;[t22191_x2] chr1-23617983-23618004|2;[t257334_x1] chr1-23617982-23618004|1;[t62993_x1] chr1-23617983-23618003|1;[t62994_x1] chr1-23617982-23618003|1;[t97138_x1] chr1-23617980-23618001|1;[t271955_x1] chr1-23617980-23618000|1;[t180251_x1] chr1-23617982-23617999|1;</t>
  </si>
  <si>
    <t>Chr12_5084</t>
  </si>
  <si>
    <t>11077420-11077669</t>
  </si>
  <si>
    <t>11077626-11077647</t>
  </si>
  <si>
    <t>GAAAAACTTGTTGGGAACTAAACGGGGCCTTAGTTGGTGAAATAAAAGTTTTGGGTATCATATCAAACGTTTGACCAGATGTCGGAAGAGTTTTTCGGATATGAATGAAAAAACAAATTTCATAACTCGCCTGGAAACCGCGAGACGAATATTTTGAGCCTAATTAATCTGTCATTAGCACATGTGGGTTATTGTAGCACTTATGTCTAATCATGGACTAATTAGGCTCAAAAGATTCGCCTCGTGATTT</t>
  </si>
  <si>
    <t>......................(.((((...(((((.((((((....(((((.....(((((((((((.((((((.....))))))...))))....))))))).....)))))..))))))))))).)))).)....((((((.(((((.(((((((((((((((.(((((.(((((.(((((...((((...))))...)))))))))).))))).))))))))))))))).))))).))))))....</t>
  </si>
  <si>
    <t>CTAATCATGGACTAATTAGGCT</t>
  </si>
  <si>
    <t>CCTAATTAATCTGTCATTAGCACATGTGGGTTATTGTAGCACTTATGTCTAATCATGGACTAATTAGGCT</t>
  </si>
  <si>
    <t>[t255697_x1] chr12+11077625-11077647|1;[t151776_x4] chr12+11077626-11077647|4;[t221867_x2] chr12+11077627-11077647|2;[t221868_x2] chr12+11077627-11077648|2;[t31552_x1] chr12+11077628-11077647|1;[t244949_x1] chr12+11077630-11077650|1;[t95854_x1] chr12+11077495-11077516|1;</t>
  </si>
  <si>
    <t>Chr1_25144</t>
  </si>
  <si>
    <t>23040161-23040410</t>
  </si>
  <si>
    <t>23040365-23040387</t>
  </si>
  <si>
    <t>ATAAACGGTTCAGGAGAAACAGTAGAAACAGTGCTGCTGACCGGGTCCGAACGGGTACAGTTTAACGTTTTGCTTGATCTGGGATTTATAAATGCAAAATCAGTTATTCCGCTCAACATGAAAGTTGTAGATTATTTTCTGTAGATGCCTGAAATGCTATTATTTGCTAGATTCTATTAGATGGTTTATGAGTTACGCATAAAACAGTAATGGAACTACTATAGGTTGTTTAATACCAATCGGTAAAAGT</t>
  </si>
  <si>
    <t>.((((((.((((((......(((((((...((...(((((((.(.......).))).))))...)).)))))))..((((((((...((((.(((((..((((((.........))).)))...)))))..))))..))).))))).))))))...((((.....(.(((.((((((((..((.((((((.......)))))).)).)))))))))))).))))..)))))).((((....)))).....</t>
  </si>
  <si>
    <t>AGAAACAGTGCTGCTGACCGGGT</t>
  </si>
  <si>
    <t>AGAAACAGTGCTGCTGACCGGGTCCGAACGGGTACAGTTTAACGTTTTGC</t>
  </si>
  <si>
    <t>[t227058_x1] chr1-23040367-23040388|1;[t227059_x1] chr1-23040366-23040388|1;[t53031_x1] chr1-23040368-23040387|1;[t53032_x4] chr1-23040366-23040387|4;[t53033_x8] chr1-23040365-23040387|8;[t164768_x1] chr1-23040364-23040386|1;[t5906_x1] chr1-23040365-23040385|1;[t5907_x1] chr1-23040364-23040385|1;[t40910_x1] chr1-23040364-23040383|1;</t>
  </si>
  <si>
    <t>22524013-22524262</t>
  </si>
  <si>
    <t>22524221-22524240</t>
  </si>
  <si>
    <t>ATATCTACTCGTACTAGGAGGGTGACAGAAGAGAGTGAGCACACGTGGTTGTTTCCTTGCATAAATGATGCCTATGCTTGGAGCTACGCGTGCTCACTTCTCTCTCTGTCACCTCCACCCCTTTTATCTCTCTCCCTCCCTCTCATACTTTATCTAAATTATATCTAATTTCTTTGTATTGGAATAACATAACTACACCCTTCGTAATTCCTGACTATAAATCTAGGTATGGACTATTGATTTTTTTTCT</t>
  </si>
  <si>
    <t>................(((((.((((((((((((((((((((.((((((....(((..(((((.........)))))..))))))))).)))))))).))))).))))))))))))..........................................(((((((((((((....((...(((((.((...............)).)))))..))...)))).)))))))))..................</t>
  </si>
  <si>
    <t>TGACAGAAGAGAGTGAGCACACGTGGTTGTTTCCTTGCATAAATGATGCCTATGCTTGGAGCTACGCGTGCTCACTTCTCTCTCTGTCACC</t>
  </si>
  <si>
    <t>[t266232_x25] chr1-22524223-22524240|25;[t266233_x59] chr1-22524222-22524240|59;[t266235_x26795] chr1-22524221-22524240|26795;[t266236_x59] chr1-22524220-22524240|59;</t>
  </si>
  <si>
    <t>Chr1_26123</t>
  </si>
  <si>
    <t>20648017-20648266</t>
  </si>
  <si>
    <t>20648031-20648053</t>
  </si>
  <si>
    <t>TGCTAGTTTACATCTGCAATGTCATGATTTATTTATGGAATAAATTAAATCATTATGTGCTTATAATTTCAACAGAACAATAGATAGCTACTCCCTCCGTTTCAGAATGTAAGTCATTCTACCATTTCCCATAGTCATATTGATGTTAATGAATCTAGACATATATATCTATCTTGATTCATTAACATCAATATGAAGAAATGCTAGAAAGACTTACATTGTGAAACGGAGGAAGTAGCTTTATACCTGA</t>
  </si>
  <si>
    <t>...............(((.(((.(((((((((((((...))))).)))))))).))))))............(((....((((..(((((((.(((((((((((.((((((((((.(((((.((((((......(((((((((((((((((((((.(((............))).))))))))))))))))))))).)))))).))))).)))))))))).))))))))))).)))))))))))..))).</t>
  </si>
  <si>
    <t>TTACATTGTGAAACGGAGGAAGT</t>
  </si>
  <si>
    <t>TCCCTCCGTTTCAGAATGTAAGTCATTCTACCATTTCCCATAGTCATATTGATGTTAATGAATCTAGACATATATATCTATCTTGATTCATTAACATCAATATGAAGAAATGCTAGAAAGACTTACATTGTGAAACGGAGGAAGT</t>
  </si>
  <si>
    <t>[t172851_x1] chr1-20648034-20648056|1;[t51766_x2] chr1-20648035-20648055|2;[t51767_x1] chr1-20648034-20648055|1;[t296692_x3] chr1-20648031-20648053|3;[t223956_x2] chr1-20648034-20648052|2;[t223957_x2] chr1-20648030-20648052|2;</t>
  </si>
  <si>
    <t>Chr1_26248</t>
  </si>
  <si>
    <t>20385117-20385366</t>
  </si>
  <si>
    <t>20385193-20385214</t>
  </si>
  <si>
    <t>GGATGTCACATCAGATGTTTGACCGGATATTGGAAGGGGTTTTCAGTCACGAATGAAAAAACTAATTTCATAACTCGCATGGAAACCGCAAGACGAATCTTTTGAGTCTAATTAAGCCATCATTAGCACATGTAAGTTACTGTAGCACTTAGCTAATCATGGACTAATTAGGCTCAAAAGATTCGTATCGCAATTTTCATACAAACTGTGGAATTAGTTTTTATTTTTATCTATATTTAATGCTCTATGC</t>
  </si>
  <si>
    <t>.((((((...((((....))))...))))))....(((((.(((......)))...((((((((((((((((....(.(((((((..((...((((((((((((((((((((((..((((.((((((.....(((((.........))))))))))).))))..))))))))))))))))))))))...))..))))))).)....))))))))))))))))...................)))))....</t>
  </si>
  <si>
    <t>TCTAATTAAGCCATCATTAGCACATGTAAGTTACTGTAGCACTTAGCTAATCATGGACTAATTAGGCT</t>
  </si>
  <si>
    <t>[t189691_x1] chr1-20385194-20385215|1;[t189693_x1] chr1-20385193-20385215|1;[t151776_x4] chr1-20385193-20385214|4;[t221867_x2] chr1-20385193-20385213|2;[t221868_x2] chr1-20385192-20385213|2;[t31552_x1] chr1-20385193-20385212|1;[t244949_x1] chr1-20385190-20385210|1;[t34902_x1] chr1-20385181-20385201|1;</t>
  </si>
  <si>
    <t>Chr12_6686</t>
  </si>
  <si>
    <t>15206235-15206484</t>
  </si>
  <si>
    <t>15206425-15206447</t>
  </si>
  <si>
    <t>AGTTCGTGAAATGAAAATTTTTGGGTGTTACATCGGACGTTTGACTGGACGTTGGAAGGGGTTTTTGGACACGAATGAAAAACTAATTTCGTAACTCACCTAGAAACCGTGAGACAAATCTTTTGAGCCTAATTAATCCGTCATTAGCACATACGAATTACTGGAGCACTTATGGCTAATCATATACTAATTAGGCTCAAAAGATTCGTCTCGTGATTTACATGCAAACTGTGCAATTAGTTTTTTCTTT</t>
  </si>
  <si>
    <t>.(((((((...(((((((((((..........((.(((((((....))))))).)))))))))))))..)))))))((((((((((....((((.((((...........(((((.(((((((((((((((((((....((.((((((.((((.(..((....))...).)))))))))).))....))))))))))))))))))).))))))))).)))).((((.....)))).))))))))))....</t>
  </si>
  <si>
    <t>AGACAAATCTTTTGAGCCTAATTAATCCGTCATTAGCACATACGAATTACTGGAGCACTTATGGCTAATCATATACTAATTAGGCTCAAAAGATTCGTCTCG</t>
  </si>
  <si>
    <t>[t222446_x1] chr12+15206422-15206444|1;[t34902_x1] chr12+15206423-15206443|1;[t298520_x2] chr12+15206425-15206444|2;[t298521_x1] chr12+15206425-15206445|1;[t298523_x9] chr12+15206425-15206447|9;[t231744_x1] chr12+15206426-15206445|1;</t>
  </si>
  <si>
    <t>Chr1_27171</t>
  </si>
  <si>
    <t>17913867-17914116</t>
  </si>
  <si>
    <t>17913979-17914001</t>
  </si>
  <si>
    <t>AAAAAAACTAATTACACAATTAGGGAGGAAATCGCGAGACGAATCTTTTGAGTCTAATTAGTCCATGATTAGCTATAAGTGCTACAGTAACTCACATGTGCTAATGACGGGTTAATTAGGCTCAAAAGATTCGTCTCGCGGTTTCTAGGCGAGTTATGAAATTAGTTTTTTTCGTTCGTGTCCGAAAACCCCTTCCGACATCCGGTCAAACGTCCGATGTAACACCCAAAAATGTTCATTTCCTCAACTA</t>
  </si>
  <si>
    <t>(((((((((((((.((.((((.....((((((((((((((((((((((((((((((((((..((.(.((((((.(((.(((...........))).))))))))).).))..)))))))))))))))))))))))))))))))))).....)))).)).))))))))))))).....(((((.(((......))).))))).(((.(....).))).((.((((........))))))............</t>
  </si>
  <si>
    <t>AGACGAATCTTTTGAGTCTAATTAGTCCATGATTAGCTATAAGTGCTACAGTAACTCACATGTGCTAATGACGGGTTAATTAGGCTCAAAAGATTCGTCTCG</t>
  </si>
  <si>
    <t>[t222446_x1] chr1-17913982-17914004|1;[t34902_x1] chr1-17913983-17914003|1;[t298520_x2] chr1-17913982-17914001|2;[t298521_x1] chr1-17913981-17914001|1;[t298523_x9] chr1-17913979-17914001|9;[t231744_x1] chr1-17913981-17914000|1;[t231745_x1] chr1-17913980-17914000|1;[t231747_x2] chr1-17913979-17914000|2;[t73444_x3] chr1-17913980-17913999|3;[t73445_x1] chr1-17913978-17913999|1;[t73446_x1] chr1-17913977-17913999|1;</t>
  </si>
  <si>
    <t>Chr12_7312</t>
  </si>
  <si>
    <t>17063951-17064200</t>
  </si>
  <si>
    <t>17064003-17064024</t>
  </si>
  <si>
    <t>CGGTATTGAAAGTTGAGGGTGAACGATGTCTGGTTTTCGGGTTTAGAGGGGTAATTCGGTCGACCGCGATAGTTCAGGAGGTAATTCGAACCTTTTCCTTTAGGTTTTCATTTAAATAAATGCTGAAATGATGTTCGTATTTTTAAAATTATTAATGGAGCTCTGGAAATTCTGAAAAAATTCAAATAATGTGATTAATCATGGAGGATGGTGAAATATGTATTTTAATTAATTACATAATGCTAATCTT</t>
  </si>
  <si>
    <t>(((((((((((.(((((((.((((..(((((((((.(((((((.........)))))))..))))).)))))))).((((((.......)))))).))))))).))))..........)))))))..(((((((((.((((..((....))..))))))))...........((((....)))).............))))).((((.(((((...((((((.((.....)).)))))).))))).))))</t>
  </si>
  <si>
    <t>AATTCGGTCGACCGCGATAGTT</t>
  </si>
  <si>
    <t>CGATGTCTGGTTTTCGGGTTTAGAGGGGTAATTCGGTCGACCGCGATAGTT</t>
  </si>
  <si>
    <t>[t46220_x1] chr12+17063973-17063995|1;[t35168_x1] chr12+17064003-17064020|1;[t35169_x1] chr12+17064003-17064024|1;[t254137_x1] chr12+17064006-17064028|1;</t>
  </si>
  <si>
    <t>Chr1_27317</t>
  </si>
  <si>
    <t>17569700-17569949</t>
  </si>
  <si>
    <t>17569857-17569878</t>
  </si>
  <si>
    <t>TATATATATATATATATATATATATATAAACCATGCAGCAACAGGGCCATGCAAAAAAAAGGTCAGCTACACCAACCGGGACTAAAGATGGCTTAGCCGGCCACGTGGCTGAGCCATCTTTAGTCCCGGTTATTTTATCCGGGACTAAAGATAGCAATCTTTAGTCCCGGATTGGTAGTCCCGGTTTGGAAACCGAGACTAAAGGGGGGTTACGAATCGGGACTACAAACGCTTTCTCCACCAGTGCTTG</t>
  </si>
  <si>
    <t>((((((((((((....)))))))))))).....((((((......))..)))).......((..(((......((((((((((((((((((((((((((......)))))))))))))))))))))))))).....((((((((((((((((....))))))))))))))))..((((((((((((((..((((....((....)).)))).))))))))))))))....)))....))...........</t>
  </si>
  <si>
    <t>CCAACCGGGACTAAAGATGGCT</t>
  </si>
  <si>
    <t>CCAACCGGGACTAAAGATGGCTTAGCCGGCCACGTGGCTGAGCCATCTTTAGTCCCGGTTATTT</t>
  </si>
  <si>
    <t>[t42604_x6] chr1-17569858-17569879|6;[t42605_x1] chr1-17569857-17569879|1;[t160283_x1] chr1-17569921-17569943|1;[t126564_x3] chr1-17569858-17569878|3;[t126565_x11] chr1-17569857-17569878|11;</t>
  </si>
  <si>
    <t>17569857-17569877</t>
  </si>
  <si>
    <t>CAACCGGGACTAAAGATGGCT</t>
  </si>
  <si>
    <t>CAACCGGGACTAAAGATGGCTTAGCCGGCCACGTGGCTGAGCCATCTTTAGTCCCGGTTATT</t>
  </si>
  <si>
    <t>[t109584_x1] chr1-17569859-17569877|1;[t109587_x1] chr1-17569858-17569877|1;[t109589_x5] chr1-17569857-17569877|5;[t15786_x1] chr1-17569857-17569876|1;[t44118_x2] chr1-17569857-17569875|2;[t132368_x1] chr1-17569856-17569874|1;[t198672_x1] chr1-17569850-17569872|1;[t198671_x1] chr1-17569854-17569872|1;</t>
  </si>
  <si>
    <t>Chr1_27668</t>
  </si>
  <si>
    <t>16784888-16785137</t>
  </si>
  <si>
    <t>16784976-16784996</t>
  </si>
  <si>
    <t>TGGTTGCGTTCGTGGCAAAAACTCATTTCGTGATTCGCGCGGCGCACTTTTGTCAGTTAATGCAAATATTGGCACACGAGGGTGCGATGTTTTTGACCGGAATCAAAAAGCTCAAAAAACGCCAAAACATGATTTTTGGTCATATTGGAGTGTATTGGGTGCGTTCGTATCAAAAACTCACTTCGTTGTTCACGCGGCGAACTTTTGTCAATTAATGCCAATGTTGGCACACGAGGGTGCGATGTTTTTG</t>
  </si>
  <si>
    <t>..((((((..(.((((((((..((.(..(((((...(((.(((((((((((((..(((((((....)))))))..)))))))))))..((((((((.((((........((((((...((.((((...(((((.....))))).)))).))...))))))...))))..))))))))...)).)))...)))))..).))..)))))))).....(((((....))))).....)..)))))).......</t>
  </si>
  <si>
    <t>ATATTGGAGTGTATTGGGTGC</t>
  </si>
  <si>
    <t>GCTCAAAAAACGCCAAAACATGATTTTTGGTCATATTGGAGTGTATTGGGTGC</t>
  </si>
  <si>
    <t>[t122923_x4] chr1-16784978-16784997|4;[t122924_x9] chr1-16784977-16784997|9;[t122925_x9] chr1-16784976-16784997|9;[t122926_x3] chr1-16784975-16784997|3;[t89904_x2] chr1-16784978-16784996|2;[t89907_x3] chr1-16784977-16784996|3;[t89908_x27] chr1-16784976-16784996|27;[t89910_x1] chr1-16784975-16784996|1;[t89912_x7] chr1-16784974-16784996|7;[t238088_x1] chr1-16784978-16784995|1;[t238091_x1] chr1-16784976-16784995|1;[t238092_x1] chr1-16784975-16784995|1;[t238093_x8] chr1-16784974-16784995|8;[t238095_x4] chr1-16784973-16784995|4;[t105503_x1] chr1-16784976-16784994|1;[t105505_x5] chr1-16784974-16784994|5;[t311447_x3] chr1-16784975-16784993|3;[t311449_x13] chr1-16784974-16784993|13;[t311452_x5] chr1-16784972-16784993|5;[t311453_x15] chr1-16784971-16784993|15;[t281183_x2] chr1-16784974-16784992|2;[t281184_x1] chr1-16784973-16784992|1;[t281185_x2] chr1-16784971-16784992|2;[t281186_x7] chr1-16784970-16784992|7;[t195136_x1] chr1-16784970-16784991|1;[t104163_x1] chr1-16784970-16784990|1;[t104164_x1] chr1-16784969-16784990|1;[t302566_x1] chr1-16784971-16784989|1;[t132569_x1] chr1-16784967-16784987|1;</t>
  </si>
  <si>
    <t>Chr1_27839</t>
  </si>
  <si>
    <t>16329261-16329510</t>
  </si>
  <si>
    <t>16329392-16329414</t>
  </si>
  <si>
    <t>GAAAACTAATTTCATAACTCGCCCTGTAAACCGCGAGACGAATCTTTTGAGCCTAATTAATCCGTCATTAGCACATGTAGATTACTGTAGCATTTATGGCTAATCATGGACTAATTAGGCTCAAAAGATTCGTCTCATGATTTCCTCCCTAACTGTGCAATTAGTTTTTCTTTTAATTTACATTTAATACTTCATACATATGTCCAAAGATTTGATGTGATGTTTTTGGGAAAAAAAATTTGGGAACTAA</t>
  </si>
  <si>
    <t>(((((((((((.((((.........(.(((.((.(((((((((((((((((((((((((.(((((.((((((.((((.................)))))))))).))))).))))))))))))))))))))))))).)).))).)........)))).)))))))))))........(((((((.(((.(((...((....))...)))))).))))))).(((((..((........))..)))))...</t>
  </si>
  <si>
    <t>TAATTAATCCGTCATTAGCACATGTAGATTACTGTAGCATTTATGGCTAATCATGGACTAATTAGG</t>
  </si>
  <si>
    <t>[t134770_x1] chr1-16329466-16329488|1;[t299850_x1] chr1-16329399-16329417|1;[t237075_x2] chr1-16329394-16329416|2;[t283875_x2] chr1-16329393-16329414|2;[t283876_x6] chr1-16329392-16329414|6;[t197626_x1] chr1-16329393-16329413|1;[t197627_x2] chr1-16329392-16329413|2;[t197628_x5] chr1-16329391-16329413|5;[t189691_x1] chr1-16329391-16329412|1;[t189693_x1] chr1-16329390-16329412|1;</t>
  </si>
  <si>
    <t>Chr1_28121</t>
  </si>
  <si>
    <t>15605080-15605329</t>
  </si>
  <si>
    <t>15605270-15605291</t>
  </si>
  <si>
    <t>GACTGGCTATAGGGGATAACTTATATCTATGGAATATGTAACAGATCATGACTTGGGTATTACGTTTCCCTGTATATTATGGAACGGCCTAAAGTCCTGGTTTGATAAGATTGTAAAGTAGATTTAGGAAACCGATACCGTATTGGTTAAGGTTTCTATCTTGTAACCCTGCCCCCCAACCTATATAAGGAGGGCAGGGAGCCCCTCTAGGGGCATGATGAGACAACCTGATCGTCAGATCAATACATAC</t>
  </si>
  <si>
    <t>(((((((.((.(((.....((((.((((((...(((..((.(((((((.(((((((((....((((.((.((.....)).)))))))))).))))).))))))).))....)))...)))))).)))).((((((((...))))))))...(((((.(((......((((((((.((...........)).)))))))).(((((....)))))..))))))))..))).)).))))).)).........</t>
  </si>
  <si>
    <t>TAACAGATCATGACTTGGGTAT</t>
  </si>
  <si>
    <t>TAACAGATCATGACTTGGGTATTACGTTTCCCTGTATATTATGGAACGGCCTAAAGTCCTGGTTTGATAAG</t>
  </si>
  <si>
    <t>[t101299_x1] chr1-15605272-15605294|1;[t289001_x2] chr1-15605271-15605293|2;[t218573_x4] chr1-15605270-15605291|4;[t218574_x2] chr1-15605269-15605291|2;[t14396_x1] chr1-15605269-15605290|1;[t40036_x1] chr1-15605269-15605289|1;</t>
  </si>
  <si>
    <t>Chr12_824</t>
  </si>
  <si>
    <t>2273220-2273469</t>
  </si>
  <si>
    <t>2273398-2273416</t>
  </si>
  <si>
    <t>GACGTCTTGAAGTTTGGTCGATCTCGAGAGATCGAGTTGTTGACGACGATGGTTCCGATCTCGTCGAGAGACATACTCTGGTCGGGTTAGATCTCCCCACAGCGAAGTCGTCGAGTAGCTTGTTGTCGGAGAATCTGTCTTTTGAACCCATCTCGTTGAAATCCTAGAGCACCAAAATCCCCCTACCTGGCGCGCCACTGTCGACGTTTGATGTCTCGACTATGGTATTTGGACAGTATGGGGAACGTTG</t>
  </si>
  <si>
    <t>(((((.......((((((...(((((((((((((((..((((....))))..)).))))))).))))))......((((((..(((((((((((((..(((((.((((..(...)..))))))))).)))).)))))........)))).((.....))....)))))).)))))).(((((.(((.((.((.((((..(((((.(........))))))..))))...))..))))).)))))))))).</t>
  </si>
  <si>
    <t>CCCCCTACCTGGCGCGCCA</t>
  </si>
  <si>
    <t>CCCCCTACCTGGCGCGCCACTGTCGACGTTTGATGTCTCGACTATGGTATTTGGACAGTATGGGGAA</t>
  </si>
  <si>
    <t>[t247032_x1] chr12+2273397-2273416|1;[t129804_x11] chr12+2273398-2273416|11;[t129886_x11] chr12+2273399-2273416|11;[t319622_x1] chr12+2273426-2273447|1;</t>
  </si>
  <si>
    <t>Chr12_8400</t>
  </si>
  <si>
    <t>19336739-19336988</t>
  </si>
  <si>
    <t>19336759-19336779</t>
  </si>
  <si>
    <t>ACTACTCCCTCCGTCCCATAATATAAGGGATTTTGGTGGGATGTGACACGTCCTAGTACTATGAATCTGAATCCGGATAGGGGAGCCTGTCCAGATTAATTCGTAGTACTAGGATGTGGGACCTCTGTTCAGATTAATTCATAGTACTAGGATGTGTCGCATTCCACCAAAATCCCTTATATTATGGGACGGAAAGAGTAAGTTTTATTCATACACATCTCTACTCTGAAAGCACTAATACAGTCTATAC</t>
  </si>
  <si>
    <t>..(((((..(((((((((((((((((((((((((((((((((((((((((((((((((((((((((...((((.(((((((((..(((((((((((((.....)))).)).))))).))..))))))))).)))).)))))))))))))))))))))))))))))))))))))))))))))))))))))))))..)))))..............................((.(((.....)))))....</t>
  </si>
  <si>
    <t>ATATAAGGGATTTTGGTGGGATGTGACACGTCCTAGTACTATGAATCTGAATCCGGATAGGGGAGCCTGTCCAGATTAATTCGTAGTACTAGGATGTGGGACCTCTGTTCAGATTAATTCATAGTACTAGGATGTGTCGCATTCCACCAAAATCCCTTATATTA</t>
  </si>
  <si>
    <t>[t122681_x1] chr12+19336878-19336900|1;[t232931_x1] chr12+19336928-19336949|1;[t30759_x1] chr12+19336758-19336778|1;[t30760_x2] chr12+19336758-19336779|2;[t87665_x3] chr12+19336759-19336779|3;[t87666_x1] chr12+19336759-19336780|1;[t234175_x1] chr12+19336760-19336780|1;[t299405_x1] chr12+19336963-19336985|1;[t83090_x2] chr12+19336761-19336779|2;[t83091_x2] chr12+19336761-19336780|2;[t83092_x2] chr12+19336761-19336782|2;[t220927_x1] chr12+19336762-19336780|1;[t220928_x1] chr12+19336762-19336784|1;[t26806_x1] chr12+19336763-19336783|1;</t>
  </si>
  <si>
    <t>Chr12_8423</t>
  </si>
  <si>
    <t>19362770-19363019</t>
  </si>
  <si>
    <t>19362793-19362813</t>
  </si>
  <si>
    <t>GTATCATCCATATTCCTTAGGGCCGGAGCAGACGGGATCTCGACCTCGACATCCATATCCCACTAGAACTTGCTACCGTTGCCACTATCTTATGTTAGTGACATTGATAGCAAGTTCGAGTGGGATACTGATGTCGAGGTCGAGTTCCCGGCTGCTCCAGCCCTATTGAGCATGGATGCTATGGTTCCGTCGACGAGGCGAACGCAGGTAGGAGATAGAGGTATATCAAACCATAAGAGAATGTGTGTAG</t>
  </si>
  <si>
    <t>....(((((((.(((..((((((.(((((((.(((((.(((((((((((((((..(((((((((.((((((((((.((.((.(((((........))))).)).)).)))))))))).)))))))))..))))))))))))))).))))).))))))).))))))..))).))))))).(((((((.((((.....)))).............((((......)))).)))))))...............</t>
  </si>
  <si>
    <t>CGGAGCAGACGGGATCTCGAC</t>
  </si>
  <si>
    <t>CGGAGCAGACGGGATCTCGACCTCGACATCCATATCCCACTAGAACTTGCTACCGTTGCCACTATCTTATGTTAGTGACATTGATAGCAAGTTCGAGTGGGATACTGATGTCGAGGTCGAGTTCCCGGCTGCTCCAGC</t>
  </si>
  <si>
    <t>[t131993_x2] chr12+19362792-19362812|2;[t131994_x1] chr12+19362792-19362813|1;[t144474_x3] chr12+19362793-19362813|3;[t144475_x1] chr12+19362793-19362814|1;[t194437_x1] chr12+19362794-19362813|1;[t194438_x1] chr12+19362794-19362816|1;[t174865_x2] chr12+19362795-19362816|2;</t>
  </si>
  <si>
    <t>Chr12_8668</t>
  </si>
  <si>
    <t>19677337-19677586</t>
  </si>
  <si>
    <t>19677360-19677380</t>
  </si>
  <si>
    <t>CCATAATATAAGAGATTTTGAGTTTTGGCTTGCAACGTTTGACCACTCGTCTTATTCAAAATTTTTTGAAATTATTATTTATTTTATTTGTGACTTACTTTATTATCTACAGTACTTTAAGCACAACTTTTTGTTTTTTATATTTGCAAAAAAAATTTGAATAAGACGAGTGGTCAAACGTTGCAAACAAAAACTTAAAATCCTTTATATTGTGGGACGGAGGGAGTACCATCATAAAACCATAATCTTA</t>
  </si>
  <si>
    <t>((((((((((((.(((((((((((((.(.(((((((((((((((((((((((((((((((.(((((((((((...............(((((.((((...((((......))))...)))))))))...............)))).)))))))..))))))))))))))))))))))))))))))).).))))))))))))).))))))))))))...(..((.....))..).................</t>
  </si>
  <si>
    <t>TTTGGCTTGCAACGTTTGACC</t>
  </si>
  <si>
    <t>TTTGGCTTGCAACGTTTGACCACTCGTCTTATTCAAAATTTTTTGAAATTATTATTTATTTTATTTGTGACTTACTTTATTATCTACAGTACTTTAAGCACAACTTTTTGTTTTTTATATTTGCAAAAAAAATTTGAATAAGACGAGTGGTCAAACGTTGCAAACAAAAAC</t>
  </si>
  <si>
    <t>[t323033_x1] chr12+19677359-19677379|1;[t320726_x13] chr12+19677360-19677380|13;[t312464_x4] chr12+19677361-19677380|4;</t>
  </si>
  <si>
    <t>Chr1_29335</t>
  </si>
  <si>
    <t>12717906-12718155</t>
  </si>
  <si>
    <t>12718128-12718150</t>
  </si>
  <si>
    <t>TTGAAAAGTTGTGTGTGTATGACAGGTTGATGTGATAGAAAAAGTTGGAAGTTTGGATCTAAACACAACCTTAGTTCCAAAGTTTTTTTTCCAAACTTCCAACTTTCCATCACATCAAACCTTTCATACACACACAACTTTTCTATCACATCGTACCAATTTCAACCAAACTTCTAAACTTCAGTGTGAACTAAACACAGACTAATCTATCATGCTAAATCGTGTAGCGGGCGCTCGGGGACGCTCTGCC</t>
  </si>
  <si>
    <t>..((((((((((((((((((((.(((((((((((((.(((..(((((((((((((((...((((.................))))....)))))))))))))))))).)))))))).))))).))))))))))))))))))))........................................((((.......))))...............((((.......)))).((((..((....))...))))</t>
  </si>
  <si>
    <t>AAGTTGTGTGTGTATGACAGGTT</t>
  </si>
  <si>
    <t>AAGTTGTGTGTGTATGACAGGTTGATGTGATAGAAAAAGTTGGAAGTTTGGATCTAAACACAACCTTAGTTCCAAAGTTTTTTTTCCAAACTTCCAACTTTCCATCACATCAAACCTTTCATACACACACAACTTTT</t>
  </si>
  <si>
    <t>[t10569_x2] chr1-12718129-12718151|2;[t29316_x1] chr1-12718130-12718150|1;[t29317_x10] chr1-12718128-12718150|10;[t81481_x1] chr1-12718127-12718149|1;[t315391_x1] chr1-12718128-12718147|1;</t>
  </si>
  <si>
    <t>Chr12_9560</t>
  </si>
  <si>
    <t>21145730-21145979</t>
  </si>
  <si>
    <t>21145899-21145921</t>
  </si>
  <si>
    <t>GGTTTGTGACACCAACCGGGACTAAAGATCCCCACCCCTCTGACAAGGGACTGACAGGGGATGAACCGGGACTAAAGATCATCGGGACTAAAGATCATCTTTAGTCCCGGTTGGTGTTAGCAACCGGGACTAAATATCATAGAATGGCTATGGGGTTTTAAACCGGGACTAAAGATCATCTTTAGTCCCGGTTCTTTTTATAACCGGGACTATTGTGGTTTTGGGGCGAGCGAGTAAAGATCAGTTTTCC</t>
  </si>
  <si>
    <t>(((((.((((((((((((((((((((((((((((.(((.(((.((......)).)))))).))....)))).....((((............)))).))))))))))))))))))))))((..((((....((((..(((((.....)))))..))))....))))..((.((((((((...(((((((((((........)))))))))))..)))))))).))....))......)))))........</t>
  </si>
  <si>
    <t>TAAAGATCATCTTTAGTCCCGGT</t>
  </si>
  <si>
    <t>TAAAGATCATCTTTAGTCCCGGTTCTTTTTATAACCGGGACTATTGTGGTTTTGGGG</t>
  </si>
  <si>
    <t>[t217607_x2] chr12+21145899-21145921|2;[t8366_x1] chr12+21145900-21145921|1;[t8367_x1] chr12+21145900-21145922|1;[t198750_x1] chr12+21145935-21145957|1;</t>
  </si>
  <si>
    <t>Chr1_29774</t>
  </si>
  <si>
    <t>11653134-11653383</t>
  </si>
  <si>
    <t>11653334-11653355</t>
  </si>
  <si>
    <t>AGGAATAGAATAGAAGTATGAGTTCGGAAGTCTTCGGAAGAGTTCGGGTATAGCTCCAGTAGCTCTCCTTTCTTCTTTTGTAAGACTTGTACTTTATTTAGAATATTCTTCTTTATACAACTCTGGTGTTGTAATACTTTTTGAGTATATGAATACCAATTTTACTTTATATCTGAGTTATGTTGATTATACTTCTAGCTTATCTGGGAGATGCAACGGTACGTGTATAATGTTTGCTTATGTAATTATT</t>
  </si>
  <si>
    <t>((((..((((((.(((((.((((..(.(((((((((((((((...(((...((((.....))))..)))...)))))))).))))))).))))))))))....)))))))))).....(((((.(((((.((((......(((.((((....)))))))..))))...))))).)))))....(((((((((((((((.....)))))))..((((....((((.....))))))))...))))))))..</t>
  </si>
  <si>
    <t>AGTCTTCGGAAGAGTTCGGGTA</t>
  </si>
  <si>
    <t>AGTCTTCGGAAGAGTTCGGGTATAGCTCCAGTAGCTCTCCTTTCTTCTTTTGTAAGACTTG</t>
  </si>
  <si>
    <t>[t168784_x1] chr1-11653335-11653357|1;[t28432_x1] chr1-11653335-11653356|1;[t28433_x5] chr1-11653334-11653356|5;[t79349_x6] chr1-11653334-11653355|6;[t261117_x1] chr1-11653334-11653353|1;[t261118_x1] chr1-11653333-11653353|1;</t>
  </si>
  <si>
    <t>Chr1_30679</t>
  </si>
  <si>
    <t>9792986-9793235</t>
  </si>
  <si>
    <t>9792991-9793013</t>
  </si>
  <si>
    <t>CATCCTTGGGGCATTCAAGCCCTGTGACACGGAAAATTTGGCTTTGTATAGTTCGCGAAATTAAAATTTTTGGGTATCACATCGGACGTTTGACCGAATATCGAAAGGGGTTTTCGGACACGAAAGAAAAAACTAATTTCATAACTTGCCTGGAAACCGCGAGATAAATCTTTTGAGCCTAAAATCTGTCATTAGCACATGTGGATTACTGTAGCACTTATGTGGCTAATCATGGACTAATTAGGCTCAG</t>
  </si>
  <si>
    <t>..(((..(((((......)))))((((..(.((((((((...(((((.......)))))....)))))))).)...))))...))).((((..(((((..((....))....)))))...(....)...))))...........(((((..(....).)))))..........(((((((((..(((((.(((((((((((((.((....))..)))..)))).)))))).)))))....))))))))).</t>
  </si>
  <si>
    <t>TAAAATCTGTCATTAGCACATGTGGATTACTGTAGCACTTATGTGGCTAATCATGGACTAATTAGG</t>
  </si>
  <si>
    <t>[t249567_x1] chr1-9793113-9793135|1;[t298001_x1] chr1-9793023-9793044|1;[t283875_x2] chr1-9792992-9793013|2;[t283876_x6] chr1-9792991-9793013|6;[t197626_x1] chr1-9792992-9793012|1;[t197627_x2] chr1-9792991-9793012|2;[t197628_x5] chr1-9792990-9793012|5;[t189691_x1] chr1-9792990-9793011|1;[t189693_x1] chr1-9792989-9793011|1;[t151776_x4] chr1-9792989-9793010|4;[t221867_x2] chr1-9792989-9793009|2;[t221868_x2] chr1-9792988-9793009|2;[t31552_x1] chr1-9792989-9793008|1;[t291512_x1] chr1-9793193-9793213|1;</t>
  </si>
  <si>
    <t>Chr1_31354</t>
  </si>
  <si>
    <t>8180597-8180846</t>
  </si>
  <si>
    <t>8180806-8180826</t>
  </si>
  <si>
    <t>ATTACTCCCTCCGTCCCATAATATAAGGGATTTTGGTGGGATGTGACACATCCTAGGATAGTCTTAGGATGCATCACATCCTTCCAAAATCCCTTATATTATGGGACAGAAGGAGTATATTTTTCTCCCTGAAATTTCTTGTCTGTGCACTCTTATAGCATTTAATGTCACAATCTAATAGAATAATACTGTTTATATTTGACATGCTTACATGTGTCTTAGATTCTGACTGCCTGATTGCATATTTGTC</t>
  </si>
  <si>
    <t>..((((((.((.((((((((((((((((((((((((.(((((((((..(((((((((.....)))))))))..))))))))).)))))))))))))))))))))))).)).))))))....((((.....)))).........((((((.((.....(((......((((.(((((((..(((((....))))).......(((((....)))))...))))))).)))))))..)).))))))......</t>
  </si>
  <si>
    <t>ATATAAGGGATTTTGGTGGGATGTGACACATCCTAGGATAGTCTTAGGATGCATCACATCCTTCCAAAATCCCTTATATTA</t>
  </si>
  <si>
    <t>[t30759_x1] chr1-8180807-8180827|1;[t30760_x2] chr1-8180806-8180827|2;[t87665_x3] chr1-8180806-8180826|3;[t87666_x1] chr1-8180805-8180826|1;[t234175_x1] chr1-8180805-8180825|1;[t299405_x1] chr1-8180600-8180622|1;[t83090_x2] chr1-8180806-8180824|2;[t83091_x2] chr1-8180805-8180824|2;[t83092_x2] chr1-8180803-8180824|2;[t220927_x1] chr1-8180805-8180823|1;[t220928_x1] chr1-8180801-8180823|1;[t26806_x1] chr1-8180802-8180822|1;</t>
  </si>
  <si>
    <t>Chr1_31713</t>
  </si>
  <si>
    <t>7533824-7534073</t>
  </si>
  <si>
    <t>7534029-7534051</t>
  </si>
  <si>
    <t>TTTTAAGTGTCACATCGAATGTTTAATCGGATGTTGAAAGGGGTTTTTGAATACGAATGAAAAAACTAATTTCATAACTCGTCTGGAAACGGCGAGACGAATCTGTTGAGCCTAATTAATCCATCATTAACACATGTAGGTTACTGTAGCACTTATGACTAATCATAGACTAATTATGCTCAAAAAAATTTGTCTCGTGATTTTCTCCCTAACTGTGCAATTATTTTTTATTTTTATCTATATTTAATGC</t>
  </si>
  <si>
    <t>...(((.((.((((......((((..(((((((.(((((..(((((((..((....))..)))))))..))))).....))))))))))).(((((((((((...((((((.((((((.((.((.((((...((((.((((((...)))).))))))..)))).)).)).)))))).))))))....)))))))))))...............)))))).)))...........................</t>
  </si>
  <si>
    <t>TTAATCGGATGTTGAAAGGGGTT</t>
  </si>
  <si>
    <t>TTAATCGGATGTTGAAAGGGGTTTTTGAATACGAATGAAAAAACTAATTTCATAACTCGTCTGGAAAC</t>
  </si>
  <si>
    <t>[t296147_x3] chr1-7534029-7534051|3;[t221940_x1] chr1-7534030-7534050|1;[t93358_x1] chr1-7534028-7534048|1;[t48852_x1] chr1-7533987-7534009|1;[t222672_x2] chr1-7533985-7534007|2;[t35881_x2] chr1-7533984-7534006|2;[t106351_x2] chr1-7533984-7534005|2;[t317498_x1] chr1-7533986-7534004|1;[t317499_x2] chr1-7533984-7534004|2;</t>
  </si>
  <si>
    <t>2309026-2309275</t>
  </si>
  <si>
    <t>2309233-2309253</t>
  </si>
  <si>
    <t>GCAGCAATGTCTTGGGGAAGCATCCAAAGGGATCGCATTGATCCTTCATCGCTCTCGCTCGCTTCCATGGCGGTCGTCGTCTACAAGCAGCTTGACGGATCATGCGATCCTTTTGGAGGCTTCCTCTAGCCATTAAAACTTCGATCTCCGTCTTGAGTTCTTGATATTCATGGTGCATGTTCTTCATTGTTGGGTTCAGACGTCTTGCGTTCTTAGCTGCAGTCGTCTGTGAGGTGATCTTCCTATCTTC</t>
  </si>
  <si>
    <t>.((((((((....((((((((.((((((((((((((((.(((((.(((..(((((((..((((.....))))..)).........)).))).))).))))))))))))))))))))).))))))))..(((((.......((((.(((......)))...)))).....)))))..........))))))))....((((((.((.(((........))))).)))))).((((....))))........</t>
  </si>
  <si>
    <t>TCCAAAGGGATCGCATTGATC</t>
  </si>
  <si>
    <t>TCCAAAGGGATCGCATTGATCCTTCATCGCTCTCGCTCGCTTCCATGGCGGTCGTCGTCTACAAGCAGCTTGACGGATCATGCGATCCTTTTGGAGG</t>
  </si>
  <si>
    <t>[t245543_x3] chr1-2309236-2309253|3;[t245544_x2] chr1-2309235-2309253|2;[t245545_x1] chr1-2309234-2309253|1;[t245546_x19] chr1-2309233-2309253|19;[t108464_x1] chr1-2309233-2309251|1;</t>
  </si>
  <si>
    <t>673137-673386</t>
  </si>
  <si>
    <t>GCATGAGCTTGTGGGAGTTGTAGGAATGGATGCGTAGAGAAAGAAATGAAATCTGAACCAGATTTGTGATTTGATTCTTTCCTATGACGTCCATTCCAATGATTTCCAGTCGCTCCTTCCTTGACCCAAACTGCTTCTTCTCTCCCCATTCCCCAAGGATGCAGCCAAATTACTCCTAATTTGCTCCTCCAGGTCGGCCACCGGATTCTTCGTCGTCGTCGTCGTACGTCTGCATCCTCGGCCGGCTACG</t>
  </si>
  <si>
    <t>((..((((...(((((((..(.(((((((((((((((.(((((((.(.(((((..............))))).))))))))))))).)))))))))).)..)))))))...))))..((((((..............................)))))).)).((.((((((....)))))))).......((((((((...((((.(..(((((.......)).)))...).))))..))))))))...</t>
  </si>
  <si>
    <t>TTTCCTATGACGTCCATTCCAA</t>
  </si>
  <si>
    <t>GGAATGGATGCGTAGAGAAAGAAATGAAATCTGAACCAGATTTGTGATTTGATTCTTTCCTATGACGTCCATTCCAA</t>
  </si>
  <si>
    <t>[t193125_x4] chr1-673343-673364|4;[t317847_x24] chr1-673288-673309|24;</t>
  </si>
  <si>
    <t>673266-673515</t>
  </si>
  <si>
    <t>AGTAGGATGGACTCGTTTATATATAGGGGCTAGTAAATTTGTTGATTCATGCTTGTAGATGTACACACCACAGCAGATGCATGATGCATGGTTGGCATAGATAAGAATATAGAGGCAGGGGCAAAGGAAGCATGAGCTTGTGGGAGTTGTAGGAATGGATGCGTAGAGAAAGAAATGAAATCTGAACCAGATTTGTGATTTGATTCTTTCCTATGACGTCCATTCCAATGATTTCCAGTCGCTCCTTCCT</t>
  </si>
  <si>
    <t>....((((.(((..((((((............))))))..))).))))...(((((..((((.((.((((..(((.........))).))))))))))..))))).......(((.((((((.....((((....)))).(((((((..(.(((((((((((((((.(((((((.(.(((((..............))))).))))))))))))).)))))))))).)..)))))))...)))))).)))</t>
  </si>
  <si>
    <t>14130461-14130710</t>
  </si>
  <si>
    <t>14130483-14130505</t>
  </si>
  <si>
    <t>AGACCTCTGATTCGTACATGCGTCGGCCTCGTGGATGGACCAGGAGCTCAACATTCCTTAAGGTTGTTCTTTCAAACCCATACAAGGTTCCACCGCCTGCATTGTTCCAAGAGTGTCTTGGATGAAAGTAGGAAGTGGAACCTTGTTAGGGTTGGAACGAACTGCCTTAAGGAAGTCGATGCTCCAGGTCCGTCCAGGAGGACGACTCAGCTAGGAGTTAGAGGTTTATCTTTGAACACACGAGCTAGCC</t>
  </si>
  <si>
    <t>(((((((((((((.((..((.((((.((((.((((((((((.(((((((.((.(((((((((((.((((.(((.(((((..((((((((((((..(((((.((..((((((.....))))))..)).)))))..))))))))))))..))))).))).)))).))))))))))))).)).))))).)))))))))).)))).)))).))..)).))))))))))))).......................</t>
  </si>
  <si>
    <t>TCGGCCTCGTGGATGGACCAGGA</t>
  </si>
  <si>
    <t>TCGGCCTCGTGGATGGACCAGGAGCTCAACATTCCTTAAGGTTGTTCTTTCAAACCCATACAAGGTTCCACCGCCTGCATTGTTCCAAGAGTGTCTTGGATGAAAGTAGGAAGTGGAACCTTGTTAGGGTTGGAACGAACTGCCTTAAGGAAGTCGATGCTCCAGGTCCGTCCAGGAGGACGACT</t>
  </si>
  <si>
    <t>[t44984_x1] chr1+14130617-14130639|1;[t275688_x1] chr1+14130623-14130641|1;[t253462_x4] chr1+14130483-14130501|4;[t253463_x9] chr1+14130483-14130503|9;[t253464_x36] chr1+14130483-14130504|36;[t253465_x198] chr1+14130483-14130505|198;[t145849_x3] chr1+14130484-14130506|3;[t197071_x1] chr1+14130485-14130505|1;[t197072_x7] chr1+14130485-14130506|7;</t>
  </si>
  <si>
    <t>Chr1_64</t>
  </si>
  <si>
    <t>156930-157179</t>
  </si>
  <si>
    <t>157022-157043</t>
  </si>
  <si>
    <t>CTGATCTGTTGAAAGTGAATAAGATTGATTGAGCGAGAGGGATTGAGCGAGAGAGAATTGCACAAAGGAATGTAGGGAATGAATGAGCAGTATCTTTATTGATCAATGCGGTACAATATATAGATAGGGAAGGGGTGGTAGGGAAGGGGTGGCAACCGGAGACGCGATGGTTGGGCCGTTGCCAAGGAGCGCCTAGGGAAGGCGCGGTTGCCTTCGGTTGCGATCCATCCTTTTATATGGATGAGATCAT</t>
  </si>
  <si>
    <t>.((((((.......(((.....(((((((..(...((((..((((..((........(((((........)))))........))..))))..)))).)..)))))).)..))).........(((..((((((((((..........((.((((((((((..(((((((.....)))))))......((((((.....))))))......)))))))))).)))))))))))).))).....)))))).</t>
  </si>
  <si>
    <t>TCTTTATTGATCAATGCGGTAC</t>
  </si>
  <si>
    <t>GAATAAGATTGATTGAGCGAGAGGGATTGAGCGAGAGAGAATTGCACAAAGGAATGTAGGGAATGAATGAGCAGTATCTTTATTGATCAATGCGGTAC</t>
  </si>
  <si>
    <t>[t271621_x1] chr1+157029-157051|1;[t179608_x1] chr1+157030-157048|1;[t182475_x1] chr1+156952-156972|1;[t261890_x9] chr1+157022-157043|9;[t163590_x1] chr1+157023-157043|1;[t163591_x1] chr1+157023-157044|1;[t317151_x2] chr1+157024-157044|2;[t300112_x2] chr1+157025-157043|2;[t300113_x2] chr1+157025-157044|2;[t300114_x1] chr1+157025-157045|1;[t300115_x2] chr1+157025-157046|2;[t300116_x4] chr1+157025-157047|4;[t105059_x1] chr1+157027-157045|1;[t105060_x1] chr1+157027-157046|1;[t105061_x1] chr1+157027-157048|1;[t105062_x1] chr1+157027-157049|1;</t>
  </si>
  <si>
    <t>Chr2_1077</t>
  </si>
  <si>
    <t>3187088-3187337</t>
  </si>
  <si>
    <t>3187296-3187315</t>
  </si>
  <si>
    <t>CGGGCCTGGCAGGTGGGCCAGCCCACGGCCCAATCCGGCCTCCCCGGCCCAACAGCCATTAACGAGTGGGCCATGTCTCACAACTCACTATTACTCCCTCTACCAAAATATAAGTTTTTTTTATTGATATAGTATTCGAGATACTATTTTGACCAATAATATCAGATGTTTTAAATAAAAAGAGTTGCATATTACTCCATCCATCCTAAAATATTTGACGTCGTTGACTTTTTTAATCATGTTTGACCGT</t>
  </si>
  <si>
    <t>.(((...(((.((((((((.......))))))..)).))).))).((((((...(.......)...))))))..(((..(((.........................................(..(.((((((((...)))))))).)..).(((..(..((((((((((((........((((........)))).........))))))))))))..)..))).............)))..)))...</t>
  </si>
  <si>
    <t>AAATATTTGACGTCGTTGAC</t>
  </si>
  <si>
    <t>CAATAATATCAGATGTTTTAAATAAAAAGAGTTGCATATTACTCCATCCATCCTAAAATATTTGACGTCGTTGAC</t>
  </si>
  <si>
    <t>[t4582_x2] chr2+3187295-3187313|2;[t4583_x1] chr2+3187295-3187314|1;[t4584_x2] chr2+3187295-3187315|2;[t11288_x4] chr2+3187296-3187315|4;[t11289_x1] chr2+3187296-3187316|1;[t11290_x1] chr2+3187296-3187318|1;[t90067_x1] chr2+3187298-3187318|1;[t106588_x1] chr2+3187300-3187320|1;[t319145_x1] chr2+3187301-3187322|1;</t>
  </si>
  <si>
    <t>27148144-27148393</t>
  </si>
  <si>
    <t>27148167-27148186</t>
  </si>
  <si>
    <t>AAGGGGCGCTTACTGAGAGTTCTTTGGCATTCTGTCCACCTCCTTGTCGAATCCTCAGAGACAGAAATCTCATATCTGTTGATCTTGGAGGTGGGCATACTGCCAATGGAGCTGTGTAGGCCTCCCTTTGTAAAACCCATATGACTCAAAATCAAGAGAGAGAGGGTCTTGTTAATTAGATCTGATTAGTTCTTTGGAAACCCTAACCAAGCCTGGTTGATTCTTGCCTTATTTATTTGGTTCTTTTAAT</t>
  </si>
  <si>
    <t>((((((.((((((..(.((((((((((((.(.(((((((((((..(((((.......((((......)))).......)))))...))))))))))).).)))))).)))))).))))))).))))))..(((((.(((.((((.......((.((((((...((((((........))))))......)))))).)).....((((((....)))))).............)))).)))...)))))..</t>
  </si>
  <si>
    <t>TTGGCATTCTGTCCACCTCCTTGTCGAATCCTCAGAGACAGAAATCTCATATCTGTTGATCTTGGAGGTGGGCATACTGCCAATG</t>
  </si>
  <si>
    <t>[t320645_x1] chr2+27148166-27148186|1;[t312173_x1] chr2+27148167-27148185|1;[t312174_x52] chr2+27148167-27148186|52;</t>
  </si>
  <si>
    <t>Chr2_1387</t>
  </si>
  <si>
    <t>4213071-4213320</t>
  </si>
  <si>
    <t>4213277-4213298</t>
  </si>
  <si>
    <t>ATAGATAGGTCGTCAGGGCAGAGGATCGCATTTGTGCGGCTAGCTAACCGACCTGACCTGGCGTCCATGATCTCGGTCTCCGAGACGACCCGGAGCAATTTCAGGCAAGTTTCCTTCGAATGGAACATGAACTACTCACTCTTTGGTGAGTACGGCTGTATCTAGCTCCTTCAAACTTTAAAAAATTCCATCACATCAAATATTTATTTGGACACATGTATGGAGCATTAAATATAGACGAAAAAAATAA</t>
  </si>
  <si>
    <t>.....(((((((((.((..((..(..((((....))))..)..))..)))))..)))))).((((.(((.((((((...))))))......(((((.....(((.(..(((((........)))))......((((((((....)))))))).).)))......)))))................((((((.(((((((((....))))).....)))))))))).......))).))))..........</t>
  </si>
  <si>
    <t>TTTGGACACATGTATGGAGCAT</t>
  </si>
  <si>
    <t>ATTCCATCACATCAAATATTTATTTGGACACATGTATGGAGCAT</t>
  </si>
  <si>
    <t>[t106743_x1] chr2+4213276-4213298|1;[t320268_x6] chr2+4213277-4213298|6;[t320269_x3] chr2+4213277-4213299|3;[t310939_x2] chr2+4213278-4213299|2;</t>
  </si>
  <si>
    <t>GCAGCACCATCAAGATTCACATCGAGTTCATCCCTAAACGAGATCGAGGTTGGCTGACTATATGTGATGAGAATCTTGATGATGCTGCAT</t>
  </si>
  <si>
    <t>[t184927_x1] chr2-35143625-35143645|1;[t173470_x1] chr2-35143556-35143577|1;[t56374_x14] chr2-35143556-35143576|14;[t169392_x2] chr2-35143556-35143575|2;</t>
  </si>
  <si>
    <t>35143534-35143783</t>
  </si>
  <si>
    <t>TATATACTATCCATTCTTCTGGTAGTGTATGCACCATATATATGCATCGATCTCACAAATTGGCACAAATTGGCGAGGATGAGAGGCATGGATCGATGCATATATGGAGCTAGTAGCAAACAGTCGGTGCTTGCAGGTGCAGCACCATCAAGATTCACATCGAGTTCATCCCTAAACGAGATCGAGGTTGGCTGACTATATGTGATGAGAATCTTGATGATGCTGCATCAGCAAACGCTCGACTACTCGT</t>
  </si>
  <si>
    <t>.((((((((.(((......)))))))))))((.(((((((..((((((((((((.((..((.((........)).))..)).))......))))))))))))))))).))...........((((((((.((((.(((((((((.(((((((((((.((((((((.((.((.....((....)).....)).))))).....))))).))))))))))).))))))))).)))).))).)))))......</t>
  </si>
  <si>
    <t>32435053-32435302</t>
  </si>
  <si>
    <t>CATTGGCCATGGTGGCTTGTGGGGAATGTTGGCTGGCTCGAGGTATCCACATCTTAATTCCTCTCCGGCGATCGAGCCGGCTCGGGCGTGTGGAAGCGTCGGACCAGGCTTCATTCCTCGCAAGCCGATGCATCCATGGCGTCTCGATCTGTAGTGTGTGTGTATTTGCTTGGATTAGGTTAAGGGGTTTGTTGTCTGGCTCGAGGCATCCGGGACTCCGGTTTCTCCTTTCCTACTGGAGGCGCCTAAT</t>
  </si>
  <si>
    <t>...(((......((((((((((((((((..(.((((..(((.((.(((((((......(((...(((((......)))))...))).))))))).)).)))..)))).)..))))))))))))))))......))).((((((((.(((((.((((..........)))))))))((((..((((((.....(((((......))))).((((....))))...)))))).))))...))))))))....</t>
  </si>
  <si>
    <t>TCGGACCAGGCTTCATTCCTC</t>
  </si>
  <si>
    <t>GGAATGTTGGCTGGCTCGAGGTATCCACATCTTAATTCCTCTCCGGCGATCGAGCCGGCTCGGGCGTGTGGAAGCGTCGGACCAGGCTTCATTCCTC</t>
  </si>
  <si>
    <t>[t143943_x4] chr2-32435184-32435203|4;[t193476_x1] chr2-32435185-32435202|1;[t193477_x12] chr2-32435184-32435202|12;[t204965_x1] chr2-32435097-32435117|1;[t193157_x6] chr2-32435260-32435280|6;[t252732_x13] chr2-32435187-32435204|13;[t252734_x38] chr2-32435186-32435204|38;[t252748_x14] chr2-32435185-32435204|14;[t252750_x1119] chr2-32435184-32435204|1119;</t>
  </si>
  <si>
    <t>24119858-24120107</t>
  </si>
  <si>
    <t>CCGGGCCGGTGCGGGCGCTGGGCGGTGACAGAAGAGAGTGAGCACACGGCCGGGCGGAACGGCACCGGCGGATGTGCCGTCGCGGCCGCGTGCTCACTGCTCTGTCTGTCATCCACTCCTCTCCCACCCCCCTCCACCTCCGGCCGGCGCGCCCTCCCGCCCGCCCGCCTTGCATATGCCCCTGCGCGCCGCGGCCACCGCACCGGCCGGCCGGCCGCCGGCATGCATGCCGCGTCCGGGTGCTCTTATC</t>
  </si>
  <si>
    <t>...(((((((((((((((.((((((((((((((((((((((((((.((((((.(....(((((((........)))))))).)))))).))))))))).)))).)))))))))............................(((.((((.((......)).)))).)))........))))..))))((....))..)))))))))))..((((.(((.((((....))))))).))))...........</t>
  </si>
  <si>
    <t>TGACAGAAGAGAGTGAGCACACGGCCGGGCGGAACGGCACCGGCGGATGTGCCGTCGCGGCCGCGTGCTCACTGCTCTGTCTGTCATC</t>
  </si>
  <si>
    <t>[t148015_x1] chr2-24120063-24120085|1;[t266232_x25] chr2-24120065-24120082|25;[t266233_x59] chr2-24120064-24120082|59;[t266235_x26795] chr2-24120063-24120082|26795;[t266236_x59] chr2-24120062-24120082|59;[t170461_x1] chr2-24120064-24120081|1;[t170462_x148] chr2-24120063-24120081|148;[t170463_x4] chr2-24120062-24120081|4;[t39702_x9] chr2-24120063-24120080|9;[t39703_x1] chr2-24120062-24120080|1;[t39704_x1] chr2-24120061-24120080|1;[t190271_x3] chr2-24119995-24120016|3;</t>
  </si>
  <si>
    <t>24119973-24120222</t>
  </si>
  <si>
    <t>CACCACACTCGCATCTCAAAGCGGTGTTCGCTCCGTCGAACGGTCGGTCGTACGCCGTCGACCGCGCCGCGTGCGGTGGCCGCGGCAGCTGGCTGGCGGCGCGCGCGCGGGGGGGCCGGGCCGGTGCGGGCGCTGGGCGGTGACAGAAGAGAGTGAGCACACGGCCGGGCGGAACGGCACCGGCGGATGTGCCGTCGCGGCCGCGTGCTCACTGCTCTGTCTGTCATCCACTCCTCTCCCACCCCCCTCC</t>
  </si>
  <si>
    <t>....((((.(((........))))))).(((.(((.(.....).))).((..((((((((.((((((((((.((....)))))))).)).)).))))))))..)).)))((((((..(((((((((....))))))..((((((((((((((((((((((.((((((.(....(((((((........)))))))).)))))).))))))))).)))).))))))))).........))).))))))...</t>
  </si>
  <si>
    <t>23901145-23901394</t>
  </si>
  <si>
    <t>TTCTCATTGACAATATATCCAGATTATGCTCTGGGCTTGCTAATTGCTACTAGTAGAATACTAGGGGTGGTCGTGGTGTGCAGGTGAGATTATTGCTACCCATGAACCTGTTTTGTTGCTGGTCATCTAGCTACCCGTGCATGCCTGGAGATTGGAGAATAATTGACGATGCAGCAGTCGGCTTATTGGCTCTTGGGCACGCGTGGTTAGATGACCATCAGCAAACAAGTTCGTGAGACGCATGCATGGT</t>
  </si>
  <si>
    <t>.(((((((..........(((((......)))))((.(((((((..(..((((((...))))))..)..))..))))).)).)))))))....(((..(.(((((((.(((((.((((.(((((((((((((((.(((((...((.((((....(((.........((((......)))).))).....)))).))))))).))))))))))))))).))))))))).))))))).)..)))........</t>
  </si>
  <si>
    <t>TTAGATGACCATCAGCAAACA</t>
  </si>
  <si>
    <t>TTTTGTTGCTGGTCATCTAGCTACCCGTGCATGCCTGGAGATTGGAGAATAATTGACGATGCAGCAGTCGGCTTATTGGCTCTTGGGCACGCGTGGTTAGATGACCATCAGCAAACA</t>
  </si>
  <si>
    <t>[t297859_x160] chr2-23901168-23901188|160;[t297860_x1] chr2-23901167-23901188|1;[t228798_x3] chr2-23901168-23901187|3;</t>
  </si>
  <si>
    <t>Chr2_24832</t>
  </si>
  <si>
    <t>8501150-8501399</t>
  </si>
  <si>
    <t>8501178-8501200</t>
  </si>
  <si>
    <t>TGGAGGAAAAAGTGGGCTACACGGTTGGACTTTGGGGGCGTATTTCGGGCAGGGTTTGTTGGACTCGAGCTAGATGAAGAGAGCGTGTTTGGAGTCAAAGTTTTTGGTCTGGGTAATTTGGCAGTGTTAGATCAAATTGGGGAGTGGAGAGTGTGTGACTAATGGTGGGTCTAGTTCACACTAAAATTAGAAGTTTGGCTGAAATTAGAACGATGTGACGGAAAAGCTTTATGTGTATAGGAAAGTTTTC</t>
  </si>
  <si>
    <t>.....(((((..(....((((((....(((((..((.((((.((((...((.((((((.......))))))...))..)))))))).))..))))).((((((((.(((.(.((..(((...(((.((((.(((((((....(((....((((((.((((.......)))).....))))))...)))...))))))))))).))).)))..)).)))).).)))))))..)))))).....)..)))))</t>
  </si>
  <si>
    <t>GGTCTGGGTAATTTGGCAGTGTTAGATCAAATTGGGGAGTGGAGAGTGTGTGACTAATGGTGGGTCTAGTTCACACTAAAATTAGAAGTTTGGCTGAAATTAGAACGATGTGACGGA</t>
  </si>
  <si>
    <t>[t262977_x3] chr2-8501179-8501200|3;[t262978_x11] chr2-8501178-8501200|11;[t165650_x1] chr2-8501179-8501199|1;[t165651_x4] chr2-8501178-8501199|4;[t165652_x2] chr2-8501177-8501199|2;[t12498_x1] chr2-8501178-8501198|1;[t12499_x3] chr2-8501177-8501198|3;[t12500_x5] chr2-8501176-8501198|5;[t34826_x4] chr2-8501177-8501197|4;[t34827_x3] chr2-8501176-8501197|3;[t34828_x8] chr2-8501175-8501197|8;[t103385_x1] chr2-8501174-8501196|1;[t297424_x1] chr2-8501174-8501195|1;[t227256_x1] chr2-8501176-8501194|1;[t227257_x1] chr2-8501172-8501194|1;</t>
  </si>
  <si>
    <t>Chr2_25971</t>
  </si>
  <si>
    <t>6014576-6014825</t>
  </si>
  <si>
    <t>6014602-6014622</t>
  </si>
  <si>
    <t>TAAATAGTAGAACGAATGCATTCTATTGACCTTTGCTTCCTCCACACCATTACTCACGATTTATGGTGATCCTACACCAGTTCATTATAGTGTGCTGACACATCTATCAGTGTGAAAATCAATGTACTTCCTCCGTTCTGTATTATAAGACCATTACCCACATTTATATATAGATGTTAATGAATCTATACATTTCTAGCACATCTATATGAATGTGGGCAATGCTATAAAGTCTTATAATACGAAACGG</t>
  </si>
  <si>
    <t>....((((((((.(....).))))))))..............(((((..........((....(((((......)))))..))...((((((((....)))).))))..)))))..................(((((.(((((((((((((((((.(((((((((..((((((((((....(((.........)))....))))))))))))))))))).)))).......))))))))))))).)))))</t>
  </si>
  <si>
    <t>TTACCCACATTTATATATAGATGTTAATGAATCTATACATTTCTAGCACATCTATATGAATGTGGGCAATG</t>
  </si>
  <si>
    <t>[t93906_x5] chr2-6014603-6014623|5;[t93907_x3] chr2-6014602-6014623|3;[t256477_x6] chr2-6014602-6014622|6;[t256478_x1] chr2-6014601-6014622|1;[t256480_x1] chr2-6014600-6014622|1;[t234906_x1] chr2-6014600-6014620|1;[t234907_x1] chr2-6014599-6014620|1;[t88913_x1] chr2-6014600-6014619|1;[t88914_x2] chr2-6014599-6014619|2;[t236208_x1] chr2-6014598-6014618|1;</t>
  </si>
  <si>
    <t>TGACAGAAGAGAGTGAGCACACGGCGTGATGGCCGGCATAAAATCTATCCCGTCCTCGCCGCGTGCTCACTCCTCTTTCTGTCACC</t>
  </si>
  <si>
    <t>[t104857_x19] chr2-4512974-4512995|19;[t307029_x14] chr2-4512976-4512994|14;[t307030_x49] chr2-4512975-4512994|49;[t307032_x10012] chr2-4512974-4512994|10012;[t307033_x7] chr2-4512973-4512994|7;[t266232_x25] chr2-4512976-4512993|25;[t266233_x59] chr2-4512975-4512993|59;[t266235_x26795] chr2-4512974-4512993|26795;[t266236_x59] chr2-4512973-4512993|59;[t170461_x1] chr2-4512975-4512992|1;[t170462_x148] chr2-4512974-4512992|148;[t170463_x4] chr2-4512973-4512992|4;[t39702_x9] chr2-4512974-4512991|9;[t39703_x1] chr2-4512973-4512991|1;[t39704_x1] chr2-4512972-4512991|1;[t190269_x2] chr2-4512907-4512929|2;</t>
  </si>
  <si>
    <t>4512885-4513134</t>
  </si>
  <si>
    <t>TTCTTGAGGTTTTATTTGGTTTTTCTTTGAGTTTTTACTCGTTTTTCTCGATTTCTCGATTTCGATGACTCGGAACTAAATAGGTTCTCTAATGACAAGTAAGAGCAAGAAATTTCTAGCACGGAGAAGCTCTCATGAGATTGACAGAAGAGAGTGAGCACACGGCGTGATGGCCGGCATAAAATCTATCCCGTCCTCGCCGCGTGCTCACTCCTCTTTCTGTCACCCTCTTTCTCTCAGGGCTCAACTC</t>
  </si>
  <si>
    <t>.((((((((........(((((((((.((.(((((((((.(((.....(((.((.(((....))).)).)))(((((.....)))))......))).))))))))).(((....)))..)).))))))))).....(((..((((((((((((((((((((.(((((....((.(((.(((.....))).))).)).))))).))))))))).))).))))))))..)))....))))))))........</t>
  </si>
  <si>
    <t>3742225-3742474</t>
  </si>
  <si>
    <t>3742249-3742269</t>
  </si>
  <si>
    <t>GCATGAGCCAAATCTATCCATGGTGTTGGTGGTACTGAAATTACCGCGTTTTCGAGGTTTTTCGTCGTGTCAACTTGCGAAGGGAATTACGGGTTCTTGATGAGCATTGGTGATAGGAGGTGTGGGCTTGGTTAGTAGAGGTAGAATTATGATTGTTCTTGTGAGTTTCAGTAAGAGGTGGGAGTGATTGGAATTTGGCTCCATCAGATCATGTTGCAGCTTCACTCTCTCACCACCAACAAAAGATCCG</t>
  </si>
  <si>
    <t>.((((.............)))).((((((((((((((((((((((.(.....(.((((((..(.((.(((((...(((...((((((.....)))))).....)))....))))).)).)...)))))).)......).))).((((.......)))).....))))))))))....(.(((((((((((.(((.(((.((.....))))).))).)))..)))))))).).))))))))).........</t>
  </si>
  <si>
    <t>AGATCATGTTGCAGCTTCACT</t>
  </si>
  <si>
    <t>TGATTGGAATTTGGCTCCATCAGATCATGTTGCAGCTTCACT</t>
  </si>
  <si>
    <t>[t242668_x1] chr2-3742251-3742271|1;[t118732_x1] chr2-3742250-3742270|1;[t62445_x1] chr2-3742250-3742269|1;[t62446_x81] chr2-3742249-3742269|81;[t179723_x1] chr2-3742249-3742268|1;[t91610_x1] chr2-3742247-3742267|1;</t>
  </si>
  <si>
    <t>3511442-3511691</t>
  </si>
  <si>
    <t>TGTTCAGAAGCTGTGTAGTGTGTGCCTGGCTCCCTGTATGCCACACATGTAGACCAACCCATGGTGTCTGGTTGCCTACTGGGTGGCGTGCAAGGAGCCAAGCATGCATGCCTGCCTGCATATGGTTGCTTGACATATCCATTAATTCCAGCTTCTTTTTTAAGTGTCATTTGATGTAGTATACATATATTTGTGTATGTATGTGTTCATGTGTAAGTTTTTCGTGCCTTTACATCTTTGATCTTAATTT</t>
  </si>
  <si>
    <t>.....((((((((....((((((((.(((((((.((((((((((.((.((((..(((((..........))))).)))))).)))))))))).))))))).))))))))((..(((.......))).))...................))))))))...(((((.((((...(((((((.((((((((((......)))))))))).((((...........))))...)))))))..)))))))))...</t>
  </si>
  <si>
    <t>TGCCTGGCTCCCTGTATGCCACACATGTAGACCAACCCATGGTGTCTGGTTGCCTACTGGGTGGCGTGCAAGGAGCCAAGCATG</t>
  </si>
  <si>
    <t>[t275655_x16] chr2-3511649-3511669|16;[t187384_x1] chr2-3511649-3511668|1;[t283822_x1] chr2-3511588-3511608|1;[t189371_x1] chr2-3511587-3511606|1;[t189372_x13] chr2-3511586-3511606|13;</t>
  </si>
  <si>
    <t>3511564-3511813</t>
  </si>
  <si>
    <t>AAGAGAGAAACATGTGTTGTACCTATATCTCCCTTTCTGTTCTCTTGGTTATTACTATCTTGCACTGTGATGTTTGCATGTGTGTTTATTTACACTGGATGAGATGATGAGGTTTAGAGGTTTGTTCAGAAGCTGTGTAGTGTGTGCCTGGCTCCCTGTATGCCACACATGTAGACCAACCCATGGTGTCTGGTTGCCTACTGGGTGGCGTGCAAGGAGCCAAGCATGCATGCCTGCCTGCATATGGTTG</t>
  </si>
  <si>
    <t>..........(((((((...((((..(((((....((...((((.....((((((...........))))))....((.(((((......)))))))...)))).)).)))))....))))..........((.(.(((.(((((((.(((((((.((((((((((.((.((((..(((((..........))))).)))))).)))))))))).))))))).))))))))))).))..)))))))....</t>
  </si>
  <si>
    <t>Chr2_27210</t>
  </si>
  <si>
    <t>2537486-2537735</t>
  </si>
  <si>
    <t>2537513-2537535</t>
  </si>
  <si>
    <t>TGTGACTCGATACACATCGTCGGGTTGAGCTAATGTGCTTCATATGGATTGCCACACATGGATTGAGTCCTAAAAATGGCAATTGTATCTATTAATTAGGATATTTTATGTAATTTCCTTAGAGATAAGTTTGGGCAAAAGTCTGCCGTAAAGACTTATGGTATCTTAGAGTTTATTAGAGATAAGAGTCATGTCCGACAAGGACATATCTTGTATCTCGGGTATAAATATGACCCGAACCCATGTAATC</t>
  </si>
  <si>
    <t>...((((((((.......))))))))((((......)))).((((((.((((((.....((((...))))......))))))...(((((.......((((.(((......))).))))...))))).(((((((((.(((..((((((((....)))))))).)))...((((((..((((((.(((..((((((.....))))))..))).))))))....)))))).)).)))))))))))))....</t>
  </si>
  <si>
    <t>AGGACATATCTTGTATCTCGGGT</t>
  </si>
  <si>
    <t>TAGAGATAAGAGTCATGTCCGACAAGGACATATCTTGTATCTCGGGT</t>
  </si>
  <si>
    <t>[t111736_x2] chr2-2537515-2537537|2;[t25231_x1] chr2-2537519-2537536|1;[t25232_x6] chr2-2537515-2537536|6;[t25233_x8] chr2-2537514-2537536|8;[t69604_x10] chr2-2537514-2537535|10;[t69607_x20] chr2-2537513-2537535|20;[t193410_x2] chr2-2537513-2537534|2;[t88819_x2] chr2-2537512-2537530|2;[t88820_x1] chr2-2537511-2537530|1;[t261735_x1] chr2-2537508-2537527|1;</t>
  </si>
  <si>
    <t>Chr2_27337</t>
  </si>
  <si>
    <t>2240894-2241143</t>
  </si>
  <si>
    <t>2240916-2240938</t>
  </si>
  <si>
    <t>CTTGCGATTGTGAGTTTGTGACCAACTGAACCATTGCTGATAATATATCCATGAGTAAATTTAAAAAACTGTAACTTTAGTGCCATAACTATCAGTTTGCTGCAACATGAACGACATGTTTCAATTTGCTGCAACAATAACATGGAAAATTATCACAAAACTGTAACTTTTATGTTATATATGCTGTTACAGTACATATAGGTAACAACTGTAGCAGCATATAACGTAAAAATTACAGTTTTGTGATAAT</t>
  </si>
  <si>
    <t>...(((((.((.((((.......))))..)).)))))..........((((((............((((((......((((......)))).))))))((.((((..((((........))))..)))).))........))))))..((((((((((((((((((.((((((((..((((((((((((((((..............)))))))))))))))))))))))).))))))))))))))))))</t>
  </si>
  <si>
    <t>TGTTATATATGCTGTTACAGTACATATAGGTAACAACTGTAGCAGCATATAACGTA</t>
  </si>
  <si>
    <t>[t37154_x2] chr2-2240917-2240939|2;[t110299_x3] chr2-2240917-2240938|3;[t110300_x4] chr2-2240916-2240938|4;[t18447_x1] chr2-2240916-2240937|1;</t>
  </si>
  <si>
    <t>1553140-1553253</t>
  </si>
  <si>
    <t>CTCATGGCGCCGCCGCCTCGGGCTCGCTTGGTGCAGATCGGGACCCGCCGCCGCCGCTGCCGGGGCCGGATCCCGCCTTGCACCAAGTGAATCGGAGCCGGCGTAGCGCCCTCC</t>
  </si>
  <si>
    <t>.....((((((((((.(((.(..(((((((((((((..(((((.(((..(((.(((....))))))))).)))))..)))))))))))))..).))).)))))..)))))....</t>
  </si>
  <si>
    <t>TCGCTTGGTGCAGATCGGGAC</t>
  </si>
  <si>
    <t>TCGCTTGGTGCAGATCGGGACCCGCCGCCGCCGCTGCCGGGGCCGGATCCCGCCTTGCACCAAGTGAAT</t>
  </si>
  <si>
    <t>[t155988_x4] chr2-1553210-1553231|4;[t252218_x1] chr2-1553213-1553230|1;[t252226_x19] chr2-1553212-1553230|19;[t252227_x287] chr2-1553211-1553230|287;[t252230_x74345] chr2-1553210-1553230|74345;[t252234_x227] chr2-1553209-1553230|227;[t252236_x8] chr2-1553208-1553230|8;[t143263_x1] chr2-1553211-1553229|1;[t143264_x66] chr2-1553210-1553229|66;[t191763_x75] chr2-1553210-1553228|75;[t191764_x1] chr2-1553209-1553228|1;[t287934_x15] chr2-1553205-1553225|15;[t247175_x1] chr2-1553163-1553183|1;[t130074_x21] chr2-1553162-1553182|21;[t131584_x2] chr2-1553162-1553181|2;</t>
  </si>
  <si>
    <t>Chr2_4939</t>
  </si>
  <si>
    <t>12252425-12252674</t>
  </si>
  <si>
    <t>12252627-12252649</t>
  </si>
  <si>
    <t>TGTTGCAGACTTACAGTTGTGGTTGCAGTAGTGGTACATATGCATGATGGCAGTCAAGCATGTCGTGTTCTGGATAATATTGTTGAACGCCCCGATATATGTTGACCGCTCTGTTTAGATCACGAAAAGAATATTTTTAAGTGTCACATCGAATGCTTGATCGGATATTGAAATGGGTTTTTGGACATGAATCAAAAAACTAATTTCATAACTCGTCTGGAAACCATGAAATGAATCTAGCCTAATTAAG</t>
  </si>
  <si>
    <t>....(((((.......((((((((((((.((((((..((((((.((((....)))).)))))).((((((..............))))))..............))))))))))...))))))))......((((((..((((((..(((((....)))))..))))))......((((((..((((((((.............))))).....)))..))))))..))))))..))).)).........</t>
  </si>
  <si>
    <t>ATTTCATAACTCGTCTGGAAACC</t>
  </si>
  <si>
    <t>TTTTTGGACATGAATCAAAAAACTAATTTCATAACTCGTCTGGAAACC</t>
  </si>
  <si>
    <t>[t48852_x1] chr2+12252623-12252645|1;[t222672_x2] chr2+12252625-12252647|2;[t35881_x2] chr2+12252626-12252648|2;[t106351_x2] chr2+12252627-12252648|2;[t106353_x6] chr2+12252627-12252649|6;[t317498_x1] chr2+12252628-12252646|1;[t317499_x2] chr2+12252628-12252648|2;[t317500_x2] chr2+12252628-12252649|2;[t82622_x2] chr2+12252632-12252650|2;[t82626_x1] chr2+12252632-12252652|1;</t>
  </si>
  <si>
    <t>AGAAGAGAGAGAGTACAGCCT</t>
  </si>
  <si>
    <t>AGAAGAGAGAGAGTACAGCCTTAGTTCAGATCACATATGACTATCTTTTGCGAGTCTGATCGATACTCTGATGAAGGCTGTACCCTCTCTCTTCTTC</t>
  </si>
  <si>
    <t>16227676-16227925</t>
  </si>
  <si>
    <t>ACCGAAGAGCGACGCAATGGTAACGGCTACCACCAGACCTGAAAGAGATGAGTGTGCTTGTGCCTCTCTCTTTCTCTAGAGAGAGAGATGGAGTTCAATTCAGTATCGAGATGTACATCGAGGCTAAAGGAAGAAGAGAGAGAGTACAGCCTTAGTTCAGATCACATATGACTATCTTTTGCGAGTCTGATCGATACTCTGATGAAGGCTGTACCCTCTCTCTTCTTCTCTTAGCTTCTTGATGCTTTCT</t>
  </si>
  <si>
    <t>......((((..(.....((((..(((...(((((...((.....)).)).))).)))..))))((((((((((....)))))))))).)..)))).....((((((((((..........((((((..(((((((((((((.((((((((((...(((((........((((..(....)..))))..........)))))..)))))))))).)))))))))))))..))))))))))))))))....</t>
  </si>
  <si>
    <t>[t217722_x2] chr2+16227800-16227819|2;[t217724_x9] chr2+16227800-16227820|9;[t9188_x4] chr2+16227801-16227821|4;[t24923_x1] chr2+16227802-16227821|1;[t19675_x1] chr2+16227806-16227826|1;[t54870_x1] chr2+16227807-16227825|1;[t54871_x6] chr2+16227807-16227826|6;[t54874_x383] chr2+16227807-16227827|383;[t54876_x1] chr2+16227807-16227828|1;[t167340_x5] chr2+16227808-16227827|5;[t59088_x1] chr2+16227810-16227827|1;[t191281_x8] chr2+16227883-16227903|8;</t>
  </si>
  <si>
    <t>20715957-20716206</t>
  </si>
  <si>
    <t>TCGTCTTGCATATTCTTAGGCCCGATCTTGAGGCAGGAACTGAGTAGTTCGTGAACTCGCTCTATGTTGTTCGTTCACCCACTATTCGGTTCCTGTCCCAAGATCGAGTCTGTGAATATACAAATATGATTTTTTTACTACATTCTTACACCCACTCTTTTTTTCAAGTTCTAGCATCCGTTTGTGAATATGACCTACTCCTGCAAATTCATAAACTCGGTGTTGCATATTCTTAGACCCGATCTTGTAG</t>
  </si>
  <si>
    <t>((((.(((.((((((.(((((.((((((((.(((((((((((((((((..((((((..((........))..))))))..))))))))))))))))).)))))))).))))).)))))).)))..))))........(((((.((...........(((......)))...(((((((.((((((((((.((.(........))).))))))))))..)))))))...............))...)))))</t>
  </si>
  <si>
    <t>CGATCTTGAGGCAGGAACTGAG</t>
  </si>
  <si>
    <t>CGATCTTGAGGCAGGAACTGAGTAGTTCGTGAACTCGCTCTATGTTGTTCGTTCACCCACTATTCGGTTCCTGTCCCAAGATCGAG</t>
  </si>
  <si>
    <t>[t140464_x4] chr2+20715979-20715999|4;[t140465_x7] chr2+20715979-20716000|7;[t180231_x2] chr2+20715980-20716000|2;</t>
  </si>
  <si>
    <t>Chr2_9012</t>
  </si>
  <si>
    <t>21092124-21092373</t>
  </si>
  <si>
    <t>21092131-21092153</t>
  </si>
  <si>
    <t>AAAACTAATTTCATAACTCGTCTGGAAACCGCAAGACGAATTTATTAAGCCTAATTAATCCTTCATTAGCATATGTAGATTACTGTAGCACTCATGGCTAATGATGGACTAATTAGGCTTAAAAGATTCGTCTCGCTATTTCTATGCGAACTGTGCAATTAGTGTTCATTTTATCGATATTTAATGCTCCATACATGTGTACAAATATTCAATGTGACTTTTTGGGGAAAAAAATTGGAAACTAAAACAG</t>
  </si>
  <si>
    <t>...(((((((.((((..((((.((((((..((.((((((((((.(((((((((((((.(((.((((((((.((((.((............)))))))))))))).))).))))))))))))).)))))))))).))..)))))).))))..)))).)))))))..........(((((.(((....(((((.....((.((((.........))))))....)))))..))).)))))............</t>
  </si>
  <si>
    <t>ATTTCATAACTCGTCTGGAAACCGCAAGACGAATTTATTAAGCCTAATTAATCCTTCATTAGCATATGTAGATTACTGTAGCACTCATGGCTAATGATGGACTAATTAGGCTTAAAAGATTCGTCTCGCTATTTCTATGCGAACTGTGCAATTA</t>
  </si>
  <si>
    <t>[t298543_x3] chr2+21092236-21092257|3;[t298544_x1] chr2+21092236-21092258|1;[t231802_x2] chr2+21092237-21092257|2;[t231804_x2] chr2+21092237-21092258|2;[t231805_x1] chr2+21092237-21092259|1;[t73617_x1] chr2+21092238-21092259|1;[t294953_x1] chr2+21092242-21092263|1;[t122206_x2] chr2+21092135-21092155|2;[t298547_x1] chr2+21092320-21092340|1;[t278068_x1] chr2+21092146-21092166|1;[t48852_x1] chr2+21092127-21092149|1;[t222672_x2] chr2+21092129-21092151|2;[t35881_x2] chr2+21092130-21092152|2;[t106351_x2] chr2+21092131-21092152|2;[t106353_x6] chr2+21092131-21092153|6;[t317498_x1] chr2+21092132-21092150|1;[t317499_x2] chr2+21092132-21092152|2;[t317500_x2] chr2+21092132-21092153|2;</t>
  </si>
  <si>
    <t>3347670-3347780</t>
  </si>
  <si>
    <t>3347692-3347713</t>
  </si>
  <si>
    <t>TTGTTTGTGCGCCATAAGCAGGTGAAGCTGCCAGCATGATCTGAAAGCATCTCAAACCAGCGATCAGATCATCCGGCAGCTTCATCTTCTCATGGCAGCACACCAGCTTGA</t>
  </si>
  <si>
    <t>..(((((((((((((.((.(((((((((((((.(.(((((((((..((...........))..)))))))))).))))))))))))).)).))))).)))))..)))....</t>
  </si>
  <si>
    <t>TGAAGCTGCCAGCATGATCTGAAAGCATCTCAAACCAGCGATCAGATCATCCGGCAGCTTCATC</t>
  </si>
  <si>
    <t>3347635-3347884</t>
  </si>
  <si>
    <t>TTATGGAGGTAGATGAGATGGGCTGTTAATTCGCTTTGTTTGTGCGCCATAAGCAGGTGAAGCTGCCAGCATGATCTGAAAGCATCTCAAACCAGCGATCAGATCATCCGGCAGCTTCATCTTCTCATGGCAGCACACCAGCTTGATTGATTGATGATGAAACCCTAGGAGCAGGTAGCTTGGCTTCTCGATCTTAGCCTGATCTTATACAAGGACGATCGATTAGGCCAAATCAGGAGTTCAACAGTCC</t>
  </si>
  <si>
    <t>...................(((((((((((((........((((((((((.((.(((((((((((((.(.(((((((((..((...........))..)))))))))).))))))))))))).)).))))).)))))...(((((((((((((.............(((((((((...))).)))))).((((.......))))...........)))))))))))))........))))).))))))))</t>
  </si>
  <si>
    <t>[t62431_x1] chr3+3347735-3347755|1;[t244485_x5] chr3+3347738-3347758|5;[t83732_x1] chr3+3347841-3347862|1;[t264468_x3] chr3+3347692-3347709|3;[t264470_x21] chr3+3347692-3347710|21;[t264474_x50] chr3+3347692-3347711|50;[t264480_x465] chr3+3347692-3347712|465;[t264481_x2700] chr3+3347692-3347713|2700;[t264482_x23] chr3+3347692-3347714|23;[t167997_x1] chr3+3347693-3347710|1;[t167999_x5] chr3+3347693-3347713|5;[t168000_x1] chr3+3347693-3347715|1;</t>
  </si>
  <si>
    <t>Chr3_12184</t>
  </si>
  <si>
    <t>31427210-31427459</t>
  </si>
  <si>
    <t>31427432-31427454</t>
  </si>
  <si>
    <t>AAAGAAATAAAAGATAAGAGAGAAGAGTGGCGAAGTAGCGGGCTTCAGATGTGTAGCCAGCTGCACCACGGACTCCACGACGAAATGTGTAGTAAGCAACTATTATATGAATTGACTATAAATAAGAATTGACTATAAATAATTTAAAGATAGTAGTTGGCTATACTTGCTCTTATACAGTTCCTACTGCCCGGTTTAGTTGGCAAAAAAAAATTATTTGAGGTGTCACATCGGATATACGGACAAAATA</t>
  </si>
  <si>
    <t>.............(((((((......((((.(..(((((.((((.((....)).)))).))))).(....).).))))........(((((((...((((((((((.(((((((..((((.............))))..)))))))...)))))))))))))))))...)))))))...((((.((.((.(((((...((.((((....(((....)))....))))))))))).)))).))))......</t>
  </si>
  <si>
    <t>GTGTCACATCGGATATACGGACA</t>
  </si>
  <si>
    <t>TTCCTACTGCCCGGTTTAGTTGGCAAAAAAAAATTATTTGAGGTGTCACATCGGATATACGGACA</t>
  </si>
  <si>
    <t>[t212934_x1] chr3+31427432-31427452|1;[t212935_x1] chr3+31427432-31427453|1;[t212936_x4] chr3+31427432-31427454|4;[t290529_x2] chr3+31427433-31427453|2;[t290530_x2] chr3+31427433-31427454|2;[t241072_x1] chr3+31427435-31427454|1;[t21795_x1] chr3+31427232-31427254|1;</t>
  </si>
  <si>
    <t>32454973-32455222</t>
  </si>
  <si>
    <t>GAGAGGTGAAAAAAAGGGGATATGCCTGGCTCCCTGTATGCCACTCGCGTAGCTGCCAAACTCAGTTGAAACAACTGCCTTCTCCCGGCGAGATTCAGGCATTGTGTTCGTACGTTTGGCTCTACTGCGGATGGCGTGCGAGGAGCCAAGCATGACCGTCTCTCTCTGTCTCTATCTCTCTCTCATTGACTCATTGTGTGTGCTCACTTAAGATTACACGCTTAATTAAACCTGATAAACATGGATCATA</t>
  </si>
  <si>
    <t>(((((((((.....(((((((((((.(((((((.(((((((((..(((((((..(((((((.....((((((((.(((((((((.....))))...))))))))).))))...))))))).)))).)))..))))))))).))))))).))))....))).)))).....)).)))))))......(((..(((.(((((((.((......)).)))))))...((((....))))....)))..)))..</t>
  </si>
  <si>
    <t>TGCCTGGCTCCCTGTATGCCACTCGCGTAGCTGCCAAACTCAGTTGAAACAACTGCCTTCTCCCGGCGAGATTCAGGCATTGTGTTCGTACGTTTGGCTCTACTGCGGATGGCGTGCGAGGAGCCAAGCATG</t>
  </si>
  <si>
    <t>[t275655_x16] chr3+32454995-32455015|16;[t187384_x1] chr3+32454996-32455015|1;</t>
  </si>
  <si>
    <t>33130613-33130862</t>
  </si>
  <si>
    <t>33130635-33130655</t>
  </si>
  <si>
    <t>CTGAACTGTCCAAGGGAACGAGTGAAGCTGCCAGCATGATCTAGCTCTGAATGATCAACAAGATGTGCTCCCACACTGCCTTCCTGTGGATCTTGAGCTGTTGCTAGTCTTGTGGTCATGCCTTGCTAGGTCATGCTGCGGCAGCCTCACTTCTTCCCATTGTTGGGCACAACAGCTATGGTGAATCACTGAATCTGCAGTTCGATCTCTGCACCATGCATGTATCCTGAGACATTTCAAAGCCAGGTAA</t>
  </si>
  <si>
    <t>.((((.(((((..(((((.((((((.(((((((((((((((((((.....(((((((.((((((..(((((((((.........))))).....))))........))))))))))))).....)))))))))))))..)))))).)))))).)))))......((..(((...((.((((((.(((((((......))))..))).....)))))))).)))..)).).)))).))))...........</t>
  </si>
  <si>
    <t>TGAAGCTGCCAGCATGATCTAGCTCTGAATGATCAACAAGATGTGCTCCCACACTGCCTTCCTGTGGATCTTGAGCTGTTGCTAGTCTTGTGGTCATGCCTTGCTAGGTCATGCTGCGGCAGCCTCACT</t>
  </si>
  <si>
    <t>[t264468_x3] chr3+33130635-33130652|3;[t264470_x21] chr3+33130635-33130653|21;[t264474_x50] chr3+33130635-33130654|50;[t264475_x1797] chr3+33130635-33130655|1797;[t264477_x2] chr3+33130635-33130656|2;[t167997_x1] chr3+33130636-33130653|1;[t167998_x7] chr3+33130636-33130655|7;</t>
  </si>
  <si>
    <t>34275133-34275234</t>
  </si>
  <si>
    <t>34275192-34275212</t>
  </si>
  <si>
    <t>GAAGGGTATGGAACAATCCTTGAAGCTCAGGAGGGATAGCGCCTCGAAATCAAACTAGGCGCTATCTATCCTGAGCTCCATGGTTTGTTCTTACCACACGAC</t>
  </si>
  <si>
    <t>....((((.(((((((.((.((.(((((((((.(((((((((((.(........).))))))))))).))))))))).)).)).))))))))))).......</t>
  </si>
  <si>
    <t>AAGCTCAGGAGGGATAGCGCCTCGAAATCAAACTAGGCGCTATCTATCCTGAGCTCCA</t>
  </si>
  <si>
    <t>[t24205_x82] chr3-34275192-34275212|82;[t73265_x1] chr3-34275156-34275178|1;[t142920_x4] chr3-34275155-34275175|4;</t>
  </si>
  <si>
    <t>Chr3_14900</t>
  </si>
  <si>
    <t>33015843-33016092</t>
  </si>
  <si>
    <t>33015876-33015898</t>
  </si>
  <si>
    <t>ATGCCAAATCTGGATCAGAACTTCAGAAGTCATTTCTGTTAACAGAAATAGATGAAATGACTTCTGAAGTTGCTTGACCATATTTGGTTTATCCTAATCTGTTGGTTGAACATATTTTCAGTCTGTAATTAGGGCTGTGTTTAGTTCCTTCTAAAGTTGGAAGTTTGGGTTAAAATTGGTACGATGTGATTGAAAAGTTGTGTGTGTATGACAGGTTGATATGATGGAAAAAGTTGAAAGTTTGGATCTA</t>
  </si>
  <si>
    <t>..(((((((.(((.((((((((((((((((((((((((((......))))))...)))))))))))))))).).)))))).)))))))...(((((((((((((.....((((((((((((((....(((...(((...(((((..(((((((....))))))...)..)))))...)))..)))..)))))))))..))))).....)))))))))).......)))......................</t>
  </si>
  <si>
    <t>TCTGTTGGTTGAACATATTTTCAGTCTGTAATTAGGGCTGTGTTTAGTTCCTTCTAAAGTTGGAAGTTTGGGTTAAAATTGGTACGATGTGATTGAAAAGTTGTGTGTGTATGACAGGTT</t>
  </si>
  <si>
    <t>[t255480_x1] chr3-33015923-33015943|1;[t4267_x1] chr3-33015878-33015900|1;[t10569_x2] chr3-33015877-33015899|2;[t29316_x1] chr3-33015878-33015898|1;[t29317_x10] chr3-33015876-33015898|10;[t81481_x1] chr3-33015875-33015897|1;[t315391_x1] chr3-33015876-33015895|1;[t213264_x1] chr3-33015873-33015891|1;[t207832_x1] chr3-33015865-33015887|1;[t16007_x1] chr3-33016040-33016059|1;</t>
  </si>
  <si>
    <t>30546846-30547095</t>
  </si>
  <si>
    <t>CTCCGGTGCCCAAGAGAAAGCGTGAAGCTGCCAGCATGATCTAACTTGCAGACAAGAAATCAGCTCAGCTCGCTGGTTTCGAACAGGAAGGCGGCTAGCTGAGGCTTCTTCTGAGTACGTGATGGTTAGATCATGCTGTGACAGTTTCACTCCTTCCCTGTTGGGCACACAAAGCTATGGAACACACCACGAACAGAGTCAGTACGTACCCAGCTAATATAGCCAGTGCAAGAGATCGAGGAATGCGAGA</t>
  </si>
  <si>
    <t>((((.((((((((.((.(((.(((((((((((((((((((((((((.((..((.((((...(((((((((.((((.((((......)))).)))).)))))).)))..))))..))..))...))))))))))))))).).)))))))))..)))..)).))))))))..................((.(((((.......))..((((...((((...))))..))))......))).))...).))).</t>
  </si>
  <si>
    <t>TGAAGCTGCCAGCATGATCTAACTTGCAGACAAGAAATCAGCTCAGCTCGCTGGTTTCGAACAGGAAGGCGGCTAGCTGAGGCTTCTTCTGAGTACGTGATGGTTAGATCATGCTGTGACAGTTTCACT</t>
  </si>
  <si>
    <t>30546923-30547172</t>
  </si>
  <si>
    <t>TGGATTCGCCGTCTTTATAAACGAGCAGCTAGCTGGGTGCGCGAGAGAGTGTCAATGTCGATCGAATCGAATCGATCCTCCGGTGCCCAAGAGAAAGCGTGAAGCTGCCAGCATGATCTAACTTGCAGACAAGAAATCAGCTCAGCTCGCTGGTTTCGAACAGGAAGGCGGCTAGCTGAGGCTTCTTCTGAGTACGTGATGGTTAGATCATGCTGTGACAGTTTCACTCCTTCCCTGTTGGGCACACAAA</t>
  </si>
  <si>
    <t>.(((..(((..((((......(.(((.....))).)......))))..)))........((((((......)))))).))).((((((((.((.(((.(((((((((((((((((((((((((.((..((.((((...(((((((((.((((.((((......)))).)))).)))))).)))..))))..))..))...))))))))))))))).).)))))))))..)))..)).)))))))).....</t>
  </si>
  <si>
    <t>[t264468_x3] chr3-30547056-30547073|3;[t264470_x21] chr3-30547055-30547073|21;[t264474_x50] chr3-30547054-30547073|50;[t264475_x1797] chr3-30547053-30547073|1797;[t264476_x2] chr3-30547052-30547073|2;[t167997_x1] chr3-30547055-30547072|1;[t167998_x7] chr3-30547053-30547072|7;[t91552_x1] chr3-30546945-30546966|1;</t>
  </si>
  <si>
    <t>30392775-30393024</t>
  </si>
  <si>
    <t>30392798-30392818</t>
  </si>
  <si>
    <t>TAAGCATATAATACTCGCCTTAGGCGAGTGAGTCCCCTCTTCTGGCATGCTATGGCAAACGAAACATACAGAAAGACAGAAAGAGATGATCAATTTGTCAGGGATATGATTTTTTTTTTGGATCTTCTGAAGTTCTGAGATGATGATCCATGGCTGTTGAGAGGAATGACGTCCGGTCTGAAGATCGCCGTCCCCAGGCGGTGGCTTCGGACCAGGCTTCATTCCCCATGACTCATGGAACCCACACGTG</t>
  </si>
  <si>
    <t>..(((((....((((((((...)))))))).....((......)).))))).......(((.............((((((..((.....))..)))))).(((.(((.(((((..(((..(.....)..)))....))))).))).(((((((..((((.(.(((((((.(((.(((((((((.((((((((....))))))))))))))))).))).))))))).).))))))))))).)))...))).</t>
  </si>
  <si>
    <t>GGAATGACGTCCGGTCTGAAGATCGCCGTCCCCAGGCGGTGGCTTCGGACCAGGCTTCATTCCCC</t>
  </si>
  <si>
    <t>[t303629_x2] chr3-30392800-30392819|2;[t303630_x108] chr3-30392799-30392819|108;[t303631_x2] chr3-30392798-30392819|2;[t252732_x13] chr3-30392801-30392818|13;[t252734_x38] chr3-30392800-30392818|38;[t252736_x29] chr3-30392799-30392818|29;[t252738_x4533] chr3-30392798-30392818|4533;[t252739_x3] chr3-30392797-30392818|3;[t143942_x12] chr3-30392798-30392817|12;[t193475_x51] chr3-30392798-30392816|51;</t>
  </si>
  <si>
    <t>22087955-22088204</t>
  </si>
  <si>
    <t>GTGTTAGATTGGCTTGGAGTGGTGACAACTGGTAGCAGAGCAATGTCATCTCCACTTGCCGGTTGTTCCTGGTATGTCGAGGGATACTGGTGCTGACATTGCTCTGATACCAATTGTCGGCACTCTAGGCCAATCATACACACTTGACTACCGAGACGAATACTTGGAAGACTAAGGCGGAAAGGAAAAACAAAACGATAATAAGAAAATGCTGCAAAGTTGGATGCATAGACAATGCATCAACAACATC</t>
  </si>
  <si>
    <t>((((..(((((((((((((((.((((((.(((((.(((((((((((((.(.......((((((.((((((.(.....).))))))))))))).))))))))))))).))))).)))))).)))))))))))))))..))))......((.(((((.......))))).))......((((...(......)....(........)......))))...(((((((((((.....)))))))..))))...</t>
  </si>
  <si>
    <t>TGACAACTGGTAGCAGAGCAA</t>
  </si>
  <si>
    <t>TGACAACTGGTAGCAGAGCAATGTCATCTCCACTTGCCGGTTGTTCCTGGTATGTCGAGGGATACTGGTGCTGACATTGCTCTGATACCAATTGTCGGC</t>
  </si>
  <si>
    <t>[t277192_x1] chr3-22088086-22088105|1;[t277193_x1] chr3-22088085-22088105|1;[t231602_x1] chr3-22088059-22088079|1;[t265856_x1] chr3-22088163-22088182|1;[t265857_x25] chr3-22088162-22088182|25;[t170070_x1] chr3-22088162-22088181|1;[t37145_x1] chr3-22088160-22088180|1;[t287158_x2] chr3-22088155-22088175|2;</t>
  </si>
  <si>
    <t>Chr3_20874</t>
  </si>
  <si>
    <t>18923537-18923786</t>
  </si>
  <si>
    <t>18923743-18923763</t>
  </si>
  <si>
    <t>GTAGCATCCATATTCCTTAGGGCCGGAGCAGACGGGATCTCGACCTCGACATCCATATCCCACTAGAACTTGCTACCGTTGCCACTATCTTATGGTAGTGACATTGATAGCAAGTTCGAGTGGGATACTGATGTCGAGGTCGAGTTCTCGGCTGCTCCGGCCCTATTGAGGATGGATGCTATGGTTCCGTCGACGAGGCGAACGCAGGTATGAGATAGAGGTATATCAAACAATCAGAGAATGTGTGTAG</t>
  </si>
  <si>
    <t>(((((((((((.(((..((((((((((((((.(((((.(((((((((((((((..(((((((((.((((((((((.((.((.(((((((....))))))).)).)).)))))))))).)))))))))..))))))))))))))).))))).))))))))))))))..))).))))))))))).....((((.....)))).(((((.((.(((((((......))))......)))....)).)))))..</t>
  </si>
  <si>
    <t>CGGAGCAGACGGGATCTCGACCTCGACATCCATATCCCACTAGAACTTGCTACCGTTGCCACTATCTTATGGTAGTGACATTGATAGCAAGTTCGAGTGGGATACTGATGTCGAGGTCGAGTTCTCGGCTGCTCCGGC</t>
  </si>
  <si>
    <t>[t178356_x1] chr3-18923649-18923669|1;[t80256_x1] chr3-18923650-18923668|1;[t80257_x2] chr3-18923648-18923668|2;[t285193_x1] chr3-18923647-18923666|1;[t285194_x1] chr3-18923644-18923666|1;[t131993_x2] chr3-18923744-18923764|2;[t131994_x1] chr3-18923743-18923764|1;[t144474_x3] chr3-18923743-18923763|3;[t144475_x1] chr3-18923742-18923763|1;[t194437_x1] chr3-18923743-18923762|1;[t194438_x1] chr3-18923740-18923762|1;[t174865_x2] chr3-18923740-18923761|2;</t>
  </si>
  <si>
    <t>Chr3_20877</t>
  </si>
  <si>
    <t>18923622-18923871</t>
  </si>
  <si>
    <t>TGCTGATGATAACGTTAGGGATCTTGGATAGGAAGGGTTTTGGTTGCCTATGTGTTCTATCTGCGTCCGCCTCGTCGGCAGATATGTAGCATCCATATTCCTTAGGGCCGGAGCAGACGGGATCTCGACCTCGACATCCATATCCCACTAGAACTTGCTACCGTTGCCACTATCTTATGGTAGTGACATTGATAGCAAGTTCGAGTGGGATACTGATGTCGAGGTCGAGTTCTCGGCTGCTCCGGCCCTA</t>
  </si>
  <si>
    <t>.((((((((....((...((((...((((((((.((((.......)))).....))))))))..)))))).)))))))).((((((.......))))))...((((((((((((((.(((((.(((((((((((((((..(((((((((.((((((((((.((.((.(((((((....))))))).)).)).)))))))))).)))))))))..))))))))))))))).))))).))))))))))))))</t>
  </si>
  <si>
    <t>[t131993_x2] chr3-18923744-18923764|2;[t131994_x1] chr3-18923743-18923764|1;[t144474_x3] chr3-18923743-18923763|3;[t144475_x1] chr3-18923742-18923763|1;[t194437_x1] chr3-18923743-18923762|1;[t194438_x1] chr3-18923740-18923762|1;[t174865_x2] chr3-18923740-18923761|2;[t195559_x1] chr3-18923832-18923853|1;[t178356_x1] chr3-18923649-18923669|1;[t80256_x1] chr3-18923650-18923668|1;[t80257_x2] chr3-18923648-18923668|2;[t285193_x1] chr3-18923647-18923666|1;[t285194_x1] chr3-18923644-18923666|1;</t>
  </si>
  <si>
    <t>Chr3_21142</t>
  </si>
  <si>
    <t>18336235-18336484</t>
  </si>
  <si>
    <t>18336259-18336281</t>
  </si>
  <si>
    <t>ATCAGTAGAGATTTATTGTTACCTTAATTAATCAACCATTTTACTGTTTTGCTCAATAAAATGCTTTGCAACCGCCTTTATGCAAATAGCCACTAGCCATCCTTGTTTCCCTTTGCACGTCTGCATTTTTGGTGTGGCTTGCTGAGTACGGTGGTTTTACTCAGCCTTGCTTTTATTTCCCCCTTTCAGAAGTATAGCGCTTCTGAGTTGAAGACGAAGTTAGAGGACCAAGGCTCATACCCCAGTTGAG</t>
  </si>
  <si>
    <t>..(((((((((((.((((......)))).))))......))))))).....((((((....(((((.(((...((......))....((((((..((((....(((................)))....))))))))))))).))))).((.(((.......(((((((((((((((((.....(((((((((.....)))))))))........)))).))))))..)))))))...))))).))))))</t>
  </si>
  <si>
    <t>TGAGTTGAAGACGAAGTTAGAGG</t>
  </si>
  <si>
    <t>TTTATTTCCCCCTTTCAGAAGTATAGCGCTTCTGAGTTGAAGACGAAGTTAGAGG</t>
  </si>
  <si>
    <t>[t271102_x2] chr3-18336260-18336281|2;[t271104_x4] chr3-18336259-18336281|4;[t178608_x2] chr3-18336258-18336280|2;[t214708_x1] chr3-18336258-18336278|1;[t214709_x1] chr3-18336257-18336278|1;[t306559_x1] chr3-18336257-18336277|1;[t264075_x2] chr3-18336257-18336276|2;[t264076_x1] chr3-18336255-18336276|1;[t20540_x1] chr3-18336254-18336274|1;</t>
  </si>
  <si>
    <t>Chr3_24358</t>
  </si>
  <si>
    <t>11364864-11365113</t>
  </si>
  <si>
    <t>11364892-11364914</t>
  </si>
  <si>
    <t>AGGATTTCTTATGTATTGACTAAATTTGATAACAAATTAAATGTAGATATTTTTTTTATAACTTTGCTAAAAAAATAGTATGATTGAAAATAGTATCAAAGTGAATAGGCCCTTAGACAAGGAATGTTTTATCTGTTCACCGAGATTCAAGATTACAAGTTAGGGTGTGTTTAGTTCACGCCAAAATTGAAAGTTTGATTGAAATTGGAACGATGTGACGGAAAAACTAGAAGTTTGTGTGTAGGAAAGT</t>
  </si>
  <si>
    <t>....(((((((..(((.((((..(((((((.....)))))))...((((((.((((((......(((((......)))))....)))))).))))))........(((..((((....))))..((((.((((.(((..((((..(((((....((.((((..((((((.......))))))..))))....))....))))).))))))))))).))))......)))..)))).)))..)))))))..</t>
  </si>
  <si>
    <t>TGTTTTATCTGTTCACCGAGATTCAAGATTACAAGTTAGGGTGTGTTTAGTTCACGCCAAAATTGAAAGTTTGATTGAAATTGGAACGATGTGACGGA</t>
  </si>
  <si>
    <t>[t5230_x1] chr3-11364912-11364931|1;[t306295_x3] chr3-11364895-11364915|3;[t306296_x3] chr3-11364893-11364915|3;[t263010_x1] chr3-11364893-11364914|1;[t263011_x32] chr3-11364892-11364914|32;[t165690_x10] chr3-11364892-11364913|10;[t165691_x10] chr3-11364891-11364913|10;[t12762_x1] chr3-11364894-11364912|1;[t12764_x8] chr3-11364892-11364912|8;[t12765_x16] chr3-11364891-11364912|16;[t12766_x7] chr3-11364890-11364912|7;[t35504_x2] chr3-11364893-11364911|2;[t35505_x2] chr3-11364891-11364911|2;[t35506_x3] chr3-11364890-11364911|3;[t35507_x5] chr3-11364889-11364911|5;[t105388_x1] chr3-11364889-11364910|1;[t310603_x1] chr3-11364891-11364909|1;[t310604_x1] chr3-11364890-11364909|1;[t310605_x1] chr3-11364888-11364909|1;[t278479_x1] chr3-11364890-11364908|1;[t192450_x1] chr3-11364886-11364907|1;[t56112_x1] chr3-11364865-11364885|1;</t>
  </si>
  <si>
    <t>765713-765962</t>
  </si>
  <si>
    <t>AAGGAAGCTATTGTTTCTGGGTGGAATGTTGTCTGGTTCAAGGCCCCTTAGGATGTGTGATTTTTGATGGTTTATGCATTCATCTTGATGCGAACATCTATCTCGGATCTTTGGGTTCTCGAACCAGGCTTCATTCCCCTCAGAGATAGCTTTTCCATGAGTCTTTCGTTTTATCAGCATTTTTTTAGTTTTATTTTTGTAGTGGTCTCGTCTATTGGAAGAAGGGGAGATTCAATGCAGGGGTATATAA</t>
  </si>
  <si>
    <t>..((((((((((...((((((.((((((..(((((((((.((..(((..(((((.((.(((....((((.....((((((......))))))..)))).))).)).))))).)))..)).)))))))))..)))))).)))))))))))))..))).(((((((..(........(((.........)))...(((((.((((((......)))))).))))).)..)))))))................</t>
  </si>
  <si>
    <t>TCGAACCAGGCTTCATTCCCC</t>
  </si>
  <si>
    <t>GGAATGTTGTCTGGTTCAAGGCCCCTTAGGATGTGTGATTTTTGATGGTTTATGCATTCATCTTGATGCGAACATCTATCTCGGATCTTTGGGTTCTCGAACCAGGCTTCATTCCCC</t>
  </si>
  <si>
    <t>765624-765873</t>
  </si>
  <si>
    <t>AATCTATACATAGCTCCATTGCCTCTCTGCTTCTTTGGCATAGACGGGAAGGGAAACAAATGACACAATGCTAGTGATAGAGGGGATTGAAGGAAGCTATTGTTTCTGGGTGGAATGTTGTCTGGTTCAAGGCCCCTTAGGATGTGTGATTTTTGATGGTTTATGCATTCATCTTGATGCGAACATCTATCTCGGATCTTTGGGTTCTCGAACCAGGCTTCATTCCCCTCAGAGATAGCTTTTCCATGAG</t>
  </si>
  <si>
    <t>.........((((((((.((.((((((((..((.(((((((..........(....)..........))))))).))))))))))...)).)).))))))((((((((((.((((((..(((((((((.((..(((..(((((.((.(((....((((.....((((((......))))))..)))).))).)).))))).)))..)).)))))))))..)))))).)))))))))).............</t>
  </si>
  <si>
    <t>[t193172_x2] chr3+765735-765755|2;[t249651_x5] chr3+765831-765851|5;</t>
  </si>
  <si>
    <t>Chr3_26520</t>
  </si>
  <si>
    <t>5159687-5159936</t>
  </si>
  <si>
    <t>5159828-5159846</t>
  </si>
  <si>
    <t>TTGCTTTCTCCCTTGAGAATAGGTGCTCTGATGAGGATGCTTTATTATTTCTATGTCTGGACATCTGAGATCAATGTCTATGATTGTATTATGCATCATTCTGAGCTCTCAACAACTTGTTTTTTTTGTTCTATTTTTCTCTCTTCATATCATACTGGCGCTTAGCTTACTTTCTCTTCAGATTGGTTCCAAATCACTGGAGACAAAGCGGGTGCCCATATCTACACGGTTAACTTACCAACCCTTTGCA</t>
  </si>
  <si>
    <t>.(((..........(((((..((.((((.((....(((((..((.(((......((((((((((.((....))))))))).))).))).)).)))))..)).)))).)).(((((..........)))))......)))))...............(((((((.((((....(((((...(((((....).))))...)))))..)))))))))))...........(((......)))........)))</t>
  </si>
  <si>
    <t>ATGCATCATTCTGAGCTCT</t>
  </si>
  <si>
    <t>TGCTCTGATGAGGATGCTTTATTATTTCTATGTCTGGACATCTGAGATCAATGTCTATGATTGTATTATGCATCATTCTGAGCTCT</t>
  </si>
  <si>
    <t>[t211048_x1] chr3-5159897-5159914|1;[t211049_x1] chr3-5159895-5159914|1;[t97985_x1] chr3-5159828-5159846|1;</t>
  </si>
  <si>
    <t>Chr3_26523</t>
  </si>
  <si>
    <t>5159806-5160055</t>
  </si>
  <si>
    <t>TCTGAACTGATGCCATGTTGATATGTCTGCAGTTTCCATGCCTTCCATCTGGATTGGCATCCGAGGGAAACCATCACCTCTATTCGGTCTTCTTATTTCTTCTTCCTTTTATACGCAAATTGCTTTCTCCCTTGAGAATAGGTGCTCTGATGAGGATGCTTTATTATTTCTATGTCTGGACATCTGAGATCAATGTCTATGATTGTATTATGCATCATTCTGAGCTCTCAACAACTTGTTTTTTTTGTTC</t>
  </si>
  <si>
    <t>...((((.((...((.((((........(((((((.(.((((.(((....)))..))))...(((((((......(((.......))).......)))))))............).))))))).(((((....)))))..((.((((.((....(((((..((.(((......((((((((((.((....))))))))).))).))).)).)))))..)).)))).))...)))).))...))...))))</t>
  </si>
  <si>
    <t>Chr3_26645</t>
  </si>
  <si>
    <t>4784789-4785038</t>
  </si>
  <si>
    <t>4784996-4785016</t>
  </si>
  <si>
    <t>ATAGGTATTGTCGTCAAATGTTACGCTTTGGACCGGGTGGCCCACATGTAAGTGACACATGGACATTAGAGGTGGTTAGTTTCATTGACATATGGGCTACCCGGTCCAAAGTGTAACATTTGACGACAATACCTAGTGTAAAGTAAAAAAAAACATTGTGAGAGTGGTACAAAGTGAAACTTTGGTAGGAATTTGTAGTCCGAAGTACGATTTACTCGCAAAAATACCACTGCACAGTTATTTTGCTCCG</t>
  </si>
  <si>
    <t>.(((((((((((((((((((((((((((((((((((((((((((.((((.(((((.((.((..(((.....)))..)))).))))).)))).)))))))))))))))))))))))))))))))))))))))))))..((((((((.........((((((..((((((((((((.....)))))(..((((.(((((.(....).))))).)).))..).....))))))).))))))))))))))....</t>
  </si>
  <si>
    <t>ACGCTTTGGACCGGGTGGCCC</t>
  </si>
  <si>
    <t>ACGCTTTGGACCGGGTGGCCCACATGTAAGTGACACATGGACATTAGAGGTGGTTAGTTTCATTGACATATGGGCTACCCGGTCCAAAGTGTAA</t>
  </si>
  <si>
    <t>[t46749_x1] chr3-4784996-4785016|1;[t189754_x1] chr3-4784923-4784943|1;</t>
  </si>
  <si>
    <t>Chr3_26648</t>
  </si>
  <si>
    <t>4784901-4785150</t>
  </si>
  <si>
    <t>TTCTTAACTGTGCAAAAACAGAGTAAATTGTACTTCGGACCACAAATTCTTACCAAAGTGAAGTACTACCCTTACAATGTTTTTTTCACTTTACACTAGGTATTGTCGTCAAATAGGTATTGTCGTCAAATGTTACGCTTTGGACCGGGTGGCCCACATGTAAGTGACACATGGACATTAGAGGTGGTTAGTTTCATTGACATATGGGCTACCCGGTCCAAAGTGTAACATTTGACGACAATACCTAGTG</t>
  </si>
  <si>
    <t>.......((((......))))................(((.((((..(((....(((((((((.((............))...))))))))).....)))..)))).)))...(((((((((((((((((((((((((((((((((((((((((((.((((.(((((.((.((..(((.....)))..)))).))))).)))).)))))))))))))))))))))))))))))))))))))))))))...</t>
  </si>
  <si>
    <t>Chr3_27295</t>
  </si>
  <si>
    <t>2911536-2911785</t>
  </si>
  <si>
    <t>2911558-2911578</t>
  </si>
  <si>
    <t>CATCCGTTAATGGAAGTAGCTCAAGCTTGACGGTGGTGCTTGAACGTGCAGGAATACACCTACCACAATGGTGACAACAAATGTTATTCTTTAGTGTATAGAAATACTCCCTACGTCCCAAAATAAACTAACCCCATACGGGATGTGACATCCTAGTACAATGAATCTGGACATATCGTACTAGGATGTGGCACATCCAGTACGAGATTGGTTTATTTTGGGACGGAGGGAATACAAGGTACATGGGATG</t>
  </si>
  <si>
    <t>(((((......((((.((((...........(((((((((((......))))....)))).)))....((....))......))))))))...((((((.....((.(((((.((((((((((((((((((.(.(.(((.(((((((((((((((((((.(((........)))...))))))))))))..))))))).))).).).)))))))))))))))))).))))).))....)))))).)))))</t>
  </si>
  <si>
    <t>ACGTCCCAAAATAAACTAACCCCATACGGGATGTGACATCCTAGTACAATGAATCTGGACATATCGTACTAGGATGTGGCACATCCAGTACGAGATTGGTTTATTTTGGGACGGAG</t>
  </si>
  <si>
    <t>[t92334_x1] chr3-2911615-2911636|1;[t313994_x18] chr3-2911558-2911578|18;[t288759_x1] chr3-2911558-2911577|1;</t>
  </si>
  <si>
    <t>Chr3_2749</t>
  </si>
  <si>
    <t>8378025-8378274</t>
  </si>
  <si>
    <t>8378232-8378252</t>
  </si>
  <si>
    <t>GAGTGGGGGACAACGGCATAGAGGGTTGCGTCGCCACCCAACAAGGAGCGACCGGAGGTATGTTTTTCCTAAATCAACCATTTAGATGGCTTTGTCAGGGATTTTCAAGATTAGCTCAGGTGATTTTTCAGCTGCCTCACGTTGATACTCCTACTCCACTAGAAATTCGTCCTACCTAGCTACATATTCCTACTACGTACTCTCTTCATACTCGTAAAGGAAGTCGTTTAGGACAATGTTTAAGTCAAAC</t>
  </si>
  <si>
    <t>.((((((((((((.(((.((((.(((((.(((((..((......)).))))).(((((......))))).....))))).))))....)))))))).((((...((((..(.((..(((.(((....))).))).)).)..))))...)))).)))))))........((((((...(((.((...(((((..((((...............)))).))))))).)))))))))................</t>
  </si>
  <si>
    <t>ATACTCGTAAAGGAAGTCGTT</t>
  </si>
  <si>
    <t>CTACATATTCCTACTACGTACTCTCTTCATACTCGTAAAGGAAGTCGTT</t>
  </si>
  <si>
    <t>[t244152_x1] chr3+8378230-8378252|1;[t122464_x2] chr3+8378231-8378251|2;[t85208_x1] chr3+8378232-8378251|1;[t85209_x5] chr3+8378232-8378252|5;[t254373_x1] chr3+8378236-8378256|1;[t217744_x1] chr3+8378239-8378259|1;</t>
  </si>
  <si>
    <t>1667308-1667557</t>
  </si>
  <si>
    <t>1667330-1667350</t>
  </si>
  <si>
    <t>TTTTTGGCTGTAGCAGCAGCAGTGGAAGGGGCATGCAGAGGAGCAGGAGATTCAGTTTGAAGCTGGACTTCACTTTTGCCTCTCTCTCCTGTGCTTGCCTCTTCCATTCCTGCTGCTAGGCTGTTCTGTGGAAGTTTGCAGAGTTTATATTATGGGTTTAATCGTCCATGGCATCAGCATCAGCAGCGGTAGGAGAAACTTTTCTGTTATTGCACCAAACTCTCAACATTTCGGTCATTCTGCTCCAGGT</t>
  </si>
  <si>
    <t>..(((((...(((((((((.(((((((((((((.(((.(((((..(((((..(((..(((((.....)))))...)))..)))))))))).))).))))))))))))).)))))))))(((((...((((..((((((..(((((.((.(((((((........))))))).)).))).))....(((((((.((((....)))).)))))))..))))))..).)))...)))))........))))).</t>
  </si>
  <si>
    <t>TGGAAGGGGCATGCAGAGGAG</t>
  </si>
  <si>
    <t>TGGAAGGGGCATGCAGAGGAGCAGGAGATTCAGTTTGAAGCTGGACTTCACTTTTGCCTCTCTCTCCTGTGCTTGCCTCTTCCATT</t>
  </si>
  <si>
    <t>[t278802_x1] chr3+1667330-1667347|1;[t278804_x339] chr3+1667330-1667350|339;[t278806_x2] chr3+1667330-1667351|2;[t192849_x4] chr3+1667331-1667350|4;</t>
  </si>
  <si>
    <t>Chr3_5142</t>
  </si>
  <si>
    <t>14840679-14840928</t>
  </si>
  <si>
    <t>14840837-14840858</t>
  </si>
  <si>
    <t>CAGGTATTATATATGATGTCGCATGGGGGTGTTCGGACACTAATAAAAAAACTAATTACAAAATCTGTCAGTAAATAACGAGACAAATTTATTAAGCCTAATTAATCCATCATTAGCAAATATTTACTGTAGCATCACATTGTCAAATCATGAAGCAATTAGGCTTAAAAGATTCGTCTCGCAAATTAGCTGCAATCTGCGCAATTAGTTATTTTTTAGCCTATATTTAATACTTCATGTAGGTGTTCAA</t>
  </si>
  <si>
    <t>.............((((..(((((((((((((....))))...((((((((((((((........((.((((.(((..((((((.(((((.((((((((((((..(.(((.(((.((((........(((......)))))))..))).))).)..)))))))))))).))))).))))))...))).))))))........)))))))..)))))))..............)))))))).)..).))).</t>
  </si>
  <si>
    <t>GACAAATTTATTAAGCCTAATTAATCCATCATTAGCAAATATTTACTGTAGCATCACATTGTCAAATCATGAAGCAATTAGGCTTAAAAGATTCGTCTC</t>
  </si>
  <si>
    <t>[t316460_x1] chr3+14840801-14840821|1;[t316461_x1] chr3+14840801-14840823|1;[t298543_x3] chr3+14840837-14840858|3;[t298544_x1] chr3+14840837-14840859|1;[t231802_x2] chr3+14840838-14840858|2;[t231804_x2] chr3+14840838-14840859|2;[t231805_x1] chr3+14840838-14840860|1;[t73617_x1] chr3+14840839-14840860|1;[t73618_x1] chr3+14840839-14840861|1;[t216911_x1] chr3+14840844-14840861|1;[t100730_x1] chr3+14840701-14840723|1;</t>
  </si>
  <si>
    <t>1970477-1970726</t>
  </si>
  <si>
    <t>GGGAATGAAATGGTAGCTATGATGTTGGCTCGGCTCACTCAGACGGCATTGGCGTGATGCAAAGCATGCATGCGTGCTTGCTAGCTCACTTGTGTTTCTGATTGAGCCGTGCCAATATCTTAGTGCTCTTTCATGTGTACGTACGCGCACGCACGGTTGCACCATGCATCGACGACGACCACTGCCATGGCCGCCGGTATGCGTGTCTTCACCTGCATCAATTCTTCTTGCAGGTATATATGGGCTATGG</t>
  </si>
  <si>
    <t>....((((((.((((.(((.(((((((((.(((((((.(((((.(((((....((((.((.(((((((....)))))))....))))))..)))))))))).))))))).))))))))).))))))).))))))..(..((((((((((..(.((((....((((((((((....)))....)).)))))..)))))..)))))).....(((((((...........)))))))...))))..).....</t>
  </si>
  <si>
    <t>TGTTGGCTCGGCTCACTCAGACGGCATTGGCGTGATGCAAAGCATGCATGCGTGCTTGCTAGCTCACTTGTGTTTCTGATTGAGCCGTGCCAATATC</t>
  </si>
  <si>
    <t>[t294270_x10] chr3+1970499-1970519|10;[t156076_x1] chr3+1970505-1970522|1;[t273014_x1] chr3+1970575-1970592|1;[t273015_x7] chr3+1970575-1970593|7;[t273016_x51] chr3+1970575-1970595|51;</t>
  </si>
  <si>
    <t>Chr3_8830</t>
  </si>
  <si>
    <t>23384061-23384310</t>
  </si>
  <si>
    <t>23384254-23384276</t>
  </si>
  <si>
    <t>GGCTGCCTGCACTCGCGGCTCGCTGCACGCCTCGAGCGGCGAGCCAGGCTGTGGAGCGAAGGTCGAATCGGCCGTTTTCGTGGAAAAAGTACACCTCAAGGTCCTGTTTACTTTTTGGTAAAATGAAAATTTTTAAGGTAGTGACGTTTGACCGGTTGTCGAAAGGTGTTTTCGGATACGAATGAAAAAACTAATTTCATAACTCGTCTGGAAACCGCAGGACGAATCTTTTGAGCACATATGGGTTATT</t>
  </si>
  <si>
    <t>.(((((((.(((....((((((((((.((...)).)))))))))).(((((....((....)).....)))))......)))..((((((..(((....)))....((((((....))))))......)))))).)))))))......(((((.((((((((((((((((((((((..(((((((((.......))))))...))))))))))))..........))))))))).))...)).)))))..</t>
  </si>
  <si>
    <t>TTTTCGGATACGAATGAAAAAACTAATTTCATAACTCGTCTGGAAACC</t>
  </si>
  <si>
    <t>[t48852_x1] chr3+23384250-23384272|1;[t222672_x2] chr3+23384252-23384274|2;[t35881_x2] chr3+23384253-23384275|2;[t106351_x2] chr3+23384254-23384275|2;[t106353_x6] chr3+23384254-23384276|6;[t317498_x1] chr3+23384255-23384273|1;[t317499_x2] chr3+23384255-23384275|2;[t317500_x2] chr3+23384255-23384276|2;[t122206_x2] chr3+23384258-23384278|2;[t259480_x1] chr3+23384267-23384288|1;</t>
  </si>
  <si>
    <t>Chr3_9299</t>
  </si>
  <si>
    <t>24543749-24543998</t>
  </si>
  <si>
    <t>24543956-24543976</t>
  </si>
  <si>
    <t>AATATTATAAATATGTGTCTGTATATCTGATGTGACCCGATAAATTATTTTTGCCGGTGAAATTAAATACAACCTAAATTTTGCCCTGCCGCTTCTTGGAATTTAAAGTAGATCTACAGAAACCCAACCTAAATTCTGTCCTGCCGCTTCTCGGAATTTAAAATAGATCTACAGAAGTATTTCCTCCGTAAAAAAAATCAAACTAAGTTGGTTTATTTTGGGACGGAGGGAGTAGTACTACACTACTGCT</t>
  </si>
  <si>
    <t>........((((((...((((((.(((((...(((.((((...............((..(((((............)))))..))..((.((....(((((((((..(((....))).(.....)....)))))))))....)).))...))))...)))...))))).)))))).))))))(((((((.(((((((((((......))))))).))))...))))))).(((((((......)))))))</t>
  </si>
  <si>
    <t>CCGTAAAAAAAATCAAACTAAGTTGGTTTATTTTGGGACGGAG</t>
  </si>
  <si>
    <t>[t313994_x18] chr3+24543956-24543976|18;[t288759_x1] chr3+24543957-24543976|1;</t>
  </si>
  <si>
    <t>Chr4_11731</t>
  </si>
  <si>
    <t>31304743-31304992</t>
  </si>
  <si>
    <t>31304767-31304789</t>
  </si>
  <si>
    <t>GTAGCATTTAACTTTTTGCCACTTTTAAGATGTGGCAATTAAGGATTTGCCACTCGCAGTCTATGACATGTGGGTCCAGTGGCAAATCCTTAATTGACACTTGTAAGAGTGGCAAATAGTTAATTATTCCTCAAAATGCATCTCATGTTCACATCTACAGCTCTCTTCAATTTAAAGCCTGAGTGCCTAACTTGAAGGTAGTTATTGAAAATTGTATACACATAACCATATTATTTGAAACAATTGAAAA</t>
  </si>
  <si>
    <t>...((((((((((.(((((((((((((....(((.((((((((((((((((((((((((((...))).)))).....))))))))))))))))))).)))...))))))))))))).)))))............)))))........(((...((...((((..((((((.(((..((......)).))).))))))..))))...)).((((((...((.((((.....)))).))..)))))))))..</t>
  </si>
  <si>
    <t>TTAAGATGTGGCAATTAAGGATT</t>
  </si>
  <si>
    <t>TTAAGATGTGGCAATTAAGGATTTGCCACTCGCAGTCTATGACATGTGGGTCCAGTGGCAAATCCTTAATTGACACTTGTAAGA</t>
  </si>
  <si>
    <t>[t94703_x1] chr4+31304962-31304983|1;[t321874_x1] chr4+31304765-31304787|1;[t316129_x1] chr4+31304766-31304788|1;[t295692_x2] chr4+31304767-31304788|2;[t295693_x3] chr4+31304767-31304789|3;[t220161_x1] chr4+31304768-31304789|1;[t22345_x1] chr4+31304769-31304786|1;</t>
  </si>
  <si>
    <t>Chr4_12309</t>
  </si>
  <si>
    <t>33328979-33329228</t>
  </si>
  <si>
    <t>33329004-33329026</t>
  </si>
  <si>
    <t>TAGCCGGTGTTGCTGTTTTTAGGGATTTCTTGGGAGTGTAGCGTGGCTCTACCCCCTCCCACGTGTTTGGAGTTGTGTTTTTAGCCGTCATAGTAGTTCCTAGCTCGGGTTATTTTATTTTTCTTTTTCTCCCTCCCCCCTTGGGCATAAGCTGTTTGGATTCGATGCGACGTACAATCCTTTTACGCGTTTGAAAAAAAAAATGAACATCTTCTTATTATCGAGATCTGCTAGATAGCCCGAACAACTG</t>
  </si>
  <si>
    <t>........((((......(((((((((.(((((..((..((((..((((((..(.(......).)..))))))..))))....))..))).)).))))))))).((((((((((((((((((.((((((.(((.........))).....((.((..(((((.(.(((...)))))))))....))))....))))))))))))))......((((......)))).......)))))))))).))))..</t>
  </si>
  <si>
    <t>TTTCTTGGGAGTGTAGCGTGGCT</t>
  </si>
  <si>
    <t>TTTCTTGGGAGTGTAGCGTGGCTCTACCCCCTCCCACGTGTTTGGAGTTGTGTTTTTAGCCGTCATAGTAGTT</t>
  </si>
  <si>
    <t>[t59947_x1] chr4+33329179-33329200|1;[t196188_x1] chr4+33329001-33329023|1;[t106525_x1] chr4+33329003-33329024|1;[t106526_x1] chr4+33329003-33329025|1;[t318625_x3] chr4+33329004-33329025|3;[t318626_x8] chr4+33329004-33329026|8;[t305955_x3] chr4+33329005-33329025|3;[t305956_x3] chr4+33329005-33329026|3;[t261629_x1] chr4+33329006-33329026|1;[t261630_x2] chr4+33329006-33329027|2;[t285093_x1] chr4+33329009-33329027|1;[t199153_x1] chr4+33329010-33329027|1;</t>
  </si>
  <si>
    <t>Chr4_12657</t>
  </si>
  <si>
    <t>34575472-34575721</t>
  </si>
  <si>
    <t>34575682-34575702</t>
  </si>
  <si>
    <t>TCAAGTTTATATAGAAATGCAGCAACATCAAATTAATTTAATTAAAATTATCTTTGAATATACTTTTGCAATAGTTTGTTTGTTGTTGAAAATAGTACTACCTCCGTTTCACAAGGTAAGTTATTCTAGCATTTCCTATATTTATATTGATGTTAATGAATCTAAATAGATATATGTGTCTAGATTTATTAACATCAATATGAATATATGAAATGCTAGAATGACTTACATTGTGAAATGGAGGGAGTAC</t>
  </si>
  <si>
    <t>...................(((((((((((((.((((((.....))))))..)))))..........((((....)))).))))))))......(((((.((((((((((((((.((((((((((((((((((((.(((((((((((((((((((((((((((....(((((....)))))))))))))))))))))))))))))))).)))))))))))))))))))).)))))))))))))).)))))</t>
  </si>
  <si>
    <t>GTAAGTTATTCTAGCATTTCCTATATTTATATTGATGTTAATGAATCTAAATAGATATATGTGTCTAGATTTATTAACATCAATATGAATATATGAAATGCTAGAATGACTTACAT</t>
  </si>
  <si>
    <t>[t95177_x1] chr4+34575679-34575699|1;[t12076_x4] chr4+34575682-34575702|4;[t12077_x1] chr4+34575682-34575703|1;[t98654_x3] chr4+34575684-34575706|3;[t276837_x1] chr4+34575685-34575705|1;</t>
  </si>
  <si>
    <t>Chr4_12955</t>
  </si>
  <si>
    <t>35502216-35502465</t>
  </si>
  <si>
    <t>35502416-35502436</t>
  </si>
  <si>
    <t>AACCCTAAACCCTAAACCTTAATTAGAAAGCCCTAATTAGAAACCCTAATTAGAAACCCTAAACCCTTAACCCTAATTAGAAGCCCTAAACCCAAAACCCTAAACCAGGGTTTAGGTTTAGGGTTTAGGGTTAGGGTTTTGGGTTTAGGGTTTCTAATTAGGGTTTAGGGTTTAGGGTTTAGGGTTTTAGGGTTTAGGGTTTAGGGTTTAGGGTTTAGGGTTTAGGTTTAGGGGTTTAGGTTTAGGGGTT</t>
  </si>
  <si>
    <t>((((((((((((((((((((((.....(((((((((.....((((((((......((((((((((((.(((((((((((((((((((((((((((((((((((.(((((.((((....)))).))).)).))))))))))))))))))))))))))))))))))).))))))))))))))))))))))))))))).....))))))))))))))))))))))............................</t>
  </si>
  <si>
    <t>TTAGGGTTTAGGGTTTAGGGT</t>
  </si>
  <si>
    <t>CCTAAACCCTAAACCTTAATTAGAAAGCCCTAATTAGAAACCCTAATTAGAAACCCTAAACCCTTAACCCTAATTAGAAGCCCTAAACCCAAAACCCTAAACCAGGGTTTAGGTTTAGGGTTTAGGGTTAGGGTTTTGGGTTTAGGGTTTCTAATTAGGGTTTAGGGTTTAGGGTTTAGGGTTTTAGGGTTTAGGGTTTAGGGTTTAGGGTTTAGGGT</t>
  </si>
  <si>
    <t>[t202068_x1] chr4+35502323-35502343|1;[t204825_x1] chr4+35502330-35502348|1;[t215864_x1] chr4+35502331-35502353|1;[t298695_x1] chr4+35502333-35502353|1;[t298696_x7] chr4+35502373-35502393|7;[t298697_x3] chr4+35502373-35502394|3;[t232347_x1] chr4+35502374-35502393|1;[t232349_x6] chr4+35502374-35502394|6;[t232350_x2] chr4+35502374-35502395|2;[t76166_x1] chr4+35502375-35502393|1;[t76168_x3] chr4+35502375-35502394|3;[t76170_x3] chr4+35502375-35502395|3;[t76171_x2] chr4+35502375-35502396|2;[t202064_x1] chr4+35502376-35502393|1;[t202065_x1] chr4+35502376-35502394|1;[t202066_x1] chr4+35502376-35502396|1;[t202067_x2] chr4+35502376-35502397|2;[t204826_x1] chr4+35502377-35502396|1;[t316839_x2] chr4+35502379-35502400|2;[t298696_x7] chr4+35502380-35502400|7;[t298697_x3] chr4+35502380-35502401|3;[t232347_x1] chr4+35502381-35502400|1;[t232349_x6] chr4+35502381-35502401|6;[t232350_x2] chr4+35502381-35502402|2;[t76166_x1] chr4+35502382-35502400|1;[t76168_x3] chr4+35502382-35502401|3;[t76170_x3] chr4+35502382-35502402|3;[t202064_x1] chr4+35502383-35502400|1;[t202065_x1] chr4+35502383-35502401|1;[t316839_x2] chr4+35502401-35502422|2;[t298696_x7] chr4+35502402-35502422|7;[t298697_x3] chr4+35502402-35502423|3;[t232347_x1] chr4+35502403-35502422|1;[t232349_x6] chr4+35502403-35502423|6;[t232350_x2] chr4+35502403-35502424|2;[t76166_x1] chr4+35502404-35502422|1;[t76168_x3] chr4+35502404-35502423|3;[t76170_x3] chr4+35502404-35502424|3;[t76171_x2] chr4+35502404-35502425|2;[t202064_x1] chr4+35502405-35502422|1;[t202065_x1] chr4+35502405-35502423|1;[t202066_x1] chr4+35502405-35502425|1;[t202067_x2] chr4+35502405-35502426|2;[t204826_x1] chr4+35502406-35502425|1;[t316839_x2] chr4+35502408-35502429|2;[t298696_x7] chr4+35502409-35502429|7;[t298697_x3] chr4+35502409-35502430|3;[t232347_x1] chr4+35502410-35502429|1;[t232349_x6] chr4+35502410-35502430|6;[t232350_x2] chr4+35502410-35502431|2;[t76166_x1] chr4+35502411-35502429|1;[t76168_x3] chr4+35502411-35502430|3;[t76170_x3] chr4+35502411-35502431|3;[t76171_x2] chr4+35502411-35502432|2;[t202064_x1] chr4+35502412-35502429|1;[t202065_x1] chr4+35502412-35502430|1;[t202066_x1] chr4+35502412-35502432|1;[t202067_x2] chr4+35502412-35502433|2;[t204826_x1] chr4+35502413-35502432|1;[t316839_x2] chr4+35502415-35502436|2;[t298696_x7] chr4+35502416-35502436|7;[t298697_x3] chr4+35502416-35502437|3;[t232347_x1] chr4+35502417-35502436|1;[t232349_x6] chr4+35502417-35502437|6;[t232350_x2] chr4+35502417-35502438|2;[t76166_x1] chr4+35502418-35502436|1;[t76168_x3] chr4+35502418-35502437|3;[t76170_x3] chr4+35502418-35502438|3;[t76171_x2] chr4+35502418-35502439|2;[t202064_x1] chr4+35502419-35502436|1;[t202065_x1] chr4+35502419-35502437|1;[t202066_x1] chr4+35502419-35502439|1;[t202067_x2] chr4+35502419-35502440|2;[t204826_x1] chr4+35502420-35502439|1;[t316840_x1] chr4+35502422-35502443|1;[t217292_x1] chr4+35502242-35502260|1;[t15598_x1] chr4+35502244-35502265|1;[t217292_x1] chr4+35502249-35502267|1;[t15598_x1] chr4+35502251-35502272|1;[t217292_x1] chr4+35502256-35502274|1;[t15598_x1] chr4+35502258-35502279|1;[t15598_x1] chr4+35502280-35502301|1;[t217292_x1] chr4+35502285-35502303|1;[t15598_x1] chr4+35502287-35502308|1;</t>
  </si>
  <si>
    <t>Chr4_1322</t>
  </si>
  <si>
    <t>4150957-4151206</t>
  </si>
  <si>
    <t>4151167-4151184</t>
  </si>
  <si>
    <t>CAATCCGGGTGATACACCTCCTTGATGAAACCAGCAGCTAAGAGTTTTTAAATTTCATCCCTAATTATTTCGTTGCGGTCGACAGCGAAGCGACGAAGACGTTGCTTGATTGGTTTGGCGTCTGGACGCACATGCAAGGCGTGCTTGGCAACTTTCCTTGGGACACTAGGCATGTCAGAAGGCTTCCATGCGAAAATGTCTTTGTTGGCCCAAGGAAGCTGACGAGCGCACTTTCCTATTTGTCGCCCAA</t>
  </si>
  <si>
    <t>......((((((((.....(((((((((((((((((((...(((.........)))...........(((((((((..(((....))).)))))))))..))))).....)))))).((((....)))).))).))))).(((((((.((.(((.(((((((..((.((((((........((......))....))))))..))...)))))))))).)).)))))))...........))))))))..</t>
  </si>
  <si>
    <t>CAAGGAAGCTGACGAGCG</t>
  </si>
  <si>
    <t>CTTGGCAACTTTCCTTGGGACACTAGGCATGTCAGAAGGCTTCCATGCGAAAATGTCTTTGTTGGCCCAAGGAAGCTGACGAGCG</t>
  </si>
  <si>
    <t>[t111682_x14] chr4+4151167-4151184|14;</t>
  </si>
  <si>
    <t>Chr4_13695</t>
  </si>
  <si>
    <t>33302514-33302763</t>
  </si>
  <si>
    <t>TTGTCATAAACTAATACTCCCTCCGTTTTTTAATAGATGACGCTGTTGACTTTTTCTCATATGTTTGACCATTCATCTTATTTAAAAATTTTACATAATTATAATTTATTTTGTTACGAGTTGTTTTATCACTCATAGTACTTTAAGTGTGATTTATATCTTATATATTTGCATAAATTTTTTGAATAAGACGAATGATCAAACATGTAAGAAAAAGTCAACGGCGTTATCTGTTAAAAAACGGAGGTAG</t>
  </si>
  <si>
    <t>................((.((((((((((((((((((((((((((((((((((((((.((((((((((.(((((.(((((((((((((.((((..(((.(((((..(((...((((((..(.((.((((.....)))).))...)..))))))..)))..)))))...)))..)))).))))))))))))).))))).)))))))))).)))))))))))))))))))))))))))))))))))))).))</t>
  </si>
  <si>
    <t>TGTAAGAAAAAGTCAACGGCG</t>
  </si>
  <si>
    <t>CTGTTGACTTTTTCTCATATGTTTGACCATTCATCTTATTTAAAAATTTTACATAATTATAATTTATTTTGTTACGAGTTGTTTTATCACTCATAGTACTTTAAGTGTGATTTATATCTTATATATTTGCATAAATTTTTTGAATAAGACGAATGATCAAACATGTAAGAAAAAGTCAACGGCG</t>
  </si>
  <si>
    <t>[t306741_x1] chr4-33302561-33302582|1;[t29729_x1] chr4-33302559-33302579|1;[t82762_x1] chr4-33302557-33302578|1;[t4097_x1] chr4-33302550-33302567|1;[t289046_x11] chr4-33302538-33302558|11;[t289047_x1] chr4-33302537-33302558|1;[t219483_x1] chr4-33302536-33302556|1;[t52748_x1] chr4-33302536-33302554|1;[t164269_x1] chr4-33302533-33302553|1;[t62836_x1] chr4-33302708-33302729|1;</t>
  </si>
  <si>
    <t>30712212-30712461</t>
  </si>
  <si>
    <t>30712419-30712439</t>
  </si>
  <si>
    <t>CTGTGAGGAGGAGAACGGGATGCAGCCAAGGATGACTTGCCGGCTCCTGGTATTGGGGGAATCTCAGCTTTGCTGAAGCGCCTTGGAGTTAGCCGGCAAGTCTGTCCTTGGCTACACCTAGCTCTCTTCTTCTAGCGTTTGGCTCTTGAGCATCCTCGAGGGCCATCTGTACCGTAGCTTGTTTGTGCCGACGATTTCCACCAAGATACATACGAATGAGTAAGTATGCAATGCTTAAAGACTGACTTAT</t>
  </si>
  <si>
    <t>....((((((((((.((((.((.((((((((((((((((((((((.......((.((((....(((((...)))))....)))).))...)))))))))))).)))))))))).))))).).)))))))))).(((((((((((((((((....)))))))))))...((((....(((..((((((......((((......))))...))))))..)))..))))..))))))...............</t>
  </si>
  <si>
    <t>CAGCCAAGGATGACTTGCCGG</t>
  </si>
  <si>
    <t>CAGCCAAGGATGACTTGCCGGCTCCTGGTATTGGGGGAATCTCAGCTTTGCTGAAGCGCCTTGGAGTTAGCCGGCAAGTCTGTCCTTGGCTACA</t>
  </si>
  <si>
    <t>[t119384_x2] chr4-30712419-30712439|2;[t65827_x1] chr4-30712419-30712438|1;[t196431_x1] chr4-30712347-30712367|1;</t>
  </si>
  <si>
    <t>TGACAGAAGAGAGTGAGCACACGGCCGGGCGTGACGGCACCGGCGGGCGTGCCGTCGCGGCCGCGTGCTCACTGCTCTTTCTGTCATC</t>
  </si>
  <si>
    <t>[t266232_x25] chr4-25026404-25026421|25;[t266233_x59] chr4-25026403-25026421|59;[t266235_x26795] chr4-25026402-25026421|26795;[t266236_x59] chr4-25026401-25026421|59;[t170461_x1] chr4-25026403-25026420|1;[t170462_x148] chr4-25026402-25026420|148;[t170463_x4] chr4-25026401-25026420|4;[t39702_x9] chr4-25026402-25026419|9;[t39703_x1] chr4-25026401-25026419|1;[t39704_x1] chr4-25026400-25026419|1;[t277020_x1] chr4-25026334-25026356|1;[t190272_x1] chr4-25026334-25026355|1;</t>
  </si>
  <si>
    <t>25026312-25026561</t>
  </si>
  <si>
    <t>GCGCTCGCGCGCGCGGCGAGGTATGTGTGTGTCCGCGGGTTTCATCGTGGGGGTGTGAGCTAGCTAGCTAGGCGAGCGTGAGTGGGTGTGGAGGATGGCGGTGTCTCCGGCCGGCGGGCGGGCGGGCCGGTGGCGCGAGGTGACAGAAGAGAGTGAGCACACGGCCGGGCGTGACGGCACCGGCGGGCGTGCCGTCGCGGCCGCGTGCTCACTGCTCTTTCTGTCATCCGGTGCCGGCCGTTTTCTCCCC</t>
  </si>
  <si>
    <t>.(((((((((.((((((.((.((..((..(.(((((((......))))))).)..))...)).)).)))..))).))))))))).....((((((.((((((....((((((.((......)).)))))).(((((..((((((((((((((((((((((.(((((....(((((((((((.....).))))))))))))))).))))))))).))).))))))))))..))))).))))))))))))..</t>
  </si>
  <si>
    <t>Chr4_1684</t>
  </si>
  <si>
    <t>4891790-4892039</t>
  </si>
  <si>
    <t>4891993-4892013</t>
  </si>
  <si>
    <t>TAGATTAAATCTTCGGAAAATCATAACTAAATAACTGTAGATCCGATTCGAGTGGTTCAAGTTGCTAAATTTTTCTAAAATCAAGATCTATATGTTAAAAATATTCACATGTACTGTTTATGCTTGTTTTTGTACTGTTTTGTTGATTTTTATTCTTTCGCTTTAGTTTCCGACGTTCTGGAGGAGAGCGTTTTCGTTGAGCAAGGTTCGGAAGTGTTTGCGGAAGCCCAAGGCAAGTCACACAGATCCC</t>
  </si>
  <si>
    <t>..((((...((....)).)))).........((((((((((((.((((....(((...(((((....)))))..))).))))..)))))))).))))................((((....(((((((((...((......))...........(((((((....(((((((((.((((.((.((((....)))).)).)).)).).))))))))....)))))))...)))))))))...)))).....</t>
  </si>
  <si>
    <t>AGGTTCGGAAGTGTTTGCGGA</t>
  </si>
  <si>
    <t>CGCTTTAGTTTCCGACGTTCTGGAGGAGAGCGTTTTCGTTGAGCAAGGTTCGGAAGTGTTTGCGGA</t>
  </si>
  <si>
    <t>[t27517_x2] chr4+4891992-4892012|2;[t27518_x3] chr4+4891992-4892013|3;[t77365_x3] chr4+4891993-4892013|3;[t77366_x1] chr4+4891993-4892014|1;[t204558_x1] chr4+4891994-4892014|1;[t303599_x1] chr4+4891996-4892013|1;[t303600_x2] chr4+4891996-4892016|2;[t252573_x1] chr4+4891997-4892017|1;[t166356_x1] chr4+4891862-4891884|1;</t>
  </si>
  <si>
    <t>Chr4_17155</t>
  </si>
  <si>
    <t>23053585-23053834</t>
  </si>
  <si>
    <t>23053616-23053636</t>
  </si>
  <si>
    <t>GGAAAGGGGAAGGCTGCATTACTGCAACATTTAAATTTGTTAAGCAAATATTTGTGTAGTATGCCAATGAACTTTTTGTTGTATGTTTGCAATTTTTTTAACTGCCAATAGCACTAGCAACTAATTTCAAATATGACCCTTTTGATCCAGCTGACTAATTCTTCCTTTGCCTTCTCTGCTAGTTGCTGCAAGTGGAGGCGGCAAGCTAGAGACAGCAACTGCATATCTTGCAAGAAAATCGTAAGTCTTA</t>
  </si>
  <si>
    <t>(((((((((..(((.....(((((((.((.....(((((.....)))))...))))))))).)))..((((.((.(((((((.((((.(((.((.....)).))).))))..)).)))))..)).)))).......))))))...)))....((((..........((((..((((((((...((((((........))))))))).)))))..)))).((((.....))))...........))))...</t>
  </si>
  <si>
    <t>CGGCAAGCTAGAGACAGCAAC</t>
  </si>
  <si>
    <t>TGCCTTCTCTGCTAGTTGCTGCAAGTGGAGGCGGCAAGCTAGAGACAGCAAC</t>
  </si>
  <si>
    <t>[t188759_x2] chr4-23053618-23053637|2;[t188760_x11] chr4-23053617-23053637|11;[t145451_x2] chr4-23053617-23053636|2;[t145453_x329] chr4-23053616-23053636|329;[t145456_x3] chr4-23053615-23053636|3;[t196406_x6] chr4-23053616-23053635|6;[t67179_x1] chr4-23053611-23053631|1;[t228073_x3] chr4-23053608-23053628|3;[t58723_x1] chr4-23053608-23053627|1;[t58724_x15] chr4-23053607-23053627|15;</t>
  </si>
  <si>
    <t>Chr4_17483</t>
  </si>
  <si>
    <t>22086343-22086592</t>
  </si>
  <si>
    <t>22086368-22086387</t>
  </si>
  <si>
    <t>TAGATGATATCAAATCATTGTATTTTTTTTTTGTGGGAGGAAGTAATAAGTAACACGTTGGGGCCTGCTGCCTTGTAAACACTTGGGACAGCATTCGCGACTGAAGTCTGCAACACACTCGTATCGACAAACTTCTCCCTCATCATGTCCTCCGAAATGTATTTATAATAAAAAAACTTCTTTGCATCCATAATTAAACATAGCGGTGGACGTGCCAGAGTGGTTATTGGGCATGACTAGAAATCATGTG</t>
  </si>
  <si>
    <t>((.(((((.((....................((.(((((((.((........))..((((..((.((((((((.((....))..))).)))))...(((((....))).)).........))..))))....))))))).))((((((((......(((....)))........((((.((((((((((((..(((....)))..)))))..)).))))).))))...))))))))...)).))))).))</t>
  </si>
  <si>
    <t>GTGGACGTGCCAGAGTGGTT</t>
  </si>
  <si>
    <t>CTTCTTTGCATCCATAATTAAACATAGCGGTGGACGTGCCAGAGTGGTT</t>
  </si>
  <si>
    <t>[t211437_x1] chr4-22086370-22086387|1;[t211438_x1] chr4-22086369-22086387|1;[t211439_x7] chr4-22086368-22086387|7;[t211440_x3] chr4-22086366-22086387|3;[t211441_x1] chr4-22086365-22086387|1;</t>
  </si>
  <si>
    <t>21647441-21647690</t>
  </si>
  <si>
    <t>21647463-21647484</t>
  </si>
  <si>
    <t>GCACAATATTTTAGTGGAGGGAGTGAAAAATATCCAAACATATTCATGTGTCTAGATAATGAGGATTTGGGGCTTTGGGCCTTGACAGTGAGTCAGGAAGAGGAAGAAAAGAGAGTCTAAGAGCAGCAGGCATGGGAACATGGAGGAAAAAACATATATAGTTTTCTTCCCCTCTAAAGTTAGAGGTTGAAATTTGCTGTGTGTTTTTCCCAATGCCTCCCATGCCTACAGTTCTTAGGCACTCCTTCCA</t>
  </si>
  <si>
    <t>..............(((((((((((.......((((((....(((((.(((....))))))))..)))))).((((...(((.(((.....))))))..)))).............((((((((.(.((((((((((.(((.(.((((((...(((((((((....(((.((((((....))))))..)))....)))))))))))))))).)))..)))))))))).).)))))))).)))))))))))</t>
  </si>
  <si>
    <t>GGCATGGGAACATGGAGGAAAAAACATATATAGTTTTCTTCCCCTCTAAAGTTAGAGGTTGAAATTTGCTGTGTGTTTTTCCCAATGCCTCCCATGCCTA</t>
  </si>
  <si>
    <t>[t19526_x1] chr4-21647655-21647676|1;[t302160_x9] chr4-21647463-21647484|9;</t>
  </si>
  <si>
    <t>Chr4_17781</t>
  </si>
  <si>
    <t>21351993-21352242</t>
  </si>
  <si>
    <t>21352017-21352035</t>
  </si>
  <si>
    <t>TGAGGTTTTATCCCCTCCCGGCATCTACTTAGCATGAATATTTTCACACATCTTCTGAAACTTAGCAGCTAAGATTCGTAGGGTGTGTTTAGTTCATGCAAAAATTAGAAGTTTGGTTGAAATTAAAACGATGTGACGAAAAAATTGGAAGTTTATGTATAGGAAAATTTTGATGTGATGGAAAAGTTGAAAGTTTTAGAAAAAGTTTGGAACTAAACTCGGCCATAACCATAATATTTGCCACAGCTCT</t>
  </si>
  <si>
    <t>.(((((((((......((..((.((((.((.((((((((......(((((((((.((((.(((((...))))).)))).)))))))))...))))))))...)).)))).))..)).......))))))..((((.((((.......(((((((..........))))))).(((..((((...((((...(((((((((.....))))))))).))))...))))...)))....)))).)))).))).</t>
  </si>
  <si>
    <t>TGGAACTAAACTCGGCCAT</t>
  </si>
  <si>
    <t>GGAAAAGTTGAAAGTTTTAGAAAAAGTTTGGAACTAAACTCGGCCAT</t>
  </si>
  <si>
    <t>[t230439_x1] chr4-21352062-21352083|1;[t320177_x1] chr4-21352020-21352037|1;[t320178_x1] chr4-21352017-21352037|1;[t320179_x2] chr4-21352016-21352037|2;[t320180_x2] chr4-21352015-21352037|2;[t310640_x2] chr4-21352015-21352036|2;[t278510_x2] chr4-21352017-21352035|2;[t278511_x1] chr4-21352015-21352035|1;[t192491_x1] chr4-21352015-21352034|1;</t>
  </si>
  <si>
    <t>Chr4_20276</t>
  </si>
  <si>
    <t>15602317-15602566</t>
  </si>
  <si>
    <t>15602530-15602550</t>
  </si>
  <si>
    <t>GGTATATATTTAAATCAAGTGATTGGGATAGATCGGACGCCAAGCCGAGACAGTATAAATCTCTTAGATCGAAATATATATTAACAAGAAGATTATAGACATCTATAGCATAGCCGATCAGGTAAATCTAGCATGTATTGGCTAATACTCCGATACCACTCTATATTAAGATATTAAAGCAAGCAAAATATATCAAACAAGAAGCTTAATATACCTAAAAGCAGTAAGATCTCAACATAAAGGGCAGATC</t>
  </si>
  <si>
    <t>(((((((((((..((((((.((((...((.(.((((.(.....)))))..).))...)))).))).)))..)))))))))))........(.((((((....)))))))...(((....(((((.((..(((..(((((((........))))))).............(((((....(....).....))))).........)))..)).)))))....(.((......))).........))).....</t>
  </si>
  <si>
    <t>AAGTGATTGGGATAGATCGGA</t>
  </si>
  <si>
    <t>AAGTGATTGGGATAGATCGGACGCCAAGCCGAGACAGTATAAATCTCTTAG</t>
  </si>
  <si>
    <t>[t240308_x1] chr4-15602531-15602552|1;[t240309_x1] chr4-15602530-15602552|1;[t112447_x1] chr4-15602530-15602551|1;[t112448_x2] chr4-15602529-15602551|2;[t28604_x1] chr4-15602531-15602550|1;[t28605_x3] chr4-15602530-15602550|3;[t28606_x1] chr4-15602529-15602550|1;[t79829_x1] chr4-15602530-15602549|1;[t312734_x1] chr4-15602522-15602544|1;</t>
  </si>
  <si>
    <t>Chr4_20352</t>
  </si>
  <si>
    <t>Chr4_21321</t>
  </si>
  <si>
    <t>13021193-13021442</t>
  </si>
  <si>
    <t>13021219-13021239</t>
  </si>
  <si>
    <t>CTCTATTAGTTGAAAATCGATTAAACTTCGGAAATTCATAACTAAATCATCGTAACTCGGATTCGAGTGGTTCAAGTTGCTAAATTCATCTAAAATTGAGATCTACAGTTAAAAATATCCACATGTACTGTTTATGCTTGTTTGTACTCATTTGTTGATTTTGTTCTTTTGCTTTACTTTTCGATGTTCCGGAGGAGGGCGTTTTCGTTGAGGAAGGTTCGGAAGCGTTTGCGGAAGCTCAAGGCAAGTC</t>
  </si>
  <si>
    <t>.....(((((((.....))))))).....(((.(((..(((((........((((((.(((((.....))))).))))))....((((........))))......)))))..))).)))...............((((((((....(((.....)))...((..(((((((...((((((((((.((((.((.((((....)))).))..)))).).))))))).))..)))))))..)))))))))).</t>
  </si>
  <si>
    <t>TTCGTTGAGGAAGGTTCGGAA</t>
  </si>
  <si>
    <t>TCGATGTTCCGGAGGAGGGCGTTTTCGTTGAGGAAGGTTCGGAA</t>
  </si>
  <si>
    <t>[t151086_x1] chr4-13021222-13021243|1;[t322480_x1] chr4-13021220-13021241|1;[t318250_x2] chr4-13021220-13021240|2;[t318251_x2] chr4-13021219-13021240|2;[t304412_x11] chr4-13021219-13021239|11;[t304413_x9] chr4-13021218-13021239|9;[t255250_x1] chr4-13021218-13021238|1;[t214878_x1] chr4-13021215-13021236|1;</t>
  </si>
  <si>
    <t>Chr4_23605</t>
  </si>
  <si>
    <t>8380786-8381035</t>
  </si>
  <si>
    <t>8380812-8380832</t>
  </si>
  <si>
    <t>TATTAGATGAAAATCGATTAAACTTTGGAAATTCGTAACTAAATCATCGTAACTCCGATTCGAGTGGTTCAAGTTGCTAAATTTTTCTAAAATCAAGATCTACATACTAAAAATATCCACATGTACTGTTTATGCTTGTTTTTGTACTGTTTTGTTGATTTTGTTCTTTTGCTTTAGTTTCCGACGTTCCGGAGGAGAGCGCTTTCGTTGAGGAAGGTTCGGAAGCGTTTGCGGAAGCTCAAGGCAAGTC</t>
  </si>
  <si>
    <t>....(((..(((((((((.((((.(((((((...((((((.((((((((...........))).)))))..))))))......)))))))..............(((.(((((((....((((.......))))..))))))))))..)))).)))))))))..)))((((((((.(((((((((.((((.((.((((....)))).))..)))).).))))))))....((....))..))))))))..</t>
  </si>
  <si>
    <t>CCGACGTTCCGGAGGAGAGCGCTTTCGTTGAGGAAGGTTCGGAA</t>
  </si>
  <si>
    <t>[t318250_x2] chr4-8380813-8380833|2;[t318251_x2] chr4-8380812-8380833|2;[t304412_x11] chr4-8380812-8380832|11;[t304413_x9] chr4-8380811-8380832|9;[t255250_x1] chr4-8380811-8380831|1;[t214878_x1] chr4-8380808-8380829|1;[t166355_x1] chr4-8380953-8380974|1;</t>
  </si>
  <si>
    <t>Chr4_23611</t>
  </si>
  <si>
    <t>8371983-8372232</t>
  </si>
  <si>
    <t>8372009-8372029</t>
  </si>
  <si>
    <t>TATTAGATGAAAATCGATTAAACTTCGGAAATTCATAACTAAATCATCGTAACTCCGATTTGAGTGGTTCAAGTTGCTAAATTTTTCTAAAATCAAGATCTACATATTAAAAATATCCACATGTACTGTTTATGCTTGTTTTTGTACTGTTTTGTTGATTTTGTTCTTTTGCTTTAGTTTCCGACGTTCCGGAGGAGAGCGCTTTCGTTGAGGAAGGTTCGGAAGCGTTTGCGGAAGCTCAAGGCAAGTC</t>
  </si>
  <si>
    <t>..(((((((((..((((.......))))...)))))..))))......((((((..((((.....))))..))))))..........(((((((((.(...(((...((((((((....((((.......))))..))))))))...)))..).)))))))))....((((((((.(((((((((.((((.((.((((....)))).))..)))).).))))))))....((....))..))))))))..</t>
  </si>
  <si>
    <t>[t318250_x2] chr4-8372010-8372030|2;[t318251_x2] chr4-8372009-8372030|2;[t304412_x11] chr4-8372009-8372029|11;[t304413_x9] chr4-8372008-8372029|9;[t255250_x1] chr4-8372008-8372028|1;[t214878_x1] chr4-8372005-8372026|1;[t166355_x1] chr4-8372150-8372171|1;</t>
  </si>
  <si>
    <t>Chr4_24000</t>
  </si>
  <si>
    <t>7223883-7224132</t>
  </si>
  <si>
    <t>7224019-7224040</t>
  </si>
  <si>
    <t>TCCGGTTTTCCAACCGAGACTATGAATCCGGGACTAAAGATTGCTATCTTTAGTCCAGGGTGAAATAACCAGGAGTAAAAATTCATTTTTAACACCAACCGGGACTAAAGATGGAGCCCTTTTAGTCCCGGTTGGTACCACCAACCGGGATTAAAGATGGAGCCGGGCTAGATCTGGTTGCTCCTTTATTTTTTTTCTTTTCTTCATTGTTTTTAATATATTGATTTCACCCCATCCCCGAATCCCAAAT</t>
  </si>
  <si>
    <t>(((((((....))))).))....((.((..(((((((((((....))))))))))).(((((((((....(((((((....(((((((((((.(((((((((((((((((..((...)))))))))))))))))))....((....))..)))))))))))((((((.....)))))))))))))....................((((....))))......))))))))).......)).))......</t>
  </si>
  <si>
    <t>CACCAACCGGGACTAAAGATGG</t>
  </si>
  <si>
    <t>CACCAACCGGGACTAAAGATGGAGCCCTTTTAGTCCCGGTTGGTACC</t>
  </si>
  <si>
    <t>[t265198_x1] chr4-7224088-7224110|1;[t38669_x3] chr4-7224019-7224041|3;[t115060_x4] chr4-7224019-7224040|4;[t109584_x1] chr4-7224019-7224037|1;[t109585_x2] chr4-7224017-7224037|2;</t>
  </si>
  <si>
    <t>Chr4_24827</t>
  </si>
  <si>
    <t>5031326-5031575</t>
  </si>
  <si>
    <t>5031349-5031371</t>
  </si>
  <si>
    <t>GATGTTGGCCGATTTAGGGTTAGATTATAATACTAATAAAGATTATGAAGCATATATGATAACTCGACGATTTACATAAATAAGATTAGAGTGTCATAAAGATAGAAGCGCTAATCCCGAGAGCGCAAGCCGTCATGACAAGTTTTACCTCTTGTTGAAGATCGAAATCGATGCAGCTCAACCCAAAAGCAAGAACTCGTCGAAACAATGAAAGTAGAAAAAGGGTGGCGATGCGCCGAAAGTGTTATTG</t>
  </si>
  <si>
    <t>.....(((((..((..(((((((.(((((((.((.....)))))))))......(((((((.(((...(((((.........))))).))))))))))............)))))))..)).(((((.(((..(........((((((.(((((((...((.(((..((..(((..............))).))..)))))..))))).))..))))))....)..)))..))))).....).))))...</t>
  </si>
  <si>
    <t>TCATGACAAGTTTTACCTCTTGTTGAAGATCGAAATCGATGCAGCTCAACCCAAAAGCAAGAACTCGTCGAAACAATGAAAGTAGAAAAAGGGTG</t>
  </si>
  <si>
    <t>[t81703_x1] chr4-5031415-5031435|1;[t316370_x1] chr4-5031412-5031432|1;[t5605_x1] chr4-5031351-5031373|1;[t13778_x2] chr4-5031350-5031372|2;[t37934_x7] chr4-5031349-5031371|7;[t113138_x1] chr4-5031349-5031370|1;[t113139_x6] chr4-5031348-5031370|6;[t32519_x1] chr4-5031349-5031369|1;[t32520_x5] chr4-5031348-5031369|5;</t>
  </si>
  <si>
    <t>Chr4_24863</t>
  </si>
  <si>
    <t>4961388-4961482</t>
  </si>
  <si>
    <t>4961410-4961431</t>
  </si>
  <si>
    <t>GTACCTTACGGTGAGGCTGGGCCGAACTTTGGGGGTCATCGGACATTCCGAAGACTCGCAATAAAGACCTGGCCGCCAGTCTTACCCGGTGAAGA</t>
  </si>
  <si>
    <t>.((((....(((((((((((((((..(((((.(((((.((((.....)))).))))).))...)))...))))..))))))))))).))))....</t>
  </si>
  <si>
    <t>AGACTCGCAATAAAGACCTGGC</t>
  </si>
  <si>
    <t>CGAACTTTGGGGGTCATCGGACATTCCGAAGACTCGCAATAAAGACCTGGC</t>
  </si>
  <si>
    <t>[t136143_x1] chr4-4961439-4961460|1;[t57988_x1] chr4-4961410-4961431|1;</t>
  </si>
  <si>
    <t>Chr4_26359</t>
  </si>
  <si>
    <t>698082-698331</t>
  </si>
  <si>
    <t>698285-698307</t>
  </si>
  <si>
    <t>ACCCGAAAGCAAGAACTCGTCGAAACAATGAAAGTAGAAAAAGGGTGGCGATGCGCCGAAAGTGTTATTGAACTGTCGTTGTAAATTACATAGGGTCGGGTCATATTTATACCTGAGATACATGATTGGTCCTTGCTAGACACGACTCTTATCTCTAACAGACTTCTAAGATACGGAAGAGTTTTAGCAGCAAACTCTTGCCGAAACATATCTCTAAAGAAACTATCTAAAATATCCTAATTAATAGATA</t>
  </si>
  <si>
    <t>.......((((((.(((.((((..(((((((.(((.((.((....(((((...)))))......)).))..))).))))))).............((((((.........))))))......)))).))).)))))).........................(((...((((((((((((((((.......)))))))).))).....)))))...)))....((((((...............))))))</t>
  </si>
  <si>
    <t>ACAATGAAAGTAGAAAAAGGGTGGCGATGCGCCGAAAGTGTTATTGAACTGTCGTTGTAA</t>
  </si>
  <si>
    <t>[t5605_x1] chr4-698287-698309|1;[t13778_x2] chr4-698286-698308|2;[t37934_x7] chr4-698285-698307|7;[t113138_x1] chr4-698285-698306|1;[t113139_x6] chr4-698284-698306|6;[t32519_x1] chr4-698285-698305|1;[t32520_x5] chr4-698284-698305|5;</t>
  </si>
  <si>
    <t>15883020-15883269</t>
  </si>
  <si>
    <t>15883042-15883062</t>
  </si>
  <si>
    <t>TCATATCGTGAAGGCTAAATGGAGAAGAGAGAGAGTACAGCTTTGGGCGGTTTAGTTGTTAGATGGTGGAAGTACTTGCGACGCCTACTACCCTTTTCACCAAGGCTGTACGCTCCCTCTTCTTCTCTTAGCTTTTTATGATCCACACACATATATACATGAACTCTCTCTCAGCCGGCTCAGCTGATAATTTATTTGTAAGCATTTGTACTCTCTGTACTCTTATATTAGTATCTTATCTGTCCATGCA</t>
  </si>
  <si>
    <t>....((((((((((((((..(((((((((.(((.((((((((((((..((..((((........((((...((....))..)))).))))..)).....)))))))))))).))).)))))))))..))))).)))))))))....(((.(((.((((............(((((.......))))).........((((((.....((((.....)))).))))))...))))..))).))).......</t>
  </si>
  <si>
    <t>AGAAGAGAGAGAGTACAGCTT</t>
  </si>
  <si>
    <t>AGAAGAGAGAGAGTACAGCTTTGGGCGGTTTAGTTGTTAGATGGTGGAAGTACTTGCGACGCCTACTACCCTTTTCACCAAGGCTGTACGCTCCCTCTTCTTC</t>
  </si>
  <si>
    <t>[t54870_x1] chr4+15883042-15883060|1;[t54877_x1] chr4+15883042-15883061|1;[t54878_x12] chr4+15883042-15883062|12;</t>
  </si>
  <si>
    <t>Chr4_6493</t>
  </si>
  <si>
    <t>16619059-16619308</t>
  </si>
  <si>
    <t>16619083-16619105</t>
  </si>
  <si>
    <t>GGAACATTTAACTATTTGCCACTTTTAAGATGTGGCAATTAAGGATTTGCCACTCGCTGCCTATGAGATGTAGACCCTCATGTGTCTATGACATGTGGGTCCAGTGGCAAATCCTTTATCACCGCTCTTAAGAGTGGCAAATAGTTAATTATTCCACTTTGGGGAGTTCACTGTCACTTGAAGTATAGCACATGCTTTTCCTAGCTAACATGCGTGTGTAGTGTGAGTGTGGTGTGCGTCTGTGTGTCCT</t>
  </si>
  <si>
    <t>((((...(((((((((((((((((((((((.((((..((.((((((((((((((.(..(((((((.(.(((((((.(....).))))))).).)))))))).)))))))))))))).))..)))))))))))))))))))))))))))...))))......((..((.(((((.((((((...(((.((((((((................)))))))).)))))))))))))).))..)).........</t>
  </si>
  <si>
    <t>TTAAGATGTGGCAATTAAGGATTTGCCACTCGCTGCCTATGAGATGTAGACCCTCATGTGTCTATGACATGTGGGTCCAGTGGCAAATCCTTTATCACCGCTCTTAAGA</t>
  </si>
  <si>
    <t>[t51179_x1] chr4+16619204-16619226|1;[t321874_x1] chr4+16619081-16619103|1;[t316129_x1] chr4+16619082-16619104|1;[t295692_x2] chr4+16619083-16619104|2;[t295693_x3] chr4+16619083-16619105|3;[t220161_x1] chr4+16619084-16619105|1;[t22345_x1] chr4+16619085-16619102|1;</t>
  </si>
  <si>
    <t>19715009-19715258</t>
  </si>
  <si>
    <t>19715140-19715161</t>
  </si>
  <si>
    <t>CCCCTGGCCTCAAGATGCCTTTGGTGGTGCTCCTTTCTGCTTGATACTGGTATCCCTTCCTCTCATGGGTAGGCCCATACCGTGTTTCCACTGCCCACCCAACCCATAGCACAACACTAGTATTTGGGAGGCAACTACACGTTGGGCGCTCGATCCAGGGGTGGGAAAATCGGGCGCCCACGTTTTCCCCACCCCCGGATCGAGCGCCCAAGCGGTAGTTGTCTCCCAAATACTTGTGCTGTGCATGCAT</t>
  </si>
  <si>
    <t>.....(((........)))...(((((.((.......((...(((((.(((((.((((((......))).)))...))))))))))..))..))))))).....(((.(((((.(((.((((((((((((((((((((.(((((((((((((((((.(((((((((((((.((....))..))))).)))))))).))))))))))))).)))))))))))))))))))))))).))).))))))))...</t>
  </si>
  <si>
    <t>CAACTACACGTTGGGCGCTCGA</t>
  </si>
  <si>
    <t>CAACTACACGTTGGGCGCTCGATCCAGGGGTGGGAAAATCGGGCGCCCACGTTTTCCCCACCCCCGGATCGAGCGCCCAAGCGGTAGTTGTC</t>
  </si>
  <si>
    <t>[t238444_x1] chr4+19715129-19715150|1;[t194786_x1] chr4+19715135-19715156|1;[t176784_x1] chr4+19715136-19715156|1;[t176785_x1] chr4+19715136-19715158|1;[t72559_x1] chr4+19715137-19715159|1;[t196376_x2] chr4+19715138-19715158|2;[t196377_x1] chr4+19715138-19715159|1;[t183342_x1] chr4+19715139-19715160|1;[t183343_x1] chr4+19715139-19715161|1;[t110005_x1] chr4+19715140-19715157|1;[t110006_x1] chr4+19715140-19715159|1;[t110007_x1] chr4+19715140-19715160|1;[t110008_x94] chr4+19715140-19715161|94;[t110009_x6] chr4+19715140-19715162|6;[t17523_x1] chr4+19715141-19715161|1;[t186722_x1] chr4+19715214-19715234|1;[t126832_x1] chr4+19715216-19715236|1;</t>
  </si>
  <si>
    <t>Chr4_7833</t>
  </si>
  <si>
    <t>19980556-19980805</t>
  </si>
  <si>
    <t>19980760-19980782</t>
  </si>
  <si>
    <t>TACGGAGTACAATTATTTCCACCCATTATCAGGTTCATTTCAACCAGGAAATATAATATTCCATCCGTCTTAGAATATAAGAAGTTTTAAAGTTAGACACGGTTATTAAAAAAGTAGATAAAAGTGAATGGTGGAGAGTTGTGATAGATTGAGTAGTGGAGATAGGTAGGAAAAGTGAGTGGTGGAGAGTTGTGATTGGTTGAAAAGAGAATGTTGGTGGAGAAGTTATATTTTAGGATAAATCTTGAGA</t>
  </si>
  <si>
    <t>...............((((((((......((..(((.((((((((((....((((((.(((((((((.(((((..(((.(.((.((((...(..(..(((..(((((.........)))))..)))..)..).)))).)).).)))..)))))...))))......................))))).)))))).)))))))))).)))..))..)))))))).......((((((((....))))))))</t>
  </si>
  <si>
    <t>AAGAGAATGTTGGTGGAGAAGTT</t>
  </si>
  <si>
    <t>TATTTCCACCCATTATCAGGTTCATTTCAACCAGGAAATATAATATTCCATCCGTCTTAGAATATAAGAAGTTTTAAAGTTAGACACGGTTATTAAAAAAGTAGATAAAAGTGAATGGTGGAGAGTTGTGATAGATTGAGTAGTGGAGATAGGTAGGAAAAGTGAGTGGTGGAGAGTTGTGATTGGTTGAAAAGAGAATGTTGGTGGAGAAGTT</t>
  </si>
  <si>
    <t>[t52675_x1] chr4+19980691-19980713|1;[t63872_x1] chr4+19980701-19980723|1;[t21110_x4] chr4+19980760-19980781|4;[t21111_x5] chr4+19980760-19980782|5;[t58644_x1] chr4+19980761-19980783|1;[t56567_x1] chr4+19980763-19980780|1;</t>
  </si>
  <si>
    <t>22224671-22224920</t>
  </si>
  <si>
    <t>AATACCACATCATCTAAACGGAAAAATGGGTTCAACTGGAACCCCCGTCAATCAACAGAAGTCAAGCCTTGTCACTCAGTGTGATTCTGTAATCTGTACAGGAACTTTTGTGTGTTCTTTTAATTTCTACTCCCTCCGTTCAAAATAAGCTAACCTAGGATATGATGGGACATTACCTATCTAGATTCGTTGTACTAGGTAATGCCCTATCGTATCCTAGGTTGGTTTATTTTGGGACAGAGGGAATAGG</t>
  </si>
  <si>
    <t>.....(((.........((((......((((((.....))))))))))......((((((((........(((((.....)))))((((((.....)))))).)))))))))))............(((.((((((.((((((((((((((((((((((((((((((((.(((((((((..((.(.....).)).))))))))).)))))))))))))))))))))))))))).)))).)))))).))).</t>
  </si>
  <si>
    <t>TATCGTATCCTAGGTTGGTTT</t>
  </si>
  <si>
    <t>GCTAACCTAGGATATGATGGGACATTACCTATCTAGATTCGTTGTACTAGGTAATGCCCTATCGTATCCTAGGTTGGTTT</t>
  </si>
  <si>
    <t>[t235729_x2] chr4+22224878-22224897|2;[t235730_x8] chr4+22224878-22224898|8;</t>
  </si>
  <si>
    <t>24405888-24406137</t>
  </si>
  <si>
    <t>ATAGATTTGTTTGGGTGATGCCTGGGCGCAGTGGTTTATCGATCTCTTCCCTGCCTTGTGCTGCTCCGATCGATGCCCGTGCTGATTCTTGATAATATACAACGCAGGAATCGATCGATAAGCCTCTGCATCCAGATCTCACTTTTTGTTTATGCGTATGAGCCGGTACAGGTTGCCTCTTTGTTCTTGTTTTATAGGGATATAATCACTGATTGATATATTTCTTGGGAGTTTAGTTTTTGTTCTATGT</t>
  </si>
  <si>
    <t>((((((......((((((...((((..((((.((((((((((((..((((.(((.(((((....((.(((((..((....)))))))...)).....))))).)))))))..)))))))))))).))))..))))...))))))...))))))(((((.((((.((((.....))))...(((..(((.(.....((..(((((.(((.....))))))))..)).).)))..))).....)))))))))</t>
  </si>
  <si>
    <t>TCGATAAGCCTCTGCATCCAG</t>
  </si>
  <si>
    <t>GGGCGCAGTGGTTTATCGATCTCTTCCCTGCCTTGTGCTGCTCCGATCGATGCCCGTGCTGATTCTTGATAATATACAACGCAGGAATCGATCGATAAGCCTCTGCATCCAG</t>
  </si>
  <si>
    <t>[t250843_x35] chr4+24406002-24406022|35;[t285760_x1] chr4+24405910-24405929|1;[t285761_x1] chr4+24405910-24405931|1;[t199929_x2] chr4+24405911-24405931|2;</t>
  </si>
  <si>
    <t>Chr5_11718</t>
  </si>
  <si>
    <t>29345754-29346003</t>
  </si>
  <si>
    <t>29345776-29345796</t>
  </si>
  <si>
    <t>GTAAATGTCAACAGACAAAATTGGTGTCGTGGTGTAGTTGGTTATCACGTCAGTCTAACACACTGAAGGTCTCCGGTTCGAACCCGGGCGACGCCATTTTTTTAATTTCTACTTTCTTTTTTTATGCTTCGATTACAGAGCAGGCCGGTCCATGACACGAAGCACCCGCGGGCCGGCCCACAGGCCCATATCTACGGCCCCAGTGTTTCAGCGATGATGATGACATGGCTGTGATGTGAGCCGGCAAGTC</t>
  </si>
  <si>
    <t>(((..((((....))))....((((((((((((..((..((..(((...(((((.......))))).)))..))..))...)))...))))))))).............)))............(((((........))))).(((((..((((.((((((((((..(.(((((((((....)))).........)))))).))))))).((.(((.......))).)).))).))))..))))).....</t>
  </si>
  <si>
    <t>GGTGTCGTGGTGTAGTTGGTT</t>
  </si>
  <si>
    <t>GGTGTCGTGGTGTAGTTGGTTATCACGTCAGTCTAACACACTGAAGGTCTCCGGTTCGAACCCGGGCGACGCCAT</t>
  </si>
  <si>
    <t>[t204170_x3] chr5+29345776-29345793|3;[t204172_x71] chr5+29345776-29345794|71;[t204177_x114] chr5+29345776-29345795|114;[t204178_x264] chr5+29345776-29345796|264;[t204179_x243] chr5+29345776-29345797|243;[t204180_x192] chr5+29345776-29345798|192;[t213021_x1] chr5+29345777-29345797|1;[t38398_x1] chr5+29345811-29345829|1;[t38399_x1] chr5+29345811-29345830|1;[t38400_x1] chr5+29345811-29345833|1;[t39415_x1] chr5+29345813-29345831|1;[t116934_x1] chr5+29345814-29345834|1;[t50565_x1] chr5+29345815-29345833|1;</t>
  </si>
  <si>
    <t>28910021-28910270</t>
  </si>
  <si>
    <t>28910050-28910070</t>
  </si>
  <si>
    <t>GTTCACGAAGAAATTATTAAAGGTAGGGATAGGCATGATCTCTTTCTCACCAAATTTCTAAGACCAAACTCAACTTCGTTTGGAAAGTTAAAATAAGACAAATTTTGCATGAAACTTCCCTATCACTATCCGTGCAAAGTTTGTATTTCTTGTATCTTGCAAGCAAATTTGAATTTGGTCTTGAAATTTTGTGGAGATATAGACCATGCCTATACCTACCACTAATATTTATGGATGAGAGTCATCTCGC</t>
  </si>
  <si>
    <t>(((((..((.....(((((..((((((.(((((((((.(((...((((((.(((((((.(((((((((.((((.((.(((((..(((.....(((((((((((((((((((...................)))))))))))))....))))))..))).))))).)).)))).)))))))))))))))).)).))))...))).))))))))).))))))..)))))))..)))))((((....))))..</t>
  </si>
  <si>
    <t>AGACCATGCCTATACCTACCA</t>
  </si>
  <si>
    <t>GTAGGGATAGGCATGATCTCTTTCTCACCAAATTTCTAAGACCAAACTCAACTTCGTTTGGAAAGTTAAAATAAGACAAATTTTGCATGAAACTTCCCTATCACTATCCGTGCAAAGTTTGTATTTCTTGTATCTTGCAAGCAAATTTGAATTTGGTCTTGAAATTTTGTGGAGATATAGACCATGCCTATACCTACCA</t>
  </si>
  <si>
    <t>[t57264_x2] chr5-28910050-28910070|2;[t207132_x1] chr5-28910228-28910248|1;</t>
  </si>
  <si>
    <t>Chr5_13004</t>
  </si>
  <si>
    <t>26951343-26951592</t>
  </si>
  <si>
    <t>26951370-26951392</t>
  </si>
  <si>
    <t>GGGAGCCTATGAGCATGTAGTGATTCTATCAATGTCTAGTGATACTTTTCATGAATGTCATGTTTGGTTGCCTGTATCAAGCCTGGCTCGCATCCCTCATGCAGCTTTGGGTCGTTTGGTTGCCTACACCAGTCCATGTGACAAGCTAAACGGATAAAAAAACAATGTGTTTTAGTTCACGCTAAAACTGAAAATTTGGTTGAAATTGGAACGATGTGACGGAAAATTTAGAAGTTTATGTGTGTAGGAA</t>
  </si>
  <si>
    <t>(.(((((.((((.(((...((((...(((((........)))))....))))..)))))))(((((((.......)))))))..))))).).(((..(((((((((((...((((((((((...((((........))))...)))))))))).........((...((((((((((((.((((((........)))))))).))))))))))...))............)))))...))))))..))).</t>
  </si>
  <si>
    <t>AAACAATGTGTTTTAGTTCACGCTAAAACTGAAAATTTGGTTGAAATTGGAACGATGTGACGGA</t>
  </si>
  <si>
    <t>[t288513_x1] chr5-26951375-26951396|1;[t204611_x1] chr5-26951373-26951395|1;[t214681_x2] chr5-26951372-26951394|2;[t306295_x3] chr5-26951373-26951393|3;[t306296_x3] chr5-26951371-26951393|3;[t263010_x1] chr5-26951371-26951392|1;[t263011_x32] chr5-26951370-26951392|32;[t165690_x10] chr5-26951370-26951391|10;[t165691_x10] chr5-26951369-26951391|10;[t12762_x1] chr5-26951372-26951390|1;[t12764_x8] chr5-26951370-26951390|8;[t12765_x16] chr5-26951369-26951390|16;[t12766_x7] chr5-26951368-26951390|7;[t35504_x2] chr5-26951371-26951389|2;[t35505_x2] chr5-26951369-26951389|2;[t35506_x3] chr5-26951368-26951389|3;[t35507_x5] chr5-26951367-26951389|5;[t105388_x1] chr5-26951367-26951388|1;[t310603_x1] chr5-26951369-26951387|1;[t310604_x1] chr5-26951368-26951387|1;[t310608_x1] chr5-26951365-26951387|1;[t278479_x1] chr5-26951368-26951386|1;[t227524_x1] chr5-26951343-26951364|1;[t208288_x1] chr5-26951540-26951562|1;</t>
  </si>
  <si>
    <t>TGGAAAGTTGGGAGATTGGGG</t>
  </si>
  <si>
    <t>TGGAAAGTTGGGAGATTGGGGGAAGTTGTGTGTGAACTAAACGTGGATTGGGGCCCTGTTTAGTTCACATCAATCTTCCTCCAAATTCCCAACTTTTCATC</t>
  </si>
  <si>
    <t>26275200-26275449</t>
  </si>
  <si>
    <t>TTTGTCTATCTTAACAGCCCGTCTTTCTATTTGTGTTAAACTTGAGCGTGAACTGATCTTGCTGTAGTGCTGCATCTGTGGATACAACAACCTACCATGAACCTACCATGATGTGATGGAGATGCGATGGAAAGTTGGGAGATTGGGGGAAGTTGTGTGTGAACTAAACGTGGATTGGGGCCCTGTTTAGTTCACATCAATCTTCCTCCAAATTCCCAACTTTTCATCACATCACAATCACATAAACTCT</t>
  </si>
  <si>
    <t>....................((...(((((..((((...(((..((((.((.....)).))))..)))...))))..))))).))..........((((.......))))(((((((.(.((((.((((((((((((((((.(((((((((((((.((((((((((((((.((.......)).))))))))))))))))).)))))))))).)))))))))))))))).)))).).))))))).......</t>
  </si>
  <si>
    <t>[t99091_x1] chr5-26275302-26275323|1;[t278181_x9] chr5-26275303-26275322|9;[t278182_x509] chr5-26275302-26275322|509;[t192238_x1] chr5-26275303-26275321|1;[t192239_x9] chr5-26275302-26275321|9;[t10524_x1] chr5-26275299-26275319|1;[t126446_x2] chr5-26275222-26275242|2;[t262409_x1] chr5-26275405-26275425|1;[t272659_x1] chr5-26275378-26275398|1;</t>
  </si>
  <si>
    <t>3876897-3877146</t>
  </si>
  <si>
    <t>3877018-3877038</t>
  </si>
  <si>
    <t>ACTGTTGGCATACACACAACCATAGAGTTCATCTTCAGAACCAAATCCACGTTCTTGAAAATATGAGGAGGGTGCTGCTGGAAGAACAACAATCGCTCATCGTGATGGCTGCCCACCATGGTGACCGTAGAAACTAGCATAGAAAAAAGTAGATATCTCAAGTGACTTTGTTCATTTACGTTGGGATAGACAAGTAACTACCTTTTCTATTTTAGTTTCTATGGTCACTTTGGTGGCAGCCATGATAGAC</t>
  </si>
  <si>
    <t>...((((.........))))......((((.(((.(((.(((...(((.(((...(....).))).))).))).)))..))).))))..............((.(((((((((.((((.((((((((((((((((((.((((((((..((((.((((((((((((..........)))).)))))))).........)))).)))))))).)))))))))))))))))).))))))))))))).))....</t>
  </si>
  <si>
    <t>TGACCGTAGAAACTAGCATAG</t>
  </si>
  <si>
    <t>TGACCGTAGAAACTAGCATAGAAAAAAGTAGATATCTCAAGTGACTTTGTTCATTTACGTTGGGATAGACAAGTAACTACCTTTTCTATTTTAGTTTCTATGGTCACT</t>
  </si>
  <si>
    <t>[t266954_x2] chr5+3877018-3877038|2;[t238488_x2] chr5+3877104-3877124|2;</t>
  </si>
  <si>
    <t>15896036-15896285</t>
  </si>
  <si>
    <t>15896243-15896263</t>
  </si>
  <si>
    <t>GGTAGACGGTGGCCGTGCACGGTGGAGAAGCAGGGCACGTGCATTACCATCCACTCGCCTGCCGGCCGCCGGCCGCCATTGCCATGGATGGTTCTTCATGTGCCCGTCTTCTCCACCGAGCACCAACTGTCTCGATCGGCGTCTGAAACTCTGAATACATGAATTCCCCCATGGCCAAAACCTTCCTCCCAGGTTTGCATGTTGATCAATTTTCTCCTCTTCTGCTTCTCCAATTTCTTCTTCGCTGGAG</t>
  </si>
  <si>
    <t>((.(((((((....((((.(((((((((((..(((((((((....((((((((...((.((.(((((...))))).))..))..))))))))....)))))))))..))))))))))).))))..))))))).(((((((((...............((((........))))....((((((.......))))))..)))))))))........))..........(((((.............)))))</t>
  </si>
  <si>
    <t>TGGAGAAGCAGGGCACGTGCATTACCATCCACTCGCCTGCCGGCCGCCGGCCGCCATTGCCATGGATGGTTCTTCATGTGCCCGTCTTCTCCACC</t>
  </si>
  <si>
    <t>[t280299_x1] chr5-15896245-15896263|1;[t280303_x5] chr5-15896244-15896263|5;[t280304_x694] chr5-15896243-15896263|694;[t280306_x1] chr5-15896242-15896263|1;[t193984_x1] chr5-15896245-15896262|1;[t193986_x4] chr5-15896243-15896262|4;</t>
  </si>
  <si>
    <t>5230597-5230846</t>
  </si>
  <si>
    <t>5230619-5230638</t>
  </si>
  <si>
    <t>AGGAACAAAAGAGCTAGGGAGCCGACAGAAGAGAGTGAGCATATATAGTTCTTTCCTTGCATATGTGGTCATATGTGTGTTGACTGAAGAGATACATATATATAGAGAGAGAGAGTTCATGTGCTTGAAGCTATATGTGCTCACTTCTCTTTCTGTCAGCAAATTATCTCCCTCCCTCTCTCCCTAATATATACGCATGGGTGCATACAACGCAAATATATATATATATATATATATATATGTGTGTGTG</t>
  </si>
  <si>
    <t>.........((((..(((((((.((((((((((((((((((((((((((...(((...(((((((.(.(((((((((((((.........)))))))))))...........)).).)))))))..)))))))))))))))))).)))).))))))).))........)))))..))))..(((..............)))..((((((.((((.((((((((((....)))))))))).))))))))))</t>
  </si>
  <si>
    <t>CGACAGAAGAGAGTGAGCAT</t>
  </si>
  <si>
    <t>CGACAGAAGAGAGTGAGCATATATAGTTCTTTCCTTGCATATGTGGTCATATGTGTGTTGACTGAAGAGATACATATATATAGAGAGAGAGAGTTCATGTGCTTGAAGCTATATGTGCTCACTTCTCTTTCTGTCAGC</t>
  </si>
  <si>
    <t>[t137052_x38] chr5+5230619-5230638|38;[t137053_x1] chr5+5230619-5230639|1;[t170461_x1] chr5+5230620-5230637|1;[t170464_x1] chr5+5230620-5230638|1;[t266198_x1] chr5+5230689-5230710|1;</t>
  </si>
  <si>
    <t>Chr5_23854</t>
  </si>
  <si>
    <t>325-574</t>
  </si>
  <si>
    <t>326-346</t>
  </si>
  <si>
    <t>CACAGTTCTAATCTGCTATAAAGAGTGTCATTTGTCCATTTTAATCTTTTTACCACGGTAAAACCAAGACACATATGGGGTTAACGTTTTGCATTTACGAAGATCAAGCTTTCATAAACGTCCAATAATTTTGGTTTAACATAAAACCTCTTATAACTAAGTATAAAGCTATGTGCAAGACAACTGGATACTACTGAACTCATAGCTTTAGGGTTTAGGGTTTAGGTTTTAGGGTTTAGGGTTTAGGGTT</t>
  </si>
  <si>
    <t>..(((.......)))........((((((.....(((((.....(((((((((....)))))...)))).....)))))......(((((((((....(.....).((((((.(((........((((....(((((......)))))..)))).......)))))))))..))))))))).....)))))).((((((((..((((((((..(((((...)))))..))))))))..))))))))....</t>
  </si>
  <si>
    <t>ACTGAACTCATAGCTTTAGGGTTTAGGGTTTAGGTTTTAGGGTTTAGGGTTTAGGGT</t>
  </si>
  <si>
    <t>[t15598_x1] chr5-553-574|1;[t316840_x1] chr5-347-368|1;[t316839_x2] chr5-326-347|2;[t298696_x7] chr5-326-346|7;[t298697_x3] chr5-325-346|3;[t232347_x1] chr5-326-345|1;[t232349_x6] chr5-325-345|6;[t76166_x1] chr5-326-344|1;[t76168_x3] chr5-325-344|3;[t202064_x1] chr5-326-343|1;[t202065_x1] chr5-325-343|1;</t>
  </si>
  <si>
    <t>TAGGATTCAATCCTTGCTGCT</t>
  </si>
  <si>
    <t>TAGGATTCAATCCTTGCTGCTAAATGTATTGCTTATATTCAGCAATATAATGTTCAGCAGCAAGAACTGGATCTTAAT</t>
  </si>
  <si>
    <t>[t298429_x27] chr5+8862161-8862181|27;[t231322_x1] chr5+8862162-8862180|1;[t231323_x9] chr5+8862162-8862181|9;[t231325_x217] chr5+8862162-8862182|217;[t231326_x5] chr5+8862162-8862183|5;[t231327_x4] chr5+8862162-8862184|4;[t72163_x2] chr5+8862163-8862182|2;[t196033_x2] chr5+8862164-8862182|2;[t119092_x30] chr5+8862219-8862239|30;[t64447_x3] chr5+8862220-8862239|3;[t64448_x6] chr5+8862220-8862240|6;</t>
  </si>
  <si>
    <t>8862013-8862262</t>
  </si>
  <si>
    <t>TATGCTGCCTTCCGCGCGGAGCTCAGCTGCTCGTGGAGGCAGAGCCGTGCCCGTCTCATCCCCTGCCCGTGCAAGCAGCTAGGTAGGACGATTTGAGCGTGGTGTTAGGCCGAACCGCTGAAGGAAGATTGCTCCACTGTTGACTGCATTAGGATTCAATCCTTGCTGCTAAATGTATTGCTTATATTCAGCAATATAATGTTCAGCAGCAAGAACTGGATCTTAATATAGTCGATAGTGGAAGAACGGT</t>
  </si>
  <si>
    <t>....((((((.(((((.(.(((...))).).))))))))))).((((..((((.((((((.((((((...((.....))..))))))..))..)))))).))..)..)))...((((((......)).....((((((((((((((.(((((((((((...(((((((((((.(((((((((.......)))))))))...)).)))))))))...))))))))))).))))))))))))))....))))</t>
  </si>
  <si>
    <t>Chr5_6593</t>
  </si>
  <si>
    <t>16627376-16627625</t>
  </si>
  <si>
    <t>16627398-16627420</t>
  </si>
  <si>
    <t>TCATAGAATGCTGCATCCACTGAGGTAGAAGTCAGAGAGAGCGCCAAACTTCCAGGCACTCCTCCAAAGCTTCCCCTCACTCTACCTATTTTCTACTAAGAAGTGACTAAGCCTACATAGGAAGAAGATAGTACCCCAAAGAGTTGTGTGTGTTGAGAGTGACTTGCGCTCCTCCTTTTATAGGGCCATATGACGGTTGTAATGGCAGTAACTGCCGAGGAACCCGGCATAACAATCATTGGGGAGCCAT</t>
  </si>
  <si>
    <t>............((......(((((..(((((..(((.(((.(((.........))).))))))....))))).)))))......(((((((((.(((.(.((.(......))).).)))..)))))))))..((((((.((.((((.(((((((.(((((.....))))).((((....((.((((.......)))).))..(((((...))))).))))...))))))))))))).)))))).))...</t>
  </si>
  <si>
    <t>AGGTAGAAGTCAGAGAGAGCGCC</t>
  </si>
  <si>
    <t>AGGTAGAAGTCAGAGAGAGCGCCAAACTTCCAGGCACTCCTCCAAAGCTTCCCCTCA</t>
  </si>
  <si>
    <t>[t76411_x4] chr5+16627398-16627419|4;[t76412_x4] chr5+16627398-16627420|4;[t202365_x1] chr5+16627399-16627420|1;[t206327_x1] chr5+16627400-16627421|1;[t227489_x1] chr5+16627401-16627419|1;[t227490_x2] chr5+16627401-16627421|2;[t227491_x1] chr5+16627401-16627422|1;[t55892_x1] chr5+16627402-16627420|1;</t>
  </si>
  <si>
    <t>Chr5_6999</t>
  </si>
  <si>
    <t>17765224-17765473</t>
  </si>
  <si>
    <t>17765396-17765416</t>
  </si>
  <si>
    <t>TCAAATACTCTCTCCGTTTCTAAATATTTGACGTCGTTGATTTTTTTAAACATATTTAGCTATTTGTCTTATTCAAAAACTTTTGTGAATATTATTTAAAAATTTTAGTAGTAGTATATTTAACAATGAATCAAATGGTAGAAAAATAATTAATAATTAATTAAATTTTTTAAATAAGACGAACGGTCAAACAAGTTTAAAAAAGTCCAGCGTAGGGACGGAGGGAGTATAAGGGTCTGTTTGGGGAGCT</t>
  </si>
  <si>
    <t>....(((((((((((((..(((............(((((((((((((((((...(((..(..(((((((((((.(((((.(((..(((.(((((.(((....(((((.((.......(((((....)))))....)).)))))...))).))))).)))...))).))))).)))))))))))..)..)))...)))))))))))).))))))))..)))))))))))))..((.(((......))).))</t>
  </si>
  <si>
    <t>AATAAGACGAACGGTCAAACA</t>
  </si>
  <si>
    <t>TTTAGCTATTTGTCTTATTCAAAAACTTTTGTGAATATTATTTAAAAATTTTAGTAGTAGTATATTTAACAATGAATCAAATGGTAGAAAAATAATTAATAATTAATTAAATTTTTTAAATAAGACGAACGGTCAAACA</t>
  </si>
  <si>
    <t>[t217988_x1] chr5+17765394-17765416|1;[t10704_x1] chr5+17765395-17765415|1;[t10705_x2] chr5+17765395-17765416|2;[t29721_x6] chr5+17765396-17765416|6;[t219750_x1] chr5+17765398-17765416|1;[t31075_x1] chr5+17765246-17765268|1;</t>
  </si>
  <si>
    <t>18668392-18668641</t>
  </si>
  <si>
    <t>TCGTCTTGCGTATTCTTAGGCCCGATCTTGAGGCAGGAACTGAGTAGTTGTTGAACTTGCTCTATGTTGTTCGTTCACCCACTATTCGGTTCCTGTCCCAAGATCGAGTCTATGAATATACAAATGTGATTTTTTTTTACTACATTCTTACACCCACTATTTTTTTCAAGTTCCAACATCCGTTTGTGAATATGACCTACTCCTGCAAATTCATAAACTCGGTGTTGCATATTCTTAGGCCCAGTCTTGT</t>
  </si>
  <si>
    <t>..((((((..(((((.(((((.((((((((.(((((((((((((((((.(.(((((..((........))..))))).).))))))))))))))))).)))))))).))))).)))))..))...((((.......)))).................................(((((((.((((((((((.((.(........))).))))))))))..))))))).........))))..........</t>
  </si>
  <si>
    <t>CGATCTTGAGGCAGGAACTGAGTAGTTGTTGAACTTGCTCTATGTTGTTCGTTCACCCACTATTCGGTTCCTGTCCCAAGATCGAG</t>
  </si>
  <si>
    <t>[t140464_x4] chr5+18668414-18668434|4;[t140465_x7] chr5+18668414-18668435|7;[t180231_x2] chr5+18668415-18668435|2;</t>
  </si>
  <si>
    <t>Chr5_8298</t>
  </si>
  <si>
    <t>20514052-20514301</t>
  </si>
  <si>
    <t>20514255-20514276</t>
  </si>
  <si>
    <t>TCTATTTGAACCCTATATATGAACCATGTGAAATAACATATAGCGCTATATCTCACTACCCATTCATGCCTAGTTCACGTCAATGATACCGATCGACAATGATACTGTATCATTGCCGGTTCATGTCAAACGAGTAGTGAACTAGTGATGAGTCGACAGTAGTAATAGTTAGGTCCCGTTCGAGAACCAACAGGGGAAAGATTAAGTTTTGGATTTTCGTGGCACACTTTTCAAACTGCTAAACGGTGTG</t>
  </si>
  <si>
    <t>..............(((((.(..(.(((((......))))).)..))))))..(((.(((.((((((..(((((((((.((..(((((..(((((.((((((((...)))))))).)))))..)))))...))...)))))))))..))))))....((((((.......((((.(((..((((((((((.....((....)).....)))).))))))))).)).))......))))))....))))))</t>
  </si>
  <si>
    <t>AAGTTTTGGATTTTCGTGGCAC</t>
  </si>
  <si>
    <t>CCCGTTCGAGAACCAACAGGGGAAAGATTAAGTTTTGGATTTTCGTGGCAC</t>
  </si>
  <si>
    <t>[t29490_x14] chr5+20514255-20514276|14;[t81749_x2] chr5+20514256-20514276|2;[t216524_x1] chr5+20514257-20514279|1;[t322990_x2] chr5+20514258-20514276|2;[t150255_x1] chr5+20514269-20514287|1;</t>
  </si>
  <si>
    <t>Chr5_8409</t>
  </si>
  <si>
    <t>20767191-20767440</t>
  </si>
  <si>
    <t>20767394-20767416</t>
  </si>
  <si>
    <t>CTCAACAAGCCCACATGGGCAGCCAGGCAACCTTCCGGTTCCGGTCCAAGCAAAGTCCAAAAAGGAAGATCACGACGTTCAACACAACGACCTCAAGAAACTCTGCCTCACCACCCTATGCATCCATTCGGAGAAACGATACTTCATTTGGCATCTTGTTCTCAAGGTGACACAATTAGTTCACAGGAACTAGTAAGGGTCCCTTTGAATCGCAGGGTAGAAAAAACAGAAGAATAGAAAAAACACAGGA</t>
  </si>
  <si>
    <t>........((((....))))....(((((..(((((..((..((.(........).)).))..))))).......((((......))))..............)))))......(((.((..(((....))).........((((.(((..((((((((..((((((.(((...((((((((....))))))))....))).))))))...))))))).)..)))...))))...........)).))).</t>
  </si>
  <si>
    <t>TTTGAATCGCAGGGTAGAAAAAA</t>
  </si>
  <si>
    <t>TTGGCATCTTGTTCTCAAGGTGACACAATTAGTTCACAGGAACTAGTAAGGGTCCCTTTGAATCGCAGGGTAGAAAAAA</t>
  </si>
  <si>
    <t>[t135399_x1] chr5+20767392-20767413|1;[t163763_x1] chr5+20767393-20767414|1;[t163764_x1] chr5+20767393-20767415|1;[t318941_x1] chr5+20767394-20767412|1;[t318942_x1] chr5+20767394-20767414|1;[t318943_x2] chr5+20767394-20767415|2;[t318944_x5] chr5+20767394-20767416|5;[t265224_x1] chr5+20767396-20767418|1;</t>
  </si>
  <si>
    <t>TGGAGAAGCAGGGCACGTGCATTCCTAGAGCTTCCGTCCAGCTCCCCGGCGGGCTAGCTAGCTCACTCCGCCGCCGCCGCCGCCGCCGCCGGCGCGCGCACGGCTGGCTGGCTCCGGCCGGCTGAGATGCATGCACGGATGCATGTGCCCTTCTTCTCCACC</t>
  </si>
  <si>
    <t>[t125275_x2] chr5+23344072-23344092|2;[t142338_x3] chr5+23343924-23343944|3;[t280299_x1] chr5+23343931-23343949|1;[t280303_x5] chr5+23343931-23343950|5;[t280304_x694] chr5+23343931-23343951|694;[t280306_x1] chr5+23343931-23343952|1;[t193984_x1] chr5+23343932-23343949|1;[t193986_x4] chr5+23343932-23343951|4;</t>
  </si>
  <si>
    <t>23343865-23344114</t>
  </si>
  <si>
    <t>CGGCTAGTAGCTTGCTCCATGTCGCCGGCTATGTCGTCATTGTTGAGGATGGCGAGGCGCGCGAGGTGGAGAAGCAGGGCACGTGCATTCCTAGAGCTTCCGTCCAGCTCCCCGGCGGGCTAGCTAGCTCACTCCGCCGCCGCCGCCGCCGCCGCCGGCGCGCGCACGGCTGGCTGGCTCCGGCCGGCTGAGATGCATGCACGGATGCATGTGCCCTTCTTCTCCACCGTGCACGCCTCGCCTGCAGCAA</t>
  </si>
  <si>
    <t>.(((..((((((.((........)).))))))...)))..(((((.....(((((((((.(((.((((((((((.(((((((((((((((...(.((...(((((((((..((((..((((((((((((.....(((((((((.((....)).).))))).)))...))))))))))))))))..))))).))))...)).)))))))))))))))).)))))))))).))).)))))))))..))))).</t>
  </si>
  <si>
    <t>TGACAGAAGAGAGTGAGCACACGGCGCGGCGGCTAGCCATCGGCGGGATGCCTGCCCCCGCCGCGTGCTCGCTCCTCTTTCTGTCAGC</t>
  </si>
  <si>
    <t>[t307029_x14] chr6+26554835-26554853|14;[t307030_x49] chr6+26554835-26554854|49;[t307032_x10012] chr6+26554835-26554855|10012;[t307033_x7] chr6+26554835-26554856|7;[t266232_x25] chr6+26554836-26554853|25;[t266233_x59] chr6+26554836-26554854|59;[t266235_x26795] chr6+26554836-26554855|26795;[t266236_x59] chr6+26554836-26554856|59;[t170461_x1] chr6+26554837-26554854|1;[t170462_x148] chr6+26554837-26554855|148;[t170463_x4] chr6+26554837-26554856|4;[t39702_x9] chr6+26554838-26554855|9;[t39703_x1] chr6+26554838-26554856|1;[t39704_x1] chr6+26554838-26554857|1;[t277121_x4] chr6+26554901-26554922|4;[t190433_x1] chr6+26554902-26554922|1;[t190434_x1] chr6+26554902-26554923|1;</t>
  </si>
  <si>
    <t>26554696-26554945</t>
  </si>
  <si>
    <t>TCCGAGAAGCAAAGAACCGATCTTTTTTCTTCTTTTTTCCCCTGCGTGATGCTTCTTGTTTACTACTACGTGGGTGCAGTGCAGGTTTGTTGATCGATCTTGGGGCGGGGCGGGATCGAGCATATGAAAGGCGAGATTGTTGACAGAAGAGAGTGAGCACACGGCGCGGCGGCTAGCCATCGGCGGGATGCCTGCCCCCGCCGCGTGCTCGCTCCTCTTTCTGTCAGCATCTCTCATCACTCCCTCCCGC</t>
  </si>
  <si>
    <t>.((((((...((((((..((.......)))))))).....((((((...((((((.(((........))).))).))).))))))............)))))).((((((.((((..((...........(.(((((.((((((((((((((((((((((.(((((.((.(((.((.((((.....)))).)))))))))))).))))))))).))).))))))))))))))).).))..))))))))))</t>
  </si>
  <si>
    <t>TGCCTGGCTCCCTGTATGCCACTCATGTAGCCCAATCCATGGTGTGTTTGGATGCTGTGGGTGGCGTGCAAGGAGCCAAGCATG</t>
  </si>
  <si>
    <t>[t275655_x16] chr6+28081049-28081069|16;[t187384_x1] chr6+28081050-28081069|1;[t283822_x1] chr6+28081110-28081130|1;[t189371_x1] chr6+28081112-28081131|1;[t189372_x13] chr6+28081112-28081132|13;</t>
  </si>
  <si>
    <t>28080905-28081154</t>
  </si>
  <si>
    <t>CTTGATCTCTACCTCTGACATGCATCTGAAGACCGGAGAGCATCTGCATCTGCCTATATCATCCGGTCATGGATATGGATAGATGACCGGCCTGTTCATGTCTGAAGAAAAATCAAAGGTTTGGTTTTGATCGGCTTGAGAGCGTGCCTGGCTCCCTGTATGCCACTCATGTAGCCCAATCCATGGTGTGTTTGGATGCTGTGGGTGGCGTGCAAGGAGCCAAGCATGCGTGCCATGATCTCTCTTTCTG</t>
  </si>
  <si>
    <t>...((((...((((.(((............(((((((((......((....)).....)).)))))))..((((((((((((.........)))))))))))).........))).))))..))))..(((((((......((((((.(((((((.((((((((((((((..(((...(((((.........)))))))))))))))))))))).))))))).))))))..)))..))))..........</t>
  </si>
  <si>
    <t>Chr6_12353</t>
  </si>
  <si>
    <t>28200182-28200431</t>
  </si>
  <si>
    <t>28200374-28200396</t>
  </si>
  <si>
    <t>AGGAAGACGACGACAACAAGAAAAACAAGCATAAATCGATTGATTATATATTTACGGGAAAACGAAATCCGAGTCACTCCAACACGTTCACGTGCACTCCTGACGTGTGTTTATTTCATGAAAAAAAATTGAATGTCACGTCGGATTTTGGACTGAGGTCAGAAGGGGTTTTTGACACGAATGAAAAAACTAATTTCATAACTCGTCTGGAAACCGCAAGACGAATTTATTAAGTTTAATTAATCCGTCA</t>
  </si>
  <si>
    <t>.....((((.(........).................(((((((((...(((((..(((........)))..(((..(((((((((....)))).....((((((((((((((.((..(....)..)).)))))).))))))))...)))))(((....)))..(.(((((((...((((((((((.......))))))...))))..))))))).)..)))........))))).))))))))))))).</t>
  </si>
  <si>
    <t>TTTTTGACACGAATGAAAAAACTAATTTCATAACTCGTCTGGAAACC</t>
  </si>
  <si>
    <t>[t48852_x1] chr6+28200370-28200392|1;[t222672_x2] chr6+28200372-28200394|2;[t35881_x2] chr6+28200373-28200395|2;[t106351_x2] chr6+28200374-28200395|2;[t106353_x6] chr6+28200374-28200396|6;[t317498_x1] chr6+28200375-28200393|1;[t317499_x2] chr6+28200375-28200395|2;[t317500_x2] chr6+28200375-28200396|2;[t122206_x2] chr6+28200378-28200398|2;[t278068_x1] chr6+28200389-28200409|1;</t>
  </si>
  <si>
    <t>3669637-3669886</t>
  </si>
  <si>
    <t>GAAGATGGTCCTCTTTGTGGTCTTCCACAGCTTTCTTGAACTGCATCTTTGAGAGAGATTAGCATCCCTATGTGTGGATTTTGCTTGCACGAGTGTGCAGTTCAATAAAGCTGTGGGAAATTACAGAGAGAGGTCAATTGACAGCAAGGTTAGTTGGAGCTTTCACCAATTTTAGGATGTAGATGCAAGGTACCTACATATTTAGAAGGCAAGTACTATAGAAAGTTTATATGGTCATGGCTCTCCAACT</t>
  </si>
  <si>
    <t>.....((..((((((((((((.((((((((((((.((((((((((((((((((..(((((.((((......)))).)))))..))))...))).))))))))))).)))))))))))).))))))))))).)..))...............((((((((..........(((((((((((((.(((...))).)))))).))))))).((....((((((.........))))))....)).))))))))</t>
  </si>
  <si>
    <t>TTCCACAGCTTTCTTGAACTG</t>
  </si>
  <si>
    <t>TTCCACAGCTTTCTTGAACTGCATCTTTGAGAGAGATTAGCATCCCTATGTGTGGATTTTGCTTGCACGAGTGTGCAGTTCAATAAAGCTGTGGGAAA</t>
  </si>
  <si>
    <t>3669529-3669778</t>
  </si>
  <si>
    <t>GAGCACCTGAACTATACAAAGAAGTGAACAACTAGCTTAGCTAGCCACAGTTTCTTGCCAGCTTCTTGACATGAATTATTGCATGTTATTAGCTGTGCACCTGCAAAAGAAGATGGTCCTCTTTGTGGTCTTCCACAGCTTTCTTGAACTGCATCTTTGAGAGAGATTAGCATCCCTATGTGTGGATTTTGCTTGCACGAGTGTGCAGTTCAATAAAGCTGTGGGAAATTACAGAGAGAGGTCAATTGAC</t>
  </si>
  <si>
    <t>..(((...(((((..........(....)..(((((...)))))....)))))..((((((((...(((((((........)))))))..))))).)))..))).........((..((((((((((((.((((((((((((.((((((((((((((((((..(((((.((((......)))).)))))..))))...))).))))))))))).)))))))))))).))))))))))).)..))......</t>
  </si>
  <si>
    <t>[t301919_x3] chr6+3669659-3669676|3;[t301920_x5] chr6+3669659-3669677|5;[t301921_x25] chr6+3669659-3669679|25;[t214090_x1] chr6+3669736-3669755|1;[t214091_x5] chr6+3669736-3669756|5;</t>
  </si>
  <si>
    <t>30327046-30327295</t>
  </si>
  <si>
    <t>TAAAGAGGGAGCCTTTTCATTTTGAGGGGAATGTTGTCTGGCTCGGGGCTACTTTTAATTTCTCTCTCTTTTGATATCTTCTTTTCTCGATCTCCTAGCTTGATCTTTTGATCTCTCAAATCGATCTTAAGAAAAAGATCAGTCAAAGAGATGAGAGTAGATGTCTGTAGATCTCGGACCAGGCTTCATTCCCCCCAAACAGAAGGGCTCCCATGCATATCGATCATGAGCTAGCTTATTACCCCCTGCT</t>
  </si>
  <si>
    <t>......(((((((((((...((((.((((((((..((((((..(((((((((.....(((((((((((((((((((((((..(((((.((((.........((((....)))).........))))...))))))))))..))).)))))).))))).))))....)))).)))))..))))))..)))))))).))))..)))))))))))..(((........(((((....))))).......))).</t>
  </si>
  <si>
    <t>GGAATGTTGTCTGGCTCGGGGCTACTTTTAATTTCTCTCTCTTTTGATATCTTCTTTTCTCGATCTCCTAGCTTGATCTTTTGATCTCTCAAATCGATCTTAAGAAAAAGATCAGTCAAAGAGATGAGAGTAGATGTCTGTAGATCTCGGACCAGGCTTCATTCCCC</t>
  </si>
  <si>
    <t>[t257604_x1] chr6-30327105-30327124|1;[t257605_x18] chr6-30327104-30327124|18;[t156009_x1] chr6-30327102-30327123|1;[t252732_x13] chr6-30327105-30327122|13;[t252734_x38] chr6-30327104-30327122|38;[t252736_x29] chr6-30327103-30327122|29;[t252738_x4533] chr6-30327102-30327122|4533;[t252742_x1] chr6-30327101-30327122|1;[t143942_x12] chr6-30327102-30327121|12;[t193475_x51] chr6-30327102-30327120|51;[t270462_x2] chr6-30327253-30327273|2;[t270463_x4] chr6-30327252-30327273|4;[t200217_x1] chr6-30327250-30327270|1;[t193169_x9] chr6-30327248-30327268|9;</t>
  </si>
  <si>
    <t>Chr6_14859</t>
  </si>
  <si>
    <t>28118597-28118846</t>
  </si>
  <si>
    <t>28118634-28118655</t>
  </si>
  <si>
    <t>TAGATCTAGGGGAGTAAAGTTTTGTCGTGTCGCATCGGGTATTATATATGATATCGTATGATGTGTTTTAACACTAATAAAAAAACTAATTAAGTATCCATCAGTAAACCGCGAGATGAATTTATTAAGATTAATTAATCCGTCATTATTACATATTTATTATAGCACCACATTGTCAAATCATAGAGTAATTAGGCTTAAAAGATTCGTCTCGCAAAGTAGTCGCAATTTGTGCAATTAGTTATTTTTT</t>
  </si>
  <si>
    <t>..(((((..(..(((....((((((.((((((((((((((((((....)))))))...))))))).....))))..))))))..)))..)..)).)))............(((((((((((((.(((((.(((((((.((..(.(((...(((....................)))..))).)..)).))))))).))))).))))))))))))).((.((((.(((.....))).)))).)).......</t>
  </si>
  <si>
    <t>GATGAATTTATTAAGATTAATTAATCCGTCATTATTACATATTTATTATAGCACCACATTGTCAAATCATAGAGTAATTAGGCTTAAAAGATTCGTCTC</t>
  </si>
  <si>
    <t>[t298543_x3] chr6-28118634-28118655|3;[t298544_x1] chr6-28118633-28118655|1;[t231802_x2] chr6-28118634-28118654|2;[t231804_x2] chr6-28118633-28118654|2;[t231805_x1] chr6-28118632-28118654|1;[t73617_x1] chr6-28118632-28118653|1;[t73618_x1] chr6-28118631-28118653|1;[t216911_x1] chr6-28118631-28118648|1;[t291088_x1] chr6-28118804-28118824|1;</t>
  </si>
  <si>
    <t>27238056-27238305</t>
  </si>
  <si>
    <t>TTGTGTTGCATATTCTTAGGCCCGGTCTTGAGGCAGGAACTGAGTAGTTGGTGAACTCGCTCTATGTTGTTCGTTCACTCGCGACACGGTTCCTGTCCCAAGACTGAGTCTGTGAATATACAAATGTGATTTTTTTAATACATTCTAACACCCACTCTTTTTTTCAAGTTCCAGCATCCGTTTGTAAATATGACCTACTCCTACAAATTCATAAACTCGGTGTTGCATATTCTTAGGCCTGATCTTGTGG</t>
  </si>
  <si>
    <t>..((((((.((((((.(((((.((((((((.(((((((((((.((.((.(((((((..((........))..))))))).)).)).))))))))))).)))))))).))))).))))))...((((((.((.....)))))))).))))))((((................(((((((.((((((.(((.((...........)).))).))))))..))))))).....((........))....))))</t>
  </si>
  <si>
    <t>CGGTCTTGAGGCAGGAACTGAG</t>
  </si>
  <si>
    <t>CGGTCTTGAGGCAGGAACTGAGTAGTTGGTGAACTCGCTCTATGTTGTTCGTTCACTCGCGACACGGTTCCTGTCCCAAGACTGAG</t>
  </si>
  <si>
    <t>[t147977_x2] chr6-27238263-27238283|2;[t147978_x12] chr6-27238262-27238283|12;[t203071_x1] chr6-27238262-27238282|1;</t>
  </si>
  <si>
    <t>Chr6_15639</t>
  </si>
  <si>
    <t>26251763-26252012</t>
  </si>
  <si>
    <t>26251790-26251812</t>
  </si>
  <si>
    <t>AGCCCCGTTGAGAATACACATACGGGAAACCCGCGACGAACTACGGTTGCCATTATATGTCCCACAGCTTATAAGCCGTTGCTAAAGTTTAAATTAAAAGTTAATTTTAAGATTTTTTTCATCGTAGTTTATTTTTCATCGTTATTGGCTTTTAAATCACTAAGGGTGTGTTTAGTTCACGCTAAAATTGAAAGTTTGGTTGAAATTGGAACGATGTGACGGAAAATTTGAAAGTTTATGTGTGTAGGAA</t>
  </si>
  <si>
    <t>.............(((((((((.((....)).(((((((((....)))....(((((.((......)).)))))..))))))......................(((((((.((((..(((.(((.((((...((((((((.....(((((((((.........((((((.......))))))....)))))))))))).)))))...)))).))))))..)))).)))))))...))))))))).....</t>
  </si>
  <si>
    <t>TTTCATCGTAGTTTATTTTTCATCGTTATTGGCTTTTAAATCACTAAGGGTGTGTTTAGTTCACGCTAAAATTGAAAGTTTGGTTGAAATTGGAACGATGTGACGGA</t>
  </si>
  <si>
    <t>[t104712_x1] chr6-26251804-26251826|1;[t288513_x1] chr6-26251795-26251816|1;[t204611_x1] chr6-26251793-26251815|1;[t214681_x2] chr6-26251792-26251814|2;[t306295_x3] chr6-26251793-26251813|3;[t306296_x3] chr6-26251791-26251813|3;[t263010_x1] chr6-26251791-26251812|1;[t263011_x32] chr6-26251790-26251812|32;[t165690_x10] chr6-26251790-26251811|10;[t165691_x10] chr6-26251789-26251811|10;[t12762_x1] chr6-26251792-26251810|1;[t12764_x8] chr6-26251790-26251810|8;[t12765_x16] chr6-26251789-26251810|16;[t12766_x7] chr6-26251788-26251810|7;[t35504_x2] chr6-26251791-26251809|2;[t35505_x2] chr6-26251789-26251809|2;[t35506_x3] chr6-26251788-26251809|3;[t35507_x5] chr6-26251787-26251809|5;[t105388_x1] chr6-26251787-26251808|1;[t310603_x1] chr6-26251789-26251807|1;[t310604_x1] chr6-26251788-26251807|1;[t310608_x1] chr6-26251785-26251807|1;[t278479_x1] chr6-26251788-26251806|1;[t208288_x1] chr6-26251960-26251982|1;</t>
  </si>
  <si>
    <t>Chr6_16510</t>
  </si>
  <si>
    <t>24177392-24177641</t>
  </si>
  <si>
    <t>24177506-24177528</t>
  </si>
  <si>
    <t>TGAAAAAACTAATTTCATAACTCGCCAAACCGCGAGACGAATGTTTTGAGCCTAATTAAGCCGGCATTAGTACATGTGAGTTACTGTAACACTTATGGCTAATCATGGGCTAATTAGGCTCAAAAGATTCGTCTCGCGATTTACATACAAACTGTGTAATTAGTTTTTATTTTTATCTATATTTAATGATCCATACATGTGTCTAAAGATTCGATGTGATGTTTTTTCGAAAAGTTTTTGGAAACTAAAC</t>
  </si>
  <si>
    <t>.((((((((.....(((((..(((......((((((((((((.(((((((((((((((.(((.(.((((((.((((.(.((((...)))).).))))))))))..).)))))))))))))))))).)))))))))))).((((.(((((...(((((.((((.....(((........))).....))))..)))))))))).))))....)))))))).)))))))).....((((..(....).))))</t>
  </si>
  <si>
    <t>AGACGAATGTTTTGAGCCTAATTAAGCCGGCATTAGTACATGTGAGTTACTGTAACACTTATGGCTAATCATGGGCTAATTAGGCTCAAAAGATTCGTCTCG</t>
  </si>
  <si>
    <t>[t222446_x1] chr6-24177509-24177531|1;[t34902_x1] chr6-24177510-24177530|1;[t298520_x2] chr6-24177509-24177528|2;[t298521_x1] chr6-24177508-24177528|1;[t298523_x9] chr6-24177506-24177528|9;[t231744_x1] chr6-24177508-24177527|1;[t231745_x1] chr6-24177507-24177527|1;[t231747_x2] chr6-24177506-24177527|2;[t73444_x3] chr6-24177507-24177526|3;[t73445_x1] chr6-24177505-24177526|1;[t73446_x1] chr6-24177504-24177526|1;[t190221_x1] chr6-24177504-24177524|1;[t3387_x1] chr6-24177503-24177520|1;[t141847_x1] chr6-24177597-24177619|1;</t>
  </si>
  <si>
    <t>Chr6_19509</t>
  </si>
  <si>
    <t>17470819-17471068</t>
  </si>
  <si>
    <t>17470841-17470861</t>
  </si>
  <si>
    <t>AAACTAGCAATAAATGGAATAAGCATGCATGGCTTGCTTAATAGTAATTATAACCATATGTGGAAATGGATATTTGAATTCCAGTAGTTATTGTAAGTATTTTTAGTTTCTTCTATGAAAGTTATGTATTATAATTTTATTAATACCTACTCCCTTCATTCCAAAATAAACCAACCTACTAAGCATGTGACACATCCTAGTACCAGGTTGGTTTATTTTGGGACGGAGGGAATACCAATCTTGCTATCTC</t>
  </si>
  <si>
    <t>....((((((..((((((((....((((((((((((((((.((((((((((..(((....)))...((((.........))))))))))))))))))).....(((......)))...)))))))))))....)))))))).........(((((((.(((((((((((((((((((((((.(.(((.....)))).))))...))))))))))))))))))).))))))).........))))))....</t>
  </si>
  <si>
    <t>TCATTCCAAAATAAACCAACCTACTAAGCATGTGACACATCCTAGTACCAGGTTGGTTTATTTTGGGACGGAG</t>
  </si>
  <si>
    <t>[t313994_x18] chr6-17470841-17470861|18;[t288759_x1] chr6-17470841-17470860|1;</t>
  </si>
  <si>
    <t>Chr6_19919</t>
  </si>
  <si>
    <t>16692170-16692419</t>
  </si>
  <si>
    <t>16692376-16692396</t>
  </si>
  <si>
    <t>GTCAGAGGTGATGTTGACCCCATTGACTGGTGGCATTGCAACCCATCATAGGTGTCTCACCTGTAACGGGTAGCACAATGCGACCCATCAATGCCGTAGATTACCAATGAAAAAAAAACAAAATATATTTCATTCTATTGCTCGTTGCAATTGCATTCATCTTACAAATTCACAAACCATAAAAATCATCAAAATCACACATCTGGGCACATCCAAACACACATCTGGGCATCACGAAATCAACGAGAGT</t>
  </si>
  <si>
    <t>.(((((.(((((.((((...((((((..(((.(((((((.((((...(((((((...)))))))...)))).)))..)))).)))..))))))..((((((....(((((((...............)))))))..(((((.....))))).......))).))).......................)))).)))))...))))).....((((..........)))).............((....))</t>
  </si>
  <si>
    <t>TGACTGGTGGCATTGCAACCC</t>
  </si>
  <si>
    <t>TGACTGGTGGCATTGCAACCCATCATAGGTGTCTCACCTGTAACGGGTAGCACAATGCGACCCATCAAT</t>
  </si>
  <si>
    <t>[t100809_x1] chr6-16692193-16692215|1;[t307521_x1] chr6-16692378-16692397|1;[t307522_x2] chr6-16692377-16692397|2;[t307523_x3] chr6-16692375-16692397|3;[t268032_x7] chr6-16692376-16692396|7;[t268033_x5] chr6-16692375-16692396|5;[t268034_x1] chr6-16692374-16692396|1;[t172782_x1] chr6-16692373-16692395|1;</t>
  </si>
  <si>
    <t>Chr6_19920</t>
  </si>
  <si>
    <t>16692351-16692600</t>
  </si>
  <si>
    <t>TAAAAATTCGCAATTCGCTATGCTGGTTCAGGTCATCAATGATATATGGACACAAATCGACACCTCTAACCGATAGGGTGCTAGTTAGAGATGAGTGTTTAGTGATGACTAAACTCATCTCTAACAGGTGAAGACTCATCACTAGTATAGGACACCTCTGGCGGGTTGCAAATTGTTACTCGTCAGAGGTGATGTTGACCCCATTGACTGGTGGCATTGCAACCCATCATAGGTGTCTCACCTGTAACGG</t>
  </si>
  <si>
    <t>.........(((.....((((((((((...((((.(((....................(.((((.(((.....))))))))..(((((((((((((..(((((....))))))))))))))))))...))).))))....))))))))))(((((((.((..(((((((((..(((((((.(((((.((.(........))).))))).))))))))))))))))..)).))))))).....))).....</t>
  </si>
  <si>
    <t>GTTGCAAATTGTTACTCGTCAGAGGTGATGTTGACCCCATTGACTGGTGGCATTGCAACCC</t>
  </si>
  <si>
    <t>[t307521_x1] chr6-16692378-16692397|1;[t307522_x2] chr6-16692377-16692397|2;[t307523_x3] chr6-16692375-16692397|3;[t268032_x7] chr6-16692376-16692396|7;[t268033_x5] chr6-16692375-16692396|5;[t268034_x1] chr6-16692374-16692396|1;[t172782_x1] chr6-16692373-16692395|1;[t100809_x1] chr6-16692555-16692577|1;</t>
  </si>
  <si>
    <t>Chr6_20503</t>
  </si>
  <si>
    <t>15277913-15278162</t>
  </si>
  <si>
    <t>15278119-15278139</t>
  </si>
  <si>
    <t>GTAGCATCCACGTTCCTCAAGGCCGGAGCAGACGGGATCTCGACCTCGACATCCGAATCCCACTTGAACTTGCTATCATTGCCACTATCTTATGGTAGTGACATTGATAGCAAGTTCAAGTGGGATACGGATGTCGAGATCGAGTTCCCGGCTGCTCCAGCCTTGTTGAGCGTGGATTTTCGTGTTCCGTCGACGAGGCGAACGAAGGTAGGAGATAGAGGTATATCAAACCATCAGAGAATGTGTGTAG</t>
  </si>
  <si>
    <t>.....((((((((((..((((((.(((((((.(((((.(((((.(((((((((((.((((((((((((((((((((((.((.(((((((....))))))).)).)))))))))))))))))))))).))))))))))).))))).))))).))))))).))))))..))))))))))...((..(((((((.....))))...((.(((....((((......))))..))).))...)))..)).....</t>
  </si>
  <si>
    <t>CGGAGCAGACGGGATCTCGACCTCGACATCCGAATCCCACTTGAACTTGCTATCATTGCCACTATCTTATGGTAGTGACATTGATAGCAAGTTCAAGTGGGATACGGATGTCGAGATCGAGTTCCCGGCTGCTCCAGC</t>
  </si>
  <si>
    <t>[t131993_x2] chr6-15278120-15278140|2;[t131994_x1] chr6-15278119-15278140|1;[t144474_x3] chr6-15278119-15278139|3;[t144475_x1] chr6-15278118-15278139|1;[t194437_x1] chr6-15278119-15278138|1;[t194438_x1] chr6-15278116-15278138|1;[t174865_x2] chr6-15278116-15278137|2;</t>
  </si>
  <si>
    <t>Chr6_20793</t>
  </si>
  <si>
    <t>14432616-14432865</t>
  </si>
  <si>
    <t>14432683-14432705</t>
  </si>
  <si>
    <t>AAGTGTGAATCTAGTGCACATCCTAGGAACTAGATTCACATGAGTATGAGTTAAGAATATTTGAGATGTTGAAGATCTTTAGCCATTTTTGTCAAGTCTCCTGAATGTGTAACACATTTGGTCGCCGCCTTCGAGTGGTTTGATGGGCATATCTCAGGCTGAAGTTGACTGGCAGGCTAAAGGCCTAGCAATGTCTCCAATATTCTTCTCTCGAGGCATCGGATGTTTCATTATGTTTGTTCGATGACTT</t>
  </si>
  <si>
    <t>..(((((((((((((...(......)..)))))))))))))......(((..(((((((((.(((((((((.((..((((((((......(((((.((.(((((((((((....((((.(..(((((....)).)))..).)))).)))))).)))))..))..))))).....))))))))..))..))))))))).)))))))))..))).((((((((((((...(.....)..))))))))).)))</t>
  </si>
  <si>
    <t>GAAGTTGACTGGCAGGCTAAAGG</t>
  </si>
  <si>
    <t>TTTAGCCATTTTTGTCAAGTCTCCTGAATGTGTAACACATTTGGTCGCCGCCTTCGAGTGGTTTGATGGGCATATCTCAGGCTGAAGTTGACTGGCAGGCTAAAGG</t>
  </si>
  <si>
    <t>[t256944_x1] chr6-14432697-14432714|1;[t256945_x1] chr6-14432694-14432714|1;[t243476_x1] chr6-14432694-14432712|1;[t120821_x1] chr6-14432692-14432711|1;[t120822_x1] chr6-14432689-14432711|1;[t197773_x1] chr6-14432687-14432709|1;[t157528_x1] chr6-14432688-14432707|1;[t157529_x1] chr6-14432687-14432707|1;[t157530_x12] chr6-14432686-14432707|12;[t157531_x2] chr6-14432685-14432707|2;[t265000_x1] chr6-14432689-14432706|1;[t265001_x1] chr6-14432687-14432706|1;[t265002_x2] chr6-14432686-14432706|2;[t265003_x1] chr6-14432685-14432706|1;[t265004_x4] chr6-14432684-14432706|4;[t168927_x1] chr6-14432685-14432705|1;[t168928_x1] chr6-14432684-14432705|1;[t168929_x23] chr6-14432683-14432705|23;[t29172_x1] chr6-14432684-14432704|1;[t29173_x4] chr6-14432683-14432704|4;[t81177_x1] chr6-14432682-14432703|1;[t81178_x4] chr6-14432681-14432703|4;[t214808_x1] chr6-14432684-14432702|1;[t214809_x1] chr6-14432683-14432702|1;[t214810_x1] chr6-14432682-14432702|1;[t214811_x7] chr6-14432681-14432702|7;[t307498_x5] chr6-14432681-14432701|5;[t307503_x1] chr6-14432679-14432701|1;[t268004_x3] chr6-14432681-14432700|3;[t305091_x1] chr6-14432638-14432660|1;[t271052_x1] chr6-14432798-14432819|1;</t>
  </si>
  <si>
    <t>Chr6_21724</t>
  </si>
  <si>
    <t>12344101-12344350</t>
  </si>
  <si>
    <t>12344128-12344148</t>
  </si>
  <si>
    <t>TGATACATAGAAGTTTATATGGTCTACAAACCATGGAAGTTTATAATCTCGTTCACTTCCAGAAGATCGTCTCACAATAATATTTTAGAATAATCCTAAACATATACTACTTCTGTTTCAGGTTATAAAACTTTATAGCATTGTCCACATTTATATAGATGCTAATAAATCTAGGCACACATATATGTCTAAATTCATTAACATATATATGAATGTGGGCAATGCTATATAAAGTCTTATAATATGAATC</t>
  </si>
  <si>
    <t>......((((((((.((((((............(((((((..((......))..)))))))......................(((((.......)))))))))))..))))))))((((.(((((((.((((((((((((((((((((((((((((.(((.((((.(((.((((((........)))))).))).)))).))).))))))))))))))))))))))))..)))).))))))).))))..</t>
  </si>
  <si>
    <t>ATATATATGAATGTGGGCAAT</t>
  </si>
  <si>
    <t>TGTCCACATTTATATAGATGCTAATAAATCTAGGCACACATATATGTCTAAATTCATTAACATATATATGAATGTGGGCAAT</t>
  </si>
  <si>
    <t>[t88209_x2] chr6-12344128-12344148|2;[t88210_x1] chr6-12344126-12344148|1;[t234838_x1] chr6-12344127-12344147|1;[t88274_x1] chr6-12344126-12344146|1;[t234906_x1] chr6-12344125-12344145|1;[t234907_x1] chr6-12344124-12344145|1;[t88913_x1] chr6-12344125-12344144|1;[t88914_x2] chr6-12344124-12344144|2;[t236208_x1] chr6-12344123-12344143|1;</t>
  </si>
  <si>
    <t>Chr6_22441</t>
  </si>
  <si>
    <t>10723257-10723506</t>
  </si>
  <si>
    <t>10723294-10723316</t>
  </si>
  <si>
    <t>CTATGGCTCACATGTATAGGAGTAGTACAGTAAATACTACTTCCTCCGTTTCACAATATAAGACTTTTTAACATTGACCACATTCATATAGATATTAATGAATCTATATCTAGATATGAAATTTTTACATTGTAAAACAGATATCTAGATTCATTAACATCTAGATGAATTTGAGCAATGCTAAAAAGTTTTACATTGTGAAACGGAGGAAGTATTTAGTAGCAGGGGTGGAGACAGCGTGGGGGCGGGG</t>
  </si>
  <si>
    <t>.....((((.(((((...................(((((((((((((((((((((((.((((((((((((.(((((..((.((((((.(((((.(((((((......((((((((((.....((((((...))))))...))))))))))))))))).))))).)))))).))..))))).)))))))))))).)))))))))))))))))))....)))).......((....))))))).))))....</t>
  </si>
  <si>
    <t>TTCCTCCGTTTCACAATATAAGACTTTTTAACATTGACCACATTCATATAGATATTAATGAATCTATATCTAGATATGAAATTTTTACATTGTAAAACAGATATCTAGATTCATTAACATCTAGATGAATTTGAGCAATGCTAAAAAGTTTTACATTGTGAAACGGAGGAAGT</t>
  </si>
  <si>
    <t>[t296692_x3] chr6-10723294-10723316|3;[t223956_x2] chr6-10723297-10723315|2;[t223957_x2] chr6-10723293-10723315|2;[t125935_x1] chr6-10723292-10723313|1;[t69038_x1] chr6-10723279-10723300|1;[t248322_x1] chr6-10723441-10723462|1;</t>
  </si>
  <si>
    <t>Chr6_22964</t>
  </si>
  <si>
    <t>9349669-9349918</t>
  </si>
  <si>
    <t>9349875-9349896</t>
  </si>
  <si>
    <t>AACAACCCGATCAACGGGGGAAAGAAGAGTGGGAACGTGGGCTTCTTTCACAGTGCGTACCTCTCTTTCTCTTCTTTCTCGCTCTGTTCTGGAAACTAACTACTTGGATAAGCTGCTCTTTCGAAAAGAGCTCTAACATCAGCAGCTGGGTCCCAAACTCATAACACATAACATAGCAGATTTCTTTGATTTCTAGTGCCCCAATGCGCCGCCATAAGGGAGGAAAGAAAGCTCAAGAGCAGAGCGGTTT</t>
  </si>
  <si>
    <t>.....((((.....)))).((((((((((.((((..(((.((..((.....)).)).))).))))...)))))))))).((((((((((((....)..............((((..((((((......((((((......)).))))...((((...................(((.(((((.....))))))))((((......))))........)))).)))))).))))..)))))))))))....</t>
  </si>
  <si>
    <t>AGAAGAGTGGGAACGTGGGCTT</t>
  </si>
  <si>
    <t>AGAAGAGTGGGAACGTGGGCTTCTTTCACAGTGCGTACCTCTCTTTCTCTTCTTT</t>
  </si>
  <si>
    <t>[t55033_x11] chr6-9349875-9349896|11;[t55034_x1] chr6-9349874-9349896|1;[t167464_x1] chr6-9349876-9349895|1;[t167465_x3] chr6-9349875-9349895|3;[t21797_x1] chr6-9349876-9349894|1;[t61513_x1] chr6-9349876-9349893|1;[t61514_x1] chr6-9349875-9349893|1;[t80233_x1] chr6-9349872-9349891|1;[t48422_x1] chr6-9349867-9349884|1;</t>
  </si>
  <si>
    <t>Chr6_23855</t>
  </si>
  <si>
    <t>7314274-7314523</t>
  </si>
  <si>
    <t>7314301-7314321</t>
  </si>
  <si>
    <t>ACTGGAGCTAGGGTTTTGCATTTTTGGAATTTTTGACTTTATTTAGGCCAGTGGCATAACTGATTACTTCCTCCATTTCATATTATAAGACTTTCTAGCATTGCACATATTCATATAGATATTAATGAAACTAAACACATAGCCCACATTCATATATATGTTAATGAATCTAGACATATATATGTGTTTAGATTCATTAATATCTATATGAATGTGGGCAATGCTTGAAAGTCTTATAATATGAAACGGA</t>
  </si>
  <si>
    <t>...((((.(((((((.(((....((((..(..............)..))))..))).))))..))).)))).((.((((((((((((((((((((.((((((((.((((((((((((((((((((((((.(((((((((((.............((((((((..........))))))))))))))))))).)))))))))))))))))))))))).)))))))).)))))))))))))))))))).)).</t>
  </si>
  <si>
    <t>TTGCACATATTCATATAGATATTAATGAAACTAAACACATAGCCCACATTCATATATATGTTAATGAATCTAGACATATATATGTGTTTAGATTCATTAATATCTATATGAATGTGGGCAATG</t>
  </si>
  <si>
    <t>[t237476_x1] chr6-7314360-7314382|1;[t113288_x1] chr6-7314354-7314376|1;[t93906_x5] chr6-7314302-7314322|5;[t93907_x3] chr6-7314301-7314322|3;[t256477_x6] chr6-7314301-7314321|6;[t256478_x1] chr6-7314300-7314321|1;[t256480_x1] chr6-7314299-7314321|1;[t234906_x1] chr6-7314299-7314319|1;[t88913_x1] chr6-7314299-7314318|1;[t265547_x1] chr6-7314296-7314315|1;</t>
  </si>
  <si>
    <t>Chr6_25219</t>
  </si>
  <si>
    <t>4454870-4455119</t>
  </si>
  <si>
    <t>4454904-4454926</t>
  </si>
  <si>
    <t>TTTAGTTCGCGAAAAGAAAATTTTTTGGTATCACATCGGATGTTTGACCGAATGTCGGAGGCTTTTCGGACACGAATGAAAAAAATAATTTCATAACTCACCTGGAAACCGTGAGACAAATCTTTTGAGACTAATTAATCTGTCATTAGCATATGTGGGGTTACTGTAGCACTTACGGCTAATCATAGACTAATTAGGCTCAAAAGATTCGTCTCGCTATTTCCACCCTAACTGTGTAATTAGTTTTTTC</t>
  </si>
  <si>
    <t>....((((((((((((.......((((((...((((...))))...)))))).........)))))))....)))))(((((((.(((((.((((.......((((((..(((((((.(((((((((((.(((((((.(((((.((((((....(((((((((...)))).))))).)))))).))))).))))))).))))))))))).)))))))..)))))).......)))).))))).)))))))</t>
  </si>
  <si>
    <t>AGACAAATCTTTTGAGACTAATTAATCTGTCATTAGCATATGTGGGGTTACTGTAGCACTTACGGCTAATCATAGACTAATTAGGCTCAAAAGATTCGTCTCG</t>
  </si>
  <si>
    <t>[t201955_x1] chr6-4454940-4454962|1;[t222446_x1] chr6-4454907-4454929|1;[t34902_x1] chr6-4454908-4454928|1;[t298520_x2] chr6-4454907-4454926|2;[t298521_x1] chr6-4454906-4454926|1;[t298523_x9] chr6-4454904-4454926|9;[t231744_x1] chr6-4454906-4454925|1;[t231745_x1] chr6-4454905-4454925|1;[t231747_x2] chr6-4454904-4454925|2;[t73444_x3] chr6-4454905-4454924|3;[t73445_x1] chr6-4454903-4454924|1;[t323133_x1] chr6-4455076-4455097|1;</t>
  </si>
  <si>
    <t>Chr6_25299</t>
  </si>
  <si>
    <t>4195707-4195788</t>
  </si>
  <si>
    <t>4195720-4195740</t>
  </si>
  <si>
    <t>ATTTTAAAGAGATAAAAGAGGAGAGAGAAGAGCAGCGGACTATAGATCTGTAGCCAGCTGTAGCACGGACTCTAAGACACTG</t>
  </si>
  <si>
    <t>................((((....(.(....(((((((.(((((....))))))).)))))..).)...)))).........</t>
  </si>
  <si>
    <t>TGTAGCCAGCTGTAGCACGGA</t>
  </si>
  <si>
    <t>AGAGAAGAGCAGCGGACTATAGATCTGTAGCCAGCTGTAGCACGGA</t>
  </si>
  <si>
    <t>[t3217_x1] chr6-4195755-4195775|1;[t173843_x1] chr6-4195746-4195766|1;[t58532_x1] chr6-4195743-4195765|1;[t173293_x1] chr6-4195747-4195764|1;[t172422_x1] chr6-4195729-4195751|1;[t94629_x1] chr6-4195721-4195743|1;[t260277_x2] chr6-4195721-4195742|2;[t260278_x1] chr6-4195720-4195742|1;[t160515_x1] chr6-4195719-4195741|1;[t289751_x2] chr6-4195721-4195740|2;[t289752_x10] chr6-4195720-4195740|10;[t289753_x5] chr6-4195719-4195740|5;[t289754_x9] chr6-4195718-4195740|9;[t206738_x3] chr6-4195721-4195739|3;[t206739_x4] chr6-4195720-4195739|4;[t206740_x9] chr6-4195719-4195739|9;[t229590_x1] chr6-4195720-4195738|1;[t229591_x1] chr6-4195717-4195738|1;[t65880_x2] chr6-4195720-4195737|2;[t65881_x2] chr6-4195719-4195737|2;</t>
  </si>
  <si>
    <t>Chr6_571</t>
  </si>
  <si>
    <t>1534734-1534983</t>
  </si>
  <si>
    <t>1534751-1534773</t>
  </si>
  <si>
    <t>CGCGAATGAAAAAACTAATTTCATAACTCGTCTGGAAACCATGAGACGAATTTATTAAATCTAATTAATTCGTCATTAGCACATATAGGTTATTATAGCACTTATGGCTAATCATGATCTAATTACACTCAAAAGAATCGTCTCGCGATTTCCATGCAAACTGTGCAATTAGTTTTTATTTTTATCTATATTTAATTCTCTATATATATGTACAAAGATTCGATGTGGCGTTTTTGAAAAAAAATTGGGA</t>
  </si>
  <si>
    <t>..(((((..(((((((((((.((((....((.((((((.(.((((((((.(((........((((((..((((.((((((.((((...((((...))))...)))))))))).))))..))))))........))).)))))))).).)))))).))....)))).))))))))))).....(((.(((((.((......)).))))).))).....))))).......((((((....)))))).....</t>
  </si>
  <si>
    <t>ATTTCATAACTCGTCTGGAAACCATGAGACGAATTTATTAAATCTAATTAATTCGTCATTAGCACATATAGGTTATTATAGCACTTATGGCTAATCATGATCTAATTACACTCAAAAGAATCGTCTCGCGATTTCCATGCAAACTGTGCAATTA</t>
  </si>
  <si>
    <t>[t48852_x1] chr6+1534747-1534769|1;[t222672_x2] chr6+1534749-1534771|2;[t35881_x2] chr6+1534750-1534772|2;[t106351_x2] chr6+1534751-1534772|2;[t106353_x6] chr6+1534751-1534773|6;[t317498_x1] chr6+1534752-1534770|1;[t317499_x2] chr6+1534752-1534772|2;[t317500_x2] chr6+1534752-1534773|2;[t82622_x2] chr6+1534756-1534774|2;[t82626_x1] chr6+1534756-1534776|1;</t>
  </si>
  <si>
    <t>Chr6_5865</t>
  </si>
  <si>
    <t>13256711-13256960</t>
  </si>
  <si>
    <t>13256844-13256866</t>
  </si>
  <si>
    <t>CTAGTTTTACTTGGACAAGAGGACACCTATGGGTATAAATACAAGACCCCCTAGGAGGAGAGGACACAATCAAAATACACGGAACAACAGGAGCCACAACATACAAGCCAACATACACCAAGACAAGAAGCCGGATATCGACTTCAGGGATAAGCACGACTAGTCCCCTACGGTGTCTACGGATACTGACAGGAGAGACGAAAGCGCTATCTTTGATCTCGCCGGGCACAGATTCGAGGAGGAAGACTAC</t>
  </si>
  <si>
    <t>.(((((((.(((((((....((...((((.((((...........))))..)))).((.((........)).........((..(....)...))............))........))...........((((....(((..(((((((((.((.(.....(((((((.(((((((....)))))))..))).).)))....).)))))))))))..))))))).....).))))))....))))))).</t>
  </si>
  <si>
    <t>GATATCGACTTCAGGGATAAGCA</t>
  </si>
  <si>
    <t>GATATCGACTTCAGGGATAAGCACGACTAGTCCCCTACGGTGTCTACGGATACTGACAGGAGAGACGAAAGCGCTATCTTTGATCTCGCCG</t>
  </si>
  <si>
    <t>[t179441_x3] chr6+13256844-13256866|3;[t88609_x1] chr6+13256845-13256866|1;[t235577_x2] chr6+13256846-13256867|2;[t250410_x1] chr6+13256848-13256867|1;[t154040_x1] chr6+13256917-13256938|1;</t>
  </si>
  <si>
    <t>Chr6_6454</t>
  </si>
  <si>
    <t>14612876-14613125</t>
  </si>
  <si>
    <t>14613081-14613101</t>
  </si>
  <si>
    <t>TTGAGCCATGCTTAGATAGATAGATATAGAAGTATATGAGATTTTTATTTCGAGATATTATTGATATCCAATTTGAAACCTATGTTGGGATGATGCCCATATCTTCTATTCCATCCGTTTTAGGTTATAAGACTTTTTAGCATTGCTCATATTCATATAAATGTTAATGAATATAGATATATATAGGTGTCTTGATTTATTAACATCTATATGAATGTGGGCAATGCGAGAAAGTCTTATATAATATGAA</t>
  </si>
  <si>
    <t>.........(((((((..(((.((.(((((((.(((((.(....((((..(((.(((...(..(........)..)....))).)))..))))..).)))))))))))))).)))...)))))))(((((((((((((.((((((((((((((((((((.((((((((((((..((((((......))))))..)))))))))))).)))))))))))))))))))).))))))))))))).........</t>
  </si>
  <si>
    <t>TTGCTCATATTCATATAAATGTTAATGAATATAGATATATATAGGTGTCTTGATTTATTAACATCTATATGAATGTGGGCAATG</t>
  </si>
  <si>
    <t>[t93906_x5] chr6+14613080-14613100|5;[t93907_x3] chr6+14613080-14613101|3;[t256477_x6] chr6+14613081-14613101|6;[t256478_x1] chr6+14613081-14613102|1;[t256479_x1] chr6+14613081-14613103|1;</t>
  </si>
  <si>
    <t>14949491-14949740</t>
  </si>
  <si>
    <t>GCGTGTTGCATATTCTTAGGCCCGATCTTGAGGCAGGAACTGAGTAGTTGGTGAACTCGCTCTATGTTGTTCGTTCACTTGCTACACGGTTCCTGTCCCAAGATCGAGTCCGTTAATATGCAAAGGTGATTTTCTCTGGTGAATATGACATATTCTAAATTCATATTCTTTGTGAACTTTGCAAAAATTGCTCCCGAATGATCTCTCTACTCCTATATATATTTTTAATAAATATATATTCAATTTTTAT</t>
  </si>
  <si>
    <t>(((..(((((((((..(.(((.((((((((.(((((((((((.(((((.(((((((..((........))..))))))).))))).))))))))))).)))))))).))).)..)))))))))..(..(..(((.(....((((((((............))))))))...).)))..)..)......))).......................((((((((((.....))))))))))...........</t>
  </si>
  <si>
    <t>CGATCTTGAGGCAGGAACTGAGTAGTTGGTGAACTCGCTCTATGTTGTTCGTTCACTTGCTACACGGTTCCTGTCCCAAGATCGAG</t>
  </si>
  <si>
    <t>[t140464_x4] chr6+14949513-14949533|4;[t140465_x7] chr6+14949513-14949534|7;[t180231_x2] chr6+14949514-14949534|2;</t>
  </si>
  <si>
    <t>Chr7_10267</t>
  </si>
  <si>
    <t>24247597-24247846</t>
  </si>
  <si>
    <t>24247802-24247822</t>
  </si>
  <si>
    <t>TGTTCCTTCCTGCTCGGCCTTGTTTGACCCTCTTTTCTCTGTATTGATGCAACTCAATATACCTGGGTTACTGTAGTTGTTGTATACCTCTTCCATCCTAAAATAAACAAACCTCATACGTGATGTGACACATACTAATATTACGAATCTGGACATGTGTATGTCTAGATTCGTAGTAATAGAATGTATTACATCACGTATAATGTTGGTTTATTTTGGGACGGAGAGAGTACAGGGAACACATAGCAAC</t>
  </si>
  <si>
    <t>((((((((..(((.((((......((((((.........((((((((......))))))))...)))))).....))))..)))(((((((.((.(((((((((((((.(((...(((((((((((((.((((.(((.((((((((((((((((((....)))))))))))))))))).))).)))).)))))))))))))...))).))))))))))))).)))))).))).)))))))).........</t>
  </si>
  <si>
    <t>CCATCCTAAAATAAACAAACCTCATACGTGATGTGACACATACTAATATTACGAATCTGGACATGTGTATGTCTAGATTCGTAGTAATAGAATGTATTACATCACGTATAATGTTGGTTTATTTTGGGACGGAG</t>
  </si>
  <si>
    <t>[t313994_x18] chr7+24247802-24247822|18;[t313995_x1] chr7+24247802-24247824|1;[t288759_x1] chr7+24247803-24247822|1;[t323049_x1] chr7+24247810-24247827|1;</t>
  </si>
  <si>
    <t>Chr7_12135</t>
  </si>
  <si>
    <t>29697233-29697482</t>
  </si>
  <si>
    <t>29697326-29697346</t>
  </si>
  <si>
    <t>GTTTAGGGTTTAGGGTTTAGGGTTTAGGGTTTAGGGTTTAGGGTTTAGGGTTTAGGGTTTAGGGTTTAGGGTTTAGGGTTTAGGGTTTAGGGTTTAGGGTTTAGGGTTTAGGGTTTAGGGTTTAGGGTTTAGGGTTTAGGGTTTAGGGTTTAGGGTTTAGGGTTTAGGGTTTAGGGTTTAGGGTTTAGGGTTTAGGGTTTAGGGTTTAGAGGGTTTAGGGTTTAGGGTTTAGGGTTTAGGGTTTAGGGTT</t>
  </si>
  <si>
    <t>.((((((.((((((.((((((.((((((.((((((.((((((.((((((.((((((.((((((.((((((.((((((.((((((.((((((.((((((.((((((.((((((.((((((.(....).)))))).)))))).)))))).)))))).)))))).)))))).)))))).)))))).)))))).)))))).)))))).))))))...)))))).)))))).)))))).)))))).))))))...</t>
  </si>
  <si>
    <t>TTAGGGTTTAGGGTTTAGGGTTTAGGGTTTAGGGTTTAGGGTTTAGGGTTTAGGGTTTAGGG</t>
  </si>
  <si>
    <t>[t316839_x2] chr7+29697332-29697353|2;[t298696_x7] chr7+29697333-29697353|7;[t15598_x1] chr7+29697333-29697354|1;[t298697_x3] chr7+29697333-29697354|3;[t232347_x1] chr7+29697334-29697353|1;[t232349_x6] chr7+29697334-29697354|6;[t232350_x2] chr7+29697334-29697355|2;[t298696_x7] chr7+29697242-29697262|7;[t298697_x3] chr7+29697242-29697263|3;[t76166_x1] chr7+29697335-29697353|1;[t76168_x3] chr7+29697335-29697354|3;[t76170_x3] chr7+29697335-29697355|3;[t76171_x2] chr7+29697335-29697356|2;[t202064_x1] chr7+29697336-29697353|1;[t202065_x1] chr7+29697336-29697354|1;[t202066_x1] chr7+29697336-29697356|1;[t202067_x2] chr7+29697336-29697357|2;[t204826_x1] chr7+29697337-29697356|1;[t217292_x1] chr7+29697338-29697356|1;[t316839_x2] chr7+29697339-29697360|2;[t298696_x7] chr7+29697340-29697360|7;[t15598_x1] chr7+29697340-29697361|1;[t298697_x3] chr7+29697340-29697361|3;[t232347_x1] chr7+29697341-29697360|1;[t232349_x6] chr7+29697341-29697361|6;[t232350_x2] chr7+29697341-29697362|2;[t76166_x1] chr7+29697342-29697360|1;[t76168_x3] chr7+29697342-29697361|3;[t76170_x3] chr7+29697342-29697362|3;[t76171_x2] chr7+29697342-29697363|2;[t202064_x1] chr7+29697343-29697360|1;[t202065_x1] chr7+29697343-29697361|1;[t202066_x1] chr7+29697343-29697363|1;[t202067_x2] chr7+29697343-29697364|2;[t204826_x1] chr7+29697344-29697363|1;[t232347_x1] chr7+29697243-29697262|1;[t232349_x6] chr7+29697243-29697263|6;[t217292_x1] chr7+29697345-29697363|1;[t232350_x2] chr7+29697243-29697264|2;[t316839_x2] chr7+29697346-29697367|2;[t298696_x7] chr7+29697347-29697367|7;[t15598_x1] chr7+29697347-29697368|1;[t298697_x3] chr7+29697347-29697368|3;[t232347_x1] chr7+29697348-29697367|1;[t232349_x6] chr7+29697348-29697368|6;[t232350_x2] chr7+29697348-29697369|2;[t76166_x1] chr7+29697349-29697367|1;[t76168_x3] chr7+29697349-29697368|3;[t76170_x3] chr7+29697349-29697369|3;[t76171_x2] chr7+29697349-29697370|2;[t202064_x1] chr7+29697350-29697367|1;[t202065_x1] chr7+29697350-29697368|1;[t202066_x1] chr7+29697350-29697370|1;[t202067_x2] chr7+29697350-29697371|2;[t204826_x1] chr7+29697351-29697370|1;[t217292_x1] chr7+29697352-29697370|1;[t316839_x2] chr7+29697353-29697374|2;[t298696_x7] chr7+29697354-29697374|7;[t15598_x1] chr7+29697354-29697375|1;[t298697_x3] chr7+29697354-29697375|3;[t15598_x1] chr7+29697233-29697254|1;[t76166_x1] chr7+29697244-29697262|1;[t76168_x3] chr7+29697244-29697263|3;[t232347_x1] chr7+29697355-29697374|1;[t232349_x6] chr7+29697355-29697375|6;[t232350_x2] chr7+29697355-29697376|2;[t76170_x3] chr7+29697244-29697264|3;[t76171_x2] chr7+29697244-29697265|2;[t76166_x1] chr7+29697356-29697374|1;[t76168_x3] chr7+29697356-29697375|3;[t76170_x3] chr7+29697356-29697376|3;[t76171_x2] chr7+29697356-29697377|2;[t202064_x1] chr7+29697357-29697374|1;[t202065_x1] chr7+29697357-29697375|1;[t202066_x1] chr7+29697357-29697377|1;[t202067_x2] chr7+29697357-29697378|2;[t204826_x1] chr7+29697358-29697377|1;[t217292_x1] chr7+29697359-29697377|1;[t316839_x2] chr7+29697360-29697381|2;[t298696_x7] chr7+29697361-29697381|7;[t15598_x1] chr7+29697361-29697382|1;[t298697_x3] chr7+29697361-29697382|3;[t232347_x1] chr7+29697362-29697381|1;[t232349_x6] chr7+29697362-29697382|6;[t232350_x2] chr7+29697362-29697383|2;[t76166_x1] chr7+29697363-29697381|1;[t76168_x3] chr7+29697363-29697382|3;[t76170_x3] chr7+29697363-29697383|3;[t76171_x2] chr7+29697363-29697384|2;[t202064_x1] chr7+29697364-29697381|1;[t202065_x1] chr7+29697364-29697382|1;[t202066_x1] chr7+29697364-29697384|1;[t202067_x2] chr7+29697364-29697385|2;[t202064_x1] chr7+29697245-29697262|1;[t217292_x1] chr7+29697245-29697263|1;[t202065_x1] chr7+29697245-29697263|1;[t204826_x1] chr7+29697365-29697384|1;[t202066_x1] chr7+29697245-29697265|1;[t202067_x2] chr7+29697245-29697266|2;[t217292_x1] chr7+29697366-29697384|1;[t316839_x2] chr7+29697367-29697388|2;[t298696_x7] chr7+29697368-29697388|7;[t15598_x1] chr7+29697368-29697389|1;[t298697_x3] chr7+29697368-29697389|3;[t232347_x1] chr7+29697369-29697388|1;[t232349_x6] chr7+29697369-29697389|6;[t232350_x2] chr7+29697369-29697390|2;[t76166_x1] chr7+29697370-29697388|1;[t76168_x3] chr7+29697370-29697389|3;[t76170_x3] chr7+29697370-29697390|3;[t76171_x2] chr7+29697370-29697391|2;[t202064_x1] chr7+29697371-29697388|1;[t202065_x1] chr7+29697371-29697389|1;[t202066_x1] chr7+29697371-29697391|1;[t202067_x2] chr7+29697371-29697392|2;[t204826_x1] chr7+29697372-29697391|1;[t217292_x1] chr7+29697373-29697391|1;[t316839_x2] chr7+29697374-29697395|2;[t298696_x7] chr7+29697375-29697395|7;[t15598_x1] chr7+29697375-29697396|1;[t298697_x3] chr7+29697375-29697396|3;[t204826_x1] chr7+29697246-29697265|1;[t232347_x1] chr7+29697376-29697395|1;[t232349_x6] chr7+29697376-29697396|6;[t232350_x2] chr7+29697376-29697397|2;[t76166_x1] chr7+29697377-29697395|1;[t76168_x3] chr7+29697377-29697396|3;[t76170_x3] chr7+29697377-29697397|3;[t76171_x2] chr7+29697377-29697398|2;[t202064_x1] chr7+29697378-29697395|1;[t202065_x1] chr7+29697378-29697396|1;[t202066_x1] chr7+29697378-29697398|1;[t202067_x2] chr7+29697378-29697399|2;[t204826_x1] chr7+29697379-29697398|1;[t217292_x1] chr7+29697380-29697398|1;[t316839_x2] chr7+29697381-29697402|2;[t298696_x7] chr7+29697382-29697402|7;[t15598_x1] chr7+29697382-29697403|1;[t298697_x3] chr7+29697382-29697403|3;[t232347_x1] chr7+29697383-29697402|1;[t232349_x6] chr7+29697383-29697403|6;[t232350_x2] chr7+29697383-29697404|2;[t76166_x1] chr7+29697384-29697402|1;[t76168_x3] chr7+29697384-29697403|3;[t76170_x3] chr7+29697384-29697404|3;[t76171_x2] chr7+29697384-29697405|2;[t202064_x1] chr7+29697385-29697402|1;[t202065_x1] chr7+29697385-29697403|1;[t202066_x1] chr7+29697385-29697405|1;[t202067_x2] chr7+29697385-29697406|2;[t15598_x1] chr7+29697247-29697268|1;[t204826_x1] chr7+29697386-29697405|1;[t217292_x1] chr7+29697387-29697405|1;[t316839_x2] chr7+29697388-29697409|2;[t298696_x7] chr7+29697389-29697409|7;[t15598_x1] chr7+29697389-29697410|1;[t298697_x3] chr7+29697389-29697410|3;[t232347_x1] chr7+29697390-29697409|1;[t232349_x6] chr7+29697390-29697410|6;[t232350_x2] chr7+29697390-29697411|2;[t76166_x1] chr7+29697391-29697409|1;[t76168_x3] chr7+29697391-29697410|3;[t76170_x3] chr7+29697391-29697411|3;[t76171_x2] chr7+29697391-29697412|2;[t202064_x1] chr7+29697392-29697409|1;[t202065_x1] chr7+29697392-29697410|1;[t202066_x1] chr7+29697392-29697412|1;[t202067_x2] chr7+29697392-29697413|2;[t204826_x1] chr7+29697393-29697412|1;[t217292_x1] chr7+29697394-29697412|1;[t316839_x2] chr7+29697395-29697416|2;[t316839_x2] chr7+29697248-29697269|2;[t298696_x7] chr7+29697396-29697416|7;[t15598_x1] chr7+29697396-29697417|1;[t298697_x3] chr7+29697396-29697417|3;[t232347_x1] chr7+29697397-29697416|1;[t232349_x6] chr7+29697397-29697417|6;[t232350_x2] chr7+29697397-29697418|2;[t76166_x1] chr7+29697398-29697416|1;[t76168_x3] chr7+29697398-29697417|3;[t76170_x3] chr7+29697398-29697418|3;[t76171_x2] chr7+29697398-29697419|2;[t202064_x1] chr7+29697399-29697416|1;[t202065_x1] chr7+29697399-29697417|1;[t202066_x1] chr7+29697399-29697419|1;[t202067_x2] chr7+29697399-29697420|2;[t204826_x1] chr7+29697400-29697419|1;[t217292_x1] chr7+29697401-29697419|1;[t316839_x2] chr7+29697402-29697423|2;[t298696_x7] chr7+29697403-29697423|7;[t15598_x1] chr7+29697403-29697424|1;[t298697_x3] chr7+29697403-29697424|3;[t232347_x1] chr7+29697404-29697423|1;[t232349_x6] chr7+29697404-29697424|6;[t232350_x2] chr7+29697404-29697425|2;[t76166_x1] chr7+29697405-29697423|1;[t76168_x3] chr7+29697405-29697424|3;[t76170_x3] chr7+29697405-29697425|3;[t76171_x2] chr7+29697405-29697426|2;[t298696_x7] chr7+29697249-29697269|7;[t298697_x3] chr7+29697249-29697270|3;[t202064_x1] chr7+29697406-29697423|1;[t202065_x1] chr7+29697406-29697424|1;[t202066_x1] chr7+29697406-29697426|1;[t202067_x2] chr7+29697406-29697427|2;[t204826_x1] chr7+29697407-29697426|1;[t217292_x1] chr7+29697408-29697426|1;[t316839_x2] chr7+29697409-29697430|2;[t298696_x7] chr7+29697410-29697430|7;[t15598_x1] chr7+29697410-29697431|1;[t298697_x3] chr7+29697410-29697431|3;[t232347_x1] chr7+29697411-29697430|1;[t232349_x6] chr7+29697411-29697431|6;[t232350_x2] chr7+29697411-29697432|2;[t76166_x1] chr7+29697412-29697430|1;[t76168_x3] chr7+29697412-29697431|3;[t76170_x3] chr7+29697412-29697432|3;[t76171_x2] chr7+29697412-29697433|2;[t202064_x1] chr7+29697413-29697430|1;[t202065_x1] chr7+29697413-29697431|1;[t202066_x1] chr7+29697413-29697433|1;[t202067_x2] chr7+29697413-29697434|2;[t204826_x1] chr7+29697414-29697433|1;[t217292_x1] chr7+29697415-29697433|1;[t232347_x1] chr7+29697250-29697269|1;[t232349_x6] chr7+29697250-29697270|6;[t232350_x2] chr7+29697250-29697271|2;[t316839_x2] chr7+29697416-29697437|2;[t298696_x7] chr7+29697417-29697437|7;[t15598_x1] chr7+29697417-29697438|1;[t298697_x3] chr7+29697417-29697438|3;[t232347_x1] chr7+29697418-29697437|1;[t232349_x6] chr7+29697418-29697438|6;[t232350_x2] chr7+29697418-29697439|2;[t76166_x1] chr7+29697419-29697437|1;[t76168_x3] chr7+29697419-29697438|3;[t76170_x3] chr7+29697419-29697439|3;[t76171_x2] chr7+29697419-29697440|2;[t202064_x1] chr7+29697420-29697437|1;[t202065_x1] chr7+29697420-29697438|1;[t202066_x1] chr7+29697420-29697440|1;[t202067_x2] chr7+29697420-29697441|2;[t204826_x1] chr7+29697421-29697440|1;[t217292_x1] chr7+29697422-29697440|1;[t15598_x1] chr7+29697424-29697445|1;[t76166_x1] chr7+29697251-29697269|1;[t76168_x3] chr7+29697251-29697270|3;[t76170_x3] chr7+29697251-29697271|3;[t76171_x2] chr7+29697251-29697272|2;[t217292_x1] chr7+29697429-29697447|1;[t15598_x1] chr7+29697431-29697452|1;[t202064_x1] chr7+29697252-29697269|1;[t217292_x1] chr7+29697252-29697270|1;[t202065_x1] chr7+29697252-29697270|1;[t202066_x1] chr7+29697252-29697272|1;[t202067_x2] chr7+29697252-29697273|2;[t217292_x1] chr7+29697436-29697454|1;[t15598_x1] chr7+29697438-29697459|1;[t61040_x1] chr7+29697440-29697460|1;[t76166_x1] chr7+29697442-29697460|1;[t76168_x3] chr7+29697442-29697461|3;[t76170_x3] chr7+29697442-29697462|3;[t76171_x2] chr7+29697442-29697463|2;[t202064_x1] chr7+29697443-29697460|1;[t217292_x1] chr7+29697443-29697461|1;[t202065_x1] chr7+29697443-29697461|1;[t202066_x1] chr7+29697443-29697463|1;[t202067_x2] chr7+29697443-29697464|2;[t204826_x1] chr7+29697444-29697463|1;[t15598_x1] chr7+29697445-29697466|1;[t204826_x1] chr7+29697253-29697272|1;[t316839_x2] chr7+29697446-29697467|2;[t298696_x7] chr7+29697447-29697467|7;[t298697_x3] chr7+29697447-29697468|3;[t232347_x1] chr7+29697448-29697467|1;[t232349_x6] chr7+29697448-29697468|6;[t232350_x2] chr7+29697448-29697469|2;[t76166_x1] chr7+29697449-29697467|1;[t76168_x3] chr7+29697449-29697468|3;[t76170_x3] chr7+29697449-29697469|3;[t76171_x2] chr7+29697449-29697470|2;[t202064_x1] chr7+29697450-29697467|1;[t217292_x1] chr7+29697450-29697468|1;[t202065_x1] chr7+29697450-29697468|1;[t202066_x1] chr7+29697450-29697470|1;[t202067_x2] chr7+29697450-29697471|2;[t204826_x1] chr7+29697451-29697470|1;[t15598_x1] chr7+29697452-29697473|1;[t316839_x2] chr7+29697453-29697474|2;[t298696_x7] chr7+29697454-29697474|7;[t298697_x3] chr7+29697454-29697475|3;[t316839_x2] chr7+29697234-29697255|2;[t232347_x1] chr7+29697455-29697474|1;[t232349_x6] chr7+29697455-29697475|6;[t232350_x2] chr7+29697455-29697476|2;[t76166_x1] chr7+29697456-29697474|1;[t76168_x3] chr7+29697456-29697475|3;[t76170_x3] chr7+29697456-29697476|3;[t76171_x2] chr7+29697456-29697477|2;[t202064_x1] chr7+29697457-29697474|1;[t217292_x1] chr7+29697457-29697475|1;[t202065_x1] chr7+29697457-29697475|1;[t202066_x1] chr7+29697457-29697477|1;[t202067_x2] chr7+29697457-29697478|2;[t204826_x1] chr7+29697458-29697477|1;[t15598_x1] chr7+29697459-29697480|1;[t316839_x2] chr7+29697460-29697481|2;[t298696_x7] chr7+29697461-29697481|7;[t298697_x3] chr7+29697461-29697482|3;[t232347_x1] chr7+29697462-29697481|1;[t232349_x6] chr7+29697462-29697482|6;[t76166_x1] chr7+29697463-29697481|1;[t76168_x3] chr7+29697463-29697482|3;[t202064_x1] chr7+29697464-29697481|1;[t217292_x1] chr7+29697464-29697482|1;[t202065_x1] chr7+29697464-29697482|1;[t316839_x2] chr7+29697255-29697276|2;[t298696_x7] chr7+29697256-29697276|7;[t298697_x3] chr7+29697256-29697277|3;[t232347_x1] chr7+29697257-29697276|1;[t232349_x6] chr7+29697257-29697277|6;[t232350_x2] chr7+29697257-29697278|2;[t76166_x1] chr7+29697258-29697276|1;[t76168_x3] chr7+29697258-29697277|3;[t76170_x3] chr7+29697258-29697278|3;[t76171_x2] chr7+29697258-29697279|2;[t202064_x1] chr7+29697259-29697276|1;[t202065_x1] chr7+29697259-29697277|1;[t202066_x1] chr7+29697259-29697279|1;[t202067_x2] chr7+29697259-29697280|2;[t204826_x1] chr7+29697260-29697279|1;[t316839_x2] chr7+29697262-29697283|2;[t298696_x7] chr7+29697263-29697283|7;[t298697_x3] chr7+29697263-29697284|3;[t298696_x7] chr7+29697235-29697255|7;[t298697_x3] chr7+29697235-29697256|3;[t232347_x1] chr7+29697264-29697283|1;[t232349_x6] chr7+29697264-29697284|6;[t232350_x2] chr7+29697264-29697285|2;[t76166_x1] chr7+29697265-29697283|1;[t76168_x3] chr7+29697265-29697284|3;[t76170_x3] chr7+29697265-29697285|3;[t76171_x2] chr7+29697265-29697286|2;[t202064_x1] chr7+29697266-29697283|1;[t202065_x1] chr7+29697266-29697284|1;[t202066_x1] chr7+29697266-29697286|1;[t202067_x2] chr7+29697266-29697287|2;[t204826_x1] chr7+29697267-29697286|1;[t316839_x2] chr7+29697269-29697290|2;[t298696_x7] chr7+29697270-29697290|7;[t298697_x3] chr7+29697270-29697291|3;[t232347_x1] chr7+29697271-29697290|1;[t232349_x6] chr7+29697271-29697291|6;[t232350_x2] chr7+29697271-29697292|2;[t76166_x1] chr7+29697272-29697290|1;[t76168_x3] chr7+29697272-29697291|3;[t76170_x3] chr7+29697272-29697292|3;[t76171_x2] chr7+29697272-29697293|2;[t202064_x1] chr7+29697273-29697290|1;[t202065_x1] chr7+29697273-29697291|1;[t202066_x1] chr7+29697273-29697293|1;[t202067_x2] chr7+29697273-29697294|2;[t232347_x1] chr7+29697236-29697255|1;[t232349_x6] chr7+29697236-29697256|6;[t232350_x2] chr7+29697236-29697257|2;[t204826_x1] chr7+29697274-29697293|1;[t217292_x1] chr7+29697275-29697293|1;[t316839_x2] chr7+29697276-29697297|2;[t298696_x7] chr7+29697277-29697297|7;[t15598_x1] chr7+29697277-29697298|1;[t298697_x3] chr7+29697277-29697298|3;[t232347_x1] chr7+29697278-29697297|1;[t232349_x6] chr7+29697278-29697298|6;[t232350_x2] chr7+29697278-29697299|2;[t76166_x1] chr7+29697279-29697297|1;[t76168_x3] chr7+29697279-29697298|3;[t76170_x3] chr7+29697279-29697299|3;[t76171_x2] chr7+29697279-29697300|2;[t202064_x1] chr7+29697280-29697297|1;[t202065_x1] chr7+29697280-29697298|1;[t202066_x1] chr7+29697280-29697300|1;[t202067_x2] chr7+29697280-29697301|2;[t204826_x1] chr7+29697281-29697300|1;[t217292_x1] chr7+29697282-29697300|1;[t316839_x2] chr7+29697283-29697304|2;[t76166_x1] chr7+29697237-29697255|1;[t76168_x3] chr7+29697237-29697256|3;[t76170_x3] chr7+29697237-29697257|3;[t76171_x2] chr7+29697237-29697258|2;[t298696_x7] chr7+29697284-29697304|7;[t15598_x1] chr7+29697284-29697305|1;[t298697_x3] chr7+29697284-29697305|3;[t232347_x1] chr7+29697285-29697304|1;[t232349_x6] chr7+29697285-29697305|6;[t232350_x2] chr7+29697285-29697306|2;[t76166_x1] chr7+29697286-29697304|1;[t76168_x3] chr7+29697286-29697305|3;[t76170_x3] chr7+29697286-29697306|3;[t76171_x2] chr7+29697286-29697307|2;[t202064_x1] chr7+29697287-29697304|1;[t202065_x1] chr7+29697287-29697305|1;[t202066_x1] chr7+29697287-29697307|1;[t202067_x2] chr7+29697287-29697308|2;[t204826_x1] chr7+29697288-29697307|1;[t217292_x1] chr7+29697289-29697307|1;[t316839_x2] chr7+29697290-29697311|2;[t298696_x7] chr7+29697291-29697311|7;[t15598_x1] chr7+29697291-29697312|1;[t298697_x3] chr7+29697291-29697312|3;[t232347_x1] chr7+29697292-29697311|1;[t232349_x6] chr7+29697292-29697312|6;[t232350_x2] chr7+29697292-29697313|2;[t76166_x1] chr7+29697293-29697311|1;[t76168_x3] chr7+29697293-29697312|3;[t76170_x3] chr7+29697293-29697313|3;[t76171_x2] chr7+29697293-29697314|2;[t202064_x1] chr7+29697238-29697255|1;[t217292_x1] chr7+29697238-29697256|1;[t202065_x1] chr7+29697238-29697256|1;[t202066_x1] chr7+29697238-29697258|1;[t202067_x2] chr7+29697238-29697259|2;[t202064_x1] chr7+29697294-29697311|1;[t202065_x1] chr7+29697294-29697312|1;[t202066_x1] chr7+29697294-29697314|1;[t202067_x2] chr7+29697294-29697315|2;[t204826_x1] chr7+29697295-29697314|1;[t217292_x1] chr7+29697296-29697314|1;[t316839_x2] chr7+29697297-29697318|2;[t298696_x7] chr7+29697298-29697318|7;[t15598_x1] chr7+29697298-29697319|1;[t298697_x3] chr7+29697298-29697319|3;[t232347_x1] chr7+29697299-29697318|1;[t232349_x6] chr7+29697299-29697319|6;[t232350_x2] chr7+29697299-29697320|2;[t76166_x1] chr7+29697300-29697318|1;[t76168_x3] chr7+29697300-29697319|3;[t76170_x3] chr7+29697300-29697320|3;[t76171_x2] chr7+29697300-29697321|2;[t202064_x1] chr7+29697301-29697318|1;[t202065_x1] chr7+29697301-29697319|1;[t202066_x1] chr7+29697301-29697321|1;[t202067_x2] chr7+29697301-29697322|2;[t204826_x1] chr7+29697302-29697321|1;[t217292_x1] chr7+29697303-29697321|1;[t204826_x1] chr7+29697239-29697258|1;[t316839_x2] chr7+29697304-29697325|2;[t298696_x7] chr7+29697305-29697325|7;[t15598_x1] chr7+29697305-29697326|1;[t298697_x3] chr7+29697305-29697326|3;[t232347_x1] chr7+29697306-29697325|1;[t232349_x6] chr7+29697306-29697326|6;[t232350_x2] chr7+29697306-29697327|2;[t76166_x1] chr7+29697307-29697325|1;[t76168_x3] chr7+29697307-29697326|3;[t76170_x3] chr7+29697307-29697327|3;[t76171_x2] chr7+29697307-29697328|2;[t202064_x1] chr7+29697308-29697325|1;[t202065_x1] chr7+29697308-29697326|1;[t202066_x1] chr7+29697308-29697328|1;[t202067_x2] chr7+29697308-29697329|2;[t204826_x1] chr7+29697309-29697328|1;[t217292_x1] chr7+29697310-29697328|1;[t316839_x2] chr7+29697311-29697332|2;[t298696_x7] chr7+29697312-29697332|7;[t15598_x1] chr7+29697312-29697333|1;[t298697_x3] chr7+29697312-29697333|3;[t232347_x1] chr7+29697313-29697332|1;[t232349_x6] chr7+29697313-29697333|6;[t232350_x2] chr7+29697313-29697334|2;[t76166_x1] chr7+29697314-29697332|1;[t76168_x3] chr7+29697314-29697333|3;[t76170_x3] chr7+29697314-29697334|3;[t76171_x2] chr7+29697314-29697335|2;[t15598_x1] chr7+29697240-29697261|1;[t202064_x1] chr7+29697315-29697332|1;[t202065_x1] chr7+29697315-29697333|1;[t202066_x1] chr7+29697315-29697335|1;[t202067_x2] chr7+29697315-29697336|2;[t204826_x1] chr7+29697316-29697335|1;[t217292_x1] chr7+29697317-29697335|1;[t316839_x2] chr7+29697318-29697339|2;[t298696_x7] chr7+29697319-29697339|7;[t15598_x1] chr7+29697319-29697340|1;[t298697_x3] chr7+29697319-29697340|3;[t232347_x1] chr7+29697320-29697339|1;[t232349_x6] chr7+29697320-29697340|6;[t232350_x2] chr7+29697320-29697341|2;[t76166_x1] chr7+29697321-29697339|1;[t76168_x3] chr7+29697321-29697340|3;[t76170_x3] chr7+29697321-29697341|3;[t76171_x2] chr7+29697321-29697342|2;[t202064_x1] chr7+29697322-29697339|1;[t202065_x1] chr7+29697322-29697340|1;[t202066_x1] chr7+29697322-29697342|1;[t202067_x2] chr7+29697322-29697343|2;[t204826_x1] chr7+29697323-29697342|1;[t217292_x1] chr7+29697324-29697342|1;[t316839_x2] chr7+29697241-29697262|2;[t316839_x2] chr7+29697325-29697346|2;[t298696_x7] chr7+29697326-29697346|7;[t15598_x1] chr7+29697326-29697347|1;[t298697_x3] chr7+29697326-29697347|3;[t232347_x1] chr7+29697327-29697346|1;[t232349_x6] chr7+29697327-29697347|6;[t232350_x2] chr7+29697327-29697348|2;[t76166_x1] chr7+29697328-29697346|1;[t76168_x3] chr7+29697328-29697347|3;[t76170_x3] chr7+29697328-29697348|3;[t76171_x2] chr7+29697328-29697349|2;[t202064_x1] chr7+29697329-29697346|1;[t202065_x1] chr7+29697329-29697347|1;[t202066_x1] chr7+29697329-29697349|1;[t202067_x2] chr7+29697329-29697350|2;[t204826_x1] chr7+29697330-29697349|1;[t217292_x1] chr7+29697331-29697349|1;</t>
  </si>
  <si>
    <t>28523253-28523502</t>
  </si>
  <si>
    <t>28523460-28523480</t>
  </si>
  <si>
    <t>CTAGCAGTGAGAAGGACCGCGTTGGAGAAGCAGGGCACGTGCATGCATATGTTCATCATCATCTTCTTCCTCCTCCTCTAGCTCCAGCCTTGTGTGGGTTGGAAGTTTAGATAGAACTCGCACTGCACGTGGTCTCCTTCTCCATCCCGGTCTTTTTCTCACTTTGCCATACATCGAGCAGTCAGACATCAACAAGGTAATTAGAGTATACGCAGGTATAGTCTGGTATGTACCTTGATCAGTTGCATCA</t>
  </si>
  <si>
    <t>...((((((((((((((((.(.((((((((.(((.(((((((((((....((((......((((.(((((.((..(.(..((....))...).)..))..)))))...)))).))))..))).)))))))).))).)))))))).).))))))..)))))))..)))........((((((.(.(....)..(((((((((((((.(((((....))))).))))))...)))))))....))))).)).</t>
  </si>
  <si>
    <t>TGGAGAAGCAGGGCACGTGCATGCATATGTTCATCATCATCTTCTTCCTCCTCCTCTAGCTCCAGCCTTGTGTGGGTTGGAAGTTTAGATAGAACTCGCACTGCACGTGGTCTCCTTCTCCATC</t>
  </si>
  <si>
    <t>[t280299_x1] chr7-28523462-28523480|1;[t280303_x5] chr7-28523461-28523480|5;[t280304_x694] chr7-28523460-28523480|694;[t280306_x1] chr7-28523459-28523480|1;[t193984_x1] chr7-28523462-28523479|1;[t193986_x4] chr7-28523460-28523479|4;</t>
  </si>
  <si>
    <t>Chr7_12952</t>
  </si>
  <si>
    <t>27591062-27591311</t>
  </si>
  <si>
    <t>27591290-27591310</t>
  </si>
  <si>
    <t>CAAATCGTTTCCGATCGTTGGATCTAGCTGGACAAGATGGACATTGTTAGATCCAACAATCGGAAATGATTTGTTACCGGTATCTCTAGGTATTTTTTGTTAGACCGAAGCAAATTTTTTCTTTTGTTGTGCTCACGAGAATTTTTGTTGTGCAGACACGGATTGGGATGGCGCTGCCACAGGCGTGCGTGGGATGCTACTACGTGTGCTTCGCGGAGAACCCGACGTCGCGGCTGTTCGATCCCACGAT</t>
  </si>
  <si>
    <t>(((((((((((((((.((((((((((((((..(.....)..))..)))))))))))).)))))))))))))))...(((..............(((((((.((.....((((((........))))))...)).)))))))..((((.....))))..)))..((((((.(.((.(((..(((((..(((((.......)))))..)))))(((((.....))).))....))).)).).))))))....</t>
  </si>
  <si>
    <t>AAATCGTTTCCGATCGTTGGA</t>
  </si>
  <si>
    <t>AAATCGTTTCCGATCGTTGGATCTAGCTGGACAAGATGGACATTGTTAGATCCAACAATCGGAAATGATTTGT</t>
  </si>
  <si>
    <t>[t108766_x1] chr7-27591291-27591311|1;[t108767_x1] chr7-27591289-27591311|1;[t11633_x2] chr7-27591290-27591310|2;[t11634_x1] chr7-27591289-27591310|1;[t256217_x1] chr7-27591268-27591289|1;[t32114_x1] chr7-27591287-27591309|1;[t93727_x2] chr7-27591286-27591308|2;[t255347_x1] chr7-27591287-27591307|1;[t150998_x1] chr7-27591286-27591306|1;</t>
  </si>
  <si>
    <t>Chr7_1384</t>
  </si>
  <si>
    <t>3369995-3370244</t>
  </si>
  <si>
    <t>3370200-3370217</t>
  </si>
  <si>
    <t>GAGGAAGTGGGGGCGAGAGCGAGGCGAGAGTTCGCGAGTGATGATGAGAGGTATGTATGGGGGCGCGCGTGGGTGGGTGGGCACGTGATCCATCTGCGTGGCCGTGGACGTCGTCTTGTGGTGGAGGGTGGCACGGCATCGTTGGACCACGTGCCCTCCTTCAAAACAAGCACTAGAAATTAGTAGTATGACTTTTGAATAAAAGGCGTTTGTAGTCCAACGGTTAGGATAATTGCCTTCCAAGCAATAG</t>
  </si>
  <si>
    <t>............((....(((((((((..((((((.....(((.(....).))).......(((.((((..(((((((.(.....).)))))))..))))))))))))).)))))))))..(((((((..(..(...((((((((((.(((.(((((..(((((((((.(((((((...))))).)).))..)))))))....))).)).))).))))))))))..).....)..))))))).)).....</t>
  </si>
  <si>
    <t>GCGTTTGTAGTCCAACGG</t>
  </si>
  <si>
    <t>GTTGGACCACGTGCCCTCCTTCAAAACAAGCACTAGAAATTAGTAGTATGACTTTTGAATAAAAGGCGTTTGTAGTCCAACGG</t>
  </si>
  <si>
    <t>[t189568_x234] chr7+3370200-3370217|234;[t189573_x139] chr7+3370200-3370218|139;[t189575_x32] chr7+3370200-3370219|32;[t189576_x6] chr7+3370200-3370220|6;[t189577_x4] chr7+3370200-3370221|4;[t189579_x6] chr7+3370200-3370222|6;[t321321_x1] chr7+3370203-3370220|1;[t314434_x1] chr7+3370204-3370222|1;</t>
  </si>
  <si>
    <t>23401581-23401830</t>
  </si>
  <si>
    <t>23401783-23401804</t>
  </si>
  <si>
    <t>TTCTTGTGGGGGGTTTGGGCCCTGTGATCAGGAGAGATGACACCGACATCGCCGGAATTCGTTCTTGGTCTTGTGCCATGATGAATTGATGGTCCGTTTGATGCAGGTGTCATCTCCCCTGAACATAGGACTGACTGACCCTGAATGGATGTGTACCTCGATGATTCTTCGGTTTCTTCTGTTCTGTTCTGTTCTTGATTTGCTTTTACAAGGTAATGCCTGATGCTAGTATGCAAATGTCAGCTTGTCT</t>
  </si>
  <si>
    <t>.........(((((((.((.((((((.(((((.(((((((((((..(((((.(((((((((((..((((.....)))).)))))))......))))..)))))..))))))))))).))))).)))))).)).)..))))))(((((((...(.((...((.((..(....)..)).)).)).)...)))))))..(((..(((......(((.....)))..(((......)))......)))..))).</t>
  </si>
  <si>
    <t>ATCAGGAGAGATGACACCGACA</t>
  </si>
  <si>
    <t>ATCAGGAGAGATGACACCGACATCGCCGGAATTCGTTCTTGGTCTTGTGCCATGATGAATTGATGGTCCGTTTGATGCAGGTGTCATCTCCCCTGAACA</t>
  </si>
  <si>
    <t>[t291779_x1] chr7-23401788-23401808|1;[t91109_x1] chr7-23401785-23401804|1;[t91110_x15] chr7-23401784-23401804|15;[t91111_x227] chr7-23401783-23401804|227;[t91112_x1] chr7-23401782-23401804|1;[t243231_x36] chr7-23401784-23401803|36;[t243232_x109] chr7-23401783-23401803|109;[t243233_x1] chr7-23401782-23401803|1;[t120320_x1] chr7-23401784-23401802|1;[t120321_x1] chr7-23401783-23401802|1;[t70561_x3] chr7-23401783-23401801|3;</t>
  </si>
  <si>
    <t>Chr7_15208</t>
  </si>
  <si>
    <t>21696565-21696814</t>
  </si>
  <si>
    <t>21696591-21696611</t>
  </si>
  <si>
    <t>ACTTAATACGAGATGTGGCATATATTACTAATAGTATATATGAATCTGAACATGAGATGAGGAATGTGTCCAGATTCTGAAACCAAAGAATTAATAAAAACAGCACTATGTGATATATGGATGCTAACTTCCTCCGTTTCATAATGTAAAACTTTATAGGATTGTCCACATTCATATAGATGTTAATGAATCTAGCCACAACATCTATATGAATGTGGGCAATGCTATAAAGTCTTATATTATGAAACAG</t>
  </si>
  <si>
    <t>.((((.....((((....(((((((.((.....))))))))).)))).....))))..((((((.(((((((((((((........)))))).......(((......)))......)))))))....)))))).((((((((((((((.(((((((((.((((((((((((((((((((((((..((........)).)))))))))))))))))))))))).))))))))).))))))))))))))..</t>
  </si>
  <si>
    <t>TTGTCCACATTCATATAGATGTTAATGAATCTAGCCACAACATCTATATGAATGTGGGCAATG</t>
  </si>
  <si>
    <t>[t296675_x1] chr7-21696691-21696713|1;[t93906_x5] chr7-21696592-21696612|5;[t93907_x3] chr7-21696591-21696612|3;[t256477_x6] chr7-21696591-21696611|6;[t256478_x1] chr7-21696590-21696611|1;[t256480_x1] chr7-21696589-21696611|1;[t234906_x1] chr7-21696589-21696609|1;[t234907_x1] chr7-21696588-21696609|1;[t88913_x1] chr7-21696589-21696608|1;[t88914_x2] chr7-21696588-21696608|2;[t236208_x1] chr7-21696587-21696607|1;</t>
  </si>
  <si>
    <t>Chr7_15881</t>
  </si>
  <si>
    <t>20103913-20104162</t>
  </si>
  <si>
    <t>20103936-20103956</t>
  </si>
  <si>
    <t>TCAGCCTAAACATCATATTAAACTATTATTACAGCACTAGTTACTTGGCACTATAGCACGTCATACTCGTACCATGTACAGGTAGGATAGCTAGATCAATCTGGACCGTGTTACTTTGCATTGAGATCCAGCTGTGTAAATGCTATGTACTCCTATTTCTGTTGTGATTAGGGCCTGTTTTGGTGGCAAAAATTTTGCCCATGCATATCACATTGGATATACGGACACACATTTAAAGTATTAAATGTAT</t>
  </si>
  <si>
    <t>.........((((................((((((....(((.(...(((...(((((((......((.((((.......)))).))...(((((....)))))..)))))))...)))...).)))...))))))..((((((((((..((((((.(((..((((((..((((...(((((....))))).....))))......))))))..))).))).)))...))))....))))))..))))..</t>
  </si>
  <si>
    <t>ATCACATTGGATATACGGACA</t>
  </si>
  <si>
    <t>TCCTATTTCTGTTGTGATTAGGGCCTGTTTTGGTGGCAAAAATTTTGCCCATGCATATCACATTGGATATACGGACA</t>
  </si>
  <si>
    <t>[t235177_x3] chr7-20103936-20103957|3;[t235178_x1] chr7-20103935-20103957|1;[t90723_x2] chr7-20103937-20103956|2;[t90724_x5] chr7-20103936-20103956|5;[t90725_x1] chr7-20103935-20103956|1;[t241128_x1] chr7-20103936-20103955|1;[t241130_x2] chr7-20103935-20103955|2;[t114998_x1] chr7-20103933-20103954|1;[t114999_x1] chr7-20103932-20103954|1;[t42332_x1] chr7-20103935-20103953|1;[t42333_x1] chr7-20103932-20103953|1;[t105518_x1] chr7-20103930-20103951|1;[t105519_x1] chr7-20103929-20103951|1;</t>
  </si>
  <si>
    <t>Chr7_17602</t>
  </si>
  <si>
    <t>15982158-15982407</t>
  </si>
  <si>
    <t>15982181-15982203</t>
  </si>
  <si>
    <t>TACAAGTCCATTCATAGATTTTTTTTATTTGAGTAGTAAATCGGGAAATACAGGGCCTGTTTGGGGAGTTTAAGCTTCTGAGAAGCAACTGCTGAGAAGCTAGCCGCTAAGAATCTGGAGGCTTCTAGGGGCCTGTTTGGGGGAGCTTCTAGCTGCTGTAGCTTCTCCTAGAATCAGAAGCTCCCCCAAACAGTCCAGCCTTTTGGTCCAGATTCTGAGAAGCTGCAGTTGTAAAATCCAGAAAATGAAC</t>
  </si>
  <si>
    <t>.(((.((((.(((...(((((...((((....)))).)))))..))).....)))).)))(((((...(((((((((((....(((....))).))))))).((.(((.((((((((((((((.....((((.((((((((((((((((((((((...)))))............)))))))))))))))))))))))))......))))))))))....))).)).....)))).))))).........</t>
  </si>
  <si>
    <t>GGTCCAGATTCTGAGAAGCTGCA</t>
  </si>
  <si>
    <t>CCGCTAAGAATCTGGAGGCTTCTAGGGGCCTGTTTGGGGGAGCTTCTAGCTGCTGTAGCTTCTCCTAGAATCAGAAGCTCCCCCAAACAGTCCAGCCTTTTGGTCCAGATTCTGAGAAGCTGCA</t>
  </si>
  <si>
    <t>[t202883_x4] chr7-15982181-15982203|4;[t208668_x2] chr7-15982181-15982202|2;[t246263_x3] chr7-15982181-15982201|3;[t246264_x1] chr7-15982180-15982201|1;</t>
  </si>
  <si>
    <t>14598605-14598713</t>
  </si>
  <si>
    <t>GAACGCGAGGGAGTTCCTACAGGGGCGAGCTGGGAACACACGGTGATGAGGCGGTCTGGTCTTTCGTGTGTTCTCAGGTCGCCCCTGCCGGGACTCTCTGGTTGATTAT</t>
  </si>
  <si>
    <t>....((.((((((((((..(((((((((.((((((((((((((.(((.((.....)).)))..)))))))))))))).)))))))))..)))))))))).)).......</t>
  </si>
  <si>
    <t>GGGCGAGCTGGGAACACACGG</t>
  </si>
  <si>
    <t>GGGCGAGCTGGGAACACACGGTGATGAGGCGGTCTGGTCTTTCGTGTGTTCTCAGGTCGCCCCT</t>
  </si>
  <si>
    <t>[t199908_x1] chr7-14598671-14598691|1;[t293370_x1] chr7-14598627-14598647|1;</t>
  </si>
  <si>
    <t>Chr7_18644</t>
  </si>
  <si>
    <t>13660680-13660929</t>
  </si>
  <si>
    <t>13660702-13660719</t>
  </si>
  <si>
    <t>GCTTGATGATCACACCTTGACGAGTCCTAGTGCTTGCCCTCATCAACGCCTCACGTGTGAGTTCGTTGATGTACTCCTCCATAGCTTTGCGGTCTTCTCCTTCGAAATCATCCAATGTGACCGGTATCATATTGGATGGCTCCACCTCCGTCTTGGATGGCGGCTTTGTCATGGCGAAGTCGAAGTTGAGTTGACGATGAACGGATCTCTTCCCCAGCGGAGTCGCCAAAAATCGTGTTGGCAACTTTTT</t>
  </si>
  <si>
    <t>(((..(((((....((..((((.(.(((((.(((((....((((((((.((((....))))..))))))))........)).))).))).)).).............(((((((((((((......))))))))))))).........))))..)).((((((((((((..(((.(((((((..((((......))))...)))....)))).)))))))))))))))...)))))...)))........</t>
  </si>
  <si>
    <t>TCCCCAGCGGAGTCGCCA</t>
  </si>
  <si>
    <t>GCGGCTTTGTCATGGCGAAGTCGAAGTTGAGTTGACGATGAACGGATCTCTTCCCCAGCGGAGTCGCCA</t>
  </si>
  <si>
    <t>[t161901_x1] chr7-13660702-13660721|1;[t302226_x5] chr7-13660702-13660720|5;[t247008_x14] chr7-13660702-13660719|14;</t>
  </si>
  <si>
    <t>13120646-13120747</t>
  </si>
  <si>
    <t>13120703-13120725</t>
  </si>
  <si>
    <t>AGACCTCTGACTTGTACATGCGTCGGCCTCGTGGATGGACCAGGAGCTCGACGTTCCTTAAGGCCGTTCTTTCCGACCCATACAAGGTTCCGTCGCCTGCAT</t>
  </si>
  <si>
    <t>.(((......((((((..((.(((((......((((((.((((((((.....))))))...))))))))...))))).)))))))).....)))........</t>
  </si>
  <si>
    <t>TCGGCCTCGTGGATGGACCAGGAGCTCGACGTTCCTTAAGGCCGTTCTTTCCGACC</t>
  </si>
  <si>
    <t>[t253462_x4] chr7-13120707-13120725|4;[t253463_x9] chr7-13120705-13120725|9;[t253464_x36] chr7-13120704-13120725|36;[t253465_x198] chr7-13120703-13120725|198;[t145849_x3] chr7-13120702-13120724|3;[t197071_x1] chr7-13120703-13120723|1;[t197072_x7] chr7-13120702-13120723|7;[t281991_x1] chr7-13120694-13120716|1;[t195784_x1] chr7-13120694-13120715|1;[t155764_x1] chr7-13120680-13120701|1;[t295848_x1] chr7-13120668-13120690|1;</t>
  </si>
  <si>
    <t>Chr7_19369</t>
  </si>
  <si>
    <t>11883326-11883575</t>
  </si>
  <si>
    <t>11883505-11883526</t>
  </si>
  <si>
    <t>GGTTGCCGCCTCCTAGACGGCTTGTGGAGAAGTTGCTCGGTGACCTCTCCGAGAAGATTGTGGAGGAGGCCCGGCGCCGGTTGTGAGTGGTTTGGAGTTCACCATCTTTGGAGTGAAGGAAGAACTACCCCAAGTGATCGAGGCTTGGGTTGTCCTCTCCGTGGGCCGGCTCCCGCCTTGCCCACCCCTTGACGAAGGGGGCGTGCGGTGGCTTCGTGGTTGAGCGATGGAGTTGGGCTCGCCTCAACAG</t>
  </si>
  <si>
    <t>(((.((((((((((..(((((((.((((((.((..(...)..)).))))))..))).))))..)))))))..)))))).((((.(((.((.....(((((.((.((........)).))..)))))..(((((((.......)))))))....)).))).(((((((((((((.(((((((.(.((((((.....)))))).).)))).))).((((......)))).)))))).)))))))..))))..</t>
  </si>
  <si>
    <t>CCTCCTAGACGGCTTGTGGAGAAGTTGCTCGGTGACCTCTCCGAGAAGATTGTGGAGGAGGCC</t>
  </si>
  <si>
    <t>[t155497_x3] chr7-11883548-11883566|3;[t248434_x1] chr7-11883545-11883565|1;[t203152_x1] chr7-11883408-11883428|1;[t257315_x1] chr7-11883399-11883420|1;[t292359_x1] chr7-11883532-11883553|1;[t154446_x1] chr7-11883529-11883549|1;[t109462_x1] chr7-11883526-11883547|1;[t247611_x1] chr7-11883506-11883528|1;[t131049_x7] chr7-11883506-11883527|7;[t131050_x14] chr7-11883505-11883527|14;[t138335_x5] chr7-11883506-11883526|5;[t138336_x14] chr7-11883505-11883526|14;[t138337_x7] chr7-11883504-11883526|7;[t173333_x2] chr7-11883506-11883525|2;[t173334_x7] chr7-11883505-11883525|7;[t173335_x8] chr7-11883504-11883525|8;[t173336_x2] chr7-11883503-11883525|2;[t55254_x3] chr7-11883506-11883524|3;[t55255_x1] chr7-11883505-11883524|1;[t55257_x6] chr7-11883504-11883524|6;[t55258_x1] chr7-11883503-11883524|1;[t55259_x1] chr7-11883502-11883524|1;[t167725_x1] chr7-11883504-11883523|1;[t167726_x1] chr7-11883503-11883523|1;[t22547_x3] chr7-11883504-11883522|3;[t64039_x1] chr7-11883503-11883521|1;[t304205_x1] chr7-11883500-11883521|1;[t27020_x1] chr7-11883496-11883515|1;[t285483_x1] chr7-11883489-11883509|1;[t133836_x1] chr7-11883550-11883567|1;[t133837_x2] chr7-11883547-11883567|2;</t>
  </si>
  <si>
    <t>Chr7_7610</t>
  </si>
  <si>
    <t>17915434-17915683</t>
  </si>
  <si>
    <t>17915616-17915637</t>
  </si>
  <si>
    <t>ATTTGAGCTTAGTGTTCATCCATTGTAGTGGTTGAGGTTGTTCTAGCCAAGAGTCAAGTGCATTTGCTTCAATTGTAGAGTTAGTGTGGCACTTGATCATCTCCGAGCGGGGTCATCGCTTGTTACTCTTGGAGGTTGCCGCCTCCTAGACGGCTTGTGGAGTTGTTGCCCGGTGACCTATCCGAGAAGATTGTGGAGGAGGCCCGGTGCCGGTTTGTGAGTGGTTGTCACACCCTAAAATTTCAAAATA</t>
  </si>
  <si>
    <t>...(((((.....))))).((((....))))...(((.(((..((((((...(((((((((.(((((.......))))).........)))))))))(((..(((.((.(((((..(.((.(((..((((((((((..(((.......((((((((...))))))))...)))..)))..))))))).)))...)).)..))))).))..)))...)))..))))))..))).)))..............</t>
  </si>
  <si>
    <t>TCATCGCTTGTTACTCTTGGAGGTTGCCGCCTCCTAGACGGCTTGTGGAGTTGTTGCCCGGTGACCTATCCGAGAAGATTGTGGAGGAGGCC</t>
  </si>
  <si>
    <t>[t133836_x1] chr7+17915575-17915592|1;[t133837_x2] chr7+17915575-17915595|2;[t155497_x3] chr7+17915576-17915594|3;[t247611_x1] chr7+17915614-17915636|1;[t131049_x7] chr7+17915615-17915636|7;[t131050_x14] chr7+17915615-17915637|14;[t138335_x5] chr7+17915616-17915636|5;[t138336_x14] chr7+17915616-17915637|14;[t64327_x1] chr7+17915616-17915638|1;[t138337_x7] chr7+17915616-17915638|7;[t173333_x2] chr7+17915617-17915636|2;[t173334_x7] chr7+17915617-17915637|7;[t183154_x1] chr7+17915617-17915638|1;[t173335_x8] chr7+17915617-17915638|8;[t173336_x2] chr7+17915617-17915639|2;[t55254_x3] chr7+17915618-17915636|3;[t55255_x1] chr7+17915618-17915637|1;[t55257_x6] chr7+17915618-17915638|6;[t55258_x1] chr7+17915618-17915639|1;[t108835_x2] chr7+17915618-17915640|2;[t55259_x1] chr7+17915618-17915640|1;[t167725_x1] chr7+17915619-17915638|1;[t167726_x1] chr7+17915619-17915639|1;[t33382_x1] chr7+17915620-17915638|1;[t22547_x3] chr7+17915620-17915638|3;[t22549_x2] chr7+17915620-17915641|2;[t22550_x1] chr7+17915620-17915642|1;[t64039_x1] chr7+17915621-17915639|1;[t97833_x1] chr7+17915621-17915640|1;[t314450_x1] chr7+17915456-17915477|1;</t>
  </si>
  <si>
    <t>Chr7_7657</t>
  </si>
  <si>
    <t>18073258-18073507</t>
  </si>
  <si>
    <t>18073275-18073297</t>
  </si>
  <si>
    <t>GGCCTGATTAGGGAGGTTTAGATTCTGAGAAGCAGCTGTTTAGTAGCTAGCTTTTAAGAATTTGGAAAAGCTTTGAAATCCAGCTTCTCCAGCTTCTAACTTCTTAGTTCATTTTTCAGAATTTATAACTACAGATTCTCAGAAGCTATGGACTGTTTAGGGCATCTTCTAGCAGAAGCAGCTTTAGAAAAAAGCTGCAGCTAGGACAAGTTCTCCCAAACAGGGCCTTATTGTGCAGCGAGAAGTTAGT</t>
  </si>
  <si>
    <t>(((((..((.(((((.((((((((((.(((((((((((.....))))).)))))).))))))))))...((((((((.((((((((((..((..(((........(((((........))))).........)))..)).))))))..))))...))))))))...(((((((....((((((((.....)))))))).)))))))......))))).))..))))).........(((.....)))...</t>
  </si>
  <si>
    <t>TTAGATTCTGAGAAGCAGCTGTT</t>
  </si>
  <si>
    <t>TTAGATTCTGAGAAGCAGCTGTTTAGTAGCTAGCTTTTAAGAATTTGGAA</t>
  </si>
  <si>
    <t>[t297921_x1] chr7+18073275-18073295|1;[t297922_x1] chr7+18073275-18073296|1;[t297923_x4] chr7+18073275-18073297|4;[t228968_x1] chr7+18073276-18073297|1;[t228969_x1] chr7+18073276-18073298|1;[t305294_x1] chr7+18073280-18073302|1;[t258757_x1] chr7+18073281-18073303|1;</t>
  </si>
  <si>
    <t>Chr8_10392</t>
  </si>
  <si>
    <t>23017942-23018191</t>
  </si>
  <si>
    <t>23018149-23018169</t>
  </si>
  <si>
    <t>TATTTTTTAGAACTTGTGATGTAATTCTTTTTAAGAGTTTGTGATGTATTTGGAGATGATCTATTTGAGGATTTGGAGATGTTCTGTGATATGTGATGATTTGGATTTGGAATTTCTTGGTATGATTTAGGGATGGGGTGAAATCAATATTCAATATTAAAAACAATGAAAAAGAGAGAAAAAGATTTTTTAGTCCCGGTTGGTAATATCAACTGGGACTAAAGATGGCTCCATTTTTAATCTTGATTGG</t>
  </si>
  <si>
    <t>...((((((((...(((.(((.((((((.....))))))))).)))..)))))))).((((...(((((((..(((((.((((...((((((.(((.......(((((.(...(((((((......))))))).....).))))).....)))))))))..)))).....................((((((((((((((((((...))))))))))))))))))...))))))))))))....))))..</t>
  </si>
  <si>
    <t>ATCAACTGGGACTAAAGATGG</t>
  </si>
  <si>
    <t>TTTTTTAGTCCCGGTTGGTAATATCAACTGGGACTAAAGATGG</t>
  </si>
  <si>
    <t>[t323423_x1] chr8+23018128-23018145|1;[t90399_x1] chr8+23018149-23018169|1;</t>
  </si>
  <si>
    <t>Chr8_11973</t>
  </si>
  <si>
    <t>27261975-27262224</t>
  </si>
  <si>
    <t>27262105-27262125</t>
  </si>
  <si>
    <t>TACTCCCTCCGTCTTATAATATAAGGGATAATGGGTGGATGTAACGCATTCTAGTATGATGAATAATTTGAATAAATCATCTGTCCAGATTTATTATATTAGGATATGTTATATCCACCCATTATCCTTTATATTATGGGACGGAAGGAGTATCGAAGTTGATATATACGCCACATTTTGACTTGTACTTGCATACTTATATACACGTACATACACGTGCATGCAAGCATGACTTCGCTAGTAGAGATGG</t>
  </si>
  <si>
    <t>((((((.(((((((((((((((((((((((((((((((((((((((.(((((((((((((((...(((((.(((.......))).)))))))))))))))))))).))))))))))))))))))))))))))))))))))))))).)))))).....................((((((.(((.((.....(((.(((.(((.(((((......))))).))).))).))).....)).))).)))))).</t>
  </si>
  <si>
    <t>ATATTATGGGACGGAAGGAGT</t>
  </si>
  <si>
    <t>TCCCTCCGTCTTATAATATAAGGGATAATGGGTGGATGTAACGCATTCTAGTATGATGAATAATTTGAATAAATCATCTGTCCAGATTTATTATATTAGGATATGTTATATCCACCCATTATCCTTTATATTATGGGACGGAAGGAGT</t>
  </si>
  <si>
    <t>[t89723_x1] chr8+27262105-27262122|1;[t89724_x3] chr8+27262105-27262123|3;[t89725_x3] chr8+27262105-27262125|3;[t89726_x2] chr8+27262105-27262126|2;[t26734_x1] chr8+27261997-27262019|1;[t74508_x1] chr8+27261998-27262020|1;</t>
  </si>
  <si>
    <t>15132596-15132845</t>
  </si>
  <si>
    <t>15132802-15132823</t>
  </si>
  <si>
    <t>TCGTGTTGCATATTCTTAGGCCCGGTCTTGAGGCAGGAACTGAGTAGTTGGTGAACTCGCTCTATGTTGTTCGTTCACTCGCGACACAGTTCCTGTCCCAAGGCTAAGTCTGTGAATATATAAATGTGATTTTTTTTAATACATTCTTACACCCACTCTTTTTTTCAAGTTCCAGCATCCGTTTGTGAATATGACCTACTCCTGCAAATTCATAAACTCGGAGTTGCATATTCTTAGGCCCGGTCTTGTG</t>
  </si>
  <si>
    <t>..((((...((((((.(((((..(((((((.(((((((((((.((.((.(((((((..((........))..))))))).)).)).))))))))))).)))))))..))))).))))))...((((((.((......))))))))...))))......................(((.(((((((.(((((((....(((((.................)))))..))))))).)))))..))...))).</t>
  </si>
  <si>
    <t>CGGTCTTGAGGCAGGAACTGAGTAGTTGGTGAACTCGCTCTATGTTGTTCGTTCACTCGCGACACAGTTCCTGTCCCAAGGCTAAG</t>
  </si>
  <si>
    <t>[t147977_x2] chr8-15132803-15132823|2;[t147978_x12] chr8-15132802-15132823|12;[t203071_x1] chr8-15132802-15132822|1;</t>
  </si>
  <si>
    <t>Chr8_19865</t>
  </si>
  <si>
    <t>10803948-10804197</t>
  </si>
  <si>
    <t>10803970-10803992</t>
  </si>
  <si>
    <t>CACTTTTTTATTATTTCGTGTGCAACTGATATGTGGGTCCTATGGGTTTTATTATTTTTCTCAGATCAAATTGCCATGTAAGCGCCACGTCAGATGAAGACTGAGTCAAATTAGCCACGTAGGCACCACGTCAGCTAAAATCACTGTCAAAACCGCCGAGGGACCTCGTCGTACCCGGTTTTACGGTTCATGAATGAAAATCAGACTGGACGACAAATAGAGGGACCTTAAGTGAACTTATTCCTTTCCT</t>
  </si>
  <si>
    <t>(((((............(((.....(((((..((((..((((((((((.....((((..(((((.((..(((...((((.......))))..)))...)))))))..)))).)))).))))))..))))))))).......))).............((((..(((((((((..(((((((.....((((....))))....)))))))))))).....))))..)))))))))................</t>
  </si>
  <si>
    <t>CTGGACGACAAATAGAGGGACCT</t>
  </si>
  <si>
    <t>GGACCTCGTCGTACCCGGTTTTACGGTTCATGAATGAAAATCAGACTGGACGACAAATAGAGGGACCT</t>
  </si>
  <si>
    <t>[t48415_x1] chr8-10804045-10804067|1;[t172745_x1] chr8-10803974-10803994|1;[t172746_x1] chr8-10803973-10803994|1;[t172747_x2] chr8-10803972-10803994|2;[t51181_x1] chr8-10803973-10803993|1;[t51182_x2] chr8-10803972-10803993|2;[t51183_x4] chr8-10803971-10803993|4;[t159456_x1] chr8-10803974-10803992|1;[t159457_x3] chr8-10803972-10803992|3;[t159458_x6] chr8-10803971-10803992|6;[t159460_x8] chr8-10803970-10803992|8;[t279770_x6] chr8-10803971-10803991|6;[t279771_x3] chr8-10803970-10803991|3;</t>
  </si>
  <si>
    <t>5369018-5369267</t>
  </si>
  <si>
    <t>5369222-5369242</t>
  </si>
  <si>
    <t>ATATATAGCTCTTTTGTTTGTTCTTGGTGTCCATGTTCGAGGGAGGGTGCCAGTCGTTGCAACATTGCAGTTATGTATTTTGTGTTTTTTTAATTTTATTTTGGTGATATTAAGGTTGGTCCATTAGACGGCCTTGCGACGACGGGATATTGGGGCGGTTCAATCAGAAAGCTTGTGCTCCGGAAGCGAGGAGCTCTACTCTTTTGATTGAGCCGTGCCAATATCACGTCGCATCCATCACTTTGGATGT</t>
  </si>
  <si>
    <t>.......((.(((((.((((..(.(((...))).)..)))).))))).))..((((((((.(((.((((....))))...)))............................(((((((.((.....)))))))))))))))))..((((((((.(((((((((((((((((...(.(((((........))))).)..)).))))))))))))))).)))))))).....(((((((......)))))))</t>
  </si>
  <si>
    <t>TATTGGGGCGGTTCAATCAGAAAGCTTGTGCTCCGGAAGCGAGGAGCTCTACTCTTTTGATTGAGCCGTGCCAATATC</t>
  </si>
  <si>
    <t>[t273014_x1] chr8+5369222-5369239|1;[t273015_x7] chr8+5369222-5369240|7;[t273016_x51] chr8+5369222-5369242|51;[t307887_x1] chr8+5369225-5369244|1;[t307888_x8] chr8+5369225-5369245|8;</t>
  </si>
  <si>
    <t>8702688-8702937</t>
  </si>
  <si>
    <t>8702825-8702846</t>
  </si>
  <si>
    <t>TATTAGTACAGTGGTGAAGACATAGGGCTACTACACCATCCATAAGGGTTCGAATCTTCGATGTGCCTAGATAGGGTACAGTTGGATCCCATATGGATGGAGGTGTAACCCGATGCCTTTTACAAATAGATGGTTATTTTTTTATGCATCCACTCCTTTTGTTTTTCTTTTCTTCCCACCATGACAGTCGATTGGCAAGTTCCCAATCTATGTCTGAACTGCTAAACGATACTTTTTTAAAAAATATATA</t>
  </si>
  <si>
    <t>..((((((..((((.((((((((.(((.(((.((.(((((((((.((((((((........(((((((.....))))))).))))).))).)))))))))..))))).))).)))......(((((..(((((.(((......)))...))).))..)))))........)))))))))...((((...((((((.......))))))..)))).....)))))).........................</t>
  </si>
  <si>
    <t>TATGGATGGAGGTGTAACCCGA</t>
  </si>
  <si>
    <t>GGGCTACTACACCATCCATAAGGGTTCGAATCTTCGATGTGCCTAGATAGGGTACAGTTGGATCCCATATGGATGGAGGTGTAACCCGA</t>
  </si>
  <si>
    <t>[t130053_x1] chr8-8702807-8702829|1;[t232122_x1] chr8-8702896-8702915|1;[t232123_x3] chr8-8702893-8702915|3;[t236962_x1] chr8-8702828-8702846|1;[t236963_x3] chr8-8702827-8702846|3;[t236964_x4] chr8-8702826-8702846|4;[t236965_x12] chr8-8702825-8702846|12;[t236967_x12] chr8-8702824-8702846|12;</t>
  </si>
  <si>
    <t>Chr8_21977</t>
  </si>
  <si>
    <t>6592584-6592833</t>
  </si>
  <si>
    <t>6592607-6592625</t>
  </si>
  <si>
    <t>CTGAATTTTAATTATCTTAGTTGTATTTTCTTCTATGTATCATTGCGTAAGTTGAAAGTGTGAAGCTAGTGCACATCCTAAGAACTAGCTTCACATGAGTAAGAGTTTAGGATATTTGGGATGTCGTAGAACTTTAGCTGTTATGTCAAGTGTCCTGAATGTGTAACACATCTGGTCGCCGCCTTCATGTGTTTGACGGGCACATCTCAGACTGAAGTTGACTGGCAAGCTAAAGACCCGGCAATGTCCC</t>
  </si>
  <si>
    <t>....(((((((...(((((.((..((((((..(((((((....))))).))..))))))(((((((((((.............)))))))))))..)).)))))..)))))))....(((((((.((....((((((((((((.(((((.((((.((((((((((((((((..(((....)))...)))))))......)))))).))))))...).))))))))).)))))))).....)).)))))))</t>
  </si>
  <si>
    <t>AGACTGAAGTTGACTGGCA</t>
  </si>
  <si>
    <t>TTATGTCAAGTGTCCTGAATGTGTAACACATCTGGTCGCCGCCTTCATGTGTTTGACGGGCACATCTCAGACTGAAGTTGACTGGCA</t>
  </si>
  <si>
    <t>[t265552_x1] chr8-6592658-6592678|1;[t102449_x1] chr8-6592654-6592675|1;[t212697_x1] chr8-6592653-6592673|1;[t205219_x1] chr8-6592653-6592671|1;[t58038_x5] chr8-6592607-6592625|5;[t58039_x2] chr8-6592606-6592625|2;</t>
  </si>
  <si>
    <t>Chr8_22027</t>
  </si>
  <si>
    <t>6362312-6362561</t>
  </si>
  <si>
    <t>6362520-6362541</t>
  </si>
  <si>
    <t>CTCAAGATATATTTAAACTAAGTGATTGGGATAGATCGGACAGCTTGCCGAGATAGTATAAATCACTTATGTTTAAAAGTAACTTGAATCAGATATTATATATGTTCATAGCATAGCCGGTGTTTTAGATCTAACATGTATTGGCTAATACTCCGATACCACTTTATACTAAGATAACAATATAAACAAAATATATTAAATAGAGATCAATCAAGTGTTAAGATGACTTAACAGATCAATAACAAGCTTA</t>
  </si>
  <si>
    <t>.(((((.(((.((((((((((((((((....((..((((.(.....)))))..)).....))))))))).))))))).))).)))))...(((((((...(((((.....)))))...)))))))..(((((.....(((((((........)))))))...................((((((.......))))))......))))).......(((((((....))))))).................</t>
  </si>
  <si>
    <t>AGTGATTGGGATAGATCGGACAGCTTGCCGAGATAGTATAAATCACTTA</t>
  </si>
  <si>
    <t>[t210652_x1] chr8-6362357-6362377|1;[t28604_x1] chr8-6362523-6362542|1;[t28605_x3] chr8-6362522-6362542|3;[t28606_x1] chr8-6362521-6362542|1;[t28607_x2] chr8-6362520-6362542|2;[t79829_x1] chr8-6362522-6362541|1;[t79830_x4] chr8-6362520-6362541|4;[t273116_x1] chr8-6362520-6362539|1;[t273117_x2] chr8-6362518-6362539|2;[t182573_x2] chr8-6362520-6362538|2;[t182574_x1] chr8-6362518-6362538|1;</t>
  </si>
  <si>
    <t>Chr8_22937</t>
  </si>
  <si>
    <t>4361697-4361946</t>
  </si>
  <si>
    <t>4361786-4361807</t>
  </si>
  <si>
    <t>GCTACCTTGTGAGCTTTAACATACTGGGATCTTGTTGCAACTTGCAAGCTTGCAGCAGCCACTCAGGACCAGGGTTTGACTTACCATCTGTAACCGCGCGGTTACCGCGGTTACCGGCCTTACCGCGGGGTATGGTAATAGAAAAACCACGGTAACCTCCTTAAATTTAAATAAATTTTAAAAATAATTTGAATTTTTAATATATTTTGCATGGTTTCGTACGGTTTTTCACAGTTACCGCGGTAACTGT</t>
  </si>
  <si>
    <t>........(((((.((.(((...((((.....((((((((((....)).)))))))).((.....)).)))).))).))))))).............((((((((((((((.((..(((.((((....)))).)))....((((((((((((.((((.....((((......(((.((((((.....)))))).)))......)))).....))))))))..))))))))...)).))))))))))))))</t>
  </si>
  <si>
    <t>AGAAAAACCACGGTAACCTCCT</t>
  </si>
  <si>
    <t>AGAAAAACCACGGTAACCTCCTTAAATTTAAATAAATTTTAAAAATAATTTGAATTTTTAATATATTTTGCATGGTTTCGTACGGTTTTTCACA</t>
  </si>
  <si>
    <t>[t52713_x1] chr8-4361786-4361807|1;[t101245_x1] chr8-4361719-4361736|1;</t>
  </si>
  <si>
    <t>Chr8_23897</t>
  </si>
  <si>
    <t>1847503-1847752</t>
  </si>
  <si>
    <t>1847525-1847545</t>
  </si>
  <si>
    <t>TCTTCAAAATATGCAACCTGATTCTTATACGATGTTATTATTTACCTAATAGGATGCCCTGCCAATGAAGGGCTGTTTGTATGAAGTATGAGCGTTTGGATGCAGGTTGATATATACCCACTTTATTTCCACTTTATTGGTATGTACCTTCTCCGTCCCAAAAAGATTCAAATCCTAGCTATGTTTTAATTAGTTGATTTATTTTAGTTGGTTTATTTTGGGACGGAGGGTGTATGTCATTTTGGAGTAA</t>
  </si>
  <si>
    <t>.((((((((..((((.((.(((.(((((((.((.((((((......)))))).))(((((........)))))............))))))).))).)).))))...((((((((((((...................(((....)))...((((((((((((.((..(((...((((..(((..((((....))))..))).)))))))..)).))))))))))))))))))))))))))))))))...</t>
  </si>
  <si>
    <t>CCGTCCCAAAAAGATTCAAATCCTAGCTATGTTTTAATTAGTTGATTTATTTTAGTTGGTTTATTTTGGGACGGAG</t>
  </si>
  <si>
    <t>[t313994_x18] chr8-1847525-1847545|18;[t288759_x1] chr8-1847525-1847544|1;</t>
  </si>
  <si>
    <t>Chr8_2666</t>
  </si>
  <si>
    <t>6877012-6877261</t>
  </si>
  <si>
    <t>6877220-6877238</t>
  </si>
  <si>
    <t>CTGACTTTTAATTATCTTAGTTGTATTTTCTTCTATGTATCATTGCGTAAGTTGAAAGTGTGAAGCTAGTGCACATCCTAAGAACTAGCTTCACATGAGTAAGAGTTTAGGATATTTGGGATGTCGTAGAACTTTAGCTGTTATGTCAAGTGTCCTGAATGTGTAACACATCTGGTCGCCGCCTTCATGTGTTTGACGGGCACATCTCAGACTGAAGTTGACTGGCAAGCTAAAGACCCGGCAATGTCCC</t>
  </si>
  <si>
    <t>.....((((((...(((((.((..((((((..(((((((....))))).))..))))))(((((((((((.............)))))))))))..)).)))))..)))))).....(((((((.((....((((((((((((.(((((.((((.((((((((((((((((..(((....)))...)))))))......)))))).))))))...).))))))))).)))))))).....)).)))))))</t>
  </si>
  <si>
    <t>[t265552_x1] chr8+6877167-6877187|1;[t102449_x1] chr8+6877170-6877191|1;[t212697_x1] chr8+6877172-6877192|1;[t205219_x1] chr8+6877174-6877192|1;[t58038_x5] chr8+6877220-6877238|5;[t58039_x2] chr8+6877220-6877239|2;</t>
  </si>
  <si>
    <t>Chr8_4349</t>
  </si>
  <si>
    <t>9847480-9847729</t>
  </si>
  <si>
    <t>9847503-9847523</t>
  </si>
  <si>
    <t>GTAGCATCCATATTCCTTAGGGCCGGAGCAGACGGGATCTCGACCTCGACATCCATATCCCACTAGAACTTGCTACCGTTGCCACTATCTTATGGTAGTGACATTGATAGCAAGTTCGAGTGGAATACTGATGTCGAGGTCGAGTTCCCGGGTGCTCCGGCCCTATTGAGCATGGATGCTATGGTTCCGTCGACGAGGCGTACGCAGGTAGGAGATAGAGGTATATCAAACCAACAGAGAATGTGTGTAG</t>
  </si>
  <si>
    <t>(((((((((((.(((..(((((((((((((..(((((.(((((((((((((((..(((.(((((.((((((((((.((.((.(((((((....))))))).)).)).)))))))))).))))).)))..))))))))))))))).)))))..)))))))))))))..))).))))))))))).((..((....))..)).((((((.((.((.((((......))))...)).))......))))))...</t>
  </si>
  <si>
    <t>CGGAGCAGACGGGATCTCGACCTCGACATCCATATCCCACTAGAACTTGCTACCGTTGCCACTATCTTATGGTAGTGACATTGATAGCAAGTTCGAGTGGAATACTGATGTCGAGGTCGAGTTCCCGGGTGCTCCGGC</t>
  </si>
  <si>
    <t>[t181774_x1] chr8+9847609-9847630|1;[t131993_x2] chr8+9847502-9847522|2;[t131994_x1] chr8+9847502-9847523|1;[t144474_x3] chr8+9847503-9847523|3;[t144475_x1] chr8+9847503-9847524|1;[t194437_x1] chr8+9847504-9847523|1;[t194438_x1] chr8+9847504-9847526|1;[t174865_x2] chr8+9847505-9847526|2;</t>
  </si>
  <si>
    <t>1707552-1707801</t>
  </si>
  <si>
    <t>AAAGGTGATGATATTGGGAATGTGCCTGGCTCCCTGTATGCCACTCATCTAGAGCAACAAACTTCTGCGAGAGGTTGCCTATGATGGATGGCGTGCACGGAGCCAAGCATATTCCCTCCTATTTTCCAACCTTCTCCTAATTAATCCTTTCCTTTCTCCGAATTGGCTTGGTTGCTTATTGTTTTCTTACATATATTATCCACGCATGTTTTTGATTTTATGTTTATGCATGGTCCTTCGACTTCTACAT</t>
  </si>
  <si>
    <t>.(((((((.((((..((((((((((.(((((((.(((((((((..(((((((.(((((...(((....)))..)))))))).))))..))))))))).))))))).))))))))))...)))).))..))))).........................((((...((.(((........(((......)))........))).))............((((((....))))))...))))..........</t>
  </si>
  <si>
    <t>TGCCTGGCTCCCTGTATGCCACTCATCTAGAGCAACAAACTTCTGCGAGAGGTTGCCTATGATGGATGGCGTGCACGGAGCCAAGCATA</t>
  </si>
  <si>
    <t>[t275655_x16] chr8+1707574-1707594|16;[t187384_x1] chr8+1707575-1707594|1;</t>
  </si>
  <si>
    <t>Chr8_7122</t>
  </si>
  <si>
    <t>16486626-16486875</t>
  </si>
  <si>
    <t>TTATTTGCTTTAGATGTATTTTGCTATGTATGTCCATGCTTAAGATGAAAGTGTGAATCTAGTGCACATCCTGGGAACTAGATTCATATGAGTATGAGTTAAGAATATTTGAGATGTTGTAGATCTTTAGCCATTTTTGTCAAGTCTCTTGAATATGTAACACATCTGGTCGCCGCCTTCGAGTGGTTTGACGGGCACATATCAGACTGAAGTTGACTGGCAGGCTAAAGGTCTAGCAATGTCTCTAATA</t>
  </si>
  <si>
    <t>.(((((......(((((((........)))))))(((((((.........(((((((((((((...(.....)...))))))))))))))))))))......)))))...((((((((((((((((((((((......(((((.((..((..((((((.......((.((((((((......)))))..))).)).))))))..))..))..))))).....)))))))))))).)))))))))).....</t>
  </si>
  <si>
    <t>GACTGAAGTTGACTGGCAGGCTA</t>
  </si>
  <si>
    <t>GCCATTTTTGTCAAGTCTCTTGAATATGTAACACATCTGGTCGCCGCCTTCGAGTGGTTTGACGGGCACATATCAGACTGAAGTTGACTGGCAGGCTA</t>
  </si>
  <si>
    <t>[t219637_x1] chr8+16486725-16486745|1;[t19991_x1] chr8+16486726-16486745|1;[t19992_x1] chr8+16486726-16486747|1;[t100381_x1] chr8+16486742-16486764|1;[t205219_x1] chr8+16486782-16486800|1;[t265241_x1] chr8+16486790-16486808|1;[t139884_x1] chr8+16486805-16486825|1;[t58038_x5] chr8+16486829-16486847|5;[t58041_x9] chr8+16486829-16486849|9;[t58042_x3] chr8+16486829-16486850|3;[t58044_x7] chr8+16486829-16486851|7;[t172646_x1] chr8+16486830-16486850|1;[t172648_x2] chr8+16486830-16486851|2;[t172649_x24] chr8+16486830-16486852|24;[t50571_x1] chr8+16486831-16486849|1;[t50572_x4] chr8+16486831-16486852|4;[t50573_x9] chr8+16486831-16486853|9;[t157528_x1] chr8+16486832-16486851|1;[t157529_x1] chr8+16486832-16486852|1;[t157530_x12] chr8+16486832-16486853|12;[t157531_x2] chr8+16486832-16486854|2;[t265000_x1] chr8+16486833-16486850|1;[t265001_x1] chr8+16486833-16486852|1;[t265002_x2] chr8+16486833-16486853|2;[t265003_x1] chr8+16486833-16486854|1;[t265004_x4] chr8+16486833-16486855|4;[t168927_x1] chr8+16486834-16486854|1;[t168928_x1] chr8+16486834-16486855|1;[t168929_x23] chr8+16486834-16486856|23;[t29172_x1] chr8+16486835-16486855|1;[t29173_x4] chr8+16486835-16486856|4;[t214808_x1] chr8+16486837-16486855|1;[t214809_x1] chr8+16486837-16486856|1;[t155692_x1] chr8+16486693-16486714|1;[t249812_x1] chr8+16486694-16486715|1;[t271052_x1] chr8+16486720-16486741|1;</t>
  </si>
  <si>
    <t>Chr8_9954</t>
  </si>
  <si>
    <t>22344910-22345159</t>
  </si>
  <si>
    <t>22345108-22345129</t>
  </si>
  <si>
    <t>AAACATTTCTTCATCTAGATTTGAACAGTAGTAGATTGCAAATGGGGTGTTTAGATCAGGGGTGTAAATTTTTGGCGTGTCACATCAGGTATTATATATGATGTCGTATGTGTTGAAAGTGTATAGAATTGATTAAGTGAGAGGGATTGAGTGAGAGAGAGAATTGCACACAAAAATGTAGAGAATGAATGAGCGGAATCTTTATTGATCAATGCGGTACAATATATAAATGGAGAAGGGGTGGCAATCG</t>
  </si>
  <si>
    <t>...(((..((((.((((((((((((((.(.((.........))..).))))))))))....(((((.(((((..(((..((((((((.(((...))).)))))).).)..)))..)))))((((...(((((((((.....(((((((..((...........(((((........)))))...........))..))))))).)))))))))...))))..)))))...))))))))..))).......</t>
  </si>
  <si>
    <t>ATAGAATTGATTAAGTGAGAGGGATTGAGTGAGAGAGAGAATTGCACACAAAAATGTAGAGAATGAATGAGCGGAATCTTTATTGATCAATGCGGTAC</t>
  </si>
  <si>
    <t>[t261890_x9] chr8+22345108-22345129|9;[t163590_x1] chr8+22345109-22345129|1;[t163591_x1] chr8+22345109-22345130|1;[t317151_x2] chr8+22345110-22345130|2;[t300112_x2] chr8+22345111-22345129|2;[t300113_x2] chr8+22345111-22345130|2;[t300114_x1] chr8+22345111-22345131|1;[t300115_x2] chr8+22345111-22345132|2;[t300116_x4] chr8+22345111-22345133|4;[t105059_x1] chr8+22345113-22345131|1;[t105060_x1] chr8+22345113-22345132|1;[t105061_x1] chr8+22345113-22345134|1;[t105062_x1] chr8+22345113-22345135|1;[t271621_x1] chr8+22345115-22345137|1;[t179608_x1] chr8+22345116-22345134|1;</t>
  </si>
  <si>
    <t>18288976-18289225</t>
  </si>
  <si>
    <t>18289183-18289202</t>
  </si>
  <si>
    <t>GGGCAGTTGAGACTTGAGAGTGATGACAGAAGAGAGAGAGCACAACCCGGCAGCAGCGACGACGGCGGTCGCTTCTGCCAGGGCCGTGTGCTCTCTGATCTATCTGTCATTGCCGTCCATCTCGCCACCCCGGCCGTCGTCTCTCCGCCATGGCCATCGACGAAGTATCGTGCATCTCAGTACGGAGATTTGCTACAGTTCAGCAAAAAGTACCTCGAAGTATCGGTATCTCGAGGTATATTTTGTTGGA</t>
  </si>
  <si>
    <t>(((..((.((((...((..(..(((((((((((.((((((((((.((((((((.((((((.......)))))).))))).)))...))))))))))..))).))))))))..)..))..))))))..))).((((((.((......)).))))))...(.((((...((((((......))))))...))))).....((((((((((.(((((((((..((....))..))))))))).))))))))))</t>
  </si>
  <si>
    <t>TGACAGAAGAGAGAGAGCAC</t>
  </si>
  <si>
    <t>TGACAGAAGAGAGAGAGCACAACCCGGCAGCAGCGACGACGGCGGTCGCTTCTGCCAGGGCCGTGTGCTCTCTGATCTATCTGTCATT</t>
  </si>
  <si>
    <t>[t95841_x1] chr9-18289183-18289203|1;[t266212_x11] chr9-18289183-18289202|11;</t>
  </si>
  <si>
    <t>Chr9_15196</t>
  </si>
  <si>
    <t>10618113-10618362</t>
  </si>
  <si>
    <t>10618136-10618157</t>
  </si>
  <si>
    <t>AATGCAAAACTCATGCTTTTGCAAGTTGGGGCCCACAATGCAAGTCATACGCACATATATAGTGGGAAATATTTGTAGCTTTCTAATAAAAATAAAATGGTTTGCTATCGTGTCAATTTCGTTGAAAGTATATAAGATTGATTGAGCGAGAGAGATTGAGCGAGAGAGAGAATTGAACGCAATAGAGCGAATGAGCGGATGTCCTTTATTGATCAATGCGGTACAATTTATAGATAGGAAATGGGTGCTA</t>
  </si>
  <si>
    <t>..((((((((....).)))))))...(((.(((((...(((((((....(.(((.......))).)....))))))).((.((((...............((((((.....(((..(((((((.((..((........)).)).)))))))..)))..)))))).....((((((..((((...((...((((((.((....))))))))..))..))))...)))))).)))).))....))))).)))</t>
  </si>
  <si>
    <t>TTATTGATCAATGCGGTACAAT</t>
  </si>
  <si>
    <t>TGAACGCAATAGAGCGAATGAGCGGATGTCCTTTATTGATCAATGCGGTACAAT</t>
  </si>
  <si>
    <t>[t163590_x1] chr9-10618139-10618159|1;[t163591_x1] chr9-10618138-10618159|1;[t317151_x2] chr9-10618138-10618158|2;[t300112_x2] chr9-10618139-10618157|2;[t300113_x2] chr9-10618138-10618157|2;[t300114_x1] chr9-10618137-10618157|1;[t300115_x2] chr9-10618136-10618157|2;[t300117_x1] chr9-10618135-10618157|1;[t105059_x1] chr9-10618137-10618155|1;[t105060_x1] chr9-10618136-10618155|1;</t>
  </si>
  <si>
    <t>Chr9_15324</t>
  </si>
  <si>
    <t>10212205-10212454</t>
  </si>
  <si>
    <t>10212412-10212432</t>
  </si>
  <si>
    <t>TGGCTAGGTTAACATCTCTGGCCCGATGGACACAGTGTGTGAAGACCTAATGGACCGTGGGTGCATGCGGGGCCCGTATACCTGATGGACCGTGGGCCGGTGGGGCCCGTATAGGACACCAATGTGTGAAGTGTGTGAAGACCGTGTTTTGGGGTGGGAAAGGCCATTTACGATCGTACAATTGGTATCAGAGCCTAGCTAGGTTAACATCTCTGGCCCGATGGACACAGTGTGTGAAGACCTAATGGAC</t>
  </si>
  <si>
    <t>.(((((((((....((.(((((((.((((.(((((.(((((..(.(((.(((.(((...))).)))...))).)..)))))))).))..))))))))))).))...........((.((((((((((((....(((((...(((.....))).((((......))))))))).)))))).)))))).))..)))))))))(((((.((((..(((.((....))...))).))))...))))).......</t>
  </si>
  <si>
    <t>CCGATGGACACAGTGTGTGAA</t>
  </si>
  <si>
    <t>CCGATGGACACAGTGTGTGAAGACCTAATGGACCGTGGGTGCATGCGGGGCCCGTATACCTGATGGACCGTGGGC</t>
  </si>
  <si>
    <t>[t131324_x1] chr9-10212217-10212237|1;[t131324_x1] chr9-10212412-10212432|1;[t234343_x1] chr9-10212357-10212378|1;</t>
  </si>
  <si>
    <t>Chr9_16496</t>
  </si>
  <si>
    <t>7314288-7314537</t>
  </si>
  <si>
    <t>7314497-7314517</t>
  </si>
  <si>
    <t>GCCAAGATGAAATATGACTATCAAAAGTAGATGGAGGGAGTAGGATTTATTTTTTTCATCATCTCTCTTTATCTCTTTATGAATTTAATGCTTATTTCTTGGAGCTTGTGTGGAGCTAGCTCTTGCATGAGAGCCAACACTCCCTATTTTTTTTATCTCTCTTTTTCACATAAGCATTTAGCTTGCTTATAGCTCACTTAGCTCACTGTAATCCTTGCTCTAACACAAACACAAGTCAATTAATTGTAGA</t>
  </si>
  <si>
    <t>.((((((..((.(((.....(((((((.((((((((((((...(((..(.....)..)))..)))))))))))))))).))).....))).))...)))))).((((((((.((((((((((((....))))))...................................(((((((.......)))))))........))))))...(((.....)))..........))))))))..............</t>
  </si>
  <si>
    <t>TCAAAAGTAGATGGAGGGAGTAGGATTTATTTTTTTCATCATCTCTCTTTATCTCTTTATGAAT</t>
  </si>
  <si>
    <t>[t90203_x2] chr9-7314498-7314518|2;[t90204_x3] chr9-7314496-7314518|3;[t238697_x2] chr9-7314498-7314517|2;[t238698_x10] chr9-7314497-7314517|10;[t107614_x5] chr9-7314496-7314516|5;[t4068_x1] chr9-7314493-7314515|1;</t>
  </si>
  <si>
    <t>Chr9_5759</t>
  </si>
  <si>
    <t>13099399-13099648</t>
  </si>
  <si>
    <t>13099604-13099624</t>
  </si>
  <si>
    <t>AAAAATGGTCCGGACGGACGGAAACTATCCGAACCACTTTCACCCCTAGCTGGCTGTGCTTGCTCCAGATCTGCACCATGCGACACAGCTCCCAGCCGCTTGATGCCCTCCTTCCTGCCCACGACAGCAAACTTTGCAACTGCGCTCATCACATGCTCCGCTCATCTACAGATAAAAAACTATTCAGAGATCATCAGCACAAGATGGTTTCGTGGTGTAGTTGGTTATCACGTCAGTCTAACACACTGAA</t>
  </si>
  <si>
    <t>.....((((.((((..(.......)..)))).))))............((((((((((.((((................))))))))))...)))).((.(((((..........(((........)))......((....))...)))))...))..............(((((..((((((((((((((((((.......))))))))).))).))))))..)))))...(((((.......))))).</t>
  </si>
  <si>
    <t>GGTTTCGTGGTGTAGTTGGTT</t>
  </si>
  <si>
    <t>AAAACTATTCAGAGATCATCAGCACAAGATGGTTTCGTGGTGTAGTTGGTT</t>
  </si>
  <si>
    <t>[t204875_x7] chr9+13099604-13099622|7;[t204876_x3] chr9+13099604-13099623|3;[t204877_x27] chr9+13099604-13099624|27;[t204878_x14] chr9+13099604-13099625|14;[t204879_x13] chr9+13099604-13099626|13;[t304304_x1] chr9+13099607-13099624|1;</t>
  </si>
  <si>
    <t>13532426-13532675</t>
  </si>
  <si>
    <t>TCGTGTTGCATATTCTTAGGCCCGATCTTGAGGCAGGAACTGAGTAGTTGGTGAACTCGCTCTATGTTGTTCATTCACTCGCGACACGGTTCCTGTCCCAAGATCGGGTCTGTGAATATACAAATGTGATTTTTTTTAATACATTCTTACACCCACTCTTTTTTTCAAGTTCCAGCATCCGTTTGTGAATATGACCTACTACTGCAAATTCATAAACTCGGTGTTGCATATTCTTAGGCCCGGTCTTGTG</t>
  </si>
  <si>
    <t>..((((...((((((.((((((((((((((.(((((((((((.((.((.((((((...((........))...)))))).)).)).))))))))))).)))))))))))))).))))))...((((((.((......))))))))...)))).............((((..((.(((((.((((((((((.((.(........))).))))))))))..))))).((.((....)).))..)).))))..</t>
  </si>
  <si>
    <t>CGATCTTGAGGCAGGAACTGAGTAGTTGGTGAACTCGCTCTATGTTGTTCATTCACTCGCGACACGGTTCCTGTCCCAAGATCGGG</t>
  </si>
  <si>
    <t>[t140464_x4] chr9+13532448-13532468|4;[t140465_x7] chr9+13532448-13532469|7;[t180231_x2] chr9+13532449-13532469|2;</t>
  </si>
  <si>
    <t>16951807-16952056</t>
  </si>
  <si>
    <t>CCAGGCTGAAGTTAGGTTAAGGGGATTGTTGTCTGGTTCAAGGTCTCCACATTGTGCAAAATGTTCATTCATGGAGGCACAGGATGCTTGGTGATCTCGGACCAGGCTTCAATCCCTTTAACCAGCATCTGCACAATATGTCTCTCATCCGAGTGTGGTGCACTGGTATGTTATATGTTTATCACCTCCAGTTCTTGTTCTTGTGTATTAAGTATTAACCCGGAAATTTTCATTTGCTTTTAGCTGTAAC</t>
  </si>
  <si>
    <t>...(((((((....((((((((((((((..(((((((((.(((((.(((((((((((...(((......)))....)))))..)))..))).))))).)))))))))..)))))))))))))).(((..((...(((((((....(((((.((((.....)))))).)))..))))))).......(((.(((...((.((((.....)))).)).)))..)))......))..))).))))))).....</t>
  </si>
  <si>
    <t>TCGGACCAGGCTTCAATCCCT</t>
  </si>
  <si>
    <t>GGATTGTTGTCTGGTTCAAGGTCTCCACATTGTGCAAAATGTTCATTCATGGAGGCACAGGATGCTTGGTGATCTCGGACCAGGCTTCAATCCCT</t>
  </si>
  <si>
    <t>[t240495_x1] chr9+16951915-16951933|1;[t240496_x2] chr9+16951915-16951935|2;[t196156_x1] chr9+16951829-16951849|1;[t182682_x1] chr9+16951830-16951851|1;[t315802_x1] chr9+16951832-16951852|1;[t94105_x1] chr9+16951900-16951920|1;[t257601_x23] chr9+16951901-16951922|23;[t257602_x1] chr9+16951901-16951923|1;[t156007_x1] chr9+16951902-16951922|1;[t156008_x1] chr9+16951902-16951923|1;[t252701_x3] chr9+16951903-16951920|3;[t252703_x11] chr9+16951903-16951921|11;[t252705_x11] chr9+16951903-16951922|11;[t252707_x507] chr9+16951903-16951923|507;[t252711_x2] chr9+16951903-16951924|2;[t143941_x3] chr9+16951904-16951923|3;[t193474_x4] chr9+16951905-16951923|4;</t>
  </si>
  <si>
    <t>22881705-22881954</t>
  </si>
  <si>
    <t>CTAGAGAAGAGCAAATCTCTCCCTTCTCCCTTGTGTCCAATGCATCTCTTGAATTTACTGTACTCTGGAGTAGAAGATACGAACAATGCTCAGTAGTACAGTAAATCCATGGATGGAACGGTAGAGTCGGTGTTTGCGGGCGTGGCATCATCAAGATTCACATCCATGCATATATCACAAGACGCACATATACATCCGATTTGGCTGAGAATCTTGATGATGCTGCATCCGCAGACAAGCGCCTTTTTTT</t>
  </si>
  <si>
    <t>..(((((((.((....((((((.(((....(((....)))..(((((..((.(((((((((((((((.((((..............))))))).)))))))))))).)).)))))))).)).))))....(((((((((..(..(((((((((((((((.((.((((((..............)))...............))).)).)))))))))))))))..)..)))))))))...))))))))).</t>
  </si>
  <si>
    <t>GTGGCATCATCAAGATTCACATCCATGCATATATCACAAGACGCACATATACATCCGATTTGGCTGAGAATCTTGATGATGCTGCAT</t>
  </si>
  <si>
    <t>[t173470_x1] chr9+22881911-22881932|1;[t56374_x14] chr9+22881912-22881932|14;[t169392_x2] chr9+22881913-22881932|2;</t>
  </si>
  <si>
    <t>ChrSy_8</t>
  </si>
  <si>
    <t>chrSy</t>
  </si>
  <si>
    <t>57377-57626</t>
  </si>
  <si>
    <t>57605-57625</t>
  </si>
  <si>
    <t>[t15598_x1] chrSy+57377-57398|1;[t316840_x1] chrSy+57583-57604|1;[t316839_x2] chrSy+57604-57625|2;[t298696_x7] chrSy+57605-57625|7;[t298697_x3] chrSy+57605-57626|3;[t232347_x1] chrSy+57606-57625|1;[t232349_x6] chrSy+57606-57626|6;[t76166_x1] chrSy+57607-57625|1;[t76168_x3] chrSy+57607-57626|3;[t202064_x1] chrSy+57608-57625|1;[t202065_x1] chrSy+57608-57626|1;</t>
  </si>
  <si>
    <t>osa-mir166f</t>
  </si>
  <si>
    <t>osa-mir1882e</t>
  </si>
  <si>
    <t>osa-mir1846a</t>
  </si>
  <si>
    <t>osa-mir171d</t>
  </si>
  <si>
    <t>osa-mir1846b</t>
  </si>
  <si>
    <t>osa-mir2118r</t>
  </si>
  <si>
    <t>osa-mir5519</t>
  </si>
  <si>
    <t>osa-mir156a</t>
  </si>
  <si>
    <t>osa-mir393a</t>
  </si>
  <si>
    <t>osa-mir820a</t>
  </si>
  <si>
    <t>osa-mir394</t>
  </si>
  <si>
    <t>osa-mir166h</t>
  </si>
  <si>
    <t>osa-mir167e</t>
  </si>
  <si>
    <t>osa-mir529a</t>
  </si>
  <si>
    <t>osa-mir1861b</t>
  </si>
  <si>
    <t>osa-mir167g</t>
  </si>
  <si>
    <t>osa-mir167c</t>
  </si>
  <si>
    <t>osa-mir390</t>
  </si>
  <si>
    <t>osa-mir166j</t>
  </si>
  <si>
    <t>osa-mir528</t>
  </si>
  <si>
    <t>osa-mir169c</t>
  </si>
  <si>
    <t>osa-mir2118e</t>
  </si>
  <si>
    <t>osa-mir529b</t>
  </si>
  <si>
    <t>osa-mir1423</t>
  </si>
  <si>
    <t>osa-mir5152</t>
  </si>
  <si>
    <t>osa-mir2871a</t>
  </si>
  <si>
    <t>osa-mir164b</t>
  </si>
  <si>
    <t>osa-mir156l</t>
  </si>
  <si>
    <t>osa-mir164a</t>
  </si>
  <si>
    <t>osa-mir1432</t>
  </si>
  <si>
    <t>osa-mir820b</t>
  </si>
  <si>
    <t>osa-mir1861j</t>
  </si>
  <si>
    <t>osa-mir171b</t>
  </si>
  <si>
    <t>osa-mir1874</t>
  </si>
  <si>
    <t>osa-mir156k</t>
  </si>
  <si>
    <t>osa-mir1861l</t>
  </si>
  <si>
    <t>Chr10_10125</t>
  </si>
  <si>
    <t>16496258-16496507</t>
  </si>
  <si>
    <t>16496265-16496285</t>
  </si>
  <si>
    <t>ACTTCCATCAATTCTCGATCGTTTTCCGTCCGCCTTGATTGCTATTGATCTAGCTATACACACGATATGATGTTTCTCCCCTCATTGCCATGCATTTTACTTATACTTGTGAGGGGTAGAAACGTCATATTGCGTGCGTGGCTGGGTCAATAGAGATCAAGGCGAACGGAAAAAGATTGAGAATTGACAGAAGTGTCAAAAATGGAAATGGGATAAACTTTAGGTGCTATTAAAGTGAACAAGTATGTTT</t>
  </si>
  <si>
    <t>(((((..(((((((((((((.((((((((.(((((((((..(((((((((((((((..(((.((((((((((((((((((((((((((...)))..............)))))))).))))))))))))))).)))..)))))))))))))))..))))))))).)))))))).)))))))))))))..)))))(((....((....))..)))..(((((((......)))))))..............</t>
  </si>
  <si>
    <t>TCAATTCTCGATCGTTTTCCG</t>
  </si>
  <si>
    <t>TCAATTCTCGATCGTTTTCCGTCCGCCTTGATTGCTATTGATCTAGCTATACACACGATATGATGTTTCTCCCCTCATTGCCATGCATTTTACTTATACTTGTGAGGGGTAGAAACGTCATATTGCGTGCGTGGCTGGGTCAATAGAGATCAAGGCGAACGGAAAAAGATTGAGAATTGACA</t>
  </si>
  <si>
    <t>[t43944_x2] chr10+16496267-16496287|2;[t65768_x1] chr10+16496362-16496384|1;[t208764_x2] chr10+16496363-16496384|2;[t208765_x1] chr10+16496363-16496385|1;[t418461_x1] chr10+16496364-16496385|1;[t355984_x1] chr10+16496367-16496386|1;[t227508_x1] chr10+16496368-16496386|1;[t422596_x1] chr10+16496280-16496299|1;[t314924_x3] chr10+16496265-16496285|3;[t314925_x2] chr10+16496265-16496286|2;[t146288_x2] chr10+16496266-16496287|2;[t146289_x1] chr10+16496266-16496288|1;</t>
  </si>
  <si>
    <t>Chr10_10785</t>
  </si>
  <si>
    <t>17832383-17832632</t>
  </si>
  <si>
    <t>ACGGTGAGGTCTGATTTTGGCACGGCGTTTCGTCGGTGGGGGCAGAGTGTGGTGGAGTGTGCTGTTGTGTGTGGTACAGCAGGCGAGATGCCAACGGATGATCAGCTTATTATAGCCTCCAGCTAGCGACCCATGGGTTGTGTATGTACTTGCTCCATCTCATAATATAAATGCACTATAAAATTTCTCATCCGATTCTATGGTGCTATATTATGGGACGGAAGGAGTAGGTGCCAAACAGCTAGCTAGA</t>
  </si>
  <si>
    <t>..(((.(((.((((((.......(((((((((((......((((.(.(.......).).))))((((((.....)))))).))))))))))).......)))))))))......)))...(((((((.(((....)))((.((((.(((((..(((.((((((((((((...((((((((.((((........)))).)))))))))))))))))))).)))..))))).))))))....)))))))...</t>
  </si>
  <si>
    <t>[t244756_x1] chr10+17832587-17832605|1;[t244757_x4] chr10+17832587-17832608|4;[t244758_x4] chr10+17832587-17832609|4;[t196487_x2] chr10+17832588-17832610|2;[t306411_x2] chr10+17832589-17832609|2;[t306412_x2] chr10+17832589-17832610|2;[t306413_x2] chr10+17832589-17832611|2;[t116006_x1] chr10+17832590-17832610|1;[t116007_x2] chr10+17832590-17832611|2;[t310571_x1] chr10+17832591-17832610|1;</t>
  </si>
  <si>
    <t>Chr10_11325</t>
  </si>
  <si>
    <t>18885038-18885287</t>
  </si>
  <si>
    <t>18885088-18885108</t>
  </si>
  <si>
    <t>CGGTTTTATAAGTTGTATCCGGTTTTACGGTTGGAGGACGATTTTGCAATTCGATGACAAGTTGAGGGACCTTGGGTATACTTTTTCCAATCAGATTCGCTCACTAGCTAATGGAGTCGAAGTGGATTTATTCCAAATCAAAATCTCTTCCAGACCAAATAACATGGGCACATCTAAGTCAGAGTCCCGTTCCGGCCCGACAGATATGGGCCCCTTGAATCACGGCCGTACTGACCAACGGACTGGATCC</t>
  </si>
  <si>
    <t>((((((....((.(((..((((((....((((((((((.(((((((...((((((..(((((((((.((..(((((.........)))))......)).))))...)))..))..)))))).((((.....))))...)))))))))))))).)))....))).)))..))).))..(((((....((((((.((((((.......))))))....))...)))).....)))))....)))))).....</t>
  </si>
  <si>
    <t>TCGATGACAAGTTGAGGGACC</t>
  </si>
  <si>
    <t>TCGATGACAAGTTGAGGGACCTTGGGTATACTTTTTCCAATCAGATTCGCTCACTAGCTAATGGAGTCGAAG</t>
  </si>
  <si>
    <t>[t428499_x1] chr10+18885060-18885081|1;[t401460_x1] chr10+18885087-18885108|1;[t329691_x9] chr10+18885088-18885108|9;[t329692_x1] chr10+18885088-18885109|1;[t329693_x2] chr10+18885088-18885110|2;[t180265_x1] chr10+18885089-18885109|1;[t231676_x3] chr10+18885090-18885110|3;[t350021_x1] chr10+18885092-18885113|1;[t350022_x1] chr10+18885092-18885114|1;</t>
  </si>
  <si>
    <t>Chr10_11506</t>
  </si>
  <si>
    <t>[t417006_x39] chr10+19295353-19295373|39;[t380958_x1] chr10+19295354-19295372|1;[t380959_x4] chr10+19295354-19295373|4;[t397090_x1] chr10+19295358-19295378|1;</t>
  </si>
  <si>
    <t>[t359456_x1] chr10+21237417-21237435|1;[t359457_x45] chr10+21237417-21237437|45;</t>
  </si>
  <si>
    <t>Chr10_12954</t>
  </si>
  <si>
    <t>21794123-21794372</t>
  </si>
  <si>
    <t>21794311-21794330</t>
  </si>
  <si>
    <t>GTATACTACTGGTAATAGTAATATTGTGGATTTGTAATACTCCATCCATCACATTTTATGTATAGTTTTTATTCTGTGTTCAACGTTTAACTTTTCGTCTTATTTTACTTTTTTCTTAATTATTAGATGATAAAAATATGAATAGTATTTTATGTGTGACTTATTTTCTAAAAAAATATTAATTTCTTAAATAAGACGGACGGTCAAATGTTAGACGCATAGACTGAAAACTGCACTTAAAATGAGACGA</t>
  </si>
  <si>
    <t>......(((((....))))).....((((((..(.....)...))))))..(((((((.((.(((((((((.((((((((((((((((.(((.((((((((((((..............((.(((((.(((((..(((((((......))))))).....))))).))))).))..............)))))))))))).))).))))))).)).))))))).))))))))).)).)))))))......</t>
  </si>
  <si>
    <t>AAATAAGACGGACGGTCAAA</t>
  </si>
  <si>
    <t>TAACTTTTCGTCTTATTTTACTTTTTTCTTAATTATTAGATGATAAAAATATGAATAGTATTTTATGTGTGACTTATTTTCTAAAAAAATATTAATTTCTTAAATAAGACGGACGGTCAAA</t>
  </si>
  <si>
    <t>[t389498_x1] chr10+21794309-21794329|1;[t282205_x1] chr10+21794310-21794330|1;[t282206_x1] chr10+21794310-21794332|1;[t13195_x1] chr10+21794311-21794328|1;[t13196_x7] chr10+21794311-21794330|7;[t13200_x1] chr10+21794311-21794331|1;[t13202_x2] chr10+21794311-21794333|2;[t37165_x1] chr10+21794312-21794332|1;[t37166_x1] chr10+21794312-21794333|1;[t37167_x1] chr10+21794312-21794334|1;[t106388_x1] chr10+21794313-21794333|1;[t25413_x1] chr10+21794315-21794334|1;[t25414_x1] chr10+21794315-21794335|1;[t15241_x1] chr10+21794328-21794350|1;[t202605_x1] chr10+21794353-21794371|1;</t>
  </si>
  <si>
    <t>Chr10_16467</t>
  </si>
  <si>
    <t>17721313-17721562</t>
  </si>
  <si>
    <t>17721521-17721541</t>
  </si>
  <si>
    <t>GGAGGAAGAAGAGGAGGGGAGTGAGGATGACATGTGGGGCCCATGTGGGTCCCACAGGTTTTATCATTTTTCCGAATCAAATTGCCACATAAGCGCTACGTCTGATGAAAACCGAGTCAAATTAGCCACATATGTGCCACGTCAGCCAAAACCGCCATCTAAACCGCTGAAGGACCTCATCTGCACCGATTTTAATAGTTGAGGGACCCGTTGTATCTAATTTTCCGATTGAATGACGAAAATCGGATTC</t>
  </si>
  <si>
    <t>......(((.((((.(..((((((....(((.((((((((((....)))))))))).)))...))))))..)..........((.((((((.(.((((.((.((((.........)))).))))))..).)))))).))..(((((...................)))))....)))).)))...((((((((.....(..(.(((...((((....))))..)))..)..)......))))))))....</t>
  </si>
  <si>
    <t>TGAGGATGACATGTGGGGCCC</t>
  </si>
  <si>
    <t>TGAGGATGACATGTGGGGCCCATGTGGGTCCCACAGGTTTTATCATT</t>
  </si>
  <si>
    <t>[t355543_x10] chr10-17721521-17721541|10;[t226343_x1] chr10-17721523-17721540|1;[t226344_x1] chr10-17721519-17721540|1;</t>
  </si>
  <si>
    <t>14722920-14723169</t>
  </si>
  <si>
    <t>ATGTATGGTGCACCACAAGTGGATGAAGCTGCCAGCATGATCTGATCACAGTAGTTCTCTAGCTGATGATGATTTACAAAACCTAGAGACATGCATCAGATCATCTGGCAGTTTCATCTTCTCATGGCAGCACAAAAAGAGCTTACTAAAACCCTAGCTAGCTAGTTAGAAGCAAGCATGATATGAACCCCTTCTCTCTGCTAGATGCTTAGATCTACAAACTATAAGGCCAACCTAGCATATGTACATG</t>
  </si>
  <si>
    <t>((((((.((((.(((..((.(((((((((((((((.((((((((((....(((..(((((((.(..((........))..).)))))))..)))))))))))))))))))))))))))).))..)))..))))......((((............)))).(((((....(((((((((.((...(((....)))..))))))...))))).(..((..........))..)...)))))....)))))).</t>
  </si>
  <si>
    <t>[t123196_x1] chr10-14723127-14723147|1;[t123197_x2] chr10-14723126-14723147|2;[t347989_x11] chr10-14723129-14723146|11;[t347992_x36] chr10-14723128-14723146|36;[t348000_x109] chr10-14723127-14723146|109;[t348007_x604] chr10-14723126-14723146|604;[t348008_x5583] chr10-14723125-14723146|5583;[t348011_x6] chr10-14723124-14723146|6;[t214682_x1] chr10-14723127-14723145|1;[t214685_x18] chr10-14723125-14723145|18;[t30097_x2] chr10-14723125-14723144|2;[t79325_x3] chr10-14723052-14723072|3;</t>
  </si>
  <si>
    <t>14483159-14483408</t>
  </si>
  <si>
    <t>AGTTCTTCCCCTCGATCATCTTGTTGAGAGGAATGTCGTCTGGCCTGAGATCGTACCACAGTGGTGGGTACACGTGGACGGTCTCGGACCAGGCTTCATTCCCCTCAACAACTCGTCGGAGTAGAGGAAGAAGACGGACAGTGATGGAGCTCATCTGGACCTCCTCTGATATCCTTTTGCACCAGCAACAATCTTCGTCTTGCCCTGTGGTAACTGGTAAGTACTCTCTTGGTTCTTCCAGGCATTTGCA</t>
  </si>
  <si>
    <t>..((((((..((((((....((((((((.((((((..((((((.((((((((((.((((.(((.......))))))))))))))))).))))))..)))))).))))))))...))).)))..)))))).(((((((((((....((((.((.....)).)))).)))........((((....)))).....)))))))).....(..(...((((.(((.(((.....))).)))))))....)..).</t>
  </si>
  <si>
    <t>[t277997_x1] chr10-14483366-14483386|1;[t338719_x62] chr10-14483307-14483327|62;[t338720_x1] chr10-14483305-14483327|1;[t338718_x1] chr10-14483310-14483327|1;[t199171_x1] chr10-14483307-14483326|1;[t199172_x1] chr10-14483306-14483326|1;[t199173_x2] chr10-14483305-14483326|2;[t331898_x16] chr10-14483308-14483325|16;[t331900_x61] chr10-14483307-14483325|61;[t331902_x36] chr10-14483306-14483325|36;[t331904_x6431] chr10-14483305-14483325|6431;[t331909_x6] chr10-14483304-14483325|6;[t184351_x23] chr10-14483305-14483324|23;[t249319_x1] chr10-14483306-14483323|1;[t249320_x75] chr10-14483305-14483323|75;</t>
  </si>
  <si>
    <t>Chr10_18229</t>
  </si>
  <si>
    <t>14393741-14393990</t>
  </si>
  <si>
    <t>14393874-14393896</t>
  </si>
  <si>
    <t>CCCGGTTTTCAAACCGGGACTATGAATCCGGGACTAAAGATAGGCCCGGGACTAAAGATCCCTATCTTTAGTCCCGGTTCAAATACCCAGGACTAAAGATCGATCTTTAGTCCCGGTACTAAAGATGGGAGTGGGCAATAGTTTTTTTTTCATTTACTTACTATTTAATCTCTAATTTATTTTCTCCCAAATTAGGTGGGATGCGTACCATCCCAAATACACAAATCAATCATATACACTACAGATTATA</t>
  </si>
  <si>
    <t>(((((((....)))))))..(((((....((((..(((..(((..(((((((((((((((...(((((((((((.(((......)))..))))))))))).)))))))))))))))..))).((((.((((.....((((((.................))))))....)))).)))).)))..))))....((..(((((((.....)))))))..))..........)))))................</t>
  </si>
  <si>
    <t>AAAGATCGATCTTTAGTCCCGGT</t>
  </si>
  <si>
    <t>CGGGACTAAAGATCCCTATCTTTAGTCCCGGTTCAAATACCCAGGACTAAAGATCGATCTTTAGTCCCGGT</t>
  </si>
  <si>
    <t>[t349047_x1] chr10-14393946-14393968|1;[t281641_x1] chr10-14393875-14393897|1;[t10468_x3] chr10-14393875-14393896|3;[t10470_x4] chr10-14393874-14393896|4;[t79459_x1] chr10-14393874-14393894|1;</t>
  </si>
  <si>
    <t>Chr10_18742</t>
  </si>
  <si>
    <t>13607924-13608173</t>
  </si>
  <si>
    <t>13607939-13607959</t>
  </si>
  <si>
    <t>ACTTGCTACTACGGGGGTGTTTATATCCAGGGGTGTAAGGTTTTAACGTGCCACATTGGGTATTATTTAGGGTGTTGCATGAGGTGTTCGGGTACTAATAAAAAAACTAATTACAAAATCTGTCAGTAAATCGCGAAACAAATTTATTAAGCCTGATTAATCCGTCATTAGTAAATGTTTGCTGTAGCACCACATTGTCAAAATATGGAGCAATTAGGCTTAAAAGATTCGTCTCACAAATTAGTCGCAA</t>
  </si>
  <si>
    <t>...(((.((((.....((((((((...((((..(((((((((((..(((((.(((((..(.......)..))))).))))).((((......))))......))))))..)))))...))))...))))).)))((.((.(((((.((((((((((((..(((((........(((((.(((....)))..)))))........)))))..)))))))))))).))))).)).))......)))).))).</t>
  </si>
  <si>
    <t>TAGGCTTAAAAGATTCGTCTC</t>
  </si>
  <si>
    <t>AACAAATTTATTAAGCCTGATTAATCCGTCATTAGTAAATGTTTGCTGTAGCACCACATTGTCAAAATATGGAGCAATTAGGCTTAAAAGATTCGTCTC</t>
  </si>
  <si>
    <t>[t133706_x1] chr10-13607939-13607961|1;[t394465_x3] chr10-13607939-13607960|3;[t301631_x5] chr10-13607939-13607959|5;[t301632_x1] chr10-13607937-13607959|1;[t94058_x1] chr10-13607937-13607958|1;[t114314_x1] chr10-13608132-13608151|1;</t>
  </si>
  <si>
    <t>Chr10_21274</t>
  </si>
  <si>
    <t>10287299-10287548</t>
  </si>
  <si>
    <t>10287480-10287500</t>
  </si>
  <si>
    <t>CTTGGAAGGTGTAGCAGCAACCCCTCTTGTTGGTTCACTCGGGCATGGTGTAGAGTTTGTTGTAGAGGGGCGCAGCTTGTTGTTTGAGGACGATGGTGCTGCTGCTCGAGTTGACGGTGCAGCAACGTTGGAAGATGTCCAAGAGCTAGCACGACCTGCAGAAATGTTAGTCCTAAAGCTAGCTCTTCGTCCCTGTACTTCCCTTTCAGCTTTACAAGCAAGATGAAATAAACGATTAATTGAATTATAT</t>
  </si>
  <si>
    <t>..(((((((.((((((((..(((((((...(..(..((((..((.....)).))))..)..).)))))))......(..(((((....)))))..).))))))))..........(((((((..(((.((((.....)))).((((((((..(((..(((....)))..))).....))))))))..)))..)))))))..)))))))(((.....)))...............................</t>
  </si>
  <si>
    <t>TGTAGAGTTTGTTGTAGAGGG</t>
  </si>
  <si>
    <t>CTCTTGTTGGTTCACTCGGGCATGGTGTAGAGTTTGTTGTAGAGGG</t>
  </si>
  <si>
    <t>[t172516_x1] chr10-10287504-10287526|1;[t382036_x1] chr10-10287480-10287500|1;</t>
  </si>
  <si>
    <t>Chr10_22668</t>
  </si>
  <si>
    <t>7333718-7333967</t>
  </si>
  <si>
    <t>7333744-7333764</t>
  </si>
  <si>
    <t>AAATTGTCAAAAATAGACAGTGCTGTTGTTGAAATCGAACTTGGGCCTTTGGCCTTATAATAGACTAGACCCATCTCAGAAGTGACTCTCTCCACCTCCACGAATTACTCCCTCCTTTCATAATATAAGACTTTCTACCAATACCCACATTCATATAGATGTTAATGAATCCAGAATATATGTGTCTAGGCTCATTAACATCTATATGAATGTGGGAAATGCTAGAAAGTCTTCTATTATGAAACGGAGG</t>
  </si>
  <si>
    <t>......((((.(((((......))))).))))..(((....((((..(((((.((......)).))))))))).....((.(((........))).))..))).......(((((((((((((((.(((((((((((.((...(((((((((((((((((((((((((..(.(((.........))).)..)))))))))))))))))))))))))...)).))))))))))).)))))))))).)))))</t>
  </si>
  <si>
    <t>ATATGAATGTGGGAAATGCTA</t>
  </si>
  <si>
    <t>CCAATACCCACATTCATATAGATGTTAATGAATCCAGAATATATGTGTCTAGGCTCATTAACATCTATATGAATGTGGGAAATGCTA</t>
  </si>
  <si>
    <t>[t121266_x1] chr10-7333748-7333768|1;[t337148_x1] chr10-7333747-7333767|1;[t114778_x3] chr10-7333746-7333764|3;[t114780_x1] chr10-7333745-7333764|1;[t114781_x40] chr10-7333744-7333764|40;[t114783_x3] chr10-7333743-7333764|3;[t114784_x2] chr10-7333742-7333764|2;[t308104_x2] chr10-7333745-7333763|2;[t308105_x1] chr10-7333744-7333763|1;[t308107_x15] chr10-7333743-7333763|15;[t308108_x1] chr10-7333741-7333763|1;[t123457_x1] chr10-7333744-7333762|1;[t123459_x1] chr10-7333743-7333762|1;[t123460_x1] chr10-7333742-7333762|1;[t349424_x1] chr10-7333742-7333761|1;[t349425_x21] chr10-7333741-7333761|21;[t349426_x1] chr10-7333740-7333761|1;</t>
  </si>
  <si>
    <t>Chr10_22912</t>
  </si>
  <si>
    <t>6994690-6994939</t>
  </si>
  <si>
    <t>6994702-6994724</t>
  </si>
  <si>
    <t>CTTAAGTTTCTTTCATCTTAGTTGTGTTTGCTATGTATAATCATGCTTAAGATGAAAGTGTGAATCTAGTGTATATCCTGGCGACTAGATTCACATGAGTATGAGTTAGGAATATTTGAGAGATTGTAGATATTTAGCCATTTTTGTCAAGTCTCCTAAATGTGTAACACATCTGGTCGCCGCCTTCGAGTGGTTTGACGGGCACATCTTAGGCTGAAGTTGACTGGCAGGCTAAAGGTCCAGCAATGTC</t>
  </si>
  <si>
    <t>(((((.((.((((((((((((..(((..(((...)))....)))..)))))))))))).(((((((((((((........)).)))))))))))........)).))))).........((.(((((.(((.(((((((......(((((.((.((((((((((........((.((((((((......)))))..))).))))))).)))))..))..))))).....))))))).)))..))))).))</t>
  </si>
  <si>
    <t>TTTAGCCATTTTTGTCAAGTCTCCTAAATGTGTAACACATCTGGTCGCCGCCTTCGAGTGGTTTGACGGGCACATCTTAGGCTGAAGTTGACTGGCAGGCTAAAGG</t>
  </si>
  <si>
    <t>[t132313_x2] chr10-6994759-6994780|2;[t386346_x1] chr10-6994759-6994779|1;[t173669_x1] chr10-6994740-6994757|1;[t401370_x1] chr10-6994737-6994755|1;[t394455_x1] chr10-6994712-6994731|1;[t201213_x3] chr10-6994709-6994726|3;[t201214_x1] chr10-6994708-6994726|1;[t201215_x3] chr10-6994706-6994726|3;[t201216_x6] chr10-6994705-6994726|6;[t348725_x2] chr10-6994705-6994725|2;[t348726_x2] chr10-6994703-6994725|2;[t216010_x3] chr10-6994704-6994724|3;[t216011_x1] chr10-6994703-6994724|1;[t216013_x8] chr10-6994702-6994724|8;[t36438_x2] chr10-6994703-6994723|2;[t104245_x1] chr10-6994704-6994722|1;[t327979_x1] chr10-6994858-6994878|1;[t89692_x1] chr10-6994824-6994846|1;</t>
  </si>
  <si>
    <t>Chr10_22927</t>
  </si>
  <si>
    <t>6915506-6915755</t>
  </si>
  <si>
    <t>6915530-6915550</t>
  </si>
  <si>
    <t>TATTTGATATTGTGGGCCCCCCGCGTGGTTTTGTACACCGGAAACCCCATGTGTGTACAATATCATTCCCTAGATCAGTAGATGATACACACATGGTAAGTTGTAGGTCACAAAGCTGACATCGTTACACAGGTTTTTCATTACATTAATAATACAAGGGTTTCCCGATGGGACCCAAATAGATCCAAATAGACCGTATTTTGGATAGTATGGGGATCGTTGGTACTCAGGTATATGCAAGATTGAAGTA</t>
  </si>
  <si>
    <t>.....(((...(((((...)))))..((((((((..(((...(((.(((((((((((.....(((((..((.....))..))))))))))))))))...)))...))).))))))))...)))..(((...((((((.(((..........((((..((((...(((((((..((((.....(((((((..........)))))))....))))..))))))).))))..))))))).))))))...)))</t>
  </si>
  <si>
    <t>TAGTATGGGGATCGTTGGTAC</t>
  </si>
  <si>
    <t>CCCGATGGGACCCAAATAGATCCAAATAGACCGTATTTTGGATAGTATGGGGATCGTTGGTAC</t>
  </si>
  <si>
    <t>[t112309_x2] chr10-6915533-6915551|2;[t112310_x2] chr10-6915531-6915551|2;[t112311_x3] chr10-6915530-6915551|3;[t303721_x4] chr10-6915530-6915550|4;[t101380_x1] chr10-6915528-6915549|1;</t>
  </si>
  <si>
    <t>Chr10_24938</t>
  </si>
  <si>
    <t>3413256-3413505</t>
  </si>
  <si>
    <t>GGAGGTTATGTCCCATCCAATCCTAGGTTTGTTTATTTTGGGACGGAGGGAGTAAGGTACAATGCTATGTATCATCCCACAAAATATCAAAGTAAAACACAACTTACAGAGTAATAACAAAGAAAAATGTCATTAGGCAGTTAAGTGAACTGTTTTCAGAGAGGGGGGGGGTAAAGTGAGCTGAAATCTAGGGGTAAAGTTCTGTGTCAAAAAAAGTTCAAGGGAGTAGAATAAACTTTTCCCTTCTATT</t>
  </si>
  <si>
    <t>(((((.......)).))).....((((((((((((((((((....(.((((....((((((......)))))).)))).)......))))))).))))).))))))............................((((((((.....))))))))....(((((((..((((.....(((((...(((....)))..))))).............((((.........))))..))))..)))))))...</t>
  </si>
  <si>
    <t>[t196010_x5] chr10-3413462-3413483|5;[t196011_x4] chr10-3413461-3413483|4;[t303101_x74] chr10-3413461-3413482|74;[t303102_x7] chr10-3413460-3413482|7;[t99663_x1] chr10-3413460-3413481|1;[t264886_x1] chr10-3413460-3413480|1;[t264887_x6] chr10-3413458-3413480|6;[t428200_x2] chr10-3413458-3413478|2;[t419698_x1] chr10-3413458-3413477|1;[t388424_x1] chr10-3413456-3413476|1;[t397090_x1] chr10-3413453-3413473|1;</t>
  </si>
  <si>
    <t>Chr10_24939</t>
  </si>
  <si>
    <t>3413434-3413683</t>
  </si>
  <si>
    <t>TTTAGAGCCATAGATGACAACGTAAAGTATGTTAAAAAAATAAGTTCATTTTTTCCATAGCAGTTTGTATACAGTTTTAAATCTCTCCCAACCAATGCAAATAGTGGCTTAATTTTTTTAAAAAAAAAGTTAAGACATACTCCCTCCGTCCCAAAATAAAAAAAAACTAGGATAGGATGGAGGTTATGTCCCATCCAATCCTAGGTTTGTTTATTTTGGGACGGAGGGAGTAAGGTACAATGCTATGTAT</t>
  </si>
  <si>
    <t>....((((......(((((((.....)).))))).........))))........(((((((..((((((.....................................(((((((((((.....)))))))))))...(((((((((((((((((((((((......(((((((.((((((.((.....)))))))).))))))).....)))))))))))))))))))))))..)))))))))))))...</t>
  </si>
  <si>
    <t>[t196010_x5] chr10-3413462-3413483|5;[t196011_x4] chr10-3413461-3413483|4;[t303101_x74] chr10-3413461-3413482|74;[t303102_x7] chr10-3413460-3413482|7;[t99663_x1] chr10-3413460-3413481|1;[t264886_x1] chr10-3413460-3413480|1;[t264887_x6] chr10-3413458-3413480|6;[t428200_x2] chr10-3413458-3413478|2;[t419698_x1] chr10-3413458-3413477|1;[t388424_x1] chr10-3413456-3413476|1;[t397090_x1] chr10-3413453-3413473|1;[t397090_x1] chr10-3413572-3413592|1;</t>
  </si>
  <si>
    <t>4833624-4833750</t>
  </si>
  <si>
    <t>TCGTAGCTTGCTAGGTACTCCCTCTGTCCCAAAATAAACAAAGCTAGTACGGGGATGTGGCACTTCCTAGTCCTGTACTAGGTTTGTTTATTTTGGGACGGAGGGAGTATCATAGTTTGTTACTCCT</t>
  </si>
  <si>
    <t>..(((((..(((((((((((((((((((((((((((((((((.(((((((((((....((.....))...))))))))))).))))))))))))))))))))))))))))).))))..)))))....</t>
  </si>
  <si>
    <t>[t342288_x1] chr10+4833646-4833665|1;[t383483_x1] chr10+4833648-4833666|1;[t205026_x1] chr10+4833696-4833718|1;[t62014_x1] chr10+4833700-4833720|1;[t62015_x1] chr10+4833700-4833721|1;[t62016_x1] chr10+4833700-4833722|1;[t196011_x4] chr10+4833701-4833723|4;[t196010_x5] chr10+4833701-4833722|5;[t303101_x74] chr10+4833702-4833723|74;[t303102_x7] chr10+4833702-4833724|7;[t99663_x1] chr10+4833703-4833724|1;[t264886_x1] chr10+4833704-4833724|1;[t264887_x6] chr10+4833704-4833726|6;[t428200_x2] chr10+4833706-4833726|2;[t419698_x1] chr10+4833707-4833726|1;[t388424_x1] chr10+4833708-4833728|1;[t397090_x1] chr10+4833711-4833731|1;</t>
  </si>
  <si>
    <t>Chr10_7657</t>
  </si>
  <si>
    <t>[t346074_x14] chr10+11845566-11845588|14;[t211681_x2] chr10+11845567-11845587|2;[t211682_x9] chr10+11845567-11845588|9;[t211683_x4] chr10+11845567-11845589|4;[t15732_x8] chr10+11845568-11845588|8;[t15733_x6] chr10+11845568-11845589|6;[t15734_x8] chr10+11845568-11845590|8;[t44302_x1] chr10+11845569-11845587|1;[t44303_x3] chr10+11845569-11845588|3;[t44304_x2] chr10+11845569-11845589|2;[t44305_x5] chr10+11845569-11845590|5;[t44306_x4] chr10+11845569-11845591|4;[t135971_x2] chr10+11845570-11845591|2;[t412017_x1] chr10+11845571-11845590|1;[t412018_x1] chr10+11845571-11845591|1;[t412022_x1] chr10+11845571-11845593|1;</t>
  </si>
  <si>
    <t>Chr10_7686</t>
  </si>
  <si>
    <t>11871174-11871196</t>
  </si>
  <si>
    <t>AACAATGAAAGTAGAAAAAGGGT</t>
  </si>
  <si>
    <t>AACAATGAAAGTAGAAAAAGGGTGGCGATGCGCCGAAAGTGTTATTGAACTGTCGTTGTTAA</t>
  </si>
  <si>
    <t>[t6988_x2] chr10+11871173-11871195|2;[t17042_x1] chr10+11871174-11871194|1;[t17043_x1] chr10+11871174-11871195|1;[t17045_x4] chr10+11871174-11871196|4;[t47604_x2] chr10+11871175-11871196|2;[t47605_x3] chr10+11871175-11871197|3;[t145764_x1] chr10+11871176-11871198|1;[t40580_x1] chr10+11871177-11871197|1;[t40581_x1] chr10+11871177-11871198|1;[t122718_x1] chr10+11871178-11871198|1;[t211236_x1] chr10+11871180-11871197|1;[t296548_x1] chr10+11871243-11871262|1;</t>
  </si>
  <si>
    <t>Chr10_7856</t>
  </si>
  <si>
    <t>12173478-12173727</t>
  </si>
  <si>
    <t>12173681-12173701</t>
  </si>
  <si>
    <t>TAAGTTTTTTCTAAGGATCTACTTTCTACATTTCATATTATAAGTTGTTTGAATTTTTTCTAGTCAAACTCCTTTAAGTTTAACCAAGCTTATGAAAAATATACTCCCTCCGTTTCATAATGTAAGACTTTCTAGCATTGTCCATATTCATATAGATGTTAATGAATCTAGACACACATATATGTTTATATTCATTAACATCTATATGAATGTGGGAAATGCTAGAAAAACTTACATTATGAAACGAAAG</t>
  </si>
  <si>
    <t>.............((((......))))..........(((((((((..((((((((.....((.....)).....))))))))...)))))))))...............((((((((((((((((..(((((((((((..((((((((((((((((((((((((((.((((((........)))))).))))))))))))))))))))))))))..)))))))))))..))))))))))))))))....</t>
  </si>
  <si>
    <t>GCATTGTCCATATTCATATAGATGTTAATGAATCTAGACACACATATATGTTTATATTCATTAACATCTATATGAATGTGGGAAATGCTA</t>
  </si>
  <si>
    <t>[t348943_x1] chr10+12173578-12173598|1;[t216291_x1] chr10+12173579-12173600|1;[t198488_x1] chr10+12173585-12173607|1;[t41815_x1] chr10+12173589-12173608|1;[t211280_x1] chr10+12173596-12173618|1;[t391709_x1] chr10+12173603-12173622|1;[t132488_x1] chr10+12173633-12173651|1;[t132489_x1] chr10+12173633-12173653|1;[t287905_x1] chr10+12173637-12173655|1;[t121266_x1] chr10+12173677-12173697|1;[t337148_x1] chr10+12173678-12173698|1;[t114778_x3] chr10+12173681-12173699|3;[t114780_x1] chr10+12173681-12173700|1;[t114781_x40] chr10+12173681-12173701|40;[t114783_x3] chr10+12173681-12173702|3;[t114784_x2] chr10+12173681-12173703|2;[t308104_x2] chr10+12173682-12173700|2;[t308105_x1] chr10+12173682-12173701|1;[t308107_x15] chr10+12173682-12173702|15;[t308108_x1] chr10+12173682-12173704|1;[t123457_x1] chr10+12173683-12173701|1;[t123459_x1] chr10+12173683-12173702|1;[t123460_x1] chr10+12173683-12173703|1;[t349424_x1] chr10+12173684-12173703|1;[t349425_x21] chr10+12173684-12173704|21;[t349426_x1] chr10+12173684-12173705|1;[t308065_x1] chr10+12173576-12173598|1;</t>
  </si>
  <si>
    <t>Chr10_8531</t>
  </si>
  <si>
    <t>13638389-13638638</t>
  </si>
  <si>
    <t>13638480-13638501</t>
  </si>
  <si>
    <t>AATTGCACAGTTCGCACAAAAATCGTGAGACGAAACTTTTGAGCCTAATTAGTCTATGATTAGTTATAAGTGCTATAGTAACCATATGTGCTAATGATGGATTAATTAGGCTTAATAAATTCACCTCGTGGTTTGCAGTGAGCTATAAAATTAGTTTTTTCATTCGTGTCTAAAGACCATTTCAGACATGCCTGTCAAACTTTCATTTCTTTTCTGAAAGGCCGGCCGGTCAGCCGCCTCTCGATACCTG</t>
  </si>
  <si>
    <t>........(((((((....((((((((((..(((....(((((((((((((((((((.((((((((((..(((....)))....)))).)))))).)))))))))))))))))))....)))..))))))))))...)))))))........(((((...((..((((((((((.....))).)))))))..))..))))).............(((.((((.(((......))))))).))).......</t>
  </si>
  <si>
    <t>TAATGATGGATTAATTAGGCTT</t>
  </si>
  <si>
    <t>GCCTAATTAGTCTATGATTAGTTATAAGTGCTATAGTAACCATATGTGCTAATGATGGATTAATTAGGCTT</t>
  </si>
  <si>
    <t>[t334865_x1] chr10+13638411-13638431|1;[t288002_x1] chr10+13638480-13638499|1;[t288003_x1] chr10+13638480-13638500|1;[t288006_x8] chr10+13638480-13638501|8;[t41424_x1] chr10+13638481-13638502|1;</t>
  </si>
  <si>
    <t>Chr10_9256</t>
  </si>
  <si>
    <t>15004585-15004834</t>
  </si>
  <si>
    <t>15004720-15004740</t>
  </si>
  <si>
    <t>CAGTAGCAGACTAGATAAAAATAAAAGATGAGAGATAAGAGCAGATAAGAGCATATTTTAAGTAGATAAAAGATAAGAGATAAGAGTAGCGGGCTATACATTTATAGCCAGCTGTAGCAAAGACTTCAATATGCATGTGTGTATGATAGGTGGGACCAGATATTAATTATATAGTATATGTTTATAGGTAACACTATTGTATGAATTAGCTATTAAATTAACTATAGTTGATTTGGAGCCAATAGTTGGC</t>
  </si>
  <si>
    <t>.....((.(((((......................................(((((....(((((.....................((((.(((((((....))))))).))))........((((..(((.(((((((((((((((..(((........)))..)))))))).))))))).)))))))....)))))))))).....(((.((((((((((....)))))))))))))...))))).))</t>
  </si>
  <si>
    <t>TGTGTGTATGATAGGTGGGAC</t>
  </si>
  <si>
    <t>TGTGTGTATGATAGGTGGGACCAGATATTAATTATATAGTATATG</t>
  </si>
  <si>
    <t>[t161009_x1] chr10+15004718-15004740|1;[t132440_x1] chr10+15004719-15004741|1;[t386865_x14] chr10+15004720-15004740|14;[t386866_x3] chr10+15004720-15004742|3;[t275936_x3] chr10+15004721-15004741|3;[t386503_x1] chr10+15004722-15004740|1;[t386505_x1] chr10+15004722-15004741|1;[t275434_x1] chr10+15004723-15004740|1;[t308520_x2] chr10+15004726-15004745|2;[t4152_x1] chr10+15004607-15004627|1;</t>
  </si>
  <si>
    <t>Chr1_11430</t>
  </si>
  <si>
    <t>21198942-21199191</t>
  </si>
  <si>
    <t>21198990-21199010</t>
  </si>
  <si>
    <t>CACAAAACCACACTATCGATAAATGGATTCACCTGCGAGATGACGTGGCTGTTTCACCTAGGACGAGGACATGACATCCTATTACCAGCCATCGCACGAAATTAATAGTATGCCACGTCGATGGAACAACCATGTCATCTCACCGGTGAATCCATTCATCGATAGTGTGGTTTTGTGAAACTAAACTACCAAAATATATGTACTTAAGTGCTAAGTGTCAAAATGTGTGTGGTTTTCTGCAATTTGAACC</t>
  </si>
  <si>
    <t>((((((((((((((((((((.((((((((((((.(.((((((((((((.(((((((.(...((((.((.((((.....((((((...((....)).......)))))))))))).))))).))))))).)))))))))))).).)))))))))))).)))))))))))))))))))).....(((((((((.......((((((((.....)))))).)).....)).)))))))...............</t>
  </si>
  <si>
    <t>CTGTTTCACCTAGGACGAGGA</t>
  </si>
  <si>
    <t>CTGTTTCACCTAGGACGAGGACATGACATCCTATTACCAGCCATCGCACGAAATTAATAGTATGCCACGTCGATGGAACAACC</t>
  </si>
  <si>
    <t>[t205893_x12] chr1+21198990-21199010|12;[t205894_x3] chr1+21198990-21199011|3;[t388438_x6] chr1+21198991-21199011|6;</t>
  </si>
  <si>
    <t>Chr11_1509</t>
  </si>
  <si>
    <t>2922736-2922985</t>
  </si>
  <si>
    <t>2922786-2922807</t>
  </si>
  <si>
    <t>AGGTTGCCGCCTCCTAGACGGCTTGTGGAGGAGTTGCTCGGTGACCTCTCCGAGAAGATTGTGGAGGAGGCCCGGCGCCGGTTTGTGAGTGGTTTGGAGTTCACCACCTTCGGAGTGAAGGAAGAACTACCCCGAGTGATCGAGGCTTGGGTAGTCCTCTCCGTGGGCCGGCTCCCGCCTTGCCCACCCCTTGACGAAGGGGGCGTGCGGTGGCTTCGTGGTTGAGCGGTGGAGTTGGGCTCGCCTCAAC</t>
  </si>
  <si>
    <t>((((....(((((((..(((((((.(((((..((..(...)..))..)))))..))).))))..)))))))..((.(((((((..((((.((.....(((((....(((((.....)))))..)))))..(((((((.......)))))))....)).)).))..))))))).)).((((.(((((((.((..((.(..(((((........))))).).))..)).))))).)).))))..))))....</t>
  </si>
  <si>
    <t>CCTCCTAGACGGCTTGTGGAGGAGTTGCTCGGTGACCTCTCCGAGAAGATTGTGGAGGAGGCC</t>
  </si>
  <si>
    <t>[t355770_x1] chr11+2922738-2922758|1;[t324949_x1] chr11+2922784-2922804|1;[t324950_x1] chr11+2922784-2922805|1;[t324951_x1] chr11+2922784-2922806|1;[t168537_x1] chr11+2922785-2922806|1;[t168538_x3] chr11+2922785-2922807|3;[t173702_x1] chr11+2922786-2922806|1;[t177729_x2] chr11+2922786-2922806|2;[t177730_x7] chr11+2922786-2922807|7;[t177731_x2] chr11+2922786-2922808|2;[t221694_x2] chr11+2922787-2922806|2;[t221695_x5] chr11+2922787-2922807|5;[t221696_x1] chr11+2922787-2922808|1;[t69393_x2] chr11+2922788-2922806|2;[t69394_x1] chr11+2922788-2922807|1;[t69395_x1] chr11+2922788-2922808|1;[t214327_x3] chr11+2922789-2922806|3;[t214328_x3] chr11+2922789-2922807|3;[t214329_x3] chr11+2922789-2922808|3;[t190063_x1] chr11+2922814-2922836|1;[t59262_x1] chr11+2922822-2922840|1;</t>
  </si>
  <si>
    <t>Chr1_11520</t>
  </si>
  <si>
    <t>21411425-21411674</t>
  </si>
  <si>
    <t>21411581-21411602</t>
  </si>
  <si>
    <t>GGAGGGAGAGAAGGGGGTGAGAATGAGAGGGGAGGAGGAGGGGGAGGAGATAAGATCGAAGGTTGACGAGGTGCTCGATCGACGCGCGGCTCGGACTAAAGATGCCCCGGTTGTATATACCAACCGGGACTAAAGATAATGGGGGTCTGGCATGTTTTTGAACCGGGACTAAAGATCAAAAAGTTGTACTGGGCTTTTTAACCGGGACAAAAAATGAGGAACCGGAACTAATGCGGTTTTTGGCTAACCC</t>
  </si>
  <si>
    <t>.......................................(((..((........(((...((((..((((.(((.((.....)).))).))))))))...)))..((((((((.......)))))))).((((((((.....((.((((((((.((((((..((((....((((..((...........))..))))....))))..))))))))).....))))).))......))))))))))..)))</t>
  </si>
  <si>
    <t>TTTGAACCGGGACTAAAGATCA</t>
  </si>
  <si>
    <t>TTTGAACCGGGACTAAAGATCAAAAAGTTGTACTGGGCTTTTTAACCGGGACAAAAA</t>
  </si>
  <si>
    <t>[t429470_x1] chr1+21411580-21411601|1;[t429471_x2] chr1+21411580-21411602|2;[t423922_x3] chr1+21411581-21411601|3;[t423923_x6] chr1+21411581-21411602|6;[t346531_x1] chr1+21411583-21411601|1;</t>
  </si>
  <si>
    <t>Chr11_15444</t>
  </si>
  <si>
    <t>27838308-27838557</t>
  </si>
  <si>
    <t>27838478-27838500</t>
  </si>
  <si>
    <t>CCACATAAAAATTTTACACCCTGTCACATCGAACATTTAAACACATGCATGAAGTATTAAATATAAGTTTAAAAATAACTAATTGCACATATCGCAACTAATTTGTGAGATGCATCTTTTAGGCCTAATTGCTCCATGATTTGATGATGTAGTGCTACAGTAAACATTTGCTAATGACGGATTAATTAGGCTTAATAATTAAATTCGTCTCGCGGTTTACTGACAGATTCTGTAATTAGTTTTTTTATTA</t>
  </si>
  <si>
    <t>.........................((.(((..(((........)))..))).))..............((((((.(((((((((((...(((.((..(((.((((((((((......(((((((((((((.(((.(.(((....(((((..(((....))).)))))....))).).))).)))))))))))))..........)))))))))).))).))...)))..)))))))))))))))))...</t>
  </si>
  <si>
    <t>GCCTAATTGCTCCATGATTTGATGATGTAGTGCTACAGTAAACATTTGCTAATGACGGATTAATTAGGCTT</t>
  </si>
  <si>
    <t>[t7559_x2] chr11+27838469-27838491|2;[t364568_x1] chr11+27838476-27838498|1;[t244208_x2] chr11+27838477-27838499|2;[t193815_x2] chr11+27838478-27838499|2;[t193816_x8] chr11+27838478-27838500|8;[t287931_x6] chr11+27838479-27838499|6;[t287934_x3] chr11+27838479-27838500|3;[t40967_x3] chr11+27838480-27838499|3;[t351857_x1] chr11+27838482-27838500|1;[t219798_x1] chr11+27838483-27838501|1;[t191189_x1] chr11+27838513-27838535|1;</t>
  </si>
  <si>
    <t>Chr11_15733</t>
  </si>
  <si>
    <t>28473753-28474002</t>
  </si>
  <si>
    <t>28473770-28473790</t>
  </si>
  <si>
    <t>GAGGACCTTATCTGTACCGGTTTTGATAGTTGAGGGACCCGTTATATCTGGTTTTAGGGTTCAAGGACGAAAATCGGATTCGTTGACAAGTTAAGGGACCTCGGATGAACTTATTCCCCAGAAAAACAAAACTGAACACTGCAGTAGAGCAGAGGACCAACAGCAACACAAGAGAAAAGAAGTCATCACATCTACCTGCTACCTAACTGGAGCACAACAAGGCTACCAGCAAGCAGGCAGATTGTGCAAC</t>
  </si>
  <si>
    <t>...((((((.(((.(..((((((((....(((.((((...(((.((((((......((((((...(((......((....)).......)))...)))))))))))))))....))))))).....))))))))....((((......))))..................).))).)))..)))..(((((((.((((((......(((((((........))).))))..)))))).))).))))....</t>
  </si>
  <si>
    <t>CGGTTTTGATAGTTGAGGGAC</t>
  </si>
  <si>
    <t>CGGTTTTGATAGTTGAGGGACCCGTTATATCTGGTTTTAGGGTTCAAGGACGAAAATCGGATTCGTTGACAAGTTAAGGGACCTCGGATGAACTTATTCCCCAGAAAAACAAAACTGAA</t>
  </si>
  <si>
    <t>[t170551_x1] chr11+28473769-28473789|1;[t170552_x1] chr11+28473769-28473790|1;[t190110_x1] chr11+28473770-28473790|1;[t408620_x1] chr11+28473775-28473796|1;[t210339_x1] chr11+28473821-28473841|1;[t210340_x1] chr11+28473821-28473843|1;[t332522_x1] chr11+28473826-28473846|1;[t185880_x1] chr11+28473827-28473849|1;[t134791_x1] chr11+28473830-28473850|1;[t402815_x1] chr11+28473831-28473852|1;[t402814_x1] chr11+28473831-28473851|1;[t335367_x1] chr11+28473832-28473852|1;</t>
  </si>
  <si>
    <t>Chr11_17985</t>
  </si>
  <si>
    <t>25327556-25327805</t>
  </si>
  <si>
    <t>25327678-25327698</t>
  </si>
  <si>
    <t>TTCACAAACATATAAGTTCAACTTCGACTTCTACAAATTGTAACAAAAATAACAAATTAAACTCTAACTAGCATACGTATATTCACAGTCAAATTTGTTATTTTTGTTACAACTTGTAGAAGTTGAATTTGAATTTGCATGTTTGTGAAGTGATATATTACATATTAACCTATTATGTCAAAATTTTTGAAAACTTTTCATAACTTTTTAGATAACATGTAATAAACAGGTGTATGTCCACCGGAGTGTT</t>
  </si>
  <si>
    <t>(((((((((((.(((((((((.((((((((((((((.(((((((((((((((((((((..(((.......((....))........)))..))))))))))))))))))))).)))))))))))))).))))))))).)))))))))))......((((((((.(((..((((((((((((.....))))........))))).....))).))).))))))))....((((......))))........</t>
  </si>
  <si>
    <t>TACAACTTGTAGAAGTTGAAT</t>
  </si>
  <si>
    <t>TCGACTTCTACAAATTGTAACAAAAATAACAAATTAAACTCTAACTAGCATACGTATATTCACAGTCAAATTTGTTATTTTTGTTACAACTTGTAGAAGTTGAAT</t>
  </si>
  <si>
    <t>[t289238_x1] chr11-25327678-25327698|1;[t401227_x1] chr11-25327763-25327783|1;</t>
  </si>
  <si>
    <t>Chr11_19166</t>
  </si>
  <si>
    <t>23240128-23240377</t>
  </si>
  <si>
    <t>CAAGTACTTCCTCCGTTTTACAATGCAAGTCATTTTAGTATTTTTCATATTTATATTCATGTTAATGAATTTAGACACATATATATCTATCTAGATTCATTAACATCAATATAAATGTGGAAAATGCTAAAATAACTTACATTATGAAACGGAGGGTGTAATACCAAGTTATTTCTAAGATAATGACTAGTGATACTAACTGAATACACATAGACATTTTGCAAACACTAACAGAGATAGCATAAGGGCC</t>
  </si>
  <si>
    <t>....(((.((((((((((((.((((.((((.((((((((((((((((((((((((((.(((((((((((((((((..............))))))))))))))))).)))))))))))))))))))))))))).)))).)))).)))))))))))).)))...((..(((((((((.....((((.((((((((.(.....).)).))).))).)))).((....)).....)))))))))....))...</t>
  </si>
  <si>
    <t>ATATAAATGTGGAAAATGCTA</t>
  </si>
  <si>
    <t>GTATTTTTCATATTTATATTCATGTTAATGAATTTAGACACATATATATCTATCTAGATTCATTAACATCAATATAAATGTGGAAAATGCTA</t>
  </si>
  <si>
    <t>[t112698_x4] chr11-23240250-23240269|4;[t112699_x37] chr11-23240249-23240269|37;[t112700_x1] chr11-23240248-23240269|1;[t391709_x1] chr11-23240222-23240241|1;[t116196_x1] chr11-23240217-23240239|1;[t132492_x1] chr11-23240216-23240233|1;[t125971_x1] chr11-23240335-23240355|1;[t51791_x1] chr11-23240279-23240301|1;</t>
  </si>
  <si>
    <t>Chr11_1927</t>
  </si>
  <si>
    <t>3821395-3821644</t>
  </si>
  <si>
    <t>3821418-3821438</t>
  </si>
  <si>
    <t>ATTCACCCGCGAGATGACGTGGTTGTTTCACCTAGGACGAGGACATGGCATCCTATTACCAGCCATCGCACGAAATTAATATAATGCCACGTCCTCATCCTAGATAGAACAACCACGTCATCTCACGGATGAATCCATTTATCGATAGTGTAGTTTTGTGAAACTAAACTACCAATATGTACTTAAGTGCTAAGTGTCAAAATATGTGTGGTTTTTTACAACTTGAACCATAAAACATGTAGTTTTGTGA</t>
  </si>
  <si>
    <t>(((((.(((.(((((((((((((((((..(.((((((.((((((.((((((..(((((...((....)).......)))))..)))))).)))))).)))))).)..))))))))))))))))).))).))))).((((((..(.((((.((((((....)))))).)))).).....((((....)))))))))).....(((((((((((((..........)))))))...))))))..........</t>
  </si>
  <si>
    <t>TGTTTCACCTAGGACGAGGACATGGCATCCTATTACCAGCCATCGCACGAAATTAATATAATGCCACGTCCTCATCCTAGATAGAACAAC</t>
  </si>
  <si>
    <t>[t419701_x4] chr11+3821417-3821437|4;[t419702_x1] chr11+3821417-3821438|1;[t388438_x6] chr11+3821418-3821438|6;[t397936_x1] chr11+3821421-3821443|1;[t171486_x1] chr11+3821425-3821445|1;</t>
  </si>
  <si>
    <t>Chr11_19975</t>
  </si>
  <si>
    <t>21603017-21603110</t>
  </si>
  <si>
    <t>21603068-21603088</t>
  </si>
  <si>
    <t>CCAACGAGTCGCCGGATCTCCCCGTGAGGAGGCCGGGGCCGCCGGATCCAGTGACCCCGTTCTCCTCGCCGGCGGATCCGGCAGCCCAGAGAAA</t>
  </si>
  <si>
    <t>.....(.((.(((((((((.((.((((((((..(((((.(((.(....).))).)))))..)))))))).)).))))))))).)).).......</t>
  </si>
  <si>
    <t>CGTGAGGAGGCCGGGGCCGCC</t>
  </si>
  <si>
    <t>CGTGAGGAGGCCGGGGCCGCCGGATCCAGTGACCCCGTTCTCCTCGCCGG</t>
  </si>
  <si>
    <t>[t191467_x1] chr11-21603068-21603088|1;[t351199_x1] chr11-21603039-21603059|1;</t>
  </si>
  <si>
    <t>Chr11_2111</t>
  </si>
  <si>
    <t>4093955-4094204</t>
  </si>
  <si>
    <t>4094038-4094059</t>
  </si>
  <si>
    <t>TTTTTTGTGTTATATCGGACGTTTCACCGGATGCCGAAAGGGGTTTTCGGACACGAATGAAAAAACTAATTTCATAACTCACTTGGAAACCGCGAGACGAATCTTTTGAGCCTAATTAAGCCATCATTAGCACATGTGGGTTACTGTAGCACTTTATAGCTAATCATGGACTAATTAGGTTTAAAATATTCGTCTCGTGATTTCCATGCAAACTGTGCAAATAGTTTTTGTTTTTATCTATATTTAGTGT</t>
  </si>
  <si>
    <t>...((((((((...((((........))))...((....))........))))))))...((((((((.((.((((.......((((((.((((((((((((.(((((((((((((((..((((.((((((..(((.((((((...)))).)).))).)))))).))))..))))))))))))))).)))))))))))).)))))).......)))).)).)))))))).....................</t>
  </si>
  <si>
    <t>TGGAAACCGCGAGACGAATCTTTTGAGCCTAATTAAGCCATCATTAGCACATGTGGGTTACTGTAGCACTTTATAGCTAATCATGGACTAATTAGGTTTAAAATATTCGTCTCGTGATTTCCATG</t>
  </si>
  <si>
    <t>[t366346_x1] chr11+4094038-4094055|1;[t366348_x2] chr11+4094038-4094056|2;[t366350_x4] chr11+4094038-4094058|4;[t366352_x4] chr11+4094038-4094059|4;[t366353_x1] chr11+4094038-4094060|1;[t247577_x1] chr11+4094039-4094057|1;[t7769_x1] chr11+4094041-4094063|1;[t241528_x1] chr11+4094046-4094067|1;</t>
  </si>
  <si>
    <t>Chr11_2119</t>
  </si>
  <si>
    <t>4101564-4101813</t>
  </si>
  <si>
    <t>4101570-4101592</t>
  </si>
  <si>
    <t>TGCAACTTACATTGTGAAACGGAGGAAGTATATATTTGATAGGTATATGACACCCGGTATTTTTGTATTTTTCGTTCTAGATTCGCCGCCGCCTACATTTGTATTCTTTTTTTTTTCTGACATTAGGTGTGAGGTTTGAGGCTTTAAGCAGTGATATTTATTGTTTTTTTAAGAGGGCAAGCATCCTTGAGGCTTTAAAAAAAATACTGTACATAAGTTTTTGGGAAGGTTCATACAATGGTATAGTATA</t>
  </si>
  <si>
    <t>.....((((((((((((((.((((((((.(((((..((.(((((..........((((...((((.(........).))))...))))..)))))))..))))).))))))))))))..)))....))))))).((((((((((((((..(((.......((((((((....)))))))).))).))))))))))))))....(((((((((....((...((((....)))).))....))))))))).</t>
  </si>
  <si>
    <t>TTACATTGTGAAACGGAGGAAGTATATATTTGATAGGTATATGACACCCGGTATTTTTGTATTTTTCGTTCTAGATTCGCCGCCGCCTACATTTGTATTCTTTTTTTTTTCTGACATTAGGTGTGAGG</t>
  </si>
  <si>
    <t>[t87940_x1] chr11+4101586-4101608|1;[t65021_x1] chr11+4101568-4101589|1;[t65022_x1] chr11+4101568-4101590|1;[t391729_x1] chr11+4101570-4101587|1;[t391730_x1] chr11+4101570-4101591|1;[t391732_x3] chr11+4101570-4101592|3;[t290713_x1] chr11+4101571-4101590|1;[t290715_x3] chr11+4101571-4101591|3;[t290716_x1] chr11+4101571-4101592|1;[t53222_x1] chr11+4101572-4101592|1;</t>
  </si>
  <si>
    <t>Chr11_2120</t>
  </si>
  <si>
    <t>4101381-4101630</t>
  </si>
  <si>
    <t>ACGATTGTACCCCTACATTCAGGGGCGAATCCACAGGGTATAACACTGTTCTAAACTTTATAATCCCATTGGTGTTAGCTCATGTTAGCACGTAAAGAGTGTAATATACTACTCCCTCCGTTTCACTATGTAAGTCATTTTAGCATTTCTCACATTTATATTGATGTCAATGAATGTGAGAAATGCAACTTACATTGTGAAACGGAGGAAGTATATATTTGATAGGTATATGACACCCGGTATTTTTGTA</t>
  </si>
  <si>
    <t>((((..(((((..(((((((.((((..((.....((..((......))..)).....))....))))....((((((((....)))))))).....))))))).((((.((((.((((((((((((.((((((((.......(((((((((((((((((..((....))))))))))))))))))).)))))))).)))))))))))).)))))))).......(((.......))).)))))..)))).</t>
  </si>
  <si>
    <t>TCCCTCCGTTTCACTATGTAAGTCATTTTAGCATTTCTCACATTTATATTGATGTCAATGAATGTGAGAAATGCAACTTACATTGTGAAACGGAGGAAGT</t>
  </si>
  <si>
    <t>[t65021_x1] chr11+4101568-4101589|1;[t65022_x1] chr11+4101568-4101590|1;[t391729_x1] chr11+4101570-4101587|1;[t391730_x1] chr11+4101570-4101591|1;[t391732_x3] chr11+4101570-4101592|3;[t290713_x1] chr11+4101571-4101590|1;[t290715_x3] chr11+4101571-4101591|3;[t290716_x1] chr11+4101571-4101592|1;[t53222_x1] chr11+4101572-4101592|1;[t161696_x1] chr11+4101573-4101592|1;[t418281_x1] chr11+4101575-4101593|1;</t>
  </si>
  <si>
    <t>Chr11_2165</t>
  </si>
  <si>
    <t>4161072-4161321</t>
  </si>
  <si>
    <t>4161249-4161267</t>
  </si>
  <si>
    <t>GAAGCTTGAGGCTTGAATGATCTCGATAGACCAAGTTGTTGACGACGATGGTTCCGATCTCGTCGGGAGACATACTCCGGTCGGGTTGGATGTTCCCACAGCGAAGTCGTCGAGTAGCTTGTTGTCGGAGAGTCCATCTTTTGAACCCATCTCGTCGAAATCCTAGAGCACCAAAATCCCCCTACCTGGCGCGCCACTGTCGACGTTTGATGTCGCGACTACGGTATTTGGACAGTATGGGGATCGTTGG</t>
  </si>
  <si>
    <t>...((((.(((......((.(((....))).)).....(((((((.((((((((....((((.(.((((.....)))).).)))).(((((.((((.(((((.((((..(...)..))))))))).)))).)))))......))).))))))))))))...))).)))).((((.((((((.(((.((.((.(((...((((.((........))))))...)))...))..))))).))))))..))))</t>
  </si>
  <si>
    <t>CCCCCTACCTGGCGCGCCACTGTCGACGTTTGATGTCGCGACTACGGTATTTGGACAGTATGGGGAT</t>
  </si>
  <si>
    <t>[t166869_x21] chr11+4161249-4161267|21;[t166976_x18] chr11+4161250-4161267|18;</t>
  </si>
  <si>
    <t>Chr11_21894</t>
  </si>
  <si>
    <t>17887043-17887292</t>
  </si>
  <si>
    <t>17887089-17887111</t>
  </si>
  <si>
    <t>GTGTATAAGTAACTTAATATTTAGGATGTTGATTTGGGGATGTGCATCCCACTTGATTTGGGAGAAAATACATGGATTAACTAGCCATTAGCAAATAAACAATGAAAAAAAAAGACCTCGAGGAACTACCGCTATCCCTTTTTCCCCTCTTTACTCCCGGTTGATGTTTTTAACCAAGACAAAGATCGATCTTTAGTCCCGGTTATTTGAATCGGGATTAAAGATAGCGATCTTTAATCTCGGATTCGTA</t>
  </si>
  <si>
    <t>.....(((((...((((((((...))))))))....(((((....))))))))))....((((((((....((((.........))))((((..........(....).......((....)).......))))....))))))))........(((.((((((.....)))))).....((((((((((((((((((((((((.....))))))))))))))))..))))))))......)))......</t>
  </si>
  <si>
    <t>AAGATCGATCTTTAGTCCCGGTT</t>
  </si>
  <si>
    <t>AAGATCGATCTTTAGTCCCGGTTATTTGAATCGGGATTAAAGATAGCGATCTTTA</t>
  </si>
  <si>
    <t>[t10468_x3] chr11-17887091-17887112|3;[t10470_x4] chr11-17887090-17887112|4;[t27362_x6] chr11-17887089-17887111|6;[t79459_x1] chr11-17887090-17887110|1;[t79460_x1] chr11-17887088-17887110|1;[t329653_x1] chr11-17887089-17887107|1;[t329654_x1] chr11-17887088-17887107|1;[t91885_x1] chr11-17887249-17887270|1;</t>
  </si>
  <si>
    <t>Chr11_221</t>
  </si>
  <si>
    <t>490741-490990</t>
  </si>
  <si>
    <t>CATACGCCAAGACACGCCGCCTGATATCGACTTTAGGGATAGGCATGGCTACTCCCTTACGGTGTCTCCGGATACCGTCAGGAGAGACGAAAGCACTATCTCTGATCTCGCTAGACACGGATTCGAGGAGGAAGGCTACCCTGTTGTAGACTACGAGTCAGACCTTCAGACTGCCATGTCGACAACAGTTAGATAGGCTATCCACATGTTGTACTGGTGTGATTATGGTGAATAAAAGCAACTCCGACTC</t>
  </si>
  <si>
    <t>....(((((.((((((((.((((.((.(((..((((((((((((.......((((((.((((((((....)))))))).))).)))......)).))))))))))..))).))..)).)).........(((.((((...(((((((.(((...(((((.(.....).)))).)...))).))))))).......)))).)))............)))))).)).)))))....................</t>
  </si>
  <si>
    <t>[t230286_x1] chr11+490763-490785|1;[t114407_x4] chr11+490764-490785|4;[t114408_x1] chr11+490764-490786|1;[t307237_x1] chr11+490765-490785|1;[t307238_x6] chr11+490765-490786|6;[t307239_x1] chr11+490765-490787|1;[t119933_x1] chr11+490766-490787|1;[t119934_x1] chr11+490766-490788|1;[t328836_x4] chr11+490767-490786|4;[t328837_x1] chr11+490767-490787|1;[t177593_x1] chr11+490768-490790|1;[t221160_x1] chr11+490769-490791|1;[t84066_x1] chr11+490792-490814|1;</t>
  </si>
  <si>
    <t>Chr11_22202</t>
  </si>
  <si>
    <t>17307092-17307341</t>
  </si>
  <si>
    <t>17307151-17307169</t>
  </si>
  <si>
    <t>GAGGCTTGGTTGATCTCAAGAGATCGAATTGTTGATGACGATGGTTCCGATCTTGTCGGGGGACATACTCCGGTCGGGTTAGATCTCTCCCTCAGCCGAAGTCGTCGAGTAGCTTGTTGTTGGAGAATCTGTCTCTTAAACCCATCTCGTCGAAACCTTGAAGCACCAAAAGCCCCCTACCTGGCGCGCCACTGTCGACGTTTGATGTCGCGATACCGGTATTTGCGTGGTATGGGAATCGTTGGTCCTA</t>
  </si>
  <si>
    <t>((((.((((((((.....(((((((((((..(((....)))..)))).(((((..((((((......))))))..))))).)))))))...))))))))..(((.((((......(((...(((((.....)))))..)))....)))).)))..))))..((.(((((....(((.((((..(((((((..(((((.((........)))))))..)))....)))))))).))).....))))).)).</t>
  </si>
  <si>
    <t>CCCCCTACCTGGCGCGCCACTGTCGACGTTTGATGTCGCGATACCGGTATTTGCGTGGTATGGGAAT</t>
  </si>
  <si>
    <t>[t228360_x1] chr11-17307213-17307235|1;[t240130_x3] chr11-17307151-17307170|3;[t166869_x21] chr11-17307151-17307169|21;[t166976_x18] chr11-17307151-17307168|18;[t119759_x1] chr11-17307298-17307319|1;</t>
  </si>
  <si>
    <t>[t189344_x1] chr11-16290601-16290621|1;[t262493_x1] chr11-16290598-16290620|1;[t349823_x2] chr11-16290601-16290618|2;[t349825_x2] chr11-16290600-16290618|2;[t349826_x22] chr11-16290599-16290618|22;[t349828_x2352] chr11-16290598-16290618|2352;[t217449_x1] chr11-16290600-16290617|1;[t217450_x39] chr11-16290598-16290617|39;[t46130_x1] chr11-16290598-16290616|1;[t141381_x1] chr11-16290595-16290615|1;[t273059_x4] chr11-16290533-16290553|4;[t366113_x1] chr11-16290534-16290552|1;[t366114_x1] chr11-16290532-16290552|1;</t>
  </si>
  <si>
    <t>16290510-16290759</t>
  </si>
  <si>
    <t>TTTTCGATCTTGATTCAGAGGGAGCTGATCTTGTCTAATCCAATAAATTTCGGTTTGATTCTACTGGTTCAGGTTCAGGTTGATTTCTTGCCCGGCCAGCCGACGAAGATTTGGTTGGTTAATTTGCTCGCCGGCCGGCGGTGACAACGAGAGAGAGCACGCCGGTGCGGCGGTCACGGTGAGCCGGCCCGCGGCGGCGTACCTGCGTGCTTTCTCCCGTTGTCACTGCCATACACACATATATGCTCTC</t>
  </si>
  <si>
    <t>.....((.(((((..(((((((((((((..((((........))))...)))))))...))).)))..))))).)).(((((...........((((((((((.......))))))))))...........)))))(((((((((((((.((((((((((((.((((((((((.(.(((....)))).)))).....)))))).)))))))))))).)))))))))))))....................</t>
  </si>
  <si>
    <t>Chr11_2318</t>
  </si>
  <si>
    <t>4399761-4400010</t>
  </si>
  <si>
    <t>4399795-4399815</t>
  </si>
  <si>
    <t>GGCTAATAGCACAACAAATTACATATTCCACCTGTAAACTGCGAGACGAATTTATTAAGCCTAATTAATCCGTCATTAGCAAATGTTTACTGTAGCATCACATTGTCGAGTCATGGCGTAATTAGGCTCAAAAGATTCATCTCGTAATTTTACATGTAAACTGTGCAATTGGTTTTTTCGTTCACATTTAATGCTTTATGTATATGTTTAAACATTTTTTGGAGATTTTTGGAGATTTGAAGGGAACTAA</t>
  </si>
  <si>
    <t>(((((((.(((((.....(((((.........((((((.(((((((.((((((.((.((((((((((..((((..(..(((((((((......)))))....))))..)...))))..)))))))))).)).)))))).)))))))..)))))))))))..))))).))))))).....((((...(((((..(((((.....((.((((((.....)))))).))...)))))..)))))..))))...</t>
  </si>
  <si>
    <t>TAAACTGCGAGACGAATTTAT</t>
  </si>
  <si>
    <t>TAAACTGCGAGACGAATTTATTAAGCCTAATTAATCCGTCATTAGCAAATGTTTACTGTAGCATCACATTGTCGAGTCATGGCGTAATTAGGCTCAAAAGATTCATCTCGTAATTTTACA</t>
  </si>
  <si>
    <t>[t265127_x1] chr11+4399794-4399816|1;[t281349_x6] chr11+4399795-4399815|6;[t281350_x5] chr11+4399795-4399816|5;[t281351_x2] chr11+4399795-4399817|2;[t8785_x1] chr11+4399796-4399814|1;[t8786_x2] chr11+4399796-4399815|2;[t8787_x4] chr11+4399796-4399816|4;[t8788_x1] chr11+4399796-4399818|1;</t>
  </si>
  <si>
    <t>Chr11_2326</t>
  </si>
  <si>
    <t>[t419701_x4] chr11+4416847-4416867|4;[t419702_x1] chr11+4416847-4416868|1;[t388438_x6] chr11+4416848-4416868|6;</t>
  </si>
  <si>
    <t>Chr1_12382</t>
  </si>
  <si>
    <t>22943613-22943862</t>
  </si>
  <si>
    <t>22943770-22943792</t>
  </si>
  <si>
    <t>TTCTGATAATTCACTGGTTTGTTGTGCATGATCCGACTTATTCTCATTTTCCATTAGGCAAGATAAGGATTTCACCCTCTCCAGCTATCCTCTAACGGCTCGTTTGGTTGGAGGGAGTTTTTAGAAGGGATTGGGAGTTTAGAGGGATGATGCTATTAAGTGTTTTGTTTGGTTGGGAGAGACATGAGAATTTTGATAGGATGAGGATGGAGAATTGAGGAAGGAACTCCCTCCTTTTCAATACCTGAGT</t>
  </si>
  <si>
    <t>........(((((..(((...(..(.(.(.((((.....((((((((((((((((((((((((((..(((.(((((((((((....(((((((((..((((.(((.....))).))))..)))))..))))..))).....))))).)))....)))...)))))))))))).)))))))....))))))).......)))).)).)..).(((..(((((.((....)).))))))))...))))))))</t>
  </si>
  <si>
    <t>AAGTGTTTTGTTTGGTTGGGAGA</t>
  </si>
  <si>
    <t>TTCCATTAGGCAAGATAAGGATTTCACCCTCTCCAGCTATCCTCTAACGGCTCGTTTGGTTGGAGGGAGTTTTTAGAAGGGATTGGGAGTTTAGAGGGATGATGCTATTAAGTGTTTTGTTTGGTTGGGAGA</t>
  </si>
  <si>
    <t>[t227227_x1] chr1+22943723-22943743|1;[t251634_x1] chr1+22943726-22943748|1;[t69993_x1] chr1+22943735-22943754|1;[t69994_x2] chr1+22943735-22943757|2;[t95742_x1] chr1+22943738-22943758|1;[t257568_x1] chr1+22943739-22943761|1;[t252731_x1] chr1+22943740-22943762|1;[t390630_x1] chr1+22943768-22943790|1;[t36172_x3] chr1+22943770-22943792|3;</t>
  </si>
  <si>
    <t>Chr11_25974</t>
  </si>
  <si>
    <t>11073750-11073999</t>
  </si>
  <si>
    <t>11073774-11073794</t>
  </si>
  <si>
    <t>TAAAAAGAAAATTACATCTACACACATTCTCTGATGGTTTGTTATACCTCTATCTCTTACCTGCATTCGCCTCGTCGACGGAACAGGAGCATCTATGCTCAACAAGGCCGGAGCAGCCGGGAACTCGATCTCGACATTAGTATCCCACTCGAACTTGCTATCAATGTCACTACCATATGATAGTGACAACGATAGCAAGTTCCAATGGGATACTGATGTCGAGGTCGTGGTACCGTCTGCTTCGTCCTTG</t>
  </si>
  <si>
    <t>.............................((((..(((..(..(((....)))..)..))).((....))........))))....(((((....)))))..(((((.((((((((.(((...(.((((((((((((((((((((((...((((((((((((..((((((((.(....).))))))))..))))))))))))...)))))))))))))))))))))).)...))).)))))))).)))))</t>
  </si>
  <si>
    <t>TGGGATACTGATGTCGAGGTC</t>
  </si>
  <si>
    <t>TCTCGACATTAGTATCCCACTCGAACTTGCTATCAATGTCACTACCATATGATAGTGACAACGATAGCAAGTTCCAATGGGATACTGATGTCGAGGTC</t>
  </si>
  <si>
    <t>[t375996_x1] chr11-11073777-11073794|1;[t375998_x1] chr11-11073776-11073794|1;[t375999_x2] chr11-11073775-11073794|2;[t376000_x7] chr11-11073774-11073794|7;[t376001_x3] chr11-11073773-11073794|3;[t376004_x1] chr11-11073772-11073794|1;[t257077_x1] chr11-11073776-11073793|1;</t>
  </si>
  <si>
    <t>Chr1_13099</t>
  </si>
  <si>
    <t>24223471-24223720</t>
  </si>
  <si>
    <t>24223565-24223587</t>
  </si>
  <si>
    <t>AAAAATAACTAATTATACCGATTACGTGTAAATTGTGAGACGAATAGCCTAATTGTTCTATGATTTGACAATGTGGTGCTACAATAAATATTTGCTAATGACGGATTAATTAGGCTTAATAAAGTCGTCTCGCAGTTTACAGGTGGAATCTGTAATTTGTTATTTTATTAGTCTATAATACTCTAGATATATGTATATATCCGATGTGACACGCCAAAACTTTTCACCCTAATTAAAAAACAGCCTAAAT</t>
  </si>
  <si>
    <t>.((((((((.(((((((....((((.(((((((((((((((((..((((((((((.((..(.(((.(.(((((((....))))........)))).))).)..)).))))))))))........))))))))))))))))).))))....))))))).)))))))).((((.((...........((((((....))))))....((((..............))))..............)).))))..</t>
  </si>
  <si>
    <t>GCCTAATTGTTCTATGATTTGACAATGTGGTGCTACAATAAATATTTGCTAATGACGGATTAATTAGGCTT</t>
  </si>
  <si>
    <t>[t364568_x1] chr1+24223563-24223585|1;[t244208_x2] chr1+24223564-24223586|2;[t193815_x2] chr1+24223565-24223586|2;[t193816_x8] chr1+24223565-24223587|8;[t287931_x6] chr1+24223566-24223586|6;[t287934_x3] chr1+24223566-24223587|3;[t40967_x3] chr1+24223567-24223586|3;[t351857_x1] chr1+24223569-24223587|1;</t>
  </si>
  <si>
    <t>Chr1_13158</t>
  </si>
  <si>
    <t>24368034-24368283</t>
  </si>
  <si>
    <t>24368059-24368079</t>
  </si>
  <si>
    <t>CAAAACAAATTACAGATTCCGCCTGTAAACTGCGAGACGAATTTATTAAGCCTAATTAATCCGTCATTAGCAAATGTTTACTGTAGCATCACATTGTCAAATCATGGCGTAATTAGGCTCAAAAGATTCGTCTCGCGATTTACATAAAACTGTGCAATTGTTTTTTTTTTCGTCCACATTTAATGCTCTATGCATGTGCCCAAACATTTGATATGATAGAAAAGTTGGAAGTTTAAAGAAAAATTTTTGA</t>
  </si>
  <si>
    <t>.(((((((..(((((........((((((.((((((((((((((.((.((((((((((..((((.(((.(((((((((......)))))....))))..))).))))..)))))))))).)).)))))))))))))).)))))).....)))))...))))))).((((((....((.((((((..(((((.(((((...(((....)))))))))))))...)))))).)).....)))))).......</t>
  </si>
  <si>
    <t>TAAACTGCGAGACGAATTTATTAAGCCTAATTAATCCGTCATTAGCAAATGTTTACTGTAGCATCACATTGTCAAATCATGGCGTAATTAGGCTCAAAAGATTCGTCTCGCGATTTACA</t>
  </si>
  <si>
    <t>[t265127_x1] chr1+24368058-24368080|1;[t281349_x6] chr1+24368059-24368079|6;[t281350_x5] chr1+24368059-24368080|5;[t281351_x2] chr1+24368059-24368081|2;[t8785_x1] chr1+24368060-24368078|1;[t8786_x2] chr1+24368060-24368079|2;[t8787_x4] chr1+24368060-24368080|4;[t8788_x1] chr1+24368060-24368082|1;[t22417_x1] chr1+24368061-24368081|1;[t22418_x4] chr1+24368061-24368082|4;[t22419_x1] chr1+24368061-24368083|1;[t202938_x1] chr1+24368063-24368083|1;[t426875_x2] chr1+24368080-24368102|2;[t140384_x1] chr1+24368039-24368058|1;[t420655_x1] chr1+24368110-24368131|1;</t>
  </si>
  <si>
    <t>Chr1_13224</t>
  </si>
  <si>
    <t>24520254-24520503</t>
  </si>
  <si>
    <t>24520343-24520363</t>
  </si>
  <si>
    <t>GCCGCGCCCGCCGCCGCTCGCCGCCGCCGCCTCCGCGCCGAGGCCGCCGCCCTCAGCCGCTGCCCCCGCCTGCCCGACCGTGAGAGAGAGAGGAAGAGTGAGAAGAGTGAGGAGAGTGAGAGAGAGAAGAGAGAAGAGCGTATAACATGTAGGCCCCACAATTTTTTATTTATATAGAATGCTGATTGGACTGCCACGCGTACGCCACGTAGACCAAAACCACCACGGATTAGGTCGAGGGGGGTAATTC</t>
  </si>
  <si>
    <t>.....((((.((..(((((...((.((.(((((......))))).)).))(((((....((...(.(((((.(((..((....).)...).)).)).))).).))..))))).))))).................(.((((((....(((.(((....(((((...(((((.....)))))..)))))....)))))).))))))).....((((.((.((.....)).)).))))..)).)))).....</t>
  </si>
  <si>
    <t>GAGGAAGAGTGAGAAGAGTGA</t>
  </si>
  <si>
    <t>AGCCGCTGCCCCCGCCTGCCCGACCGTGAGAGAGAGAGGAAGAGTGAGAAGAGTGA</t>
  </si>
  <si>
    <t>[t225171_x11] chr1+24520343-24520363|11;[t87690_x1] chr1+24520344-24520364|1;</t>
  </si>
  <si>
    <t>Chr1_1323</t>
  </si>
  <si>
    <t>2981317-2981566</t>
  </si>
  <si>
    <t>2981499-2981519</t>
  </si>
  <si>
    <t>TCTAAGCTGCTTTCTTTCTTAGTAATTTATATTTTCTATATAGTTGATATCCATTAGCAATTACTTCCTCCGTTTCACAATGTAAGTCATTATAACATTTCCCACATTCATATTGATGCTAATGAATCTAGACATATATATATATATATATATATATATATCTAAATTCATTAACATCAGTATGAATGTGGGAAATGCTAGAATGACTTATATTGTGAAACGGATGGAGTATTTTTTTCGAGTAAGAGAT</t>
  </si>
  <si>
    <t>..........((((((.(((......................((((((....))))))...((((((.(((((((((((((((((((((((.((.(((((((((((((((((((((((.((((((((.((((.(((((((((((....))))))))))).)))).)))))))).))))))))))))))))))))))).)).))))))))))))))))))))))).))))))........))).)))))).</t>
  </si>
  <si>
    <t>TGAATGTGGGAAATGCTAGAA</t>
  </si>
  <si>
    <t>ATAACATTTCCCACATTCATATTGATGCTAATGAATCTAGACATATATATATATATATATATATATATATCTAAATTCATTAACATCAGTATGAATGTGGGAAATGCTAGAA</t>
  </si>
  <si>
    <t>[t308104_x2] chr1+2981497-2981515|2;[t308105_x1] chr1+2981497-2981516|1;[t308107_x15] chr1+2981497-2981517|15;[t308108_x1] chr1+2981497-2981519|1;[t123457_x1] chr1+2981498-2981516|1;[t123459_x1] chr1+2981498-2981517|1;[t123460_x1] chr1+2981498-2981518|1;[t349424_x1] chr1+2981499-2981518|1;[t349425_x21] chr1+2981499-2981519|21;[t349428_x16] chr1+2981499-2981520|16;</t>
  </si>
  <si>
    <t>Chr11_324</t>
  </si>
  <si>
    <t>691001-691250</t>
  </si>
  <si>
    <t>691064-691086</t>
  </si>
  <si>
    <t>CGGGACTACCAATTCGAGACTAAAGATCGCTATCTTTAGTTCCGGGTGAAAAAACCGGGACTAAAGATCGATCTTTAGTCCCGGTTGGTGTTATCAACCAGGACTAAAGAGAGGGTAGCGGCGGTCCAGCTGGTCCTTTTTTTCTTTTTTATTTTCTCCCGAATCGAGTGGTATGCATATCGTCAAATCAAACCCCAAATCCACATCACAACTCCACAGCACGATTCACAAATTCATCACAAATTCATTC</t>
  </si>
  <si>
    <t>.((((.(((((((.((.((((((((((((..((((((((((((((.........)))))))))))))))))))))))))).)))))))))................(((((((((.(.((((......)))).)))))))))).............))))((((((.((((..........................................))))....)))))).......................</t>
  </si>
  <si>
    <t>TTCGAGACTAAAGATCGCTATCTTTAGTTCCGGGTGAAAAAACCGGGACTAAAGATCGATCTTTAGTCCCGGTT</t>
  </si>
  <si>
    <t>[t281641_x1] chr11+691062-691084|1;[t10468_x3] chr11+691063-691084|3;[t10470_x4] chr11+691063-691085|4;[t27362_x6] chr11+691064-691086|6;[t79459_x1] chr11+691065-691085|1;[t329653_x1] chr11+691068-691086|1;[t344510_x2] chr11+691072-691089|2;</t>
  </si>
  <si>
    <t>Chr11_327</t>
  </si>
  <si>
    <t>690893-691142</t>
  </si>
  <si>
    <t>ACTTTTATTCTTTTATCCCAATTGTATATCAATCTCTTGTGCACTAACACTGGTGGAGAAGTGTTTTTTAGTCCCGTTTTATAACCCCCTTAGTCCCGGTTTTTAAACCGGGACTACCAATTCGAGACTAAAGATCGCTATCTTTAGTTCCGGGTGAAAAAACCGGGACTAAAGATCGATCTTTAGTCCCGGTTGGTGTTATCAACCAGGACTAAAGAGAGGGTAGCGGCGGTCCAGCTGGTCCTTTTTT</t>
  </si>
  <si>
    <t>.........((.((((((.................(((.(.(((((....))))).).)))..(((((((((((.(.((.(((((.....(((((((((((....)))))))))))(((((.((.((((((((((((..((((((((((((((.........)))))))))))))))))))))))))).))))))).))))).)).).))))))))))).)))))).)).((.((....)).))......</t>
  </si>
  <si>
    <t>[t27366_x1] chr11+691023-691045|1;[t281641_x1] chr11+691062-691084|1;[t10468_x3] chr11+691063-691084|3;[t10470_x4] chr11+691063-691085|4;[t27362_x6] chr11+691064-691086|6;[t79459_x1] chr11+691065-691085|1;[t329653_x1] chr11+691068-691086|1;[t344510_x2] chr11+691072-691089|2;</t>
  </si>
  <si>
    <t>Chr1_13429</t>
  </si>
  <si>
    <t>24979375-24979624</t>
  </si>
  <si>
    <t>24979447-24979467</t>
  </si>
  <si>
    <t>GCCTCGCCGAGGTCGCTGGCCGCAGTCAGTGTCCGAAGAAGAGAGAGGATAATGGGAAGAAGAGGAGGGCAGTGAGGATGACATGTGGGGCCCACGTAGGTCCCACCATTTTTTATTTTGTGTGTGTGAAACTGACACGTGGGTCTCACGGGTTTTATTATTTTTTCGGATCGAATTGACACGTACGCGCCACGTCGGTGCCACGTCAGTTGAAGACCGAGTCAAATTAGCCACGTAGACGCCACATTGG</t>
  </si>
  <si>
    <t>.((((.((..((.(((((((....))))))).))......).).)))).(((((((.......(...(((.((((....(((.((((((((((((((.(((..((((((............))).)))..)))...)))))))))))))).)))...))))...(((((.((.(((((((..((..(((((.....))))).)))))))))...)))))))........))).).......)).))))).</t>
  </si>
  <si>
    <t>TGAGGATGACATGTGGGGCCCACGTAGGTCCCACCATTTTTTATTTTGTGTGTGTGAAACTGACACGTGGGTCTCACGGGTTTTATTATT</t>
  </si>
  <si>
    <t>[t355543_x10] chr1+24979447-24979467|10;[t226343_x1] chr1+24979448-24979465|1;</t>
  </si>
  <si>
    <t>Chr11_3445</t>
  </si>
  <si>
    <t>6434895-6435144</t>
  </si>
  <si>
    <t>6435092-6435113</t>
  </si>
  <si>
    <t>GGTGCTAGGATATACGCGAGACTGAGGTAAAAAAGATGGAGACATGGATTTTTATACAGATTCGGGCCCCTGAGTGGTTAGGTAATAACGCTACATCCTGTTGGCCGGAGCCGGTATTACTCTTATTCACCATAATCACACCAGTACTATATGTGGGCAGCCTATCTAACAGTTGTCGACATGTCGATCTGAAGGTCTGACTCGTAGTCGACAACAGGGTAGTCTTCCTCCTCGAATCCATGCCCGGCGA</t>
  </si>
  <si>
    <t>((((((.((.....(.((((.(((..(((((((..(((....)))...))))))).))).)))).).......(((((((((((((((.((........))..((((....)))).......))))).))).))))))).))))))))...((((((((..((((((....(((((((((..(((((((....)))).))).....))))))))).))))))..(((......)))....))))).))).</t>
  </si>
  <si>
    <t>TGACTCGTAGTCGACAACAGGG</t>
  </si>
  <si>
    <t>TAACAGTTGTCGACATGTCGATCTGAAGGTCTGACTCGTAGTCGACAACAGGG</t>
  </si>
  <si>
    <t>[t90237_x1] chr11+6434913-6434930|1;[t201640_x3] chr11+6435091-6435113|3;[t352411_x1] chr11+6435092-6435112|1;[t352414_x7] chr11+6435092-6435113|7;[t352416_x5] chr11+6435092-6435114|5;[t220606_x1] chr11+6435093-6435114|1;[t220607_x2] chr11+6435093-6435115|2;[t63090_x1] chr11+6435094-6435115|1;[t199463_x3] chr11+6435095-6435115|3;[t199464_x2] chr11+6435095-6435116|2;[t334397_x1] chr11+6435096-6435114|1;[t334398_x1] chr11+6435096-6435115|1;[t334399_x3] chr11+6435096-6435116|3;[t190639_x1] chr11+6435097-6435114|1;[t356027_x1] chr11+6434917-6434938|1;</t>
  </si>
  <si>
    <t>Chr11_3460</t>
  </si>
  <si>
    <t>6455456-6455705</t>
  </si>
  <si>
    <t>6455661-6455681</t>
  </si>
  <si>
    <t>CACGAAGGACGGCACGAGCGTGTCGCAGTTGGCGTCGCGGCCGCCACCTCCTCCTGCTTCCGGCGCCGCTGCGCAAGTCGGCCAGCGACGACCGGGAGCCGCCGTGTGTGCCGCTGCCTCTCCGTCACCTGGAGAGAGAGGAGAGGAGAGTGGGATGAAGAGAGGGGATATGGGGAAGAGAGGAGGAAGGAGAGGAGGGGAGGGGTGAGGATGACATGTGGGGCCCATGTGGACTCCACCATTTTTAATT</t>
  </si>
  <si>
    <t>..(((..(.((((((....)))))))..))).(.((.(..((.((.(((((((((((((((((((.(((((.((......))))))).)).))))))))(.((((((((.(((((.(((((((.((.((....).).)))))))))..))))).))...........)))))).).)).)))))))..))...))..).)).)..((((((((....((((((.((....)).))))))))))))))...</t>
  </si>
  <si>
    <t>TGAGGATGACATGTGGGGCCCATGTGGACTCCACCATTTTTAAT</t>
  </si>
  <si>
    <t>[t97004_x1] chr11+6455656-6455677|1;[t262658_x3] chr11+6455659-6455679|3;[t355543_x10] chr11+6455661-6455681|10;[t226343_x1] chr11+6455662-6455679|1;</t>
  </si>
  <si>
    <t>Chr11_3491</t>
  </si>
  <si>
    <t>6547136-6547385</t>
  </si>
  <si>
    <t>6547264-6547284</t>
  </si>
  <si>
    <t>TCTGTCTACATACATAGGCTATGTTTAGATCCAGGGGTGAAAAGTTTTAGTGTGTCACATCGGATATACGGACACACGTTTGAAGTATTAAACGTATACTAATAACAAAACAAATTACAAATTTGCTGTAAACTGCGAGACGAATTTATTAAGCCTAATTAATATGTCATTAGAAAATGTTTGCTGTAGCACCACATTGTCAAATCATGGAGCAATTAGGTTTAGAAGATTCGTCTCGCAATTTACACGC</t>
  </si>
  <si>
    <t>((((((((...(((((...))))).))))..)))).((((...(((((.(((((((......)))))))......((((((((....))))))))...........)))))...))))......((((((((.((((((((((((((.((((((((((((..((((..(((.((.(((((.(((....)))..))))).)).)))))))....)))))))))))).)))))))))))))).)))))).))</t>
  </si>
  <si>
    <t>TAAACTGCGAGACGAATTTATTAAGCCTAATTAATATGTCATTAGAAAATGTTTGCTGTAGCACCACATTGTCAAATCATGGAGCAATTAGGTTTAGAAGATTCGTCTCGCAATTTACA</t>
  </si>
  <si>
    <t>[t204953_x2] chr11+6547261-6547278|2;[t204954_x1] chr11+6547261-6547279|1;[t265127_x1] chr11+6547263-6547285|1;[t281349_x6] chr11+6547264-6547284|6;[t281350_x5] chr11+6547264-6547285|5;[t281351_x2] chr11+6547264-6547286|2;[t8785_x1] chr11+6547265-6547283|1;[t8786_x2] chr11+6547265-6547284|2;[t8787_x4] chr11+6547265-6547285|4;[t8788_x1] chr11+6547265-6547287|1;[t22417_x1] chr11+6547266-6547286|1;[t22418_x4] chr11+6547266-6547287|4;[t22419_x1] chr11+6547266-6547288|1;[t202938_x1] chr11+6547268-6547288|1;</t>
  </si>
  <si>
    <t>Chr1_1382</t>
  </si>
  <si>
    <t>3200285-3200534</t>
  </si>
  <si>
    <t>3200423-3200443</t>
  </si>
  <si>
    <t>CCATGATTATGGCTTCTAGATGGATACTATACGTATGTAATACTATTGTTTGCTGCTAATGAGTCAAGTTGGAGATAGCTTGGTCTCGGAATATGATTTCTTTGTTTGTTCCATGTATAGGTGACTCGATGTCTCGGGAGAGTATTTGCGGTGATGGACCGGGAGTCGGCTTGAGGATAAGACGACGTCCGTGGTGGTCAGAGATCATGCGGGATACTTAGGCAAGAGTTGATGCACGTGGTTAATGGAG</t>
  </si>
  <si>
    <t>(((((((((((((.((..........(((((((((.((((.((....)))))))))....(((((((((((....)))))))).)))((((((.(((......)))))))))..))))))..(((((..(((((.....(((((((((((.((((.((((((((((((.((((....)))).)))).)))....)))))....))))))).))))))))))))).))))))).)).))))))).))))..</t>
  </si>
  <si>
    <t>AGAGTATTTGCGGTGATGGAC</t>
  </si>
  <si>
    <t>AGAGTATTTGCGGTGATGGACCGGGAGTCGGCTTGAGGATAAGACGACGTCCGTGGTGGTCAGAGATCATGCGGGATACTTAGG</t>
  </si>
  <si>
    <t>[t333231_x1] chr1+3200418-3200438|1;[t250251_x1] chr1+3200421-3200443|1;[t77919_x3] chr1+3200423-3200443|3;[t72515_x1] chr1+3200464-3200482|1;[t317412_x1] chr1+3200482-3200499|1;[t75112_x2] chr1+3200484-3200506|2;[t321007_x1] chr1+3200489-3200507|1;[t321008_x2] chr1+3200489-3200509|2;[t321009_x1] chr1+3200489-3200510|1;[t321010_x1] chr1+3200489-3200511|1;</t>
  </si>
  <si>
    <t>Chr1_13932</t>
  </si>
  <si>
    <t>25834901-25835150</t>
  </si>
  <si>
    <t>25835112-25835134</t>
  </si>
  <si>
    <t>TCCAGAGGTACAGAGCAGAGGAACTCCAAACTCCGGAGTCCGGACGCTTTTTACAGCACACTTTTACTAATAATGGTAATAGTGTTAAATCATACTCCACCTATTTCACAGTGTAAGTCATTTTAGAATTTTCCATATTTATAGTGATGTTAATGAATCTATATATATATATCATTAAAATCAATATGAATATGAGAAATGTTAGAATGAATTACATTGTGAAACGGAGGAAGTACCATTGATTTATATA</t>
  </si>
  <si>
    <t>.......(((.(((((...(((.((((.......)))))))....))))).)))...(((((.((((((....)))))).)))))(((((((((((((.((..(((((((((((((.(((((((((.((((..((((((((((.((((.(((((((...((((....))))))))))).)))).))))))))))..)))).))))))))).))))))))))))).)).)).))))....)))))))....</t>
  </si>
  <si>
    <t>TCCACCTATTTCACAGTGTAAGTCATTTTAGAATTTTCCATATTTATAGTGATGTTAATGAATCTATATATATATATCATTAAAATCAATATGAATATGAGAAATGTTAGAATGAATTACATTGTGAAACGGAGGAAGT</t>
  </si>
  <si>
    <t>[t349481_x1] chr1+25835108-25835128|1;[t391729_x1] chr1+25835112-25835129|1;[t391730_x1] chr1+25835112-25835133|1;[t391732_x3] chr1+25835112-25835134|3;[t290713_x1] chr1+25835113-25835132|1;[t290715_x3] chr1+25835113-25835133|3;[t290716_x1] chr1+25835113-25835134|1;[t53222_x1] chr1+25835114-25835134|1;[t161696_x1] chr1+25835115-25835134|1;[t418281_x1] chr1+25835117-25835135|1;[t418283_x1] chr1+25835117-25835136|1;[t418284_x2] chr1+25835117-25835137|2;</t>
  </si>
  <si>
    <t>26192362-26192380</t>
  </si>
  <si>
    <t>ACGAGGTTGGTTTATTTTG</t>
  </si>
  <si>
    <t>AAATAACCAAACCTCGTAGGACATGTCACATCCTAGTACGAGGTTGGTTTATTTTG</t>
  </si>
  <si>
    <t>[t292227_x2] chr1+26192361-26192383|2;[t57794_x1] chr1+26192362-26192379|1;[t57795_x16] chr1+26192362-26192380|16;[t57797_x12] chr1+26192362-26192381|12;[t57798_x2] chr1+26192362-26192382|2;[t57799_x3] chr1+26192362-26192383|3;[t57800_x4] chr1+26192362-26192384|4;[t179272_x3] chr1+26192363-26192384|3;[t179273_x1] chr1+26192363-26192385|1;</t>
  </si>
  <si>
    <t>Chr11_4603</t>
  </si>
  <si>
    <t>8464315-8464564</t>
  </si>
  <si>
    <t>8464444-8464466</t>
  </si>
  <si>
    <t>TAAACGTAGACTAATAACAAAAGAAATTATAGATTCCGCCTACAAACTGTGAGACGAATCTATTAAGCCTAATTAATCCGTCATTAGCAAATGTTTACTGTAGCACCACATTGTTAAATCATGGCGTAATTAGGCTCAAAAGATTCGTCTCGCGATTTACATGCAAACTGTACAATTGGTTTTTTTTCCACATTCAATGTTCCATGCATATGTCTAAATATTTGATGTGACGGAAAAGTTGGAAGTTTGA</t>
  </si>
  <si>
    <t>......((((((..((((..((....)).....(((((.....(((.((((((((((((((.((.((((((((((..((((..(((((((.((((......)))).....)))))))...))))..)))))))))).)).)))))))))))))).)))......((((((......))))))......((((((.((((((....((....))...)))))).)))))).)))))..))))..)))))).</t>
  </si>
  <si>
    <t>AGACGAATCTATTAAGCCTAATTAATCCGTCATTAGCAAATGTTTACTGTAGCACCACATTGTTAAATCATGGCGTAATTAGGCTCAAAAGATTCGTCTCG</t>
  </si>
  <si>
    <t>[t288499_x1] chr11+8464441-8464458|1;[t288501_x1] chr11+8464441-8464461|1;[t133705_x2] chr11+8464443-8464463|2;[t394431_x2] chr11+8464444-8464463|2;[t394432_x1] chr11+8464444-8464464|1;[t394433_x6] chr11+8464444-8464465|6;[t394435_x12] chr11+8464444-8464466|12;[t301570_x1] chr11+8464445-8464463|1;[t301572_x6] chr11+8464445-8464466|6;[t301573_x3] chr11+8464445-8464467|3;[t93789_x3] chr11+8464446-8464465|3;[t93790_x5] chr11+8464446-8464466|5;[t93791_x4] chr11+8464446-8464467|4;[t197094_x1] chr11+8464449-8464468|1;</t>
  </si>
  <si>
    <t>Chr1_14652</t>
  </si>
  <si>
    <t>27345322-27345571</t>
  </si>
  <si>
    <t>27345391-27345411</t>
  </si>
  <si>
    <t>CCTTTGCCGCCCTCCGCGAGGGCGATTTTGTACTGTGCGGGGGCCGCCTGCAAATGGGCGGCGAGGGGGCATGGAATTTTGCAGGCGGCCCCCTTGCCGCCCTGGGGGAGGGCGATTTTGTACTGTGCTCTATATTTTTGTATAAATATCAATAGTTATCAAATCTTTTTATATTGAAAACTATACAAAATTAAAATCTCCAAGTCTGGTAAAATACAATTTTATTATTTTTTAGGGCATATTTGGATTG</t>
  </si>
  <si>
    <t>((.....((((((((.(.((((((..........(((.((((((((((((((((......((......)).......)))))))))))))))).))))))))).).)))))))).........(((((((((...(((((((((....((((((.................))))))....)))))))))................(((((((((...))))))))).....)))))))))...))....</t>
  </si>
  <si>
    <t>CATGGAATTTTGCAGGCGGCC</t>
  </si>
  <si>
    <t>CCGCCTGCAAATGGGCGGCGAGGGGGCATGGAATTTTGCAGGCGGCC</t>
  </si>
  <si>
    <t>[t179148_x1] chr1+27345383-27345400|1;[t253639_x1] chr1+27345389-27345410|1;[t239167_x1] chr1+27345390-27345410|1;[t160208_x3] chr1+27345391-27345411|3;[t160209_x1] chr1+27345391-27345413|1;[t128249_x1] chr1+27345392-27345411|1;[t128250_x1] chr1+27345392-27345413|1;[t367774_x2] chr1+27345393-27345414|2;</t>
  </si>
  <si>
    <t>Chr1_14720</t>
  </si>
  <si>
    <t>27466416-27466665</t>
  </si>
  <si>
    <t>27466632-27466653</t>
  </si>
  <si>
    <t>TCCCGATCCCATGTCACCGACATAGGATATACGCGAGACTTAGGTAAAAGAGACGGAGACGAGGATTTTTATACAGGTTCGGGCCCCTGAATTGTTAGGTAATAACCCTACATTCTGTTGGCCGAAGCCGATCGTTGCTCTTATTCATCATAATCACACCAGTACAATATTTGGGGTAGCCTATCTAACTGTTGTCGACATGGTGGTCTGAAGCTCTGACTCGTAGTCGACAACAGGGTAGTCTTCCTCC</t>
  </si>
  <si>
    <t>.....((((.(((((...))))).))))....(.(((((((((((....(((..((((.(((.((((........((((..((((...((((.((..(((....)))..))))))....))))..)))))))).)))))))..))).........((.((((........)))).)).))))).....((((((((((((((..((((.(.....).))))))).)))))))))))...)))))).)...</t>
  </si>
  <si>
    <t>CTGTTGTCGACATGGTGGTCTGAAGCTCTGACTCGTAGTCGACAACAGGG</t>
  </si>
  <si>
    <t>[t328696_x1] chr1+27466436-27466456|1;[t201640_x3] chr1+27466631-27466653|3;[t352411_x1] chr1+27466632-27466652|1;[t352414_x7] chr1+27466632-27466653|7;[t352416_x5] chr1+27466632-27466654|5;[t220606_x1] chr1+27466633-27466654|1;[t220607_x2] chr1+27466633-27466655|2;[t63090_x1] chr1+27466634-27466655|1;[t199463_x3] chr1+27466635-27466655|3;[t199464_x2] chr1+27466635-27466656|2;[t334397_x1] chr1+27466636-27466654|1;[t334398_x1] chr1+27466636-27466655|1;[t334399_x3] chr1+27466636-27466656|3;[t190639_x1] chr1+27466637-27466654|1;</t>
  </si>
  <si>
    <t>Chr11_5176</t>
  </si>
  <si>
    <t>9510133-9510382</t>
  </si>
  <si>
    <t>9510155-9510176</t>
  </si>
  <si>
    <t>TTCCTCTTCGAATACGAGCTCGTCGAGATCAGAGATTGCGCTAGATCCCTTTTGTCGGCCTCCGCAGGCACTGGATTGGGTCTGTCTAGGCTAATCTCTGATGTCGATGTTTGGCTTATCATGGCTTATGTGTCTATTATGACTTGTGTGTCTTGTTGGTTTGTCCCCTGTCCTCCTAGGGGATCTTGTATTTATACCCATAGATGTCCCCTTGTCTAAGTAGAATTAGGGAGACCAATATGGATACAAT</t>
  </si>
  <si>
    <t>.........(((((((((..((((((.((((((((((((.(((((((((..((....((((....))))....))..)))...)))))))).)))))))))).))))))...((((...((.(((.((((.(((......))).)))).))).))..)))).((((((((......)))))))))))))))))....(((((...(((((((..(((....)))...)))).)))...))))).......</t>
  </si>
  <si>
    <t>TCGAGATCAGAGATTGCGCTAG</t>
  </si>
  <si>
    <t>TCGAGATCAGAGATTGCGCTAGATCCCTTTTGTCGGCCTCCGCAGGCACTGGATTGGGTCTGTCTAGGCTAATCTCTGATGTCGATG</t>
  </si>
  <si>
    <t>[t328957_x1] chr11+9510155-9510176|1;[t301536_x1] chr11+9510219-9510239|1;</t>
  </si>
  <si>
    <t>Chr11_5476</t>
  </si>
  <si>
    <t>9997326-9997575</t>
  </si>
  <si>
    <t>9997510-9997527</t>
  </si>
  <si>
    <t>ACATAAAATGTTAAGTGCTTTAAATTATATATATGTGTGTGTATATAATATATGATTTATACATACACACACATATATATATATGCCTATATATTATGCATATATATGTATTGTAACATATATATATATATATATAATCAACCATGCAGCAAACAGGGCCATGCAAAAAAAAATGGTGCACCGATCTTTAGTCCCGGTTGGTAACATAAACCGGGACTAAAGATGGTTTGATCGGCCACGTGGCTGATCG</t>
  </si>
  <si>
    <t>........((((..(((........(((((((((((((((((((((((........)))))..))))))))))))))))))..((..(((((((.(((.((((((((((......)))))))))).))))))))))..))..)))..))))....(.(((((..........))))).).((.((((((((((((((((.........))))))))))))))))))...((((((((....)))))))).</t>
  </si>
  <si>
    <t>TCTTTAGTCCCGGTTGGT</t>
  </si>
  <si>
    <t>TCTTTAGTCCCGGTTGGTAACATAAACCGGGACTAAAGATG</t>
  </si>
  <si>
    <t>[t344510_x2] chr11+9997510-9997527|2;[t421290_x1] chr11+9997512-9997530|1;[t281146_x1] chr11+9997532-9997553|1;[t7791_x1] chr11+9997533-9997552|1;[t19444_x1] chr11+9997534-9997551|1;[t19455_x1] chr11+9997534-9997552|1;[t19459_x1] chr11+9997534-9997554|1;</t>
  </si>
  <si>
    <t>Chr1_15533</t>
  </si>
  <si>
    <t>28867000-28867249</t>
  </si>
  <si>
    <t>28867222-28867244</t>
  </si>
  <si>
    <t>AAACACGGCCTTCTAACTTTTCTATCACATCAAAACTTTCCTACACACACAAACTTTCAACTTTTCCGTCACATCGTTTCAATTTCAACTAAACTTTCAATTTTAGCGTGAACTAAACATACCCTAGAATGTTTACTGATGCCAATCTAGCTATCCAATAAAGGCTGTGTTTATTTCACACTAAAATTAGAAGTTTGGATCAAATTGAGACGATGTGACGGAAAAGTTAGAAGTTTGTGTGTGTAGGAAA</t>
  </si>
  <si>
    <t>.....................................(((((((((((((((((((..(((((((((((((((((((((((((((...((((((((..((((((((.(((((.((((((((.(((..(.((..(((((((....))).)).))..)).)..))).)))))))).))))).))))))))..))))))))...)))))))))))))))))))))))))))..))))))))))))))))))).</t>
  </si>
  <si>
    <t>AAAGTTAGAAGTTTGTGTGTGTA</t>
  </si>
  <si>
    <t>CACACACAAACTTTCAACTTTTCCGTCACATCGTTTCAATTTCAACTAAACTTTCAATTTTAGCGTGAACTAAACATACCCTAGAATGTTTACTGATGCCAATCTAGCTATCCAATAAAGGCTGTGTTTATTTCACACTAAAATTAGAAGTTTGGATCAAATTGAGACGATGTGACGGAAAAGTTAGAAGTTTGTGTGTGTA</t>
  </si>
  <si>
    <t>[t271668_x1] chr1+28867214-28867236|1;[t210253_x1] chr1+28867220-28867242|1;[t5252_x1] chr1+28867221-28867241|1;[t12828_x2] chr1+28867222-28867243|2;[t12829_x5] chr1+28867222-28867244|5;[t36236_x1] chr1+28867223-28867245|1;</t>
  </si>
  <si>
    <t>28867228-28867248</t>
  </si>
  <si>
    <t>AGAAGTTTGTGTGTGTAGGAA</t>
  </si>
  <si>
    <t>CCTACACACACAAACTTTCAACTTTTCCGTCACATCGTTTCAATTTCAACTAAACTTTCAATTTTAGCGTGAACTAAACATACCCTAGAATGTTTACTGATGCCAATCTAGCTATCCAATAAAGGCTGTGTTTATTTCACACTAAAATTAGAAGTTTGGATCAAATTGAGACGATGTGACGGAAAAGTTAGAAGTTTGTGTGTGTAGGAA</t>
  </si>
  <si>
    <t>[t103723_x1] chr1+28867224-28867246|1;[t295652_x1] chr1+28867227-28867248|1;[t70561_x7] chr1+28867228-28867248|7;[t70562_x2] chr1+28867228-28867249|2;</t>
  </si>
  <si>
    <t>Chr1_15541</t>
  </si>
  <si>
    <t>28883670-28883919</t>
  </si>
  <si>
    <t>28883673-28883693</t>
  </si>
  <si>
    <t>CACTTATGGCTAATCACGGACTAATTGGGCTTAAAAGATTCGTCTCGTGATTTTCCCCATAACTGTGCAATTAGTTTTTCTTTTTATCTATATTTAATGCTTCATGCATGTGTCCAAAGATTCGATGTGATGTTTTTGGGAAAAAAATTTGGGGAACTAAACGGGCCCTCATTGCGTCTCAAAATATAACAACTTTTAGTTGGATATGATATATCCTAATACTACGAATCTGGATAGGAGGCATGTCTAA</t>
  </si>
  <si>
    <t>((.((((((..((((((((((.((((..........)))).))).)))))))....)))))).)).(((.((((...................))))))).....((((((.(((..(((((((.(((.(((((((.((((....(((..((((..(.....)..)))).)))...))))))))))).))).....((((.((((((...))))))....))))))))))).....))).))))))....</t>
  </si>
  <si>
    <t>TTATGGCTAATCACGGACTAA</t>
  </si>
  <si>
    <t>TTATGGCTAATCACGGACTAATTGGGCTTAAAAGATTCGTCTCGTGATTTTCCCCATAACT</t>
  </si>
  <si>
    <t>[t230250_x1] chr1+28883877-28883897|1;[t65172_x1] chr1+28883671-28883693|1;[t396467_x8] chr1+28883673-28883693|8;[t309443_x3] chr1+28883674-28883694|3;[t129599_x1] chr1+28883675-28883695|1;[t254795_x2] chr1+28883677-28883694|2;</t>
  </si>
  <si>
    <t>Chr11_5586</t>
  </si>
  <si>
    <t>10262641-10262890</t>
  </si>
  <si>
    <t>10262766-10262788</t>
  </si>
  <si>
    <t>GGAGACGAATGAAAAAACTAATTTCATAACTCGGCTGGAAACCAAGAGACGAATCTTTGGAGTCTAATTAATCCGTCACTAGCACATGTGGGTTACTGTAACACTTATGGCTAATCATAGACTAATTAGGCTCAAAAGATTCGTCTCGCGATTTTCATGCAAACTGTGCAATTAATTTTTCTTGTTATCTATATTCAATGCTTTATGTATGTTTCTAGAGATTCGATGTGATGTTTTTGTAAAAAAAAAT</t>
  </si>
  <si>
    <t>....(((((.((((((..(((((.((((.....((((((((.(..(((((((((((((.(((((((((((.((..(.(.((((.((((...((((...))))...)))))))).).)..)).))))))))))).)))))))))))))..).)))))).))....)))).))))).))))))....((((.(((((.(((.(((((.(......).)))))))).)))))))))..)))))..........</t>
  </si>
  <si>
    <t>AGACGAATCTTTGGAGTCTAATTAATCCGTCACTAGCACATGTGGGTTACTGTAACACTTATGGCTAATCATAGACTAATTAGGCTCAAAAGATTCGTCTCG</t>
  </si>
  <si>
    <t>[t193888_x1] chr11+10262762-10262780|1;[t193889_x1] chr11+10262762-10262783|1;[t288499_x1] chr11+10262763-10262780|1;[t288501_x1] chr11+10262763-10262783|1;[t133705_x2] chr11+10262765-10262785|2;[t394431_x2] chr11+10262766-10262785|2;[t394432_x1] chr11+10262766-10262786|1;[t394433_x6] chr11+10262766-10262787|6;[t394435_x12] chr11+10262766-10262788|12;[t301570_x1] chr11+10262767-10262785|1;[t301572_x6] chr11+10262767-10262788|6;[t301573_x3] chr11+10262767-10262789|3;[t93789_x3] chr11+10262768-10262787|3;[t93790_x5] chr11+10262768-10262788|5;[t93791_x4] chr11+10262768-10262789|4;[t197094_x1] chr11+10262771-10262790|1;</t>
  </si>
  <si>
    <t>Chr1_15734</t>
  </si>
  <si>
    <t>29242130-29242379</t>
  </si>
  <si>
    <t>29242332-29242352</t>
  </si>
  <si>
    <t>GATAGTGGATGCACTATATCAATTTTTAGGTTCTCTATTTAATAAATTTTCTCTCCTGGGATGGTTTTTAGTATGCTAGTACTGTAACTATTAAACATTTTATATTGTACTTCCTCCGTTTCATATTATAAGACTTAATTGCCCACATTCATATAGATGTTAATGAATCTATACACACATATGTGTGTATAGATTCATTAACATCTATATGAATGTGGGCAATTCTAGAAAGTCTTATAATATGAAACAG</t>
  </si>
  <si>
    <t>......(((((((.((((..(((((((((((.....)))))).)))))........((.(((((((..((((((....)))))).)))))))...))...)))).))))..)))...(((((((((((((((((((((((((((((((((((((((((((((((((((((((((((((....)))))))))))))))))))))))))))))))))))))))))).....)))))))))))))))))))..</t>
  </si>
  <si>
    <t>ATCTATATGAATGTGGGCAAT</t>
  </si>
  <si>
    <t>TGCCCACATTCATATAGATGTTAATGAATCTATACACACATATGTGTGTATAGATTCATTAACATCTATATGAATGTGGGCAAT</t>
  </si>
  <si>
    <t>[t270951_x2] chr1+29242246-29242268|2;[t410437_x1] chr1+29242268-29242288|1;[t52222_x3] chr1+29242330-29242350|3;[t159120_x1] chr1+29242331-29242351|1;[t121267_x1] chr1+29242332-29242351|1;[t121268_x22] chr1+29242332-29242352|22;[t337149_x1] chr1+29242333-29242351|1;[t308130_x1] chr1+29242337-29242357|1;</t>
  </si>
  <si>
    <t>Chr1_1610</t>
  </si>
  <si>
    <t>3729597-3729846</t>
  </si>
  <si>
    <t>3729690-3729710</t>
  </si>
  <si>
    <t>AAAAAACTAATTTCAGAACTCGCCTGGAAACTGCGAGACGAATCTTTTGAGACTAATTAAGCCGTCATTAGCACATGTGGGTTACTGTAGCACTTATGGCTAATCACGGACTAATTAGGCTTAAAAGATTCGTCTCGCGATTTCCTCCATAACTGTGCAATTAGTTTTTCTTTTTATCTATATTTAATGCTTCATGCATGTGTCCAAAGATTCGATGTGATGTTTTTGGGAAAAAAATTGGGGAACTAAA</t>
  </si>
  <si>
    <t>.(((((((((((.((.(........(((((.((((((((((((((((((((.(((((((..((((.((((((.((((...((((...))))...)))))))))).))))..))))))).)))))))))))))))))))).)))))........).)).))))))))))).................((((.....))))...(((((((((((.....)).))))))))).......((((....)))).</t>
  </si>
  <si>
    <t>AAGCCGTCATTAGCACATGTGGGTTACTGTAGCACTTATGGCTAATCACGGACTAA</t>
  </si>
  <si>
    <t>[t65172_x1] chr1+3729688-3729710|1;[t396467_x8] chr1+3729690-3729710|8;[t309443_x3] chr1+3729691-3729711|3;[t129599_x1] chr1+3729692-3729712|1;[t374170_x5] chr1+3729693-3729713|5;[t374171_x1] chr1+3729693-3729714|1;[t374172_x1] chr1+3729693-3729715|1;[t254795_x2] chr1+3729694-3729711|2;[t254796_x2] chr1+3729694-3729714|2;</t>
  </si>
  <si>
    <t>Chr1_1642</t>
  </si>
  <si>
    <t>3789130-3789379</t>
  </si>
  <si>
    <t>3789329-3789349</t>
  </si>
  <si>
    <t>TCAGCTTGACGCTGACAGAAAATTCTCAAATCCTTTGGCTTGCATGCGTTATCTCAGGTAGCGCGCGGGAATAGCGATGCGGCTACTAACAAAGGGGTTCGGGGTTTAAAACTCCGAACTCATTTGGCCGTTCGATTGAGTGGATCAGCTTGTCAGCGACCTGCATCATACTATCATAAATTGGTACTATCTTTATATTTTAATGTATGACGCCGTTGACTTTGTATTCAATGTTTGACCATTCGTCTTA</t>
  </si>
  <si>
    <t>(((((.....)))))......((((((..........(....)..(((((((.....)))))))..))))))..(((.(((((......((((.(((((((((((.....))))))))))).))))))))))))...((((((.((((...(((((((....((.(((((((((((.....)))))..................)))))).))))))))).(((....)))...))))))))))......</t>
  </si>
  <si>
    <t>TTAATGTATGACGCCGTTGAC</t>
  </si>
  <si>
    <t>CAGCGACCTGCATCATACTATCATAAATTGGTACTATCTTTATATTTTAATGTATGACGCCGTTGAC</t>
  </si>
  <si>
    <t>[t428416_x1] chr1+3789327-3789347|1;[t391088_x4] chr1+3789329-3789349|4;[t391089_x1] chr1+3789329-3789351|1;[t288301_x1] chr1+3789330-3789349|1;[t288302_x1] chr1+3789330-3789350|1;[t288303_x1] chr1+3789330-3789352|1;[t131345_x1] chr1+3789332-3789352|1;[t351701_x1] chr1+3789337-3789357|1;</t>
  </si>
  <si>
    <t>Chr1_16674</t>
  </si>
  <si>
    <t>31308938-31309187</t>
  </si>
  <si>
    <t>31308960-31308980</t>
  </si>
  <si>
    <t>CACAATGTAAGACTTTCTAGCATTGCCTACATTCATATATATGTTAATGAATCTAGGCATATATATGTGTCTAGATTCATTAACTTCTAAATGAATATGAGCAATGCTAGAAAGTCTTAAAATCTGAACGGAGGGAGTACATTTTAACAACATAGTGATTCAGATGGTTATTCTTGAAAATCCAAATATTTTACTCATTCACTGCCTATATACTGTGTCACAGGAACCATGGTGAACATGGAATTTCTGG</t>
  </si>
  <si>
    <t>((((...(((((((((((((((((((.((.((((((.((...(((((((((((((((((((....)))))))))))))))))))...)).)))))).)).))))))))))))))))))).....((((..(((.((((.((((..........)))))))).(((..(((....)))..)))...........))).))))............))))...(((((((((((.....)))))..)))))).</t>
  </si>
  <si>
    <t>TTGCCTACATTCATATATATG</t>
  </si>
  <si>
    <t>TTGCCTACATTCATATATATGTTAATGAATCTAGGCATATATATGTGTCTAGATTCATTAACTTCTAAATGAATATGAGCAATG</t>
  </si>
  <si>
    <t>[t410559_x34] chr1+31308960-31308980|34;[t410560_x1] chr1+31308960-31308981|1;</t>
  </si>
  <si>
    <t>Chr11_6717</t>
  </si>
  <si>
    <t>12150855-12151104</t>
  </si>
  <si>
    <t>12150990-12151007</t>
  </si>
  <si>
    <t>TCCGAGTCCGTATGAGAAAGTTACGCCTATTTTAAGAAATGACACCCGAATGACGCCAAAGCATGTCGGATGCGATCATGCCAGCACTAAAGCACCGGATCCCATCAGAACTCCGAAGTTAAGCGTGCTTGGGCGAGAGTAGTACTAGGATGGACGAAGTTAAGCGTGCTTGCGCGAGAGTAGTACTAGGATGGGTGACCTCCTGGAAAGTCCTCGTGTTGCATCCCTCCTTTTTGTCTCTCTCCCCCCT</t>
  </si>
  <si>
    <t>.........((((((....((((...((......))...))))..(((((((.(......)))).))))......)))))).(((((...(((..((((((......))..))))..)))....))))).(((.(((((.((.((.((((.(((............(((..(((((((.(.....((((((.((....)))))))).....)))))))).)))))).))))....))))))))))))...</t>
  </si>
  <si>
    <t>AGAGTAGTACTAGGATGG</t>
  </si>
  <si>
    <t>AGAGTAGTACTAGGATGGACGAAGTTAAGCGTGCTTGCGCGAGAGTAGTACTAGGATGGGTGACCTCCTGGAAAGTCCTCGTGTTGCATCCCTCCTTTTTGTCTCTCTCC</t>
  </si>
  <si>
    <t>[t77853_x28] chr11+12150990-12151007|28;</t>
  </si>
  <si>
    <t>Chr11_6742</t>
  </si>
  <si>
    <t>12110306-12110555</t>
  </si>
  <si>
    <t>12110341-12110358</t>
  </si>
  <si>
    <t>CCCATCAGAACTCCGAAGTTAAGCGTGCTAGGGCGAGAGTAGTACTAGGATGGTGAAGTCCTCGTGTTGCATCCCTCCTTTTTGTCTCTCTCTCCCCCCTTTTGACTCGCGCCGCTGCGTCCATCGTGTTGTGTCGCCCCTTGGGCGGCGAAGCTGGGGAGAATCGGATGTAACATTTTCTGTAGATGTCCGTGGATATATCATTTGCCTGATTCCGAGTCCGTATAAGAAAGTTACGCCTATTTTAAGA</t>
  </si>
  <si>
    <t>...........(((((......(((....((((.(.(((((((((.(((((......))))).))))))).)).).))))..))).....(((((((......((...((((....))))...))..(((.((((((((...)))))))).))).))))))).))))).(((((..(((((....(((..(.((((...((((......)))))))).)..)))...)))))))))).............</t>
  </si>
  <si>
    <t>AGAGTAGTACTAGGATGGTGAAGTCCTCGTGTTGCATCCCT</t>
  </si>
  <si>
    <t>[t223154_x5] chr11+12110340-12110357|5;[t223155_x18] chr11+12110340-12110358|18;[t223161_x1] chr11+12110340-12110359|1;[t77853_x28] chr11+12110341-12110358|28;</t>
  </si>
  <si>
    <t>Chr11_6759</t>
  </si>
  <si>
    <t>12120432-12120681</t>
  </si>
  <si>
    <t>12120609-12120627</t>
  </si>
  <si>
    <t>ACATTTTCTGTAGATGTCCGTGGATATATCATTTGCCTGATTCCGAGTCCGTATGAGAAAGTTACGCCTATTTTAAGAAATGACACCCGAATGACGCCAAAGCATGTCGGATGCGATCATACCAGCACTAAAGCACCGGATCCCATCAGAACTCCGAATTTAAGCGTACTTGGGCGAGAGTAGTACTAGGATGGGTGACCTCCTAGGAAGTCCTCGTGTTGCATCCCCCTTTTTGTCTCTCTCTCCCCCC</t>
  </si>
  <si>
    <t>..(((((((....(((..(.((((...((((......)))))))).)..)))...)))))))(((((.((..((..((...((((..(...((....))..)..)))).((((.((((......((......))....)))).)))).....))..))..)).)))))...(((.(((((.((.((.(((..(((((.(..((.(((....))).).)..)))))).)))....))))))))).)))...</t>
  </si>
  <si>
    <t>GAGTAGTACTAGGATGGGT</t>
  </si>
  <si>
    <t>GAGTAGTACTAGGATGGGTGACCTCCTAGGAAGTCCTCGTGTTGCATCCCCCTTTTTGTCTCTCTC</t>
  </si>
  <si>
    <t>[t77855_x54] chr11+12120608-12120627|54;[t77857_x40] chr11+12120608-12120628|40;[t77858_x42] chr11+12120608-12120629|42;[t77859_x5] chr11+12120608-12120630|5;[t228394_x35] chr11+12120609-12120626|35;[t228396_x57] chr11+12120609-12120627|57;[t228398_x22] chr11+12120609-12120628|22;[t228399_x53] chr11+12120609-12120629|53;</t>
  </si>
  <si>
    <t>Chr11_6805</t>
  </si>
  <si>
    <t>12150978-12151227</t>
  </si>
  <si>
    <t>12151028-12151048</t>
  </si>
  <si>
    <t>CGTGCTTGGGCGAGAGTAGTACTAGGATGGACGAAGTTAAGCGTGCTTGCGCGAGAGTAGTACTAGGATGGGTGACCTCCTGGAAAGTCCTCGTGTTGCATCCCTCCTTTTTGTCTCTCTCCCCCCTTTTGACTCGCGCCGCTGCGTCCATCGTGTTGTGTCGCCCCTTGGGCGGCGAAGCTGGGGAGAATCGGATGTAACATTTTCTGTAGATGTCCGTGGATATATCATTTGCCTGATTCCGAGTCCG</t>
  </si>
  <si>
    <t>.(((((...((....)))))))..((((.(((((((...((.((((..(((((((.(.....((((((.((....)))))))).....)))))))).))))..))...)))))))..(((((((......((...((((....))))...))..(((.((((((((...)))))))).))).)))))))..(((((((.(((.....)))..))))))).(((...((((......)))))))..)))).</t>
  </si>
  <si>
    <t>GCGAGAGTAGTACTAGGATGGGTGACCTCCTGGAAAGTCCTCGTGT</t>
  </si>
  <si>
    <t>[t366007_x2] chr11+12150980-12150997|2;[t366008_x2] chr11+12150980-12151000|2;[t366009_x1] chr11+12150980-12151001|1;[t220592_x2] chr11+12150980-12151002|2;[t184323_x1] chr11+12151009-12151031|1;[t247097_x3] chr11+12150981-12150998|3;[t247099_x5] chr11+12150981-12150999|5;[t247100_x4] chr11+12150981-12151000|4;[t247101_x1] chr11+12150981-12151002|1;[t63012_x2] chr11+12150981-12151003|2;[t247102_x7] chr11+12150981-12151003|7;[t241588_x21] chr11+12151028-12151045|21;[t241590_x7] chr11+12151028-12151046|7;[t241591_x9] chr11+12151028-12151047|9;[t241592_x90] chr11+12151028-12151048|90;[t241594_x84] chr11+12151028-12151049|84;[t241595_x40] chr11+12151028-12151050|40;[t178124_x5] chr11+12151029-12151046|5;[t178125_x6] chr11+12151029-12151047|6;[t178126_x67] chr11+12151029-12151048|67;</t>
  </si>
  <si>
    <t>Chr1_16927</t>
  </si>
  <si>
    <t>31914251-31914500</t>
  </si>
  <si>
    <t>31914425-31914446</t>
  </si>
  <si>
    <t>TTTTTAGGTGTCACATCAGATATTTGATCGGATGTCGGAAAGGCTTTTTGGACACGAATAAAAAAACTAATTTCATAACTCGCCTGTAAACCATGAGACGAATCTTTTAAGCTTAATTAATTCATCATTAGTACATGTAGTTTACTGTAGCATTTATGGCTAATCATGAACTAATTAGGCTCAAAAGATTCGTCTCTCGATTTCCTCCATAACTGTATAATTAGTTTTTTATTTATCTATATTTAATGTT</t>
  </si>
  <si>
    <t>...(((((((((......)))))))))(((..((((.((((....)))).)))))))...((((((((((((..(((........(.(((.(..((((((((((((((.((((((((((.(((((.((((((.((((..(((......)))...)))))))))).))))).)))))))))).))))))))))))))..).))).)........)))..))))))))))))....................</t>
  </si>
  <si>
    <t>TTAGGCTCAAAAGATTCGTCTC</t>
  </si>
  <si>
    <t>GACGAATCTTTTAAGCTTAATTAATTCATCATTAGTACATGTAGTTTACTGTAGCATTTATGGCTAATCATGAACTAATTAGGCTCAAAAGATTCGTCTC</t>
  </si>
  <si>
    <t>[t133705_x2] chr1+31914424-31914444|2;[t394431_x2] chr1+31914425-31914444|2;[t394432_x1] chr1+31914425-31914445|1;[t394433_x6] chr1+31914425-31914446|6;[t394436_x2] chr1+31914425-31914447|2;[t301570_x1] chr1+31914426-31914444|1;[t93789_x3] chr1+31914427-31914446|3;</t>
  </si>
  <si>
    <t>Chr1_16951</t>
  </si>
  <si>
    <t>31975346-31975595</t>
  </si>
  <si>
    <t>31975504-31975526</t>
  </si>
  <si>
    <t>TAAACATTTGACCGGATGTTGGAAGGGGTTTTAGGTTACGAAAGAAAAAACTAATTTCATAACTCGTCTGGAAACCGCGAGACGAATCTTCTGAGTCTAATTAATACGTCATTAGCACATGCAGGTTACTGTAGCACTTATGGCTAATCAGGGACTCATTAGGCTCAAAAGATTCGTCTCGCGATTTAAATGCAAATTGTGCAATTAGTTTTTATTTTTATCTATATTTAATACTTCATACATGTATTCA</t>
  </si>
  <si>
    <t>..(((((((....)))))))....(((((.((((((....((((((((((((((((.(((((...((.(..(((.(((((((((((((((.((((((((((.....(.(.((((((.((((.((((((...)))).)))))))))))).).).....)))))))))).))))))))))))))).)))..).))...))))).))))))))))).)))))......)))))).))))).............</t>
  </si>
  <si>
    <t>AGACGAATCTTCTGAGTCTAATTAATACGTCATTAGCACATGCAGGTTACTGTAGCACTTATGGCTAATCAGGGACTCATTAGGCTCAAAAGATTCGTCTCG</t>
  </si>
  <si>
    <t>[t133705_x2] chr1+31975503-31975523|2;[t394431_x2] chr1+31975504-31975523|2;[t394432_x1] chr1+31975504-31975524|1;[t394433_x6] chr1+31975504-31975525|6;[t394435_x12] chr1+31975504-31975526|12;[t301570_x1] chr1+31975505-31975523|1;[t301572_x6] chr1+31975505-31975526|6;[t301573_x3] chr1+31975505-31975527|3;[t93789_x3] chr1+31975506-31975525|3;[t93790_x5] chr1+31975506-31975526|5;[t93791_x4] chr1+31975506-31975527|4;[t197094_x1] chr1+31975509-31975528|1;</t>
  </si>
  <si>
    <t>Chr1_17306</t>
  </si>
  <si>
    <t>32698633-32698882</t>
  </si>
  <si>
    <t>32698786-32698808</t>
  </si>
  <si>
    <t>TTATACCCAGGTTCACGGTTGAGCAATGCAATTCAATATGGGAGAGCCAGTGAAGCATTATACCCAGGTTCACGGTTGAGCAATGCAATTCAATATGAGGAAGCCGGTGAGGCATTATACCTAGGTTCACGGTTGAGCAATGCAATTCAATAATTACATTGTGAAACGGAGGAAGTAGGAGGTGAAGGCAAAATAGACTTACTGCTTTCAAAGTGCTACGCCCTACAAAAACAATGTTTCAAGCCCAGTC</t>
  </si>
  <si>
    <t>.....((((.(((((....)))))..............)))).(.((...(((((((((.......((((..(.((((((........))))))....)..))))((((.((((((...((((..(((.(.(((..((((((.((((....)))).))))))..))).).)))..))))...((((((((............)))))))).)))))).))))..........))))))))).)).)....</t>
  </si>
  <si>
    <t>GTTCACGGTTGAGCAATGCAATTCAATAATTACATTGTGAAACGGAGGAAGT</t>
  </si>
  <si>
    <t>[t391729_x1] chr1+32698786-32698803|1;[t391730_x1] chr1+32698786-32698807|1;[t391732_x3] chr1+32698786-32698808|3;[t290713_x1] chr1+32698787-32698806|1;[t290715_x3] chr1+32698787-32698807|3;[t290716_x1] chr1+32698787-32698808|1;[t53222_x1] chr1+32698788-32698808|1;[t161696_x1] chr1+32698789-32698808|1;[t418281_x1] chr1+32698791-32698809|1;[t418285_x1] chr1+32698791-32698810|1;[t271113_x1] chr1+32698793-32698810|1;</t>
  </si>
  <si>
    <t>Chr1_1733</t>
  </si>
  <si>
    <t>3972194-3972443</t>
  </si>
  <si>
    <t>3972395-3972417</t>
  </si>
  <si>
    <t>CGCATCCTTTTTAAACTCGTTCAATTAGGGATAAGCTTCCTTTAGTAGATTGATTTCCTTAACCGAATATAGCAGGAATCCGACTATTGGCGACTTGATAACTCCCATCGGCTGATTCCGAGATGCTGCAGCCGATAATGATTCTAAGCCGATGACGTCTTTGCCGATTACCAAATTTCACTGTTAACACCCTTTGAATCACAGGGTAGAAAAAACAGAGGAATAGGAAAAACACAGGATTCTGACAGGA</t>
  </si>
  <si>
    <t>....((((..........((((..(((((((......((........))......)))))))..))))......(((((((....((((((((...(((......((((((((((.((......((....)).......)).))..))))))))..))).))))))))..((..(((((.(((((...(((((.((...)).)))))......))))).))))).)).........)))))))...))))</t>
  </si>
  <si>
    <t>CAGGGTAGAAAAAACAGAGGAAT</t>
  </si>
  <si>
    <t>TTCACTGTTAACACCCTTTGAATCACAGGGTAGAAAAAACAGAGGAAT</t>
  </si>
  <si>
    <t>[t244761_x1] chr1+3972371-3972390|1;[t155670_x1] chr1+3972395-3972416|1;[t155671_x4] chr1+3972395-3972417|4;[t97175_x2] chr1+3972396-3972415|2;[t97176_x2] chr1+3972396-3972417|2;[t97177_x1] chr1+3972396-3972418|1;[t260224_x1] chr1+3972397-3972418|1;[t294933_x1] chr1+3972400-3972421|1;</t>
  </si>
  <si>
    <t>Chr1_18321</t>
  </si>
  <si>
    <t>34142833-34143082</t>
  </si>
  <si>
    <t>34142862-34142882</t>
  </si>
  <si>
    <t>TAACAAAAACAAATTACAGATTCCACCTATAAACTGCGAGACGAATTTATTAAGCCTAATTAATCTGTCATTAACAAATGTTTACTGTAGCATCACATTGTCAAATCATGGCGTAATTAGGCTCAAAAAATTCGTCTCACAATTTACATGCAAACTGTGCAATTGGTTTTTTCCCATTTAATATCCCATGTATGTGTCCAAACATTTGATGTGACGTTTTTTGCCAAAATTTTTTGGATCTAACAAGGCC</t>
  </si>
  <si>
    <t>....((((((.((((((((.((.((....((((.((.(((((((((((.((.((((((((((...((((((..(((((((((......)))))....))))......)))))))))))))))).)).))))))))))).)).))))..)).)).)))))..))).))))))..((.....(((((..((((.((....)).))))..)))))...(((.....(((((....)))))....)))..))..</t>
  </si>
  <si>
    <t>TAAACTGCGAGACGAATTTATTAAGCCTAATTAATCTGTCATTAACAAATGTTTACTGTAGCATCACATTGTCAAATCATGGCGTAATTAGGCTCAAAAAATTCGTCTCACAATTTACA</t>
  </si>
  <si>
    <t>[t281349_x6] chr1+34142862-34142882|6;[t281350_x5] chr1+34142862-34142883|5;[t281351_x2] chr1+34142862-34142884|2;[t8785_x1] chr1+34142863-34142881|1;[t8786_x2] chr1+34142863-34142882|2;[t8787_x4] chr1+34142863-34142883|4;[t8788_x1] chr1+34142863-34142885|1;[t22417_x1] chr1+34142864-34142884|1;[t22418_x4] chr1+34142864-34142885|4;[t22419_x1] chr1+34142864-34142886|1;[t202938_x1] chr1+34142866-34142886|1;</t>
  </si>
  <si>
    <t>Chr11_8418</t>
  </si>
  <si>
    <t>15319845-15320094</t>
  </si>
  <si>
    <t>15319875-15319895</t>
  </si>
  <si>
    <t>GAGATTTAAAGTGAATTTATTCCTTTAAAGTGAATGTGGGCAATGCTAGAAAGTCCTATAATATGAAACGGAGGGATAGGAAGCATTTCAGTCCTGGTTTTTATGAGAAAGGAGTAGTATTTTACGATCACGGGGAGGTGCTGCTTAATATGTAAGCGGTTTTTCTGTTTCACTTGCGATAAATTTCTACGTTTTTATCTCTTAATTTTTCGTCTACGAGATCTTACACCAAGATTCGTGTTATTATATA</t>
  </si>
  <si>
    <t>(((((((((((((((.((((((((((...(((((...((((((((((.....(((((...............)))))....))))))...)))).....)))))...))))))))))............((((..((..((((((((.....))))))))))..)))))))))))....))))))))...........................((((((.((((.....))))))))))..........</t>
  </si>
  <si>
    <t>TGAATGTGGGCAATGCTAGAA</t>
  </si>
  <si>
    <t>TGAATGTGGGCAATGCTAGAAAGTCCTATAATATGAAACGGAGGGATAGGAAGCATTTCAGTCCTGGTTTTTATG</t>
  </si>
  <si>
    <t>[t208944_x1] chr11+15319867-15319887|1;[t102134_x1] chr11+15319873-15319893|1;[t349439_x1] chr11+15319875-15319894|1;[t349440_x17] chr11+15319875-15319895|17;[t349441_x12] chr11+15319875-15319896|12;[t349442_x1] chr11+15319875-15319897|1;[t216945_x2] chr11+15319876-15319895|2;[t43023_x2] chr11+15319877-15319897|2;[t385962_x3] chr11+15319879-15319899|3;</t>
  </si>
  <si>
    <t>Chr11_860</t>
  </si>
  <si>
    <t>1754673-1754922</t>
  </si>
  <si>
    <t>1754689-1754711</t>
  </si>
  <si>
    <t>AATGCTTCTGAAGTGAAATACTTTCCATCAGGTAACCTGTTGATACAGTTTTTGCTGGCAATGCATTCTCACCTAGAGAGCTACTCCCTCCGTTTCACAATGTAAGTCATTCTAGTATTTTCACTAGAAATATTGATGTTAATGAATCTAGATAGATATATATGTCTAGATTCATTAATATCAATATGAATGTGGGAAATACTAGAATGTCTTACATTGTGAAACGGAGGGAGTATTGAACAGTGCAATT</t>
  </si>
  <si>
    <t>..((((.....((..(((.(((...((.((((...)))).))....))))))..)))))).(((((((((.....))))..(((((((((((((((((((((((((.(((((((((((((((((.....(((((((((((((((((((((((((........)))))))))))))))))))))))))....)).))))))))))))))).))))))))))))))))))))))))).......)))))...</t>
  </si>
  <si>
    <t>TTACATTGTGAAACGGAGGGAGT</t>
  </si>
  <si>
    <t>TCCCTCCGTTTCACAATGTAAGTCATTCTAGTATTTTCACTAGAAATATTGATGTTAATGAATCTAGATAGATATATATGTCTAGATTCATTAATATCAATATGAATGTGGGAAATACTAGAATGTCTTACATTGTGAAACGGAGGGAGT</t>
  </si>
  <si>
    <t>[t270945_x1] chr11-1754692-1754714|1;[t206162_x1] chr11-1754691-1754712|1;[t206163_x1] chr11-1754690-1754712|1;[t391729_x1] chr11-1754694-1754711|1;[t391734_x2] chr11-1754692-1754711|2;[t391735_x1] chr11-1754691-1754711|1;[t391736_x2] chr11-1754690-1754711|2;[t391737_x3] chr11-1754689-1754711|3;[t290719_x1] chr11-1754689-1754710|1;[t290720_x1] chr11-1754688-1754710|1;[t53223_x2] chr11-1754689-1754709|2;[t53224_x1] chr11-1754687-1754709|1;[t161700_x1] chr11-1754688-1754708|1;[t418287_x1] chr11-1754688-1754706|1;[t384174_x2] chr11-1754688-1754705|2;[t384176_x1] chr11-1754687-1754705|1;[t384177_x1] chr11-1754686-1754705|1;[t198485_x1] chr11-1754881-1754901|1;</t>
  </si>
  <si>
    <t>Chr1_19001</t>
  </si>
  <si>
    <t>35518107-35518356</t>
  </si>
  <si>
    <t>35518216-35518237</t>
  </si>
  <si>
    <t>ATAGGCTTAAAAATAACTAATTGCACAGATTGCGACTAATTTACGAGACGAATCTTTTAAGCCTAATTGCTCCATGATTTAACAATGTGTTGCTACAGTAAACATTTACTAATGATGGATTAATTAGGCTTAATAAATTCGTCCCGCTGCTTACTGGCAGATTCTGTAATTAGTTTTTTTATTAGTGCCCGAATGCCCTATACGACACCCTATATAATATCCGATGTGGCACGCCAAAACTTTACACCCC</t>
  </si>
  <si>
    <t>...(((.((((((.(((((((((((.((.((((.(.(((.(..((.(((((((...(((((((((((((.(((((.(((....(((((.((((....)))))))))....))).))))).)))))))))))))...))))))).))..).))).).)))).)).)))))))))))))))))...(((((((.(((...((((.(....).))))...))).))....))))))))...............</t>
  </si>
  <si>
    <t>GCCTAATTGCTCCATGATTTAACAATGTGTTGCTACAGTAAACATTTACTAATGATGGATTAATTAGGCTT</t>
  </si>
  <si>
    <t>[t288002_x1] chr1+35518216-35518235|1;[t288003_x1] chr1+35518216-35518236|1;[t288006_x8] chr1+35518216-35518237|8;[t41424_x1] chr1+35518217-35518238|1;</t>
  </si>
  <si>
    <t>16277614-16277863</t>
  </si>
  <si>
    <t>GAAATAACCACGAAACTCTTGCATGAGCTCCATGATCAATTGACGGCGTGTGCCATCCCACACATCCCGATCATGGCGTGTGACACAACTGGATGTGCGTGCCACGACCAGGACGTGTGGGATGGCACATGTTGTCAACCAATCATGGTGCACATGCAGGGGCTTTGTTGCTTTGTGATTATTTCCTTTTTTTTTTCTTAATTTGCAATGAGAAGAATCAAAAGGCTGCAGCAATTACGCGGAGCCAAAA</t>
  </si>
  <si>
    <t>(((((((.((((((.((((((((((.((.(((((((...((((((((((((((((((((((((.(((.(.((.((((((((.(((........))))))))))).)).).))).))))))))))))))))))))))))...))))))).)).)))))))))).........)))))).)))))))......(((((((((........)))))))))......((((.(.((......))).))))....</t>
  </si>
  <si>
    <t>[t164830_x49] chr11+16277721-16277740|49;[t164831_x4] chr11+16277721-16277741|4;[t154546_x1] chr11+16277722-16277740|1;[t154547_x1] chr11+16277722-16277742|1;[t89110_x3] chr11+16277723-16277743|3;[t145816_x1] chr11+16277819-16277841|1;</t>
  </si>
  <si>
    <t>Chr1_19221</t>
  </si>
  <si>
    <t>36033126-36033375</t>
  </si>
  <si>
    <t>36033277-36033299</t>
  </si>
  <si>
    <t>ATATCGACTTCACGGATAAGCACGGCTAGTCCCCTACGGTGTCTCTGAATACTATCAGGAGAGACGAAAGCGTTATCTCTGATCTCGCCGGACACGGATTCGAGGAGGAAGACTACCCTATTATTGACTACGAGTCAAACCTTCAGACCGCCATGTCGACAACAGTTAGATAGGCTACCCCAAATATTGTACTGGTGTGATTATGGTGAATAAGATCAACGACCGGCTTCGGCCAACAGGATGTAGGGTT</t>
  </si>
  <si>
    <t>.....((((...((........))...))))((((((...(((.(((......(((((.(((((((....)))).))))))))...((((((..(((..(((.(((((.((......))....(((((.....))))).)))))....(((((((((.(((.((((..((((((.....))...))))..)))).))))).)))))))...........))))))..))))))...))))))))))))..</t>
  </si>
  <si>
    <t>CATGTCGACAACAGTTAGATAGG</t>
  </si>
  <si>
    <t>CATGTCGACAACAGTTAGATAGGCTACCCCAAATATTGTACTGGTGTGATTATGGT</t>
  </si>
  <si>
    <t>[t160824_x5] chr1+36033277-36033299|5;[t131632_x2] chr1+36033278-36033298|2;[t131633_x1] chr1+36033278-36033300|1;[t383681_x1] chr1+36033279-36033299|1;[t383682_x1] chr1+36033279-36033301|1;[t381766_x1] chr1+36033313-36033332|1;[t266492_x1] chr1+36033314-36033332|1;</t>
  </si>
  <si>
    <t>Chr11_9433</t>
  </si>
  <si>
    <t>16816575-16816824</t>
  </si>
  <si>
    <t>16816734-16816752</t>
  </si>
  <si>
    <t>ATCTGGCCGGATCGACTAGTTGATGGCGATGATTCCGATCTCGTTGGGGGATATACTTCGGTCGGGTTAGATCTCCCCACAGCCAAAGTTGTCGAATAGATTGTTGTTGGAGAATCCATCTATTGAACCCATCTCGTTGAAATCCTGAAGCACCAAAGTCCCCCTACCTGGCGCGCCACTGTCGACGTTTGATGTCGCGATTCCGGTATTTGCATGGTATGGGGATCATTGGTACTAGGATATACGCGAG</t>
  </si>
  <si>
    <t>.(((((((.((((((..(((...((((((.(((....)))))))))........))))))))).)))))))(((((..(((((.......(((.....))).))))).)))))...................(((((....(((((..((.(((((.((((((.((((..(((.(((...((((.((........))))))...)))...)))..)))).))))))..))))).)))))))....)))))</t>
  </si>
  <si>
    <t>CCCCCTACCTGGCGCGCCACTGTCGACGTTTGATGTCGCGATTCCGGTATTTGCATGGTATGGGGAT</t>
  </si>
  <si>
    <t>[t166869_x21] chr11+16816734-16816752|21;[t166976_x18] chr11+16816735-16816752|18;[t61189_x2] chr11+16816759-16816780|2;[t61190_x2] chr11+16816759-16816781|2;[t192851_x4] chr11+16816760-16816782|4;[t279600_x1] chr11+16816761-16816778|1;[t279601_x2] chr11+16816761-16816781|2;[t425092_x1] chr11+16816762-16816784|1;[t409108_x1] chr11+16816763-16816783|1;[t409109_x1] chr11+16816763-16816784|1;[t182511_x1] chr11+16816770-16816789|1;[t425458_x1] chr11+16816783-16816802|1;[t140054_x1] chr11+16816613-16816634|1;[t13368_x1] chr11+16816614-16816633|1;[t291393_x2] chr11+16816617-16816637|2;</t>
  </si>
  <si>
    <t>Chr11_9558</t>
  </si>
  <si>
    <t>17041091-17041340</t>
  </si>
  <si>
    <t>17041111-17041130</t>
  </si>
  <si>
    <t>CTCTCTCTGTCCCTAAATATAAGGGATTTTGGTTGGATGTGACTTATCCTAGTACAACGAATCTGGACAGGCTTTATGTCCAGATTCGTTGTACTAGAATGTGTCACATCCAACCAAAATCCCTTATATTTAGGGACAGAGGGAGTACATTCTAGTATCATGACATCCCGACCAATGTATGCATCGTGCACTTCTCTAAATATTGGAATCAACAGTGTACCAAATTTAGAAAATATGTATGACATTATTC</t>
  </si>
  <si>
    <t>(((((((((((((((((((((((((((((((((((((((((((.(((.(((((((((((((((((((((.......))))))))))))))))))))).))).))))))))))))))))))))))))))))))))))))))))))).........(((((((.............))).)))).(((((((....(((((((.((((...((....))..))))))))))).....)))))))........</t>
  </si>
  <si>
    <t>AAGGGATTTTGGTTGGATGT</t>
  </si>
  <si>
    <t>AAGGGATTTTGGTTGGATGTGACTTATCCTAGTACAACGAATCTGGACAGGCTTTATGTCCAGATTCGTTGTACTAGAATGTGTCACATCCAACCAAAATCCCTTAT</t>
  </si>
  <si>
    <t>[t106837_x2] chr11+17041109-17041128|2;[t106838_x1] chr11+17041109-17041129|1;[t286369_x1] chr11+17041110-17041131|1;[t33233_x1] chr11+17041111-17041129|1;[t33234_x2] chr11+17041111-17041130|2;[t33235_x1] chr11+17041111-17041132|1;[t95812_x2] chr11+17041112-17041132|2;[t95813_x1] chr11+17041112-17041133|1;[t257641_x1] chr11+17041113-17041134|1;</t>
  </si>
  <si>
    <t>Chr1_19559</t>
  </si>
  <si>
    <t>36766589-36766838</t>
  </si>
  <si>
    <t>36766656-36766676</t>
  </si>
  <si>
    <t>TAAGCCTAATTAATCTGTTATTAGCAAATGTTTATTGTAGCACCAAATTGTCAAATCTTATAGCAATTAGGCTTAAAAGATTCGTCTCGCAAATTAGTCGTAATATGTGCAATTAGTTATTTTTTAGCCTATATTTAATATTTTATGTATGTGTTCAAACGTTCGATGTGACATGGTGTAAAGTTTTAGGATGGGATCTAAGGGGCTGTTTGGATGGGACTAAAAATTTTTAGTCCCTGTCACATCAGAT</t>
  </si>
  <si>
    <t>..(((((.....((((.......((((.......)))).((((((...(((((.(((..........((((((.(((.((((.((..((((.((((....)))).))))..)).)))).)))...)))))).............((((.((....)).))))..))).)))))))))))..............)))).....)))))...((((((((((((((....))))))))).))).))......</t>
  </si>
  <si>
    <t>TAGGCTTAAAAGATTCGTCTCGCAAATTAGTCGTAATATGTGCAATTAGTTATTTTTTAGCCTATA</t>
  </si>
  <si>
    <t>[t133706_x1] chr1+36766654-36766676|1;[t394465_x3] chr1+36766655-36766676|3;[t394466_x3] chr1+36766655-36766677|3;[t301631_x5] chr1+36766656-36766676|5;[t301634_x4] chr1+36766656-36766677|4;[t94059_x1] chr1+36766657-36766677|1;[t94060_x2] chr1+36766657-36766678|2;[t94061_x3] chr1+36766657-36766679|3;[t289673_x1] chr1+36766659-36766681|1;</t>
  </si>
  <si>
    <t>Chr11_9561</t>
  </si>
  <si>
    <t>17041010-17041259</t>
  </si>
  <si>
    <t>GAATAGTGTTGGAATAGCACTGATGTCTTGGATATGCTAAGCAATATGTGGGGATGGTAAACTTCATGTTTAAATTTAATACTCTCTCTGTCCCTAAATATAAGGGATTTTGGTTGGATGTGACTTATCCTAGTACAACGAATCTGGACAGGCTTTATGTCCAGATTCGTTGTACTAGAATGTGTCACATCCAACCAAAATCCCTTATATTTAGGGACAGAGGGAGTACATTCTAGTATCATGACATCCC</t>
  </si>
  <si>
    <t>....(((((((...)))))))((((((...(((((.....((.....)).((((((.(((((.....))))).......(((((((((((((((((((((((((((((((((((((((((((((.(((.(((((((((((((((((((((.......))))))))))))))))))))).))).))))))))))))))))))))))))))))))))))))))))))))))))))).)))))..))))))..</t>
  </si>
  <si>
    <t>Chr1_19812</t>
  </si>
  <si>
    <t>37248397-37248646</t>
  </si>
  <si>
    <t>37248491-37248511</t>
  </si>
  <si>
    <t>TGTCATTCTCACCGACGCCCCATCCCTTCTTCCTCCCCTCTCTCTCCTTTCTCTCTCTCTCTCCCCTTTCTCTTCGTCTGCAGGCGGCGACGGGTGTTCGAGGGCCGTAGCGGCGGCAGCCAGCGGGAGGGCGGGCGCTGCCTAGAGACGGAGCGGCGACGAGGCGCCCTCGTCGTCCTCAAGGCGTCCCGACGGCTCCCGCCGCCCATGCATGTCGCGACGCCTGTGCCGCCGTCGCCGCCTCCCCCGC</t>
  </si>
  <si>
    <t>.(((.........))).................................................................(((((((((((((.((....((((.((.(((((((((......(((..((((((.((((....(.(((((((.((((((((((...)))))))))))))....)))).)..)))).)))))).))).))).)))))).))))))..))).)))))))))))).......</t>
  </si>
  <si>
    <t>TGTTCGAGGGCCGTAGCGGCG</t>
  </si>
  <si>
    <t>TGTTCGAGGGCCGTAGCGGCGGCAGCCAGCGGGAGGGCGGGCGCTGCCTAGAGACGGAGCGGCGACGAGGCGCCCTCGTCGTCCTCAAGGCGTCCCGACGGCTCCCGCCGCCCATGCATGTCGCGACGCCTGTGCCGC</t>
  </si>
  <si>
    <t>[t126633_x1] chr1+37248604-37248624|1;[t333196_x1] chr1+37248455-37248473|1;[t263917_x1] chr1+37248489-37248509|1;[t276089_x1] chr1+37248490-37248509|1;[t387556_x21] chr1+37248491-37248511|21;</t>
  </si>
  <si>
    <t>Chr1_19941</t>
  </si>
  <si>
    <t>37560398-37560647</t>
  </si>
  <si>
    <t>37560562-37560584</t>
  </si>
  <si>
    <t>CAAACTTTCAATTTTTACGTTATATCAAATATTTGGATACATACATAGCAGCATTAAATGTGAATGAAAAAAACCAATTGCACAGTTTACATGTAAATTGCGAGACGAATCTTTGAGCCTAATTACGTCATGATTTGACAATGTGGTGCTACAGTAAACATTTGCTAATGACGGATTAATTAGGCTTAATATATTTGTCTCGATGTTTACAGGCGGAATTTGTAATTTATTTTGTTATTAATCTACGTTT</t>
  </si>
  <si>
    <t>.((((.((((...((((((((............((........))...........)))))))))))).((((..(((((((.(((((...(((((((..((((((((((..(((((((((((((((((((.....(..(((((..(((....))).)))))..)..))))))...)))))))))))))...))))))))))..)))))))....))))))))))))..)))).............))))</t>
  </si>
  <si>
    <t>GCCTAATTACGTCATGATTTGACAATGTGGTGCTACAGTAAACATTTGCTAATGACGGATTAATTAGGCTT</t>
  </si>
  <si>
    <t>[t7559_x2] chr1+37560553-37560575|2;[t364568_x1] chr1+37560560-37560582|1;[t244208_x2] chr1+37560561-37560583|2;[t193815_x2] chr1+37560562-37560583|2;[t193816_x8] chr1+37560562-37560584|8;[t287931_x6] chr1+37560563-37560583|6;[t287934_x3] chr1+37560563-37560584|3;[t40967_x3] chr1+37560564-37560583|3;</t>
  </si>
  <si>
    <t>[t201410_x47] chr1+4666002-4666022|47;[t350348_x97] chr1+4666003-4666020|97;[t350349_x152] chr1+4666003-4666021|152;[t350352_x60184] chr1+4666003-4666022|60184;[t350353_x111] chr1+4666003-4666023|111;[t217961_x1] chr1+4666004-4666021|1;[t217962_x319] chr1+4666004-4666022|319;[t217963_x7] chr1+4666004-4666023|7;[t49831_x28] chr1+4666005-4666022|28;[t49832_x1] chr1+4666005-4666023|1;[t364942_x1] chr1+4666073-4666094|1;[t244977_x1] chr1+4666074-4666094|1;[t244978_x12] chr1+4666074-4666095|12;</t>
  </si>
  <si>
    <t>[t339992_x4] chr1+4666381-4666402|4;[t201410_x47] chr1+4666382-4666402|47;[t350348_x97] chr1+4666383-4666400|97;[t350349_x152] chr1+4666383-4666401|152;[t350352_x60184] chr1+4666383-4666402|60184;[t350353_x111] chr1+4666383-4666403|111;[t217961_x1] chr1+4666384-4666401|1;[t217962_x319] chr1+4666384-4666402|319;[t217963_x7] chr1+4666384-4666403|7;[t49831_x28] chr1+4666385-4666402|28;[t49832_x1] chr1+4666385-4666403|1;[t244967_x3] chr1+4666450-4666470|3;</t>
  </si>
  <si>
    <t>4666243-4666492</t>
  </si>
  <si>
    <t>GCATATATGACCACAACCACATACATGCTTGTTCATTTTTTTTCACAAAGAAAGAGAACAGTTTAATTTAATTTCTTGGGGTTTTTGGATCAGTTAATTTGTCTTGAGAGGGGAAGAGATCTCTATGGGTTTTGGAGGTCTGACAGAAGAGAGTGAGCACACACGGTGCTTTCTTAGCATGCAAGAGCCATGCTGGGAGCTGTGCGTGCTCACTCTCTATCTGTCAGCCGTTCACCATGCCCAATATGAT</t>
  </si>
  <si>
    <t>((((.((((..........)))).)))).(((((.((((((((....))))))))))))).................(((((((((...((..((((......))))..))...)))))))))..(((((..(((.((.(((((((((((((((((((((.((((((....(((((((((((....).)))))))))))))))).))))))))))))).)))))))))).....))).))))).......</t>
  </si>
  <si>
    <t>Chr1_20917</t>
  </si>
  <si>
    <t>39591875-39592124</t>
  </si>
  <si>
    <t>39591897-39591918</t>
  </si>
  <si>
    <t>TGGGTTACTGTAGCACTTATAGCTAATCATGGACTAATTAGGCTAAAAAAAATTCGTCTCGTGATTTCTATACAAACTGTGCAATTAGTTTTTCTTTTTATTTATATTTAATGCTCCATACATGTGTCTAAAGATTCGCTGTGATGTTTTTGGAAAAAAATTTTAGAATTACACAGGGCCTGTTTAAGTCAAACATTGGGAATATAAATCATGAACAAATCTCAAGTTGTTGAGTTTGAAAATATAAAAG</t>
  </si>
  <si>
    <t>.(((..((((..((((.(((((..((((((((((.((((...........)))).))).))))))).)))))......))))...))))..)))......(((((((((.(((.(((.......((.(((((.(..(.(((((.((.((((((((.....)))))))).))))))).)..).))).)).)).......))).)))..........((((.(((((....))))))))).)))))))))..</t>
  </si>
  <si>
    <t>CTAATCATGGACTAATTAGGCTAAAAAAAATTCGTCTCGTGATTTCTA</t>
  </si>
  <si>
    <t>[t268580_x1] chr1+39592052-39592071|1;[t244193_x1] chr1+39591896-39591916|1;[t244194_x1] chr1+39591896-39591917|1;[t244196_x2] chr1+39591896-39591918|2;[t193778_x1] chr1+39591897-39591917|1;[t193782_x2] chr1+39591897-39591918|2;[t193783_x1] chr1+39591897-39591919|1;[t287675_x2] chr1+39591898-39591917|2;[t287680_x1] chr1+39591898-39591918|1;[t287681_x1] chr1+39591898-39591920|1;[t39523_x1] chr1+39591899-39591918|1;</t>
  </si>
  <si>
    <t>osa-mir1846d</t>
  </si>
  <si>
    <t>39637053-39637302</t>
  </si>
  <si>
    <t>39637151-39637170</t>
  </si>
  <si>
    <t>TACTCCAGCTGCTGCCTGTCCCTCCCACCGAGCAGCCGGATCTCCCAGTGAGTAGGCCCGGGCCGCCAGATCCGGTGACCCCGGTCTCCTCGCCGGTGTATCCGGCGCCGCAGGGAGGGACGAGAGCCGCCGGCGCTGCCGCCCTTTCTCCTCTCTCATCCCTGCCACGCCACTGCCTCCCTCGCCCTAGACCTCTACGCCTCGATCAGTGCGGTGTAATATGGCTCGGGGACCGTCTGACTCATCGACC</t>
  </si>
  <si>
    <t>.......((.(((.(.((((((((((..((.((.(((((((..(((.(((((.(((((.(((.((((......)))).))).))))).))))).)).).)))))))))))..)))))))))).)))).)).((((....))))...............(((((((((...((((((((...(((.(.(((....))).)...)))..)).)))))).....))))..)))))..(((.((....))))).</t>
  </si>
  <si>
    <t>TATCCGGCGCCGCAGGGAGG</t>
  </si>
  <si>
    <t>TCCCACCGAGCAGCCGGATCTCCCAGTGAGTAGGCCCGGGCCGCCAGATCCGGTGACCCCGGTCTCCTCGCCGGTGTATCCGGCGCCGCAGGGAGG</t>
  </si>
  <si>
    <t>[t323841_x1] chr1+39637075-39637095|1;[t323842_x2] chr1+39637075-39637096|2;[t323843_x1] chr1+39637075-39637097|1;[t307083_x4] chr1+39637151-39637170|4;</t>
  </si>
  <si>
    <t>Chr12_102</t>
  </si>
  <si>
    <t>240602-240851</t>
  </si>
  <si>
    <t>240627-240647</t>
  </si>
  <si>
    <t>AACATCGATGCAGCCCCGCGTCAGGTAGGGATGAAAACGGAGCGGATACGGACGGATAATGCTCATACCATATTCGTTTTCATATTTTTTGCCGGATACGGAAACAAATACGGATAGCTCGAATACGGAAACAAATACGGACTATCTCGAATACGAATAAGAATCGAATATGATCGGACACGAATACGGAAACAAATTTTTCTTGGAACACGAAAACCAATTCAACTTCTAATAGAAACAAATATCAACA</t>
  </si>
  <si>
    <t>....(((((.(....(((..((.((((((((((((((((((..((.((.(..((.....))..).))))...))))))))))...)))))))).))..))).........(((((((..((.((..(....)..)).))..))))).))...........).)))))......(((....)))....(....)...(((((.((((((...(((......)))...)))))).)))))............</t>
  </si>
  <si>
    <t>TAGGGATGAAAACGGAGCGGATACGGACGGATAATGCTCATACCATATTCGTTTTCATATTTTTTGCC</t>
  </si>
  <si>
    <t>[t98165_x1] chr12+240624-240643|1;[t267860_x1] chr12+240626-240646|1;[t267861_x1] chr12+240626-240647|1;[t267862_x1] chr12+240626-240648|1;[t301918_x1] chr12+240627-240646|1;[t301919_x8] chr12+240627-240647|8;[t301920_x2] chr12+240627-240649|2;[t95446_x1] chr12+240628-240646|1;[t95447_x3] chr12+240628-240647|3;[t95448_x6] chr12+240628-240648|6;[t257236_x1] chr12+240629-240646|1;[t257238_x1] chr12+240629-240648|1;[t252063_x1] chr12+240630-240650|1;[t2442_x1] chr12+240651-240673|1;</t>
  </si>
  <si>
    <t>Chr12_10898</t>
  </si>
  <si>
    <t>18169488-18169737</t>
  </si>
  <si>
    <t>18169636-18169654</t>
  </si>
  <si>
    <t>CGGTGTGACGATATAGACCGAAAAGACGATGGATCCGACTTGATTCCACACCAGCGATCTCGAGGCAGGGATTCCTTGATCGACGCCAGTGTTGGAACTGTTGTCGGGGAGCCTTGAAGTCATACCGGTAGATCCTTGAGCACCAAGTCCCCCTACCTGGCGCGCCACTGTCGACGAGTGATACTCGCGGACCGGATGAGTAGAGTATTGGGGTATGTTGGAACGAGGGTCTACGTAGTTCGACATCAAG</t>
  </si>
  <si>
    <t>(((((((((.........((......))..((.((((((....((((((((..(((...((((..(((((...))))).)))))))..))).))))).....))))))...)).....)))))))))(((((((((((....((((..((((.((((((.(.((((....(((.((((.....)))))))...)).)).)))).)))..))))....))))..)))))))))))................</t>
  </si>
  <si>
    <t>CCCCCTACCTGGCGCGCCACTGTCGACGAGTGATACTCGCGGACCGGATGAGTAGAGTATTGGGGTA</t>
  </si>
  <si>
    <t>[t166869_x21] chr12+18169636-18169654|21;[t166976_x18] chr12+18169637-18169654|18;[t185597_x1] chr12+18169680-18169701|1;[t185598_x1] chr12+18169680-18169702|1;[t252160_x1] chr12+18169681-18169702|1;[t311126_x1] chr12+18169693-18169715|1;</t>
  </si>
  <si>
    <t>Chr1_21094</t>
  </si>
  <si>
    <t>40005261-40005510</t>
  </si>
  <si>
    <t>40005480-40005502</t>
  </si>
  <si>
    <t>ACACAGTGTGTCTTGGAGTCCGTGCTACATGTAGCCCGCTGCTCTTCTCTATTCTCATCTATCTTCTTAAAATATGTTTGCAGCTGGCTTATAGCCTGCTATTGTACCTACTCTTAGAGATATTGGGGATTGTGTGGTAGAGACAACCTATTAGAGCAGGTACAATAGCAGACTATTAGCCTGCTATAAACATGTTGTAATAAGATAAAAGATGAGATAGAAGAGCAGCGGGCTACAGATCTGTAGCAAA</t>
  </si>
  <si>
    <t>((((...))))...........((((((((((((((((((((((((((....(((((((((((((.(((.((((((((((.(((.((((.((((.((((((((((((((.((((...........(((.((((.(.....).)))))))...)))).)))))))))))))).)))).)))).))).)))))))))).))).)))))...)))))))).)))))))))))))))))))....)))))))..</t>
  </si>
  <si>
    <t>GAAGAGCAGCGGGCTACAGATCT</t>
  </si>
  <si>
    <t>ACATGTAGCCCGCTGCTCTTCTCTATTCTCATCTATCTTCTTAAAATATGTTTGCAGCTGGCTTATAGCCTGCTATTGTACCTACTCTTAGAGATATTGGGGATTGTGTGGTAGAGACAACCTATTAGAGCAGGTACAATAGCAGACTATTAGCCTGCTATAAACATGTTGTAATAAGATAAAAGATGAGATAGAAGAGCAGCGGGCTACAGATCT</t>
  </si>
  <si>
    <t>[t69032_x2] chr1+40005479-40005500|2;[t69033_x1] chr1+40005479-40005501|1;[t213828_x1] chr1+40005480-40005499|1;[t213829_x1] chr1+40005480-40005500|1;[t213830_x2] chr1+40005480-40005502|2;[t305726_x1] chr1+40005350-40005371|1;</t>
  </si>
  <si>
    <t>Chr12_1225</t>
  </si>
  <si>
    <t>2328441-2328690</t>
  </si>
  <si>
    <t>2328599-2328621</t>
  </si>
  <si>
    <t>GTTAGGATCAATTGATTAGCTAAACTATAATAAGTTGTCTCCCACTTATACTTATTAAATTTACCTTTGTTTTGCCGCACGTGAAACTACACATGCTCAAAGCCAAGTTAATTGGCTTTTTACCGATCAAGCGATGTTAATTTACCGCACATTTGTGGAGAAAGCGTTTGTAGTCCCGGTTCGTAACCTCTTTAGTCCCGGTTTTCAAACCAGAACTATCAATCCGGGACTAAATATCGCTATCTTTAGT</t>
  </si>
  <si>
    <t>(((((.(((..((((((((((((....((((((((.((.....))....)))))))).......(((.((((((..(((.(((......))).))).)))))).)))....)))))).......))))))..))).)))))...(((((....))))).((.((((....(((((((((.............((((.(.((((....)))).).)))).....))))))))).....)))).))......</t>
  </si>
  <si>
    <t>AGAAAGCGTTTGTAGTCCCGGTT</t>
  </si>
  <si>
    <t>AGAAAGCGTTTGTAGTCCCGGTTCGTAACCTCTTTAGTCCCGGTTTTCAAACCAGAACTATCAATCCGGGACTAAATATCGCTATCTTT</t>
  </si>
  <si>
    <t>[t369262_x1] chr12+2328596-2328616|1;[t249797_x1] chr12+2328597-2328617|1;[t221318_x2] chr12+2328598-2328620|2;[t66998_x3] chr12+2328599-2328620|3;[t66999_x10] chr12+2328599-2328621|10;[t211077_x6] chr12+2328600-2328620|6;[t211078_x1] chr12+2328600-2328622|1;[t11122_x5] chr12+2328601-2328621|5;[t29629_x2] chr12+2328602-2328620|2;[t29630_x1] chr12+2328602-2328621|1;[t29631_x2] chr12+2328602-2328622|2;[t85254_x1] chr12+2328603-2328621|1;[t192885_x1] chr12+2328605-2328625|1;[t427544_x1] chr12+2328607-2328627|1;[t139107_x1] chr12+2328646-2328668|1;[t276512_x1] chr12+2328504-2328523|1;</t>
  </si>
  <si>
    <t>Chr12_13957</t>
  </si>
  <si>
    <t>22141863-22142112</t>
  </si>
  <si>
    <t>22142088-22142110</t>
  </si>
  <si>
    <t>AGAGAAAAAGTCATGTATATACCGGAGTAGTTTGGAAAGTAGAGTGCAAACACTTCTCCACTATTATAAAAATTGAAGATGTTTTTGCCAGGACCTTGGTAAGTCGTCCGAATCCGTATGTGCTTCCTTGCATATATCTCTCTATCTCTTCCCAATAGCTTTGTCTGTCGCCCGGTATCTGACCTGTAGGATGTATTTAGTTCATGCTAAAATTGAAAGTTCGGTTGAAATTGGAACGATGTGACGGAAA</t>
  </si>
  <si>
    <t>......................((((((.(((.(((((((((((.(((((.((.(((.((.............)).))).)).)))))..(((..((((........)))).))).(((((((......)))))))...))))).)).)))).))).))))))(((((((((((((.((.((((...........((((((....))))))...........)))))).)))))......))))))))..</t>
  </si>
  <si>
    <t>TGTCGCCCGGTATCTGACCTGTAGGATGTATTTAGTTCATGCTAAAATTGAAAGTTCGGTTGAAATTGGAACGATGTGACGGA</t>
  </si>
  <si>
    <t>[t277798_x1] chr12+22142086-22142106|1;[t277799_x1] chr12+22142086-22142108|1;[t405549_x1] chr12+22142087-22142107|1;[t405550_x1] chr12+22142087-22142108|1;[t405551_x2] chr12+22142087-22142109|2;[t346074_x14] chr12+22142088-22142110|14;[t211681_x2] chr12+22142089-22142109|2;[t211682_x9] chr12+22142089-22142110|9;[t211683_x4] chr12+22142089-22142111|4;[t15732_x8] chr12+22142090-22142110|8;[t15733_x6] chr12+22142090-22142111|6;[t15734_x8] chr12+22142090-22142112|8;[t44302_x1] chr12+22142091-22142109|1;[t44303_x3] chr12+22142091-22142110|3;[t44304_x2] chr12+22142091-22142111|2;[t44305_x5] chr12+22142091-22142112|5;[t412017_x1] chr12+22142093-22142112|1;[t185154_x1] chr12+22141885-22141907|1;</t>
  </si>
  <si>
    <t>25476710-25476959</t>
  </si>
  <si>
    <t>TTCAGTAGTGTGCATCTCTCTAGTTATTGCTAGCTAGTACTCCAAAGAGTGAGATGAAATTAGTGGATGAATTATAAGTGAGATGATGATGATGGTGCTAGTGTGAATGAGTGAAGCTGCCAGCATGATCTAGCTCTGATTAATCGGCACTGTTGGCGTACAGTCGATTGACTAATCGTCAGATCTGTGTGTGTAAATCACTGTTAGATCATGCATGACAGCCTCATTTCTTCACACTGTTGGGCATGTG</t>
  </si>
  <si>
    <t>((((.((((...((((((.(((((((....))))))).((((....))))))))))..)))).))))...........................(((((((((((((.((((((.((((.((((((((((((((..(((((.((..((((..((((((...((((....))))...))))))....))))..)).)))))..)))))))))))).)).)))).)))))).))))))))....)))))...</t>
  </si>
  <si>
    <t>[t347989_x11] chr12+25476821-25476838|11;[t347992_x36] chr12+25476821-25476839|36;[t348000_x109] chr12+25476821-25476840|109;[t348001_x2940] chr12+25476821-25476841|2940;[t348003_x5] chr12+25476821-25476842|5;[t214682_x1] chr12+25476822-25476840|1;[t214683_x14] chr12+25476822-25476841|14;[t30096_x2] chr12+25476823-25476841|2;[t230742_x4] chr12+25476916-25476937|4;[t118357_x3] chr12+25476917-25476937|3;</t>
  </si>
  <si>
    <t>Chr1_21599</t>
  </si>
  <si>
    <t>40964590-40964839</t>
  </si>
  <si>
    <t>40964790-40964810</t>
  </si>
  <si>
    <t>GGGTGTTTAGATCTGAGGGTAAAGTTTTGCTGTATCACATCGGGTATTACATAGGGTATCATATGCGGGTGTTCGGGTACTAATAAAAAAAACTAATTACAGAATCCATTAGTAAACAACTAGATGAATTTATTAAGCCTAATTAATCCGTCATTAGCAAATGTTTACTGTAGCATCACATTGTCAAATCATGGAGCAATTAGGCTTAAAAGATTCGTCTCGCAAATTAGTTGCAATCTATGTAATTAGT</t>
  </si>
  <si>
    <t>..((((....((((((.((((.((.....)).))))...))))))...))))..((((((....((....))...))))))..........((((((((((....................((((((((((.((((((((((((..(((((.(((.(((((((((......)))))....))))..))).)))))..)))))))))))).)))))))))).((((.....))))......))))))))))</t>
  </si>
  <si>
    <t>GATGAATTTATTAAGCCTAATTAATCCGTCATTAGCAAATGTTTACTGTAGCATCACATTGTCAAATCATGGAGCAATTAGGCTTAAAAGATTCGTCTC</t>
  </si>
  <si>
    <t>[t420655_x1] chr1+40964753-40964774|1;[t133706_x1] chr1+40964788-40964810|1;[t394465_x3] chr1+40964789-40964810|3;[t394466_x3] chr1+40964789-40964811|3;[t301631_x5] chr1+40964790-40964810|5;[t301634_x4] chr1+40964790-40964811|4;[t94059_x1] chr1+40964791-40964811|1;[t94060_x2] chr1+40964791-40964812|2;[t94061_x3] chr1+40964791-40964813|3;</t>
  </si>
  <si>
    <t>Chr12_16200</t>
  </si>
  <si>
    <t>26412008-26412257</t>
  </si>
  <si>
    <t>26412031-26412051</t>
  </si>
  <si>
    <t>ATTCACCCGCGAGATGACGAGGTTGTTTCACCTAGGACGAGGACATGGCATCCTAAACCAGCCATTACACGAAATTAATAGGATGTCACGTTCTCCTCCTAGATGGAACAACCACGTCATCTCACGAGTGAATCCATTCATCAATAGTGTGGTTTTGTAAAACTAAACTACCAAAATATATGTACTTAAGTGTCAAGTGTCAAAATGTGTGTGGTTTTCTGCAACTTGAACCATAAAACATGTAGTTTTA</t>
  </si>
  <si>
    <t>((((((.((.(((((((((.((((((((((.((((((.((((((.((((((((((.......................)))))))))).)))))).)))))).)))))))))).))))))))).)).))))))...........((((.((((((....)))))).))))......(((((((..(((.(..((((((...........((..(....)..))))))))..).))).)))))))......</t>
  </si>
  <si>
    <t>TGTTTCACCTAGGACGAGGACATGGCATCCTAAACCAGCCATTACACGAAATTAATAGGATGTCACGTTCTCCTCCTAGATGGAACAAC</t>
  </si>
  <si>
    <t>[t419701_x4] chr12+26412030-26412050|4;[t419702_x1] chr12+26412030-26412051|1;[t388438_x6] chr12+26412031-26412051|6;[t397936_x1] chr12+26412034-26412056|1;[t171486_x1] chr12+26412038-26412058|1;</t>
  </si>
  <si>
    <t>Chr12_16212</t>
  </si>
  <si>
    <t>26439336-26439585</t>
  </si>
  <si>
    <t>26439358-26439380</t>
  </si>
  <si>
    <t>TTCCCCCGTGACATTCTCGGTGACATTGAGTCACTGACGTATGGAACCAGGCACATGTGGGTCCCACATGTCAGTGACTCAATGTCACCGAGAATGTCACGGAATCTGCGTCCACTTGACTGCCCGGTAAAACTACTTAAAATCAGTGGCAGAGGTTCTTGTTTGTTGGAGTTGTTTTTCTTTTCACAGTAATCTTTTCTCTGTTTTTCTTTTCGCATTTGGTTGTTAGAGAGGTTTTCTCCCTACTGGC</t>
  </si>
  <si>
    <t>.....(((((((((((((((((((((((((((((((((((.(((.(((..((....)).))).))).))))))))))))))))))))))))))))))))))).....(((((.....))).))((((((.........((((.(((.((.(((((((.((((.....((((......))))....)))).))))))))).))).))))(((((((((......)))..)))))).........)))))).</t>
  </si>
  <si>
    <t>ACATTGAGTCACTGACGTATGGA</t>
  </si>
  <si>
    <t>ACATTGAGTCACTGACGTATGGAACCAGGCACATGTGGGTCCCACATGTCAGTGACTCAATGTCA</t>
  </si>
  <si>
    <t>[t53125_x1] chr12+26439358-26439380|1;[t163645_x1] chr12+26439399-26439417|1;</t>
  </si>
  <si>
    <t>Chr12_164</t>
  </si>
  <si>
    <t>328972-329221</t>
  </si>
  <si>
    <t>329136-329158</t>
  </si>
  <si>
    <t>TACATCGGATGTTTGACCAGATGTTAGAAGGGGTTTTTGGACATGAATGAAAAAAACTAATTTCATAACTCGCCTGGAAACCGCAAGACGAATCTTTTGAGCCTAATTAAGTTGTCATTAGCACATGTGGGTTACTGCAACACTTATGTCTAATCATGGACTAATTAGGCTCAAAAGATTCGTCTCGCGATTTCCATCTAAACTGTGCAATTAGTTTTTATTTTTATCTATATTTAATGCTTCATGCATA</t>
  </si>
  <si>
    <t>.(((((((........)).))))).....(((((..(((((.(((.((((((((((((((((.((((.......((((((.(((.((((((((((((((((((((((((..(..(.(((((.(((((...(((.....)))...)))))))))).)..)..)))))))))))))))))))))))).))).)))))).......)))).)))))))))...))))))).))).))))).))))).......</t>
  </si>
  <si>
    <t>AGACGAATCTTTTGAGCCTAATTAAGTTGTCATTAGCACATGTGGGTTACTGCAACACTTATGTCTAATCATGGACTAATTAGGCTCAAAAGATTCGTCTCG</t>
  </si>
  <si>
    <t>[t193888_x1] chr12+329132-329150|1;[t193889_x1] chr12+329132-329153|1;[t288499_x1] chr12+329133-329150|1;[t288501_x1] chr12+329133-329153|1;[t133705_x2] chr12+329135-329155|2;[t394431_x2] chr12+329136-329155|2;[t394432_x1] chr12+329136-329156|1;[t394433_x6] chr12+329136-329157|6;[t394435_x12] chr12+329136-329158|12;[t301570_x1] chr12+329137-329155|1;[t301572_x6] chr12+329137-329158|6;[t301573_x3] chr12+329137-329159|3;[t93789_x3] chr12+329138-329157|3;[t93790_x5] chr12+329138-329158|5;[t93791_x4] chr12+329138-329159|4;[t197094_x1] chr12+329141-329160|1;[t276587_x1] chr12+328994-329015|1;</t>
  </si>
  <si>
    <t>Chr12_1703</t>
  </si>
  <si>
    <t>2968554-2968803</t>
  </si>
  <si>
    <t>2968684-2968704</t>
  </si>
  <si>
    <t>GAATTGTCAGGTAATAACCCTACATCCTGTTGGCCAAAGCCGGTCGTTGCTCTTATTCACCATAATCATACCAGTATAATATATGGGTAGCCTATCTAACTGTTGTCGACATGGCGGTCTGAAGTTCTAACTCGTAGTCGACAACAGGGTAGTCTTCCTCCTCGAATCCGTGCCCGGTGAGATCAGAGATAGCGCTTTCGTCTCTCCTGACAGTATCCGAAGACACCGTAGGGGACTAGCCGTGCTTATC</t>
  </si>
  <si>
    <t>..(((((((((..................(((((....))))).(((((((((..((((((.......................(((.((.(((((...(((((((((((...(((((..(.....)..)).))).)))))))))))))))).)).))).(.((....)).)...))))))...)))).)))))...........))))))))).....(((.(((.((((....)).)).))))))...</t>
  </si>
  <si>
    <t>CTCGTAGTCGACAACAGGGTA</t>
  </si>
  <si>
    <t>TCTAACTGTTGTCGACATGGCGGTCTGAAGTTCTAACTCGTAGTCGACAACAGGGTA</t>
  </si>
  <si>
    <t>[t283979_x1] chr12+2968681-2968702|1;[t63090_x1] chr12+2968683-2968704|1;[t199463_x3] chr12+2968684-2968704|3;[t199464_x2] chr12+2968684-2968705|2;[t334397_x1] chr12+2968685-2968703|1;[t334398_x1] chr12+2968685-2968704|1;[t334399_x3] chr12+2968685-2968705|3;[t190639_x1] chr12+2968686-2968703|1;</t>
  </si>
  <si>
    <t>Chr12_18150</t>
  </si>
  <si>
    <t>24344437-24344686</t>
  </si>
  <si>
    <t>24344514-24344534</t>
  </si>
  <si>
    <t>AACCTGACCGTAAACATGCACCTGGTTATATAACTTTACACAATTTTTGAAGAATTCCTTGGGCCAAAAGGGAGAAAAAAATAGTTCTATATTCTAAGAGATTTGCTTCGGTCTAGCAAAAAGTACTTTGGGGTACTGATACCTCACGATACCAAATCGTTTCCGATCGTTGGATCTAGCTGGGTAAGATGGGCACTATTAGATCCAATGATCGGAAATGATTTGGTACCTCACAGTAGCTAGACATGAT</t>
  </si>
  <si>
    <t>....((((((............))))))....................((((...(((((((.((....)).((((........)))).....))))).))....)))).(((((((...........(((((((....)))))))...((((((((((((((((((((((((((((((.(((((.......)).)))))))))))))))))))))))))))))))))..........))))))).....</t>
  </si>
  <si>
    <t>CAAATCGTTTCCGATCGTTGG</t>
  </si>
  <si>
    <t>CAAATCGTTTCCGATCGTTGGATCTAGCTGGGTAAGATGGGCACTATTAGATCCAATGATCGGAAATGATTTGGT</t>
  </si>
  <si>
    <t>[t140208_x3] chr12-24344514-24344534|3;[t140209_x1] chr12-24344512-24344534|1;[t14269_x1] chr12-24344513-24344533|1;[t40144_x1] chr12-24344512-24344532|1;[t40145_x1] chr12-24344510-24344532|1;[t120984_x1] chr12-24344510-24344531|1;[t120985_x1] chr12-24344509-24344531|1;[t145850_x1] chr12-24344459-24344481|1;</t>
  </si>
  <si>
    <t>Chr12_18293</t>
  </si>
  <si>
    <t>24018468-24018717</t>
  </si>
  <si>
    <t>24018557-24018577</t>
  </si>
  <si>
    <t>AGCTACAATAACACATCATCACCATTCAAGTATATATATACTACCTCCGTTTCACCGCGCAAGTCATTTTAGTATTTTTTATATTCATATTGATATTAATGAATCTAAATAGATATATATGTCTAGATTCATTAATATGAATATGAATGTGGAAAATGCTAGAATAATTTACGTTGTAAAACGAAGGGAGTAGTAGCTTGAGTTGTACCGCTTACCTGTGAAGTCGGGTCCGAGATCCAATAATTGAACC</t>
  </si>
  <si>
    <t>.....((((...........((.((((((((.(((...((((.(((.(((((.((.(((.((((.((((((((((((((((((((((((((.(((((((((((((((.(((........))).))))))))))))))).)))))))))))))))))))))))))).)))).))).)).))))).))).))))))))))))))).))..(((......))).....(((((...)))))....))))....</t>
  </si>
  <si>
    <t>ATATGAATGTGGAAAATGCTA</t>
  </si>
  <si>
    <t>GTATTTTTTATATTCATATTGATATTAATGAATCTAAATAGATATATATGTCTAGATTCATTAATATGAATATGAATGTGGAAAATGCTA</t>
  </si>
  <si>
    <t>[t38707_x1] chr12-24018557-24018578|1;[t114772_x1] chr12-24018559-24018577|1;[t114774_x7] chr12-24018557-24018577|7;[t114775_x2] chr12-24018555-24018577|2;[t308097_x2] chr12-24018557-24018576|2;[t308098_x1] chr12-24018556-24018576|1;[t308099_x1] chr12-24018554-24018576|1;[t349407_x1] chr12-24018554-24018574|1;[t349408_x1] chr12-24018553-24018574|1;[t55283_x1] chr12-24018490-24018511|1;</t>
  </si>
  <si>
    <t>Chr12_18395</t>
  </si>
  <si>
    <t>23730654-23730903</t>
  </si>
  <si>
    <t>23730680-23730700</t>
  </si>
  <si>
    <t>CAACACATAGAATTCCTTTTCTAGAAAAAAAAATAGTTCTGGTGGAGCATGATTTGCATTCTTGTGTTTCAATGCATTGATTTTTGTTAAGTAGTAACATGTACTCCCTCCGTTTCATAATGTGAGACTTTCTAGCATTGCCCACCTTCATATAAATGTTAATGTATCTAGACACATATGTATATCTAGATTTATTAACATCTATATGAATGTGGGAAATGCTAGAACGTCAAACGGAGGAAGTACATGA</t>
  </si>
  <si>
    <t>.((((((.((((.(((....((((((..........)))))).)))(((.....))).))))))))))....(((.(((((....))))))))....((((((((.((((((((((((...))))(((.((((((((((.(((((.((((((((.(((((((((.(((((((.((....))...))))))).))))))))).)))))))).))))).)))))))))).))).)))))))).)))))))).</t>
  </si>
  <si>
    <t>GCATTGCCCACCTTCATATAAATGTTAATGTATCTAGACACATATGTATATCTAGATTTATTAACATCTATATGAATGTGGGAAATGCTA</t>
  </si>
  <si>
    <t>[t376471_x3] chr12-23730778-23730797|3;[t73528_x1] chr12-23730759-23730779|1;[t121266_x1] chr12-23730684-23730704|1;[t337148_x1] chr12-23730683-23730703|1;[t114778_x3] chr12-23730682-23730700|3;[t114780_x1] chr12-23730681-23730700|1;[t114781_x40] chr12-23730680-23730700|40;[t114783_x3] chr12-23730679-23730700|3;[t114784_x2] chr12-23730678-23730700|2;[t308104_x2] chr12-23730681-23730699|2;[t308105_x1] chr12-23730680-23730699|1;[t308107_x15] chr12-23730679-23730699|15;[t308108_x1] chr12-23730677-23730699|1;[t123457_x1] chr12-23730680-23730698|1;[t123459_x1] chr12-23730679-23730698|1;[t123460_x1] chr12-23730678-23730698|1;[t349424_x1] chr12-23730678-23730697|1;[t349425_x21] chr12-23730677-23730697|21;[t349427_x1] chr12-23730676-23730697|1;</t>
  </si>
  <si>
    <t>Chr12_1976</t>
  </si>
  <si>
    <t>3464390-3464639</t>
  </si>
  <si>
    <t>3464421-3464441</t>
  </si>
  <si>
    <t>TAATAACAAAATAAACTACAGATTCTACATATAAACTGCGAGACGAATTTATTAACCCTAATTAATCCGTTATTCATAAATTTTTACTGTAGCACCACATTATCAAATAATGGCGCAGTTAGGCTTAAAAGATTCATCTCACAATTTACACGCAATCTGTGTAATTAGTTCTTTTTATCTATATTTAATACTCTACGTATGTGTACAAATATTTAACGTGGCAGGATAAAAAGTTTTTGTCTTTGAACTA</t>
  </si>
  <si>
    <t>(((..((((((.....((((((((.......((((.((.((((.((((((.((((.(((((((...((((((((.((((........(((......)))))))..))))))))...))))))).)))).)))))).)))).)).)))).....)))))))).........(((((((((...........((((((((..((((....))))...)))))).))))))))))).))))))..))).....</t>
  </si>
  <si>
    <t>TAAACTGCGAGACGAATTTATTAACCCTAATTAATCCGTTATTCATAAATTTTTACTGTAGCACCACATTATCAAATAATGGCGCAGTTAGGCTTAAAAGATTCATCTCACAATTTACA</t>
  </si>
  <si>
    <t>[t403105_x1] chr12+3464412-3464434|1;[t281349_x6] chr12+3464421-3464441|6;[t281350_x5] chr12+3464421-3464442|5;[t281351_x2] chr12+3464421-3464443|2;[t8785_x1] chr12+3464422-3464440|1;[t8786_x2] chr12+3464422-3464441|2;[t8787_x4] chr12+3464422-3464442|4;[t8788_x1] chr12+3464422-3464444|1;[t22417_x1] chr12+3464423-3464443|1;[t22418_x4] chr12+3464423-3464444|4;[t3601_x1] chr12+3464465-3464486|1;[t64632_x1] chr12+3464475-3464495|1;</t>
  </si>
  <si>
    <t>Chr12_20144</t>
  </si>
  <si>
    <t>20661874-20662123</t>
  </si>
  <si>
    <t>20662046-20662067</t>
  </si>
  <si>
    <t>CACATAGAATTGCCCCTACCTGCCAGCGCGCAGATAGATAGGGCGGGCGAGCGCAGGGATGGATGTCTGAGCGGTTGAAAGAGTCGGTCTTGAAAACCGAAGTATTGATAGGAATACCGGGGGTTCGAATCCCTCTCCATCCGCGAGGTCATAAGTTCTCTCTTGCCTTATCTATAGATAAGAACGAATCTCCTCGACTCGACTGATATGATGGATGGTAGAAGGTTGAGGTTATTGTGTGTTGATTTAG</t>
  </si>
  <si>
    <t>.......................(((((((((.((((((((((((((.(((......(((..(((.((..((((.((...(((..((..(((((..((...(((((......)))))..))..)))))..))..))))).))))..)).)))..)))))).))))))))))))))................(((((((.(..(((.(((.....))).)))..))))))))....)))))))))......</t>
  </si>
  <si>
    <t>GGATGGATGTCTGAGCGGTTGA</t>
  </si>
  <si>
    <t>GGATGGATGTCTGAGCGGTTGAAAGAGTCGGTCTTGAAAACCGAAGTATTGATAGGAATACCGGGGGTTCGAATCCCTCTCCATCCGCGAGGTCATAAGTTCTC</t>
  </si>
  <si>
    <t>[t125476_x1] chr12-20661896-20661916|1;[t252387_x4] chr12-20662050-20662067|4;[t252390_x3] chr12-20662049-20662067|3;[t252391_x4] chr12-20662048-20662067|4;[t252392_x2] chr12-20662047-20662067|2;[t252393_x8] chr12-20662046-20662067|8;[t252394_x1] chr12-20662045-20662067|1;[t383999_x1] chr12-20662038-20662060|1;</t>
  </si>
  <si>
    <t>Chr12_20152</t>
  </si>
  <si>
    <t>20660013-20660262</t>
  </si>
  <si>
    <t>20660216-20660237</t>
  </si>
  <si>
    <t>AACCTACTAGTTGTTGGTGGGGGAAAGAAGAGTGGGAACGTGGGCTTCTTTCACAGTGCGTACCTCTCTTTCTCTTCTTTCTCGCTCTGTTCTGGAAACTAACTACTTCTCCAGAAGCAACGTCAACAACTTATGCAAGACTCCTTTCGTAACTACTTTTCGGTAGAAATACGGACTTCTTCCTATCAAACTGCTTTTGCCCAGCAATAATAGGCAAGACTTGATTCAGGTCAATACAATACTCTTCTTC</t>
  </si>
  <si>
    <t>.((((...((((((((..(.((((((((((((.((((..(((.((..((.....)).)).))).))))...))))))))))))......(((((((.............)))))))....)..))))))))....((((......((((((.(((((....)))))...))))))..(((((((((.....((((.......))))...))))).))))))))....))))...................</t>
  </si>
  <si>
    <t>[t111809_x1] chr12-20660035-20660053|1;[t24237_x2] chr12-20660216-20660238|2;[t69134_x1] chr12-20660218-20660237|1;[t69135_x3] chr12-20660217-20660237|3;[t69136_x23] chr12-20660216-20660237|23;[t69137_x2] chr12-20660215-20660237|2;[t213989_x4] chr12-20660218-20660236|4;[t213990_x6] chr12-20660217-20660236|6;[t213991_x8] chr12-20660216-20660236|8;[t27009_x5] chr12-20660216-20660235|5;[t78110_x2] chr12-20660216-20660234|2;[t78112_x1] chr12-20660215-20660234|1;[t228839_x1] chr12-20660215-20660233|1;</t>
  </si>
  <si>
    <t>Chr12_2066</t>
  </si>
  <si>
    <t>3677530-3677779</t>
  </si>
  <si>
    <t>3677639-3677659</t>
  </si>
  <si>
    <t>CAAATCTACTCCCTCCATCCCAAAATATAAGAACCTAGGACCGGATGGGACATTTCCTAGTACTGTCCAGATTCGTAGTACTAGGAAATGTCCCATCTGGTCCTAGGTTCTTATATTTTGGGATGGAGGGAGTAAGTGCAAACAAAGTCAAGCAATCATATCTGACACCTAAATGAAAAGTGAAAAATTTAAACATGCCTGCCAGTGCTTGTTCCATCTTTATCACCCTTGTTGTAATGTTGGGCCGCAA</t>
  </si>
  <si>
    <t>......(((((((((((((((((((((((((((((((((((((((((((((((((((((((((((..........)))))))))))))))))))))))))))))))))))))))))))))))))))))))))))..(((.........((((((.......(((.((.....(((..((((.....))))...)))...)).))))))))).((((...((((.((....)).))))...))))..))).</t>
  </si>
  <si>
    <t>CTTATATTTTGGGATGGAGGG</t>
  </si>
  <si>
    <t>CTCCATCCCAAAATATAAGAACCTAGGACCGGATGGGACATTTCCTAGTACTGTCCAGATTCGTAGTACTAGGAAATGTCCCATCTGGTCCTAGGTTCTTATATTTTGGGATGGAGGG</t>
  </si>
  <si>
    <t>[t342973_x5] chr12+3677638-3677658|5;[t206483_x19] chr12+3677639-3677659|19;[t395827_x2] chr12+3677640-3677659|2;[t306513_x1] chr12+3677641-3677663|1;</t>
  </si>
  <si>
    <t>Chr12_2108</t>
  </si>
  <si>
    <t>3769237-3769486</t>
  </si>
  <si>
    <t>3769417-3769437</t>
  </si>
  <si>
    <t>TACTCGTTAATGTTTTGCACTTTAGGGTGTGTTTAGTTCGCGAAATTTTTTTTTTTGATGTCGGAAGGGGTTTTCGGACACGAATGAAAAAACTAATTTCATAATTTGCCTGGAAACCGCGAGACAATTTATTAAGCCAAATTATTCCATCATTAGCAAATGTAGGTTACTGTAGCATTTATGGCTAATCATGGACTAATTAGGTTCAAAAGATTCGTCTTGTAATTTTCATGCAAACTGTGCAATTAGT</t>
  </si>
  <si>
    <t>...((((.(((....((((((....))))))....))).))))...((((((.((((.((((.((((....)))).)))))))).))))))(((((((.((((.(((((.((((((..((((((((((((.((.((((.(((((.(((((.((((((((((((((....))...))))))...)))))).))))).))))).)))).)).))))).)))))))..)))))).))))).)))).)))))))</t>
  </si>
  <si>
    <t>ATGGCTAATCATGGACTAATT</t>
  </si>
  <si>
    <t>TTATTCCATCATTAGCAAATGTAGGTTACTGTAGCATTTATGGCTAATCATGGACTAATT</t>
  </si>
  <si>
    <t>[t396469_x1] chr12+3769415-3769436|1;[t396470_x1] chr12+3769415-3769437|1;[t309444_x1] chr12+3769416-3769436|1;[t129600_x3] chr12+3769417-3769437|3;[t129601_x1] chr12+3769417-3769438|1;[t374173_x1] chr12+3769418-3769439|1;[t374174_x2] chr12+3769418-3769440|2;[t254797_x1] chr12+3769419-3769440|1;[t244193_x1] chr12+3769420-3769440|1;[t99328_x1] chr12+3769438-3769455|1;</t>
  </si>
  <si>
    <t>osa-mir1861n</t>
  </si>
  <si>
    <t>16586423-16586672</t>
  </si>
  <si>
    <t>16586630-16586650</t>
  </si>
  <si>
    <t>GCGTGTTGTATATTCTTAGGCCCGATCTTGTGGCAGGAGCTGAGTAGCTGGTGAACTCGCTTTATGTTGTTCATTCACTCGCTACACGGTTCCTGTCCCAAGATCGAGTCTGTGAATATGCAAATGTGATTTTTTTTAATAGATTCTTACACCCACTCTTTTTTTAAGTTCCAACATCCGTTTGTGAATATGACCTACTACTGCAAATTCATAAACTCGGTGTTGCATATTCATAGGCCCGGTCTTGTGG</t>
  </si>
  <si>
    <t>((((.((((((((((.(((((.((((((((.(((((((((((.(((((.((((((...((........))...)))))).))))).))))))))))).)))))))).))))).)))))))))))))).........................((((...............(((((((.((((((((((.((.(........))).))))))))))..))))))).........((((...)))).))))</t>
  </si>
  <si>
    <t>CGATCTTGTGGCAGGAGCTGA</t>
  </si>
  <si>
    <t>CGATCTTGTGGCAGGAGCTGAGTAGCTGGTGAACTCGCTTTATGTTGTTCATTCACTCGCTACACGGTTCCTGTCCCAAGATCGAG</t>
  </si>
  <si>
    <t>[t180203_x1] chr12-16586630-16586650|1;[t189811_x1] chr12-16586565-16586586|1;</t>
  </si>
  <si>
    <t>Chr12_2287</t>
  </si>
  <si>
    <t>4137052-4137301</t>
  </si>
  <si>
    <t>4137078-4137099</t>
  </si>
  <si>
    <t>ATCTTTAGTCCCGGTTGGTAACACGAACCGGGACTAAAGATGGCTCAGCCGGCCACGTGGCTGAGTTGTCTTTAGTCCCGGTTGGTGTTACCAACCGGGACTAAAGATCGATCTTTAGTCCCGGTTATTTCACCCGGGACTAAAGATAGCTATTTTTAGTCCCGGATTCGTAGTCCCGGTTGGACAACCGGGACTAAAGGGAGGTTACCAACCGGGACTACAAACGATTTCTCCACCAGTGGTCCACCTG</t>
  </si>
  <si>
    <t>.(((((((((((((((((((((((.(((((((((((((((..(((((((((......)))))))))..))))))))))))))).)))))))))))))))))))))))(((.....((((((((((((((((..((((((((((((((....)))))))))))))).....(((((((((((....)))))))))))....)))))....)))))))))))....))).....(((....)))........</t>
  </si>
  <si>
    <t>ACCGGGACTAAAGATGGCTCAG</t>
  </si>
  <si>
    <t>ACCGGGACTAAAGATGGCTCAGCCGGCCACGTGGCTGAGTTGTCTTTAGTCCCGGTTG</t>
  </si>
  <si>
    <t>[t55474_x2] chr12+4137078-4137098|2;[t55475_x5] chr12+4137078-4137099|5;[t55476_x1] chr12+4137078-4137100|1;[t170087_x1] chr12+4137079-4137096|1;[t170089_x4] chr12+4137079-4137099|4;</t>
  </si>
  <si>
    <t>4137081-4137101</t>
  </si>
  <si>
    <t>GGGACTAAAGATGGCTCAGCC</t>
  </si>
  <si>
    <t>GGGACTAAAGATGGCTCAGCCGGCCACGTGGCTGAGTTGTCTTTAGTCCCGG</t>
  </si>
  <si>
    <t>[t170090_x2] chr12+4137079-4137100|2;[t170091_x4] chr12+4137079-4137101|4;[t187512_x4] chr12+4137080-4137097|4;[t187513_x2] chr12+4137080-4137098|2;[t187515_x3] chr12+4137080-4137099|3;[t187516_x2] chr12+4137080-4137100|2;[t187517_x3] chr12+4137080-4137101|3;[t256278_x2] chr12+4137081-4137098|2;[t256279_x2] chr12+4137081-4137099|2;[t256280_x1] chr12+4137081-4137100|1;[t256281_x5] chr12+4137081-4137101|5;[t256282_x1] chr12+4137081-4137102|1;</t>
  </si>
  <si>
    <t>Chr12_23058</t>
  </si>
  <si>
    <t>16169049-16169298</t>
  </si>
  <si>
    <t>16169077-16169097</t>
  </si>
  <si>
    <t>AGAAAAAGGAAAAAAACATTGCTATATATGATCAATCCATATGCCATGAGGTCAAGACCAAGTGGTAGTAAACTGCTCCTAGTATTTGATATGCTAATGATCTTAACATTACTTTCTCCGTTTCATACTATAGACTTTCTAGCGTTGCCCACATTCATATATGTGTTAATGAATCTAGATATATATGTGTGCCTAGATGAATCTATATGAATGTGGGCAATGTTAAAAAGTCTTATAATCTGAAATAGAG</t>
  </si>
  <si>
    <t>.............................(((((.......((((((..(((....)))..))))))............((((((.....)))))).))))).............(((..(((((.(.((((((((((.((((((((((((((((((((((.(.(((.....((((((.((((....)))).)))))).)))))))))))))))))))))))))).)))))).)))).).)))))..)))</t>
  </si>
  <si>
    <t>TTGCCCACATTCATATATGTGTTAATGAATCTAGATATATATGTGTGCCTAGATGAATCTATATGAATGTGGGCAATG</t>
  </si>
  <si>
    <t>[t40224_x1] chr12-16169077-16169099|1;[t121267_x1] chr12-16169079-16169098|1;[t121268_x22] chr12-16169078-16169098|22;[t121269_x9] chr12-16169077-16169098|9;[t337149_x1] chr12-16169079-16169097|1;[t337151_x35] chr12-16169077-16169097|35;[t196471_x2] chr12-16169077-16169096|2;[t114793_x1] chr12-16169072-16169094|1;[t123473_x1] chr12-16169074-16169092|1;[t123474_x1] chr12-16169071-16169092|1;</t>
  </si>
  <si>
    <t>Chr12_24212</t>
  </si>
  <si>
    <t>14012123-14012372</t>
  </si>
  <si>
    <t>14012328-14012350</t>
  </si>
  <si>
    <t>ACCATACATTAATAGTGTAGTATGTAACTATTGTATAGATGAGCTATTAGATTAACTATAGATAAATTGGAGCTAGTAGTTGGCCATACTATTAAACTTGCTCTAAACGCGCACACGTGTGTATCCCATTCTATGGGAATTAATCTCACGATTGATCCCCAAGGAGCGAGGAAAAAATCCTCCTAGGCCACACTCGGAATATTGGATTTCGTAACCAATCAAGCGTGAGGGGCATATCATGACGGTATGT</t>
  </si>
  <si>
    <t>..(((((.((((((((((.((...((((((((((...(((...((((.((.....))))))....)))...)).)))))))))).))))))))))...((((((..((((.....((.((((..((..((((.((((.(((((((....))))))).)))).)))).(((((.....)))))...))..)))).))....(((((.........)))))...))))..))))))..........))))).</t>
  </si>
  <si>
    <t>TGTAACTATTGTATAGATGAGCT</t>
  </si>
  <si>
    <t>TGTAACTATTGTATAGATGAGCTATTAGATTAACTATAGATAAATTGGAGCTAGTAGTTGGCCA</t>
  </si>
  <si>
    <t>[t381311_x1] chr12-14012328-14012350|1;[t15763_x1] chr12-14012289-14012309|1;</t>
  </si>
  <si>
    <t>Chr12_30761</t>
  </si>
  <si>
    <t>3376393-3376642</t>
  </si>
  <si>
    <t>3376602-3376621</t>
  </si>
  <si>
    <t>GTGCAAGCTTTATCCCATAATATAAGGGATTTTGGTGGGATGTGACACATCCAGTACTAACGCAGTACTATGATGTGTCACATACCACCAAAATTCTTTATATAATGGGACAGAGGGAGTACTAACTAGCTAGCTAATTAATGACAGGGAGTATCAATTTCCAACGTACGGTAGCTTGAAATAAATAAGAAAAAGAAATCATCATATACCGACTAAAAGAATATATGCACACAAAAAAACTAGTAACCCT</t>
  </si>
  <si>
    <t>(((((..((((.((((((.(((((((((((((((((((.((((((((((((.((((((.....))))))..)))))))))))).))))))))))))))))))).)))))).))))...((..(((.(((....))).)))...)).((((((....))))))...((.(((((...(((......................)))..)))))))............)))))....................</t>
  </si>
  <si>
    <t>ATAAGGGATTTTGGTGGGAT</t>
  </si>
  <si>
    <t>ATAAGGGATTTTGGTGGGATGTGACACATCCAGTACTAACGCAGTACTATGATGTGTCACATACCACCAAAATTCTTTATAT</t>
  </si>
  <si>
    <t>[t112838_x1] chr12-3376604-3376623|1;[t112839_x1] chr12-3376603-3376623|1;[t112840_x1] chr12-3376602-3376623|1;[t305140_x1] chr12-3376601-3376622|1;[t106833_x2] chr12-3376602-3376621|2;[t286364_x1] chr12-3376600-3376620|1;[t286365_x1] chr12-3376599-3376620|1;[t33227_x1] chr12-3376600-3376619|1;[t95807_x1] chr12-3376601-3376618|1;</t>
  </si>
  <si>
    <t>Chr12_31779</t>
  </si>
  <si>
    <t>1578949-1579048</t>
  </si>
  <si>
    <t>1578971-1578992</t>
  </si>
  <si>
    <t>GATTCTATGGTCCTCCTAGTCTCTTGGCAACTGTGGAAAGAGCGGAACTCCAGAGTTTTCGACTCTGCATTGTCATCGGTCTCGGAGGTCCTTGAGTCCA</t>
  </si>
  <si>
    <t>(((((...((.(((((.((.((..((((((.(((....(((((((((((....)).))))).)))))))))))))..)).)).))))).))..)))))..</t>
  </si>
  <si>
    <t>TTTCGACTCTGCATTGTCATCG</t>
  </si>
  <si>
    <t>TTGGCAACTGTGGAAAGAGCGGAACTCCAGAGTTTTCGACTCTGCATTGTCATCG</t>
  </si>
  <si>
    <t>[t208299_x1] chr12-1579004-1579026|1;[t372474_x1] chr12-1579003-1579024|1;[t422769_x1] chr12-1578971-1578992|1;</t>
  </si>
  <si>
    <t>Chr12_31885</t>
  </si>
  <si>
    <t>1283174-1283423</t>
  </si>
  <si>
    <t>1283201-1283221</t>
  </si>
  <si>
    <t>CAGTCGGTCTAATCGACAGTCAGTCAGGTTGGGCCGAAAAGAAATTTTTTTTTGAGTGTCACATCGGACGTTTGATCAGATGTCGGAAGGGATTTTAGACACGAATGAAAAAACTAATTTCATAACTTATCTAGAAACCGTGAGAAGAATATTTTGAGCCTAATTAATCAATCATTAGCAAATGTGGGTTACTGTAGCACTTATGGCTAATCATGGACTAATTAGGCACCAAAGATTCGTCTCGCGGTTT</t>
  </si>
  <si>
    <t>...((((((((((((((.....))).)))))))))))...((((((((((((((.(((((.(.((.(((((((....))))))).)).)........)))))...))))))))..)))))).............(((((((((((.((((.(((((.(((((((((.((.((.((((((....((((((.........)))))).)))))).)).)).)))))))))..))))))))).)))))))))))</t>
  </si>
  <si>
    <t>TTAATCAATCATTAGCAAATGTGGGTTACTGTAGCACTTATGGCTAATCATGGACTAATT</t>
  </si>
  <si>
    <t>[t294405_x1] chr12-1283213-1283234|1;[t396469_x1] chr12-1283202-1283223|1;[t396470_x1] chr12-1283201-1283223|1;[t309444_x1] chr12-1283202-1283222|1;[t129600_x3] chr12-1283201-1283221|3;[t129601_x1] chr12-1283200-1283221|1;[t374173_x1] chr12-1283199-1283220|1;[t374174_x2] chr12-1283198-1283220|2;[t254797_x1] chr12-1283198-1283219|1;[t254798_x2] chr12-1283197-1283219|2;[t244193_x1] chr12-1283198-1283218|1;[t244194_x1] chr12-1283197-1283218|1;[t193778_x1] chr12-1283197-1283217|1;[t193779_x1] chr12-1283196-1283217|1;[t287675_x2] chr12-1283197-1283216|2;[t157080_x1] chr12-1283360-1283378|1;</t>
  </si>
  <si>
    <t>Chr12_32115</t>
  </si>
  <si>
    <t>841531-841780</t>
  </si>
  <si>
    <t>841536-841557</t>
  </si>
  <si>
    <t>TGACCAAATGCCCTTCATTATTGAAAAAAGTAGTAATGGTGATAGGTAGGTAAAAGGTATGAAAGAAATAAAAGTTCTCATTTTATATGCTAATTGTTTTTTGAAAGATCCTAAGATGTTAATCGTTGATCATGCATGCATATGGTCGATGTGAGCAGTGACCAGGTATGCATGCAGTTGATGTCTCGGCTGGCAGAAAAGGAGGAGAGAAAAGAAGTGGATAAAGTTTTGGATTTTCGTGGCACACTTT</t>
  </si>
  <si>
    <t>..(((...((((..(((((((((..........)))))))))..)))))))....(.((((((((...(((((.((.(((((((.....((..((.(((((((..((...(..((((((((((...((..(((((((((...((((((.((....)).)))))).)))))))))))))))))))))..)))..))))))).))..))......)))))))...)).)))))..)))))))).).......</t>
  </si>
  <si>
    <t>GGTATGAAAGAAATAAAAGTTCTCATTTTATATGCTAATTGTTTTTTGAAAGATCCTAAGATGTTAATCGTTGATCATGCATGCATATGGTCGATGTGAGCAGTGACCAGGTATGCATGCAGTTGATGTCTCGGCTGGCAGAAAAGGAGGAGAGAAAAGAAGTGGATAAAGTTTTGGATTTTCGTGGCAC</t>
  </si>
  <si>
    <t>[t282158_x1] chr12-841539-841559|1;[t282159_x1] chr12-841538-841559|1;[t282160_x2] chr12-841537-841559|2;[t13023_x4] chr12-841536-841558|4;[t36819_x1] chr12-841537-841557|1;[t36820_x11] chr12-841536-841557|11;[t104989_x1] chr12-841536-841556|1;[t209819_x1] chr12-841737-841758|1;</t>
  </si>
  <si>
    <t>Chr1_2372</t>
  </si>
  <si>
    <t>5449889-5450138</t>
  </si>
  <si>
    <t>5450042-5450064</t>
  </si>
  <si>
    <t>AATCTATGTAAGATTGTAAATAATACTCTCTCTGTTTCACAATGTAAGTCATTCTAACATTTCTCATATTAATATTGATGTTAATTAATCTAGACATATATATCTATTTAGATTTATTAATATCAATATTAATGTGGGAAATACTAGAATGATTTACATTGTGAAACGGAGGAAGTATTATGTGTAGTAGTATAAGTATATATATTTGGGTTGAGTGTGACAATTAATGGCTGTAAGCTAAGAGATCTTT</t>
  </si>
  <si>
    <t>.((((.((((..((((((.((((((((..(((((((((((((((((((((((((((..(((((((((((((((((((((((((((.((((((((............)))))))).)))))))))))))))))))))))))))..)))))))))))))))))))))))))))..)))))))).))))))..))))......(((((((.....)))))))........((((.....))))..))))....</t>
  </si>
  <si>
    <t>TCTCTCTGTTTCACAATGTAAGTCATTCTAACATTTCTCATATTAATATTGATGTTAATTAATCTAGACATATATATCTATTTAGATTTATTAATATCAATATTAATGTGGGAAATACTAGAATGATTTACATTGTGAAACGGAGGAAGT</t>
  </si>
  <si>
    <t>[t136886_x1] chr1+5450040-5450061|1;[t391729_x1] chr1+5450042-5450059|1;[t391730_x1] chr1+5450042-5450063|1;[t391732_x3] chr1+5450042-5450064|3;[t290713_x1] chr1+5450043-5450062|1;[t290715_x3] chr1+5450043-5450063|3;[t290716_x1] chr1+5450043-5450064|1;[t53222_x1] chr1+5450044-5450064|1;[t161696_x1] chr1+5450045-5450064|1;[t418281_x1] chr1+5450047-5450065|1;</t>
  </si>
  <si>
    <t>Chr12_4070</t>
  </si>
  <si>
    <t>6189569-6189818</t>
  </si>
  <si>
    <t>6189658-6189680</t>
  </si>
  <si>
    <t>ATTGCGCAATTTATATGTAAATTGCGAGACGAATCTTTTGAGGCTAATTATGCCATGATTTGATAATGTGATGCTACAATACATATTTGCTAATGACGGATTAATTAGGCTTAATAAATTCGTCTCGTGGTTTACAGGCGGAATCTGTAATTTGTTTTGTTATTAGTCTACGTTTAATACTTCACATATGTGTCCGTATACTTAAAAAAAATTTACACACGAACTAAACATGGCGTAAAATCATAAATTA</t>
  </si>
  <si>
    <t>.((((((........(((((((..((((((((((...(((((.(((((((..((.(.(((....((((((((......)).))))))....))).).))..))))))).)))))...))))))))))..)))))))..((.....(((((...(((((......(((.((((....((((.........)))).)))).))).....))))))))))..))...........))))))............</t>
  </si>
  <si>
    <t>GGCTAATTATGCCATGATTTGATAATGTGATGCTACAATACATATTTGCTAATGACGGATTAATTAGGCTT</t>
  </si>
  <si>
    <t>[t363349_x1] chr12+6189591-6189613|1;[t281229_x1] chr12+6189643-6189665|1;[t364568_x1] chr12+6189656-6189678|1;[t244208_x2] chr12+6189657-6189679|2;[t193815_x2] chr12+6189658-6189679|2;[t193816_x8] chr12+6189658-6189680|8;[t287931_x6] chr12+6189659-6189679|6;[t287934_x3] chr12+6189659-6189680|3;[t40967_x3] chr12+6189660-6189679|3;[t351857_x1] chr12+6189662-6189680|1;[t219798_x1] chr12+6189663-6189681|1;[t140384_x1] chr12+6189665-6189684|1;</t>
  </si>
  <si>
    <t>Chr1_24511</t>
  </si>
  <si>
    <t>38824087-38824336</t>
  </si>
  <si>
    <t>38824231-38824253</t>
  </si>
  <si>
    <t>TTTAGCTAATCACATTGGACGTTTGACCGGATACTGGAATGGGTTTTCGGACGCGAATGAAAAAAATAATTTCATAACTCGCTTGGAAACCGCGAGACGAATTTATTAAACCTAATTAATCTGTCATTAGTACATGTGGGTTATTGTAGCACTTGTGGTTAATCATGGACTAATTAGACTTAAAAGATTCGTCTCACGATTTTCATACAAACTGTGCAATTAGTTTTTTTATCTATATTTAATGCTCCAT</t>
  </si>
  <si>
    <t>...(((((((.....((.(((((((.(((((.(((......))).)))))..((((((((((.......))))))...)))).((((((.((.(((((((((((.((((..(((((((.(((((.((((.((((.(((...........))).)))).).))).))))).)))))))..)))).))))))))))).)).))))))..))))).)).))))))))).........................</t>
  </si>
  <si>
    <t>TGGAAACCGCGAGACGAATTTAT</t>
  </si>
  <si>
    <t>TGGAAACCGCGAGACGAATTTATTAAACCTAATTAATCTGTCATTAGTACATGTGGGTTATTGTAGCACTTGTGGTTAATCATGGACTAATTAGACTTAAAAGATTCGTCTCACGATTTTCATA</t>
  </si>
  <si>
    <t>[t406869_x1] chr1-38824292-38824314|1;[t247044_x1] chr1-38824237-38824256|1;[t366346_x1] chr1-38824236-38824253|1;[t366348_x2] chr1-38824235-38824253|2;[t366355_x1] chr1-38824233-38824253|1;[t366356_x1] chr1-38824232-38824253|1;[t366357_x24] chr1-38824231-38824253|24;</t>
  </si>
  <si>
    <t>Chr12_4702</t>
  </si>
  <si>
    <t>7273389-7273638</t>
  </si>
  <si>
    <t>7273592-7273613</t>
  </si>
  <si>
    <t>TTTACTGTTGTATTCAATGCATAGTATAAGAGCAAAAACTGATACTAAGAGTATTGGTAATCTATATCACAAAATGGTCGTACGAATGAAAAAATTACATGCTCAATCACACACGAGTGATAAAATTACTAATCAAACTAGAAAAAAAATGATCCAGCCAAAACTTCATCGTGGAGCTGGTATCCTGGTGACTTTGCTGGATCTTGCTATAAGGATGGAGAGGTTGGTCTGTGTCTTGTGACTGGTAGTG</t>
  </si>
  <si>
    <t>..((((((.((((...))))))))))...(((((...((..((((.....))))..))..(((((((((.....)))).))).))..............))))).(((((......)))))...(((((((.(((....(((........((.((((((....(((((((.(..(((.((.((((.(((......))))))))).)))...).))))))).))))))))....)))..))).))))))).</t>
  </si>
  <si>
    <t>TTGCTATAAGGATGGAGAGGTT</t>
  </si>
  <si>
    <t>CCAAAACTTCATCGTGGAGCTGGTATCCTGGTGACTTTGCTGGATCTTGCTATAAGGATGGAGAGGTT</t>
  </si>
  <si>
    <t>[t122366_x1] chr12+7273589-7273611|1;[t343906_x1] chr12+7273590-7273610|1;[t343907_x3] chr12+7273590-7273611|3;[t343908_x10] chr12+7273590-7273612|10;[t208050_x2] chr12+7273591-7273612|2;[t208051_x2] chr12+7273591-7273613|2;[t411234_x13] chr12+7273592-7273612|13;[t411235_x20] chr12+7273592-7273613|20;[t364832_x1] chr12+7273593-7273612|1;[t364833_x6] chr12+7273593-7273613|6;[t364834_x1] chr12+7273593-7273615|1;[t244713_x2] chr12+7273594-7273611|2;[t244714_x1] chr12+7273594-7273612|1;[t244715_x1] chr12+7273594-7273615|1;[t244716_x1] chr12+7273594-7273616|1;[t305125_x1] chr12+7273596-7273616|1;[t106765_x4] chr12+7273597-7273616|4;</t>
  </si>
  <si>
    <t>Chr12_4726</t>
  </si>
  <si>
    <t>7291947-7292196</t>
  </si>
  <si>
    <t>7292173-7292195</t>
  </si>
  <si>
    <t>TATGCTTTTCCTTTGGAAAAAAACAGAAGTCCATTTACTCCCTGACCTAGGAGTATATTTCGCCGGAAACCTCTAAACTTTAGTCTCCAAACTATTGAAATGGTTCAGCTTACTATCAATTCTTTTTTGGATAATGCATCCAACTATTTGGTATTCCCTCCGTTTCACAATGTAAGTCATTTTACAATGTAAGTCATTTTGTTAATATGAATGTGGAAAATACTAAAATGACTTACATTGTGAAACGGAG</t>
  </si>
  <si>
    <t>.(((((......(((((.....((.(((((.....((((((........)))))).........(....)......))))).)).((((((..(((((..((((.......))))))))).....)))))).......)))))......)))))...(((((((((((((((((((((((((((..........(((((.........)))))..........)))))))))))))))))))))))))))</t>
  </si>
  <si>
    <t>AATGACTTACATTGTGAAACGGA</t>
  </si>
  <si>
    <t>CGTTTCACAATGTAAGTCATTTTACAATGTAAGTCATTTTGTTAATATGAATGTGGAAAATACTAAAATGACTTACATTGTGAAACGGA</t>
  </si>
  <si>
    <t>[t41046_x5] chr12+7292173-7292195|5;[t124307_x2] chr12+7292174-7292194|2;[t124308_x2] chr12+7292174-7292195|2;[t124309_x2] chr12+7292174-7292196|2;[t352793_x1] chr12+7292175-7292194|1;[t352794_x2] chr12+7292175-7292195|2;[t352795_x2] chr12+7292175-7292196|2;[t220986_x2] chr12+7292176-7292196|2;[t391729_x1] chr12+7292179-7292196|1;</t>
  </si>
  <si>
    <t>Chr1_24918</t>
  </si>
  <si>
    <t>38163071-38163320</t>
  </si>
  <si>
    <t>38163253-38163275</t>
  </si>
  <si>
    <t>ACGTATACGGGTGTGTTTAGTTCATGCCAAAATTGGAAGCTTGGTTGAAATTGGAACGATGTGATGGAAAAATTGAAAGTTTATGTGTGTAGGAAAATTTTGATGTGATGTAAAAGTTAGAAGTTTGAAGAAAAAGTTTGGAACTAAACAATGCCGTAAAAAAGAGCCAATTTTCAATGGTATATAAGGGATATGACCAATTTTCAGTGGCATATAAGAGATTCTCTCTTAAAAAAAGCTATTATTAGAT</t>
  </si>
  <si>
    <t>.....(((((...((((((((((...(((....)))((((((..((.(((((..(((.((((.(((..((((((.....(((((....)))))..))))))..))).))))....)))...))))).))....)))))).))))))))))...))))).......((((........((((((((.....)))).))))........))))...((((((.....)))))).......(((....)))..</t>
  </si>
  <si>
    <t>TGAAATTGGAACGATGTGATGGA</t>
  </si>
  <si>
    <t>TGAAATTGGAACGATGTGATGGAAAAATTGAAAGTTTATGTGTGTAGGAAAATTTTGATGTGATGTAAAAGTTAGAAGTTTGAAG</t>
  </si>
  <si>
    <t>[t277798_x1] chr1-38163257-38163277|1;[t277800_x1] chr1-38163255-38163277|1;[t405552_x3] chr1-38163254-38163276|3;[t346075_x1] chr1-38163256-38163275|1;[t346077_x1] chr1-38163254-38163275|1;[t346078_x7] chr1-38163253-38163275|7;[t211687_x1] chr1-38163254-38163274|1;[t211688_x1] chr1-38163253-38163274|1;[t211689_x3] chr1-38163252-38163274|3;[t15735_x1] chr1-38163254-38163273|1;[t15736_x3] chr1-38163253-38163273|3;[t44311_x1] chr1-38163252-38163272|1;[t44312_x6] chr1-38163250-38163272|6;[t135972_x1] chr1-38163253-38163271|1;[t135973_x1] chr1-38163251-38163271|1;[t412024_x1] chr1-38163250-38163270|1;</t>
  </si>
  <si>
    <t>Chr1_24929</t>
  </si>
  <si>
    <t>38133315-38133564</t>
  </si>
  <si>
    <t>38133361-38133381</t>
  </si>
  <si>
    <t>TGGACAAAACTGTGTACGTTATTCCGGTTGGGATCGTCAAGCATAGCATATAGGAATTTCGGGTGAAAGAATTCAATTATGAGTATTAGCACCTTTTGTATTTAGAACTTATTTCTGAAAGCAACTAAAGTTAGGGGTACTAAAATAATATTAAAAACAAATTTTTCAACGAAGTACAACATCGGTTTCGTGGTGTAGTTGGTTATCACGTCAGTCTAACACACTGAAGGTCTCCGGTTCGAGTCCGGGC</t>
  </si>
  <si>
    <t>.((((....(((((((((..(((((....))))))))...)))))).......(.((((((..((((((((((((....))))).((((.(((((((((.(((((((.....))))))).)))).........))))).))))..................))))))).)))))).)...(((((..((..(((((.(((((.............))))))))))...))...)))))....))))....</t>
  </si>
  <si>
    <t>GGTTTCGTGGTGTAGTTGGTTATCACGTCAGTCTAACACACTGAAGGTCTCCGG</t>
  </si>
  <si>
    <t>[t264770_x3] chr1-38133364-38133381|3;[t264771_x15] chr1-38133363-38133381|15;[t264773_x22] chr1-38133362-38133381|22;[t264775_x48] chr1-38133361-38133381|48;[t264776_x37] chr1-38133360-38133381|37;[t264777_x32] chr1-38133359-38133381|32;[t402720_x1] chr1-38133360-38133378|1;[t117507_x1] chr1-38133343-38133360|1;</t>
  </si>
  <si>
    <t>Chr12_5192</t>
  </si>
  <si>
    <t>8068898-8069147</t>
  </si>
  <si>
    <t>8068999-8069021</t>
  </si>
  <si>
    <t>CCATGCAAAAAAAAAGGGTCAGCTCGATCTTTAGTAGATGGCTCAGCCGGCCACGTGGTTGAGCCATCTTTAGTCCCGGTTAGTGTTACCAACCGGGACTAAAGATCGATCTTTAGTCCCGGTTATTTCACCCGGGACTAAAGATAGCGATCTATAGTCCCGGATTGGTACTCCCGGTTTGGAAACCGGGACTAAAGGGGGTTACAAACCGGGACTACAAAGGGTTTTTCCACCAGTGGGACTCAGGATT</t>
  </si>
  <si>
    <t>((...........(((((((.....)))))))...((((((((((((((......)))))))))))))).(((((((((((.(((.(((((((((((((((.((((((((((((((((((((.........))))))))))))))..)))))).))))))))).)))))).((((((((....))))))))...........))).)))))))))))....(((((...(((....)))))))).))...</t>
  </si>
  <si>
    <t>AAGATCGATCTTTAGTCCCGGTTATTTCACCCGGGACTAAAGATAGCGATCTATA</t>
  </si>
  <si>
    <t>[t281641_x1] chr12+8068997-8069019|1;[t10468_x3] chr12+8068998-8069019|3;[t10470_x4] chr12+8068998-8069020|4;[t27362_x6] chr12+8068999-8069021|6;[t79459_x1] chr12+8069000-8069020|1;[t79460_x1] chr12+8069000-8069022|1;[t307850_x1] chr12+8069002-8069024|1;[t329653_x1] chr12+8069003-8069021|1;[t329654_x1] chr12+8069003-8069022|1;[t421287_x1] chr12+8069009-8069029|1;</t>
  </si>
  <si>
    <t>Chr1_25505</t>
  </si>
  <si>
    <t>36766870-36767119</t>
  </si>
  <si>
    <t>36766911-36766933</t>
  </si>
  <si>
    <t>CGTAGGTGGTGTTTGGATCCCGTCACATCAGATGTTTGGACATTAATTTGGAGTATTAAACATGAACTACTTTCAAAACTAATTATATAAATGAGAGCTAATTTGTCTGACAAATTTTTTTAAGCCTAATTAATCTATAATTAGCACATGTTTACTGTAGCATCACATAGGCTAATCATGTATTAATTAGGCTCAATAGATTCGTCTCGTGAATTAGTCCAGGGTTATGACATGTGTTTTGTCAATAGTC</t>
  </si>
  <si>
    <t>.((((.(.(((((((((..(((........(((((....)))))....)))..).)))))))).).))))...((((((......(((((.((.((.((((((..(..(((.(((((..((.((((((((((((.(((.((((((..((((.............))))..)))))).))).)))))))))))).)).))))).)))..)..))))))))))...)))))......)))))).........</t>
  </si>
  <si>
    <t>TTAGGCTCAATAGATTCGTCTCG</t>
  </si>
  <si>
    <t>TGACAAATTTTTTTAAGCCTAATTAATCTATAATTAGCACATGTTTACTGTAGCATCACATAGGCTAATCATGTATTAATTAGGCTCAATAGATTCGTCTCG</t>
  </si>
  <si>
    <t>[t279144_x1] chr1-36766948-36766970|1;[t420653_x1] chr1-36766948-36766969|1;[t420654_x2] chr1-36766947-36766969|2;[t43573_x1] chr1-36766913-36766935|1;[t394441_x1] chr1-36766914-36766933|1;[t394442_x2] chr1-36766913-36766933|2;[t394444_x3] chr1-36766911-36766933|3;[t93806_x1] chr1-36766911-36766931|1;</t>
  </si>
  <si>
    <t>Chr1_2564</t>
  </si>
  <si>
    <t>5601846-5602095</t>
  </si>
  <si>
    <t>5602050-5602072</t>
  </si>
  <si>
    <t>TAAAAACAGGAGTACAATAATAGTTACTTGTTATAAATCTAGTATTCTAAAGCCAGTGAGTATTCTTGCAAATCAAAAGAGTACTTGACGCGTGGCACGAAATTAGTGAGACATGAATAACCCCTACATAATGCGTAGGAGTCTGCAGAGCTAGCTAACTAGGCAGGCCCCTTTGTCCTTTTGTTGTTGTTGGGCCACTAACTCAGGTACTGTAAGATCAAGGGGGCCGACTAGAGGAGGGTAAATAGGC</t>
  </si>
  <si>
    <t>....((((((...((.......))..)))))).....((((.((((((...((((((((((((((((.........)))))))))...))).))))......(((((.((...((....((.(((((.......))))).))...))...)).)))))((((...((((((((((..(((..((....(((((....)))))......))...)))..))))))))))..))))...))))))..)))).</t>
  </si>
  <si>
    <t>AGGTACTGTAAGATCAAGGGGGC</t>
  </si>
  <si>
    <t>CCCTTTGTCCTTTTGTTGTTGTTGGGCCACTAACTCAGGTACTGTAAGATCAAGGGGGC</t>
  </si>
  <si>
    <t>[t155771_x1] chr1+5602049-5602071|1;[t97911_x1] chr1+5602050-5602071|1;[t97912_x6] chr1+5602050-5602072|6;[t261271_x2] chr1+5602051-5602072|2;[t266495_x2] chr1+5602052-5602073|2;[t294386_x1] chr1+5602053-5602073|1;</t>
  </si>
  <si>
    <t>Chr1_259</t>
  </si>
  <si>
    <t>677562-677811</t>
  </si>
  <si>
    <t>677661-677681</t>
  </si>
  <si>
    <t>AAAAACTAATTTCAGAACTCGCCTGAAAACTGCGAGACGAATCTTTTGAGACTAATTAAGCCATCATTAGCACATGTGGGTTACGGTAGTACTTATGGCTAATCACGGACTAATTAGGCTTCAAAGATTCGTCTCGCGATTTCCTCCATAACTGTGCAATTAGTTTTTTCTTTTTATTTATATTTAATACTTCATACATGTGTCAAAAGATTCAATGTGATGTTTTTGAGAAAAAATTTTGGGAACTAAA</t>
  </si>
  <si>
    <t>(((((((((((.(((.........((((..((((((((((((((((.(((.(((((((..((...((((((....((((((.((....)))))))).))))))...))..))))))).))).)))))))))))))))).))))........)))...)))))))))))..........................(((((..(((....)))...)))))..(((((..(((.....)))..)))))....</t>
  </si>
  <si>
    <t>TAATCACGGACTAATTAGGCT</t>
  </si>
  <si>
    <t>ACTAATTAAGCCATCATTAGCACATGTGGGTTACGGTAGTACTTATGGCTAATCACGGACTAATTAGGCT</t>
  </si>
  <si>
    <t>[t287629_x14] chr1+677661-677681|14;[t287630_x1] chr1+677661-677682|1;[t39260_x3] chr1+677662-677682|3;</t>
  </si>
  <si>
    <t>Chr12_6112</t>
  </si>
  <si>
    <t>9571381-9571630</t>
  </si>
  <si>
    <t>9571546-9571566</t>
  </si>
  <si>
    <t>TGTCACATCAGATATTATATAGAGTGTCGCATGGGTGTTCGGGCACTAATAAAAAAACTAATTATAGAATATATCAGTAAACCACGAAACGAATTTATTAAGCCTAATTAATCTGTTATTAGCAAATGTTTACTGTAGCACCACATTGTCAAATAATGGAGCAATTAGGCTTAAAAGATTCGTCTCGTAAATTAGTCGTAATATGTGCAATTAGTTATTTTTAGCCTATATTTAATACTTCATGCAGGTG</t>
  </si>
  <si>
    <t>.....((((.((((((......))))))(((((((((((.((((.....((((((((((((((.((..((((((.(.(((...((((.((((((((.((((((((((((..(((((((((.((((.((((......)))).....))))..)))))))))..)))))))))))).)))))))).))))...))).).)).)))).)).)))))))).))))))))))......))))).)))))).))))</t>
  </si>
  <si>
    <t>AACGAATTTATTAAGCCTAATTAATCTGTTATTAGCAAATGTTTACTGTAGCACCACATTGTCAAATAATGGAGCAATTAGGCTTAAAAGATTCGTCTC</t>
  </si>
  <si>
    <t>[t133706_x1] chr12+9571544-9571566|1;[t394465_x3] chr12+9571545-9571566|3;[t394466_x3] chr12+9571545-9571567|3;[t301631_x5] chr12+9571546-9571566|5;[t301634_x4] chr12+9571546-9571567|4;[t94059_x1] chr12+9571547-9571567|1;</t>
  </si>
  <si>
    <t>Chr12_6194</t>
  </si>
  <si>
    <t>9787521-9787770</t>
  </si>
  <si>
    <t>9787618-9787640</t>
  </si>
  <si>
    <t>AATAACTAATTACACAGATTGTGTGTAAATTGCGAGACGAATCTTTTAAGCCTAATTGCTCCATGATTTGACAATGTGGTGCTACAGTAAAAATTTGCTAATGACGGATTAATTAGGCTTAATAAATTCGTCTCGCGGTTTACATACGGAATCTGTAATTTATTTTGTTATTAGTCTATATTAATACTTTAAATGTGTGCCCGTATATCCGATGTGACATGCCAAAACTTTTCACCTCTAAATCTAAACA</t>
  </si>
  <si>
    <t>.............(((((((((((((((((((((((((((((...(((((((((((((.(((.(.(((.(.(((.....(((....))).....)))).))).).))).)))))))))))))...))))))))))))))))))))))..))))))).........((((((..(..(((((..((((.......))))....)))))..)...))))))...............................</t>
  </si>
  <si>
    <t>GCCTAATTGCTCCATGATTTGACAATGTGGTGCTACAGTAAAAATTTGCTAATGACGGATTAATTAGGCTT</t>
  </si>
  <si>
    <t>[t159865_x1] chr12+9787582-9787604|1;[t137435_x1] chr12+9787586-9787608|1;[t364568_x1] chr12+9787616-9787638|1;[t244208_x2] chr12+9787617-9787639|2;[t193815_x2] chr12+9787618-9787639|2;[t193816_x8] chr12+9787618-9787640|8;[t287931_x6] chr12+9787619-9787639|6;[t287934_x3] chr12+9787619-9787640|3;</t>
  </si>
  <si>
    <t>Chr1_26770</t>
  </si>
  <si>
    <t>33769775-33770024</t>
  </si>
  <si>
    <t>33769848-33769868</t>
  </si>
  <si>
    <t>ATACTACTACATTTATATTCGTAGGCTGTGTTTTGGTAAGAGGTTAAAAATTTTTACAGTGTCATATCGGATATACGGAGACGAATTTTTAAGCTTAAGTAATCCGTTATTAGTAAATGTTTGCTGTAGCACTACATTATGAAATCATGGAGTAATTAGGCTTAAAAGATTCGTCTCGCAAACTAGTTGCAATTTGTGCAATTAGTTATTTTTAAGCTTATATTTAATACTTGATGCGGGTGTTCAAACA</t>
  </si>
  <si>
    <t>..............(((((((((....(((((..((((.(((.(((((((........(((((......)))))...(((((((((((((((((((((....(((((.(((.((((.(((.(((....)))..)))))))..))).)))))....)))))))).)))))))))))))...(((((((((((.....))))))))))).))))))).))).)))).)))))....))))))))).......</t>
  </si>
  <si>
    <t>GACGAATTTTTAAGCTTAAGTAATCCGTTATTAGTAAATGTTTGCTGTAGCACTACATTATGAAATCATGGAGTAATTAGGCTTAAAAGATTCGTCTC</t>
  </si>
  <si>
    <t>[t133706_x1] chr1-33769848-33769870|1;[t394465_x3] chr1-33769848-33769869|3;[t394466_x3] chr1-33769847-33769869|3;[t301631_x5] chr1-33769848-33769868|5;[t301634_x4] chr1-33769847-33769868|4;[t94059_x1] chr1-33769847-33769867|1;[t94060_x2] chr1-33769846-33769867|2;[t94061_x3] chr1-33769845-33769867|3;</t>
  </si>
  <si>
    <t>Chr12_6846</t>
  </si>
  <si>
    <t>10699541-10699790</t>
  </si>
  <si>
    <t>10699649-10699669</t>
  </si>
  <si>
    <t>TTGGTTTGGTTCAGCTAAAAGCTATATATATATAATTGTTTAGCCATGCTTAGAAACATTAGCTTTTTAATGGGATGAATCATACTACATTATTATTTACGATTATATTTAATGGTAGCTCACGATGGTTAATCGTGCTATGATAATTAATTGATAATTAAAACTTGACAATAGTGGGTTGTGAGCACATGGTTTTGAAGGTCGTGCACATGACAATTAAGGACCGGTTCGTGAGCTACTGTTGTGAGAC</t>
  </si>
  <si>
    <t>.((((.(((((((.((((((((((............((((((((...)))...))))).)))))))).....)).))))))).)))).....(((.(((((((((...(((.(.(((((..(((((.....)))))))))).)))).)))))).))).)))..(((.((((((((((.(..(((((....((((((....(((((....))))).....)))))).)))))..).)))))))))))))..</t>
  </si>
  <si>
    <t>TTAATGGTAGCTCACGATGGT</t>
  </si>
  <si>
    <t>TTAATGGTAGCTCACGATGGTTAATCGTGCTATGATAATT</t>
  </si>
  <si>
    <t>[t391053_x6] chr12+10699649-10699669|6;[t391054_x5] chr12+10699649-10699670|5;[t288233_x2] chr12+10699650-10699669|2;[t288234_x1] chr12+10699650-10699670|1;[t42546_x2] chr12+10699651-10699672|2;</t>
  </si>
  <si>
    <t>Chr1_2723</t>
  </si>
  <si>
    <t>5868437-5868686</t>
  </si>
  <si>
    <t>5868632-5868652</t>
  </si>
  <si>
    <t>CCTCTCCCGGCCGACCGGCCTACAGCCAGAGAGAGAGAGAGGAGGAATCGAGGAAGAGAAGAGGAGGAGAGATGACTCAGCCTGACATGTGGGGTCCACGTAGGTCCCACGCTGACTCATCCACCATGTAGGATAAAATCGGGGTCAAAACCACCAAAAGACTTATTGTGACCGGTTTTGATTAGTTCAGGGATGCCGGATATCTGGTTTTGCGGTTTGGGGACGATTTTGTAACTCGATGATAAGTTGA</t>
  </si>
  <si>
    <t>((((((..((((....))))..(.....).......))))))....((((((.............((.(.(((((.(((((.......(((((..(......)..)))))))))).)))))).)).......(((((((((...((.(((((.(...((((((....(((.((((((((((.....)))))...))))).)))..))))))).)))))..)).)))))))))..))))))..........</t>
  </si>
  <si>
    <t>CCGGATATCTGGTTTTGCGGT</t>
  </si>
  <si>
    <t>CACCAAAAGACTTATTGTGACCGGTTTTGATTAGTTCAGGGATGCCGGATATCTGGTTTTGCGGT</t>
  </si>
  <si>
    <t>[t169708_x11] chr1+5868632-5868652|11;[t185360_x1] chr1+5868633-5868652|1;</t>
  </si>
  <si>
    <t>Chr12_7366</t>
  </si>
  <si>
    <t>11420697-11420946</t>
  </si>
  <si>
    <t>11420796-11420816</t>
  </si>
  <si>
    <t>ACACACTTTGACACTTGGCACTTGAGTATATATATTTTGGTTGTGTAGTTTCACAAAACTACACTATCGATGTATAGATTCACCCGCGAGATGATGTGGCTGTTTCACCTAGGACGAGGATATGGCATCCTATTACCAGCCATCGCACGAAATTAATATGATGCCACGTCCTCATCCTAGATGAAACAACCACGTCATCTCACGGGTGAATCCATCCATCGATAGTGTGGTTTTGTGAAACTAAACTACC</t>
  </si>
  <si>
    <t>............(((..(...)..)))...........(((.((.(((((((((((((((((((((((((((.((.((((((((((.((((((((((((.(((((((.((((((.(((((..(((((((.(((((...((....)).......))))).)))))))..))))).)))))).))))))).)))))))))))).)))))))))).)).))))))))))))))))))))))))))).)).)))</t>
  </si>
  <si>
    <t>CTGTTTCACCTAGGACGAGGATATGGCATCCTATTACCAGCCATCGCACGAAATTAATATGATGCCACGTCCTCATCCTAGATGAAACAACC</t>
  </si>
  <si>
    <t>[t205893_x12] chr12+11420796-11420816|12;[t315846_x3] chr12+11420801-11420821|3;</t>
  </si>
  <si>
    <t>[t347989_x11] chr1-32686185-32686202|11;[t347992_x36] chr1-32686184-32686202|36;[t348000_x109] chr1-32686183-32686202|109;[t348007_x604] chr1-32686182-32686202|604;[t348008_x5583] chr1-32686181-32686202|5583;[t348011_x6] chr1-32686180-32686202|6;[t214682_x1] chr1-32686183-32686201|1;[t214685_x18] chr1-32686181-32686201|18;[t30097_x2] chr1-32686181-32686200|2;[t79508_x3] chr1-32686099-32686119|3;[t79509_x2] chr1-32686097-32686119|2;[t231159_x1] chr1-32686097-32686118|1;</t>
  </si>
  <si>
    <t>Chr1_28042</t>
  </si>
  <si>
    <t>31879469-31879718</t>
  </si>
  <si>
    <t>31879476-31879498</t>
  </si>
  <si>
    <t>ATAGCAACTTAGAACACATGTTCAGATTAGTAGAGTTAGGACGCGTCCCATCTGATTATAAGTTGCTATATTCCAAGACGAAGGAAGTACTATTAAGTACTCCCTCCGGTTTCATATTAATTGACGTTTTAGACATAATCTCACATACCAAGGTGTCGACGTTTGATGTCGTGATTCCGGTATTTGCATGGTATGGGGATCGTCGGTACTAGGGTATACGCGAGACTGAGGTAAAAGAGATGGAGATATG</t>
  </si>
  <si>
    <t>(((((((((((((((....)))).......((((....(((....)))..))))....))))))))))).((((....((.(((.((((((....)))))).))).)).............................(((((...((((..(((.(((.((((((.(..(((((((((.(((((.....))))).))))))).))..).))).....)))))).)))..))))...))))))))).....</t>
  </si>
  <si>
    <t>CGAGACTGAGGTAAAAGAGATGG</t>
  </si>
  <si>
    <t>ATCTCACATACCAAGGTGTCGACGTTTGATGTCGTGATTCCGGTATTTGCATGGTATGGGGATCGTCGGTACTAGGGTATACGCGAGACTGAGGTAAAAGAGATGG</t>
  </si>
  <si>
    <t>[t58595_x1] chr1-31879479-31879501|1;[t182414_x2] chr1-31879479-31879500|2;[t241535_x2] chr1-31879480-31879499|2;[t177960_x3] chr1-31879476-31879498|3;[t222349_x2] chr1-31879475-31879497|2;[t220788_x1] chr1-31879473-31879495|1;</t>
  </si>
  <si>
    <t>Chr1_2859</t>
  </si>
  <si>
    <t>6178182-6178431</t>
  </si>
  <si>
    <t>6178388-6178408</t>
  </si>
  <si>
    <t>AGCTTTTGATAACTTCTCTTAGGTCTGGTTTAGTCCCTAAAAAATTTTATCAAAAATATCACATCAAATCTTTGGACACATGTATGGAGCATTAAATATTAATTAAAAAAAACTAATTGCACAGTTAGAGGGAAAAACGCGAGATGAATCTTTTGAGCCTAATTAGTTCATGATTAGCTATAAATGCTACAGTAACCCACTTGTACTAATGACGGATTAATTAGGCTAAAAAGATTTGTCTCGCGATTTT</t>
  </si>
  <si>
    <t>.(((((((((((......(((((.(((...)))..)))))......))))))).......((((....((....))...))))...))))......................((((((....)))))).........(((((((..((((((((.((((((((((((((.(.(((((.(((((.((...........)).)))))))))).).)))))))))))))).))))))))..))))))).....</t>
  </si>
  <si>
    <t>TAATGACGGATTAATTAGGCT</t>
  </si>
  <si>
    <t>CCTAATTAGTTCATGATTAGCTATAAATGCTACAGTAACCCACTTGTACTAATGACGGATTAATTAGGCT</t>
  </si>
  <si>
    <t>[t287931_x6] chr1+6178388-6178408|6;[t287932_x1] chr1+6178388-6178409|1;[t40967_x3] chr1+6178389-6178408|3;[t351856_x1] chr1+6178391-6178409|1;</t>
  </si>
  <si>
    <t>Chr12_9344</t>
  </si>
  <si>
    <t>[t193888_x1] chr12+15206421-15206439|1;[t193889_x1] chr12+15206421-15206442|1;[t288499_x1] chr12+15206422-15206439|1;[t288501_x1] chr12+15206422-15206442|1;[t133705_x2] chr12+15206424-15206444|2;[t394431_x2] chr12+15206425-15206444|2;[t394432_x1] chr12+15206425-15206445|1;[t394433_x6] chr12+15206425-15206446|6;[t394435_x12] chr12+15206425-15206447|12;[t301570_x1] chr12+15206426-15206444|1;[t301572_x6] chr12+15206426-15206447|6;[t301574_x2] chr12+15206426-15206448|2;[t93789_x3] chr12+15206427-15206446|3;[t93790_x5] chr12+15206427-15206447|5;[t93793_x1] chr12+15206427-15206448|1;[t244875_x1] chr12+15206429-15206448|1;[t197096_x1] chr12+15206430-15206452|1;</t>
  </si>
  <si>
    <t>Chr12_9983</t>
  </si>
  <si>
    <t>16470088-16470337</t>
  </si>
  <si>
    <t>16470110-16470130</t>
  </si>
  <si>
    <t>AAAACTAATTTCATCACTCGCATGGAAACCGCGAGACGAATCTCTTGAGCCTAATTAATCCGTCATTAGCATATGTGGGTTACTGTAGCACTTATGGCTAATCATGCGCTAATTAGGCTAAAAAGATTCGTCTCGCAATTTCCATGCAAACTGGGCAATTAATTTTTGTTTTTATCTATATTTAATGCTATATGCATGTGTTCAAAGATTCGATGTGATGTTTTTAGGAAAAAAATTTTGAAAACTAAAC</t>
  </si>
  <si>
    <t>....((((...((((((..(((((((((..(((((((((((((.((.((((((((((...(((.(((((((((.(((...........))).))).)))))).)))...)))))))))).)).)))))))))))))..)))))))))....((((((...........................((((.....)))).))))))..........))))))...)))).......................</t>
  </si>
  <si>
    <t>TGGAAACCGCGAGACGAATCT</t>
  </si>
  <si>
    <t>TGGAAACCGCGAGACGAATCTCTTGAGCCTAATTAATCCGTCATTAGCATATGTGGGTTACTGTAGCACTTATGGCTAATCATGCGCTAATTAGGCTAAAAAGATTCGTCTCGCAATTTCCATG</t>
  </si>
  <si>
    <t>[t160147_x2] chr12+16470108-16470128|2;[t366346_x1] chr12+16470110-16470127|1;[t366348_x2] chr12+16470110-16470128|2;[t366350_x4] chr12+16470110-16470130|4;[t366351_x1] chr12+16470110-16470132|1;[t247577_x1] chr12+16470111-16470129|1;[t119741_x1] chr12+16470124-16470145|1;[t294405_x1] chr12+16470168-16470189|1;</t>
  </si>
  <si>
    <t>Chr12_9986</t>
  </si>
  <si>
    <t>16470000-16470249</t>
  </si>
  <si>
    <t>GCCCTGTTTAGTTCGCGAAAAGAAAATTTTTGGGTGTCATATCGAACGTTTGACCGGAAGTCGGAAAGGGTTTTCGGACACGAATAAAAAAACTAATTTCATCACTCGCATGGAAACCGCGAGACGAATCTCTTGAGCCTAATTAATCCGTCATTAGCATATGTGGGTTACTGTAGCACTTATGGCTAATCATGCGCTAATTAGGCTAAAAAGATTCGTCTCGCAATTTCCATGCAAACTGGGCAATTAA</t>
  </si>
  <si>
    <t>((((.((((((((..((((((.....)))))).(((((.....((((.(((..(((.....))).))).))))...))))).........))))))...........(((((((((..(((((((((((((.((.((((((((((...(((.(((((((((.(((...........))).))).)))))).)))...)))))))))).)).)))))))))))))..)))))))))..)).))))......</t>
  </si>
  <si>
    <t>[t160147_x2] chr12+16470108-16470128|2;[t366346_x1] chr12+16470110-16470127|1;[t366348_x2] chr12+16470110-16470128|2;[t366350_x4] chr12+16470110-16470130|4;[t366351_x1] chr12+16470110-16470132|1;[t247577_x1] chr12+16470111-16470129|1;</t>
  </si>
  <si>
    <t>26823191-26823440</t>
  </si>
  <si>
    <t>TCAGATGGCTGTAGGGTTTTATTAGCTGCCGAATCATCCATTCACCTACCAAGAAAGTTGCAGGAGTGTATCTCTTGGTAGCGGACTGGATGACGCGGGAGCTAAAATTTAGCTCTGCGCCGTTTGTGGTTGGACTGAAGGGTGCTCCCTTGCTCAAGCACTCGTGCATAAAATCATGCCCTAATGTTAATAATAATCTTCAGATTTCTATATGAGTTTTATGTCCAGTGTGTTCAGTTTCAAGATTTGG</t>
  </si>
  <si>
    <t>.((((((((.((((((((...((((((.(((..(((((((.((..(((((((((....((((....))))..)))))))))..)).)))))))..))).)))))).....))))))))))))))))...(((((((((.(((....)))........(((((.(..(((((((((((......)))...(((..((((....))))..)))....))))))))..))))))..)))).))))).......</t>
  </si>
  <si>
    <t>[t412740_x1] chr1-26823292-26823311|1;[t412741_x8] chr1-26823291-26823311|8;[t299380_x1] chr1-26823398-26823418|1;[t86101_x1] chr1-26823397-26823417|1;[t64314_x2] chr1-26823338-26823356|2;[t64315_x1] chr1-26823337-26823356|1;[t64316_x124] chr1-26823336-26823356|124;[t64317_x14] chr1-26823335-26823356|14;[t203907_x3] chr1-26823336-26823355|3;</t>
  </si>
  <si>
    <t>22524014-22524263</t>
  </si>
  <si>
    <t>GATATCTACTCGTACTAGGAGGGTGACAGAAGAGAGTGAGCACACGTGGTTGTTTCCTTGCATAAATGATGCCTATGCTTGGAGCTACGCGTGCTCACTTCTCTCTCTGTCACCTCCACCCCTTTTATCTCTCTCCCTCCCTCTCATACTTTATCTAAATTATATCTAATTTCTTTGTATTGGAATAACATAACTACACCCTTCGTAATTCCTGACTATAAATCTAGGTATGGACTATTGATTTTTTTTC</t>
  </si>
  <si>
    <t>.................(((((.((((((((((((((((((((.((((((....(((..(((((.........)))))..))))))))).)))))))).))))).))))))))))))..........................................(((((((((((((....((...(((((.((...............)).)))))..))...)))).))))))))).................</t>
  </si>
  <si>
    <t>[t271544_x2] chr1-22524221-22524241|2;[t350348_x97] chr1-22524223-22524240|97;[t350349_x152] chr1-22524222-22524240|152;[t350352_x60184] chr1-22524221-22524240|60184;[t350353_x111] chr1-22524220-22524240|111;[t217961_x1] chr1-22524222-22524239|1;[t217962_x319] chr1-22524221-22524239|319;[t217963_x7] chr1-22524220-22524239|7;[t49831_x28] chr1-22524221-22524238|28;[t49832_x1] chr1-22524220-22524238|1;</t>
  </si>
  <si>
    <t>Chr1_36055</t>
  </si>
  <si>
    <t>16246336-16246585</t>
  </si>
  <si>
    <t>16246524-16246545</t>
  </si>
  <si>
    <t>TCAACTCAGACGATAGATCAATCGGACGATGTCGAGAATCAGACTTATGTATGAATGGGCCAAGAACTCGGAATTGACATGATGAATTGGTCCAAAATTCACAAGTCTACAAAGTGAAGCAACGGAGGAGGCCACCAGCCGAAACTTGGGCTGGTTGGGCCGGCCCCTGGTTCGGGGTTCGGCCGAACCTCCCGCAGCCCCGATGGATGCAGGGTTTTGATGGACGGCTGGGATTGATCCCCAATGACGG</t>
  </si>
  <si>
    <t>..........((((......)))).....(((((......((((((.((.((...((((((((....(((.........)))....))))))))..)).)).))))))...............((.(((.....(((((((......(((..((((.((((((((((......)))).)))))).)))).)))..(((((.(.......).)))))........)))))))......)))))..))))).</t>
  </si>
  <si>
    <t>AGACTTATGTATGAATGGGCCA</t>
  </si>
  <si>
    <t>AGACTTATGTATGAATGGGCCAAGAACTCGGAATTGACATGATGAATTGGTCCAAAATTCACAAGTCTAC</t>
  </si>
  <si>
    <t>[t232362_x1] chr1-16246358-16246380|1;[t151952_x3] chr1-16246525-16246546|3;[t73431_x2] chr1-16246525-16246545|2;[t73432_x3] chr1-16246524-16246545|3;[t73433_x1] chr1-16246523-16246545|1;[t206551_x1] chr1-16246520-16246542|1;</t>
  </si>
  <si>
    <t>Chr1_37711</t>
  </si>
  <si>
    <t>13299435-13299684</t>
  </si>
  <si>
    <t>13299521-13299541</t>
  </si>
  <si>
    <t>GTGAAATTACCCGGTCGAAAGTGAAAAGATTGGTTTAAGGGTGGTCCAGAGTGAAACTTGGGTAATAAAATATATGGCCCAGATTGCAATTCACTCCACCTTTCATTACCAAAGTTTCACTTTGGGCCACCCTTTACCTAATATTTTCACTTTGGACTAGGTATTTTTGCCTTCTTTGCATTTTGGACCACCCAAACTTTCTTCGCGAGCATATTAACAGCCTCAAGCTCATCGGCACCTTCATGCCGAT</t>
  </si>
  <si>
    <t>(..(((.((((..(((.((((((((((.(((((...(((((((((((((((((((((((.((((((.(((....(((....((.......))...)))..))).)))))).)))))))))))))))))))))))...))))).)))))))))).)))..)))).)))..)...........(((((.....)))))..........((((................)))).((((((......)))))).</t>
  </si>
  <si>
    <t>TTTTCACTTTGGACTAGGTAT</t>
  </si>
  <si>
    <t>ACCCGGTCGAAAGTGAAAAGATTGGTTTAAGGGTGGTCCAGAGTGAAACTTGGGTAATAAAATATATGGCCCAGATTGCAATTCACTCCACCTTTCATTACCAAAGTTTCACTTTGGGCCACCCTTTACCTAATATTTTCACTTTGGACTAGGTAT</t>
  </si>
  <si>
    <t>[t428929_x9] chr1-13299521-13299541|9;[t422034_x1] chr1-13299521-13299540|1;[t422035_x9] chr1-13299520-13299540|9;[t398181_x1] chr1-13299520-13299539|1;[t210129_x1] chr1-13299644-13299662|1;</t>
  </si>
  <si>
    <t>Chr1_37714</t>
  </si>
  <si>
    <t>13299498-13299747</t>
  </si>
  <si>
    <t>TTTGATTGAGATTGTTGATGGGCGCTGAAGGAATTGTTTAGGGTGGTCTAAACCAAAAAAATGGTGAAATTACCCGGTCGAAAGTGAAAAGATTGGTTTAAGGGTGGTCCAGAGTGAAACTTGGGTAATAAAATATATGGCCCAGATTGCAATTCACTCCACCTTTCATTACCAAAGTTTCACTTTGGGCCACCCTTTACCTAATATTTTCACTTTGGACTAGGTATTTTTGCCTTCTTTGCATTTTGGA</t>
  </si>
  <si>
    <t>........((((..((..((((((.(......).)))))).))..))))...((((((.((.((..(((.((((..(((.((((((((((.(((((...(((((((((((((((((((((((.((((((.(((....(((....((.......))...)))..))).)))))).)))))))))))))))))))))))...))))).)))))))))).)))..)))).)))..))....))...)))))).</t>
  </si>
  <si>
    <t>Chr1_39930</t>
  </si>
  <si>
    <t>9391884-9392133</t>
  </si>
  <si>
    <t>9391976-9391996</t>
  </si>
  <si>
    <t>CATGAAAGCAAGGTGATTGAGAGGTTTGATGGTATAGGATTTAAAACAAATCAATTCTATTGAACCAAGAGGTGCTAGTTAATCTATGCATGCATGCACATCTTATATTATGAGACATGGAAGAAAAGTGGTTGTGTCTTATATTTTGGGATGGAGGGCGTATGTACATTAGAATATGGAGAGGGTAAGGGAGAAAGAGTTGGAGGAATTAGAATAGGGAGAGAGTAAGAGATAAAGAGTCGGATGAATT</t>
  </si>
  <si>
    <t>.............(((((....((((..((((.....(((((.....)))))....))))..))))........((((((..((((.((((((..((.(((((((...(((((((((..(..(.....)..)..)))))))))...)))))))....)))))))).(((......)))......................))))..)))))).........................)))))........</t>
  </si>
  <si>
    <t>GCACATCTTATATTATGAGACATGGAAGAAAAGTGGTTGTGTCTTATATTTTGGGATGGAGGG</t>
  </si>
  <si>
    <t>[t36014_x1] chr1-9391986-9392008|1;[t342973_x5] chr1-9391977-9391997|5;[t206483_x19] chr1-9391976-9391996|19;[t395827_x2] chr1-9391976-9391995|2;[t264829_x1] chr1-9392090-9392111|1;</t>
  </si>
  <si>
    <t>Chr1_41322</t>
  </si>
  <si>
    <t>7001368-7001617</t>
  </si>
  <si>
    <t>7001577-7001595</t>
  </si>
  <si>
    <t>TTGGCATGTGACACATTGTAATACGAGGTTGGTTTATTTTGAAACGAATAAAGTATGCCTTCTTCATCTTGATGTACAAAGGATTTCTTAGCACTGATTTTAAAATGCACGGAAATCTATATATTTTTAGCCAATGAGATGCTTCAGAAGAAAATCTAAGTAATTTGAAATTCGAAATTCGACTACCGAAGTGAAAAAAAATAATATTTCCTGTTACCTTAGTTTTTTTTTCAAAGAACTTAACAATTAA</t>
  </si>
  <si>
    <t>.((((..........(((((...((((((.(((.(((((((.......))))))).)))......))))))...))))).((((((((..(((.(........).)))..))))))))...........)))).((((...(((..((((((((.(((((((((..((((((((...((((.....)))).)))...........)))))..)))).))))).))))))))..)))..))))........</t>
  </si>
  <si>
    <t>ACGAGGTTGGTTTATTTTGAAACGAATAAAGTATGCCTTCTTCATCTTGATG</t>
  </si>
  <si>
    <t>[t57794_x1] chr1-7001578-7001595|1;[t57795_x16] chr1-7001577-7001595|16;[t57796_x1] chr1-7001576-7001595|1;</t>
  </si>
  <si>
    <t>[t321960_x3] chr1-2309235-2309253|3;[t321961_x7] chr1-2309233-2309253|7;</t>
  </si>
  <si>
    <t>Chr1_44258</t>
  </si>
  <si>
    <t>916539-916788</t>
  </si>
  <si>
    <t>916543-916564</t>
  </si>
  <si>
    <t>GCAGACTACTGGCCTGCAAAAATAATTTTGCAGTATATCTCATGTAAGATTAATGATGCGAGAGCAGCACTCTAGTACTGTATGGCTAAATCATAATAGCTACTCCCTCCATTTCATAATATAGCAACCTAGGACCAGATGTGACACTTCATAGTACAATGAATCTAAACAGTAAGCAGGTTCGGATTTGTTGTACTATGAAGTGTCTCGTCCGGTACTAGATTGCTATATTATGGGACGGAGGGAGTGG</t>
  </si>
  <si>
    <t>((((..((((((..(((.....((((((((((..........))))))))))....(((....))))))..))))))))))..(((((........)))))(((((((((.(..(((((((((((((.((((.(((.((((.(((((((((((((((((..((((..(((.........)))..))))..))))))))))))))))).)))).))).)))).)))))))))))))..).)))))))))..</t>
  </si>
  <si>
    <t>GCTATATTATGGGACGGAGGGA</t>
  </si>
  <si>
    <t>CCTCCATTTCATAATATAGCAACCTAGGACCAGATGTGACACTTCATAGTACAATGAATCTAAACAGTAAGCAGGTTCGGATTTGTTGTACTATGAAGTGTCTCGTCCGGTACTAGATTGCTATATTATGGGACGGAGGGA</t>
  </si>
  <si>
    <t>[t338902_x1] chr1-916561-916583|1;[t411242_x1] chr1-916547-916566|1;[t411246_x1] chr1-916544-916566|1;[t244759_x1] chr1-916544-916564|1;[t244760_x1] chr1-916543-916564|1;[t306414_x1] chr1-916542-916562|1;[t306415_x1] chr1-916541-916562|1;[t116010_x1] chr1-916541-916561|1;[t310575_x1] chr1-916541-916560|1;</t>
  </si>
  <si>
    <t>[t248932_x1] chr1-673346-673364|1;[t248933_x36] chr1-673343-673364|36;[t216811_x1] chr1-673343-673363|1;[t422630_x1] chr1-673291-673309|1;[t422631_x2] chr1-673289-673309|2;[t422632_x170] chr1-673288-673309|170;[t400555_x1] chr1-673288-673308|1;</t>
  </si>
  <si>
    <t>[t212803_x2] chr1+14130619-14130641|2;[t22397_x1] chr1+14130620-14130641|1;[t22398_x1] chr1+14130620-14130642|1;[t64059_x2] chr1+14130621-14130643|2;[t202897_x2] chr1+14130622-14130643|2;[t363069_x5] chr1+14130623-14130643|5;[t363070_x2] chr1+14130623-14130644|2;[t240990_x1] chr1+14130624-14130643|1;[t332825_x3] chr1+14130483-14130500|3;[t332827_x3] chr1+14130483-14130501|3;[t332828_x3] chr1+14130483-14130502|3;[t332832_x59] chr1+14130483-14130503|59;[t332833_x223] chr1+14130483-14130504|223;[t332834_x819] chr1+14130483-14130505|819;[t186609_x1] chr1+14130484-14130504|1;[t186610_x1] chr1+14130484-14130505|1;[t186611_x3] chr1+14130484-14130506|3;[t254007_x2] chr1+14130485-14130503|2;[t254008_x1] chr1+14130485-14130504|1;[t254009_x2] chr1+14130485-14130505|2;[t254010_x6] chr1+14130485-14130506|6;[t240803_x2] chr1+14130486-14130505|2;</t>
  </si>
  <si>
    <t>15049772-15050021</t>
  </si>
  <si>
    <t>TTGTGTTGCATATTCTTAGGCCTGATCTTGAGGCAGAAACTGAGTAGTTGGTGAACTCGCTCTATGTTGTTCGTTCACTCGCGACACGGTTCCTGTCCCAAGATCGAGTCTATGAATATACAAATGTGATTTTTTTAATACATCCTTACGCCCACTCTTTTTTCCAAGTTCCACCATCCGTTTGTAAATATAACCTACTCCTGCAAATTCATAAACTCGGTGTTGCATATTCTTAGGCCCGATATTGTGG</t>
  </si>
  <si>
    <t>.....((((((((((.(((((.((((((((.(((((.(((((.((.((.(((((((..((........))..))))))).)).)).))))).))))).)))))))).))))).)))))((((((((.(((.............................................)))))))))))...............)))))...(((((..((((.(((...........)))))))..))))).</t>
  </si>
  <si>
    <t>TGATCTTGAGGCAGAAACTGAG</t>
  </si>
  <si>
    <t>TGATCTTGAGGCAGAAACTGAGTAGTTGGTGAACTCGCTCTATGTTGTTCGTTCACTCGCGACACGGTTCCTGTCCCAAGATCGAG</t>
  </si>
  <si>
    <t>[t357937_x10] chr1+15049794-15049815|10;[t343729_x1] chr1+15049797-15049816|1;[t343730_x3] chr1+15049797-15049817|3;[t189811_x1] chr1+15049858-15049879|1;</t>
  </si>
  <si>
    <t>Chr1_785</t>
  </si>
  <si>
    <t>1988305-1988554</t>
  </si>
  <si>
    <t>1988342-1988364</t>
  </si>
  <si>
    <t>ATATACTGTAGCATCACATTGTTAAATCATGACGTAATTAGGCTCAAAAGATTCGTCTCGTAATTTACATGTAAATTGTGTAATGTTTTTGATTAATTTTTTTTATCTAAACAAGGCCTACAACGATTATTCTGAAGACATCCAAACACCAATCCAACATGGTACGAGCTGTTGACAGTTACAGAGACTGGAGTAAGCTGGACGGCATAATCATGTCCTTTTTGACAACCTACTTCTTCAGTTACATCGA</t>
  </si>
  <si>
    <t>......((((((........((((.....))))....(((((...((((((((.(((.......(((((((.....))))))).......))).))))))))...))))).....).))))).((((....(((((((...((....((((........)))).(.((((.....(((((.....))))).....)))).)..))........((((......)))).......)))))))....)))).</t>
  </si>
  <si>
    <t>TTAGGCTCAAAAGATTCGTCTCGTAATTTACATGTAAATTGTGTAATGTTTTTGATTAATTTTTTTTATCTAAAC</t>
  </si>
  <si>
    <t>[t392050_x1] chr1+1988492-1988512|1;[t282373_x1] chr1+1988327-1988348|1;[t288499_x1] chr1+1988339-1988356|1;[t288501_x1] chr1+1988339-1988359|1;[t133705_x2] chr1+1988341-1988361|2;[t394431_x2] chr1+1988342-1988361|2;[t394432_x1] chr1+1988342-1988362|1;[t394433_x6] chr1+1988342-1988363|6;[t394435_x12] chr1+1988342-1988364|12;[t301570_x1] chr1+1988343-1988361|1;[t301572_x6] chr1+1988343-1988364|6;[t301574_x2] chr1+1988343-1988365|2;[t93789_x3] chr1+1988344-1988363|3;[t93790_x5] chr1+1988344-1988364|5;[t93793_x1] chr1+1988344-1988365|1;[t244875_x1] chr1+1988346-1988365|1;</t>
  </si>
  <si>
    <t>Chr1_9516</t>
  </si>
  <si>
    <t>17762273-17762522</t>
  </si>
  <si>
    <t>17762478-17762500</t>
  </si>
  <si>
    <t>GCGAGGATGGACCATGTGTGCTCCCCAGCCGCGTGCTCCATGAGGACGACTGGGGAATGTGGGTGGTGGGAGGACAGAAGAGGAGAGGGTGGAGGCAGGGCTGGCTCTACAATTTTGAGGGCCCTAGGGCAAACTTGACAACATGACCCTTAACCATCAATCTCTCCCCTATAGAGAGATGTGTTATATGTATATTCACATTTTTTAGGGTTGTTCAGATTGATGTCATTTCAAGCCATATCAATTTTTT</t>
  </si>
  <si>
    <t>..((..((((....(.(((.(((((((.((((((.(((((..........))))).)))))).))..))))).))).).((((.((((((((((.((....)).))))......(..((.(((....)))...))..).......))))))...((((((((((..(((((...(((((((((.(((....)))..))))))))))))))..)...)))))))))...))))...)))).))........</t>
  </si>
  <si>
    <t>TAGGGTTGTTCAGATTGATGTCA</t>
  </si>
  <si>
    <t>CCATCAATCTCTCCCCTATAGAGAGATGTGTTATATGTATATTCACATTTTTTAGGGTTGTTCAGATTGATGTCA</t>
  </si>
  <si>
    <t>[t428663_x1] chr1+17762475-17762492|1;[t394686_x1] chr1+17762477-17762499|1;[t302490_x1] chr1+17762478-17762497|1;[t302491_x2] chr1+17762478-17762499|2;[t302492_x6] chr1+17762478-17762500|6;[t97624_x1] chr1+17762479-17762499|1;</t>
  </si>
  <si>
    <t>Chr2_10097</t>
  </si>
  <si>
    <t>17610873-17611122</t>
  </si>
  <si>
    <t>TCATAAACTAGGAACTACATGTGTATTCTACACAAATTCACATTGTATTCCCTGATGGTTTGATAGACCTCTATGTCGTACCTGCGTTCGCCTCATCGACAGAACACAAGCATGGACTCTCTACAAGGTTGGAGCAGAGGAGAACTCGGCCTCGACATCAGTGTCCCGCTCGAACTTGCTAGCGACATTGATAGCAAGTTCGAGCGGGATACTGATGTCGAGGTCGAGACCCCCTCTGCTCCGGGCTTGA</t>
  </si>
  <si>
    <t>...(((((((((((.((((((((.(((.......))).)))).))))))))....))))))).((((..(((((((......((.((((............)))).)).)))))))...))))((((.((((((((((((.(..(((((((((((((((((((((((((((((((((((((.((....)).)))))))))))))))))))))))))))))))))))))..).)))))))))))).)))).</t>
  </si>
  <si>
    <t>GGGATACTGATGTCGAGGTCGAG</t>
  </si>
  <si>
    <t>CGGCCTCGACATCAGTGTCCCGCTCGAACTTGCTAGCGACATTGATAGCAAGTTCGAGCGGGATACTGATGTCGAGGTCGAG</t>
  </si>
  <si>
    <t>[t257077_x1] chr2+17611078-17611095|1;[t257078_x10] chr2+17611078-17611100|10;</t>
  </si>
  <si>
    <t>20715890-20716139</t>
  </si>
  <si>
    <t>ATGAATAACAACCAAAACTAGCACACAACTACATCTCTTCTTCATAAACGTTCTGCTGGTTCTAACTTCGTCTTGCATATTCTTAGGCCCGATCTTGAGGCAGGAACTGAGTAGTTCGTGAACTCGCTCTATGTTGTTCGTTCACCCACTATTCGGTTCCTGTCCCAAGATCGAGTCTGTGAATATACAAATATGATTTTTTTACTACATTCTTACACCCACTCTTTTTTTCAAGTTCTAGCATCCGTTT</t>
  </si>
  <si>
    <t>.............................................(((((...((((((..((.........(((.((((((.(((((.((((((((.(((((((((((((((((..((((((..((........))..))))))..))))))))))))))))).)))))))).))))).)))))).)))...(((.....))).............................))..))))))..)))))</t>
  </si>
  <si>
    <t>[t189811_x1] chr2+20716043-20716064|1;[t47973_x2] chr2+20715912-20715930|2;[t180180_x1] chr2+20715979-20715997|1;[t180182_x1] chr2+20715979-20715998|1;[t180183_x47] chr2+20715979-20715999|47;[t180184_x227] chr2+20715979-20716000|227;[t231387_x4] chr2+20715980-20715999|4;[t231388_x10] chr2+20715980-20716000|10;[t122343_x1] chr2+20715981-20716001|1;[t343733_x2] chr2+20715982-20716000|2;[t343734_x10] chr2+20715982-20716002|10;[t207800_x1] chr2+20715983-20716000|1;[t408161_x1] chr2+20715984-20716004|1;</t>
  </si>
  <si>
    <t>20715837-20716086</t>
  </si>
  <si>
    <t>GCGCCGTCGTCTCTTTCTAATAATTGAAACTGTGCAGCTTCTTGCCATCCCCTATGAATAACAACCAAAACTAGCACACAACTACATCTCTTCTTCATAAACGTTCTGCTGGTTCTAACTTCGTCTTGCATATTCTTAGGCCCGATCTTGAGGCAGGAACTGAGTAGTTCGTGAACTCGCTCTATGTTGTTCGTTCACCCACTATTCGGTTCCTGTCCCAAGATCGAGTCTGTGAATATACAAATATGAT</t>
  </si>
  <si>
    <t>((((.((..((..((......))..)).)).)))).((.....)).......................((((((((...(((....................))).))))))))......((((.(((.((((((.(((((.((((((((.(((((((((((((((((..((((((..((........))..))))))..))))))))))))))))).)))))))).))))).)))))).)))..)))).</t>
  </si>
  <si>
    <t>[t180180_x1] chr2+20715979-20715997|1;[t180182_x1] chr2+20715979-20715998|1;[t180183_x47] chr2+20715979-20715999|47;[t180184_x227] chr2+20715979-20716000|227;[t231387_x4] chr2+20715980-20715999|4;[t231388_x10] chr2+20715980-20716000|10;[t122343_x1] chr2+20715981-20716001|1;[t343733_x2] chr2+20715982-20716000|2;[t343734_x10] chr2+20715982-20716002|10;[t207800_x1] chr2+20715983-20716000|1;[t408161_x1] chr2+20715984-20716004|1;[t189811_x1] chr2+20716043-20716064|1;[t47973_x2] chr2+20715912-20715930|2;</t>
  </si>
  <si>
    <t>Chr2_13369</t>
  </si>
  <si>
    <t>23738847-23739096</t>
  </si>
  <si>
    <t>23739058-23739080</t>
  </si>
  <si>
    <t>TTGGAGTAATTGTGATGCCAGATCCATCTTTGTTCTGTTTTTAACATGCATTATATTTCGTTTCACTCGACATATATATAGTACTTCCTCCGTTTTATAATGTAAGTCATTTTAGCATTTCACACATTTATATTGATGCCAATGAATCTAGACATATATATCTATCTAGATTCATTAGTATCAATATTAATGTGAAAAATACTAGAATGAATTACATTGTGAAACGGAGGAAGTACGTATTTTTTTTTAG</t>
  </si>
  <si>
    <t>.(((((..(.((((((((((((..((....)).))))..........))))))))..)..)))))...............(((((((((((((((((((((((((.(((((((((.((((..((((((.((((((((((.((((((((((((............)))))))))))).)))))))))).))))))..)))).))))))))).)))))))))))))))))))))))))..............</t>
  </si>
  <si>
    <t>TTCCTCCGTTTTATAATGTAAGTCATTTTAGCATTTCACACATTTATATTGATGCCAATGAATCTAGACATATATATCTATCTAGATTCATTAGTATCAATATTAATGTGAAAAATACTAGAATGAATTACATTGTGAAACGGAGGAAGT</t>
  </si>
  <si>
    <t>[t51791_x1] chr2+23738998-23739020|1;[t349481_x1] chr2+23739054-23739074|1;[t391729_x1] chr2+23739058-23739075|1;[t391730_x1] chr2+23739058-23739079|1;[t391732_x3] chr2+23739058-23739080|3;[t290713_x1] chr2+23739059-23739078|1;[t290715_x3] chr2+23739059-23739079|3;[t290716_x1] chr2+23739059-23739080|1;[t53222_x1] chr2+23739060-23739080|1;[t161696_x1] chr2+23739061-23739080|1;[t418281_x1] chr2+23739063-23739081|1;[t418283_x1] chr2+23739063-23739082|1;</t>
  </si>
  <si>
    <t>Chr2_1431</t>
  </si>
  <si>
    <t>3392568-3392817</t>
  </si>
  <si>
    <t>3392767-3392789</t>
  </si>
  <si>
    <t>GTTAAGAAATATAAGGCGCAGTTTGACTATTTAGTTTTAAGCTTTGATCAATAATTTGTATAACAATATTTAGGTTTTGTTGGATTATTCATGTTCGAAAGTACTTTCTACTCCCTCCGTTTCACGATGTAAGTCATTCTAGTATATCTAGATTCATTAATATCAATATAAATGTGAAAAATAGATGTGAAAAATAGAGAATGACTTACATTGTGAAACGGAGAAATTATATAACTAAGAATTCGTAACT</t>
  </si>
  <si>
    <t>((((.(((...((((((....(..((((....))))..).)))))).........((((((((........((((....((((((.......))))))....))))........((((((((((((((((((((((((((..((((((((..(((((...(((....)))...)))))...))))))))........))))))))))))))))))))))))))...)))))))).......))).)))).</t>
  </si>
  <si>
    <t>CGTTTCACGATGTAAGTCATTCTAGTATATCTAGATTCATTAATATCAATATAAATGTGAAAAATAGATGTGAAAAATAGAGAATGACTTACATTGTGAAACGGA</t>
  </si>
  <si>
    <t>[t391655_x1] chr2+3392686-3392708|1;[t70922_x1] chr2+3392765-3392787|1;[t41046_x5] chr2+3392767-3392789|5;[t124307_x2] chr2+3392768-3392788|2;[t124308_x2] chr2+3392768-3392789|2;[t124309_x2] chr2+3392768-3392790|2;[t352793_x1] chr2+3392769-3392788|1;[t352794_x2] chr2+3392769-3392789|2;[t352795_x2] chr2+3392769-3392790|2;[t220986_x2] chr2+3392770-3392790|2;[t65020_x1] chr2+3392771-3392792|1;[t391729_x1] chr2+3392773-3392790|1;[t53221_x1] chr2+3392775-3392795|1;</t>
  </si>
  <si>
    <t>27148013-27148262</t>
  </si>
  <si>
    <t>TTAGGCTCTATAAATAGAGCACTCTGTAAAGGGTCACTACCTTATTACAGTGAGACTGTGGGAATAGTAGTAGCTGCGGCTGTGGATGCACAGCTTGGGAGAAAAGCAGTACAGGTCATGTGGGCTTATCAAAGGGGCGCTTACTGAGAGTTCTTTGGCATTCTGTCCACCTCCTTGTCGAATCCTCAGAGACAGAAATCTCATATCTGTTGATCTTGGAGGTGGGCATACTGCCAATGGAGCTGTGTAG</t>
  </si>
  <si>
    <t>...((((((((....(((((.(((.((((.(.(((.((.(((.....((((...(((((....)))))....)))).(((((((....))))))).))).((.((((..((((.....)))).)))).))..)).))).))))).))).))))).(((((.(.(((((((((((..(((((.......((((......)))).......)))))...))))))))))).).)))))))))))))......</t>
  </si>
  <si>
    <t>[t33481_x1] chr2+27148144-27148166|1;[t414270_x47] chr2+27148167-27148186|47;[t357944_x1] chr2+27148223-27148240|1;</t>
  </si>
  <si>
    <t>Chr2_15452</t>
  </si>
  <si>
    <t>28441695-28441814</t>
  </si>
  <si>
    <t>28441766-28441788</t>
  </si>
  <si>
    <t>CTTTTTTCAGTGTTCACCTCTCGCTAAACGCTAGTCGGACGGCCACCTACTGACTAGCGACTAGGCTGATTAGGTGGCGACTAGACGGATTAGGCGAATTAGACATTTTATCTATCTCTT</t>
  </si>
  <si>
    <t>........((((((......(((((...((((((((.....((((((((.....((((......))))..)))))))))))))).)).....)))))....)))))).............</t>
  </si>
  <si>
    <t>AGGTGGCGACTAGACGGATTAGG</t>
  </si>
  <si>
    <t>CTAAACGCTAGTCGGACGGCCACCTACTGACTAGCGACTAGGCTGATTAGGTGGCGACTAGACGGATTAGG</t>
  </si>
  <si>
    <t>[t244061_x1] chr2+28441717-28441737|1;[t99007_x2] chr2+28441766-28441788|2;[t177187_x1] chr2+28441772-28441792|1;</t>
  </si>
  <si>
    <t>Chr2_15614</t>
  </si>
  <si>
    <t>28741751-28742000</t>
  </si>
  <si>
    <t>28741950-28741970</t>
  </si>
  <si>
    <t>GATCGATTGAATCGATCCATACAGACATACTTCCTCCGTCCTTAAAAAAAAAAAAAGCAGGCTATGGGTTTTCGTGTCCAACTTTGACTATCTGTGTTATATGAAATTTTTTTATAATTTATATTTTTCATTGTTGTTAGATGATAAAATATGATTAATATTTTATGTGTGACTTGTCTTTTTAATTTTTCTTATATTTTTTTCAAATAAGACGGACGGTTAAATATTGGGCACGGAAACCAGATTTGTC</t>
  </si>
  <si>
    <t>(((((((...)))))))......((((.....(((.(...................).))).....(((((((((((((((.((((((..(((((.((((.(((((......(((((.....(((..........((((.((.(((((((((.....))))))))))).))))..........))).....)))))....))))).)))).)))))..))))))..))))))))))))))).....))))</t>
  </si>
  <si>
    <t>TTTTCAAATAAGACGGACGGT</t>
  </si>
  <si>
    <t>TATCTGTGTTATATGAAATTTTTTTATAATTTATATTTTTCATTGTTGTTAGATGATAAAATATGATTAATATTTTATGTGTGACTTGTCTTTTTAATTTTTCTTATATTTTTTTCAAATAAGACGGACGGT</t>
  </si>
  <si>
    <t>[t116602_x1] chr2+28741908-28741930|1;[t431223_x1] chr2+28741948-28741968|1;[t431224_x1] chr2+28741948-28741969|1;[t430696_x2] chr2+28741949-28741970|2;[t428850_x3] chr2+28741950-28741970|3;[t421789_x1] chr2+28741951-28741969|1;[t397240_x1] chr2+28741952-28741972|1;[t37168_x1] chr2+28741956-28741978|1;</t>
  </si>
  <si>
    <t>29869370-29869619</t>
  </si>
  <si>
    <t>29869575-29869597</t>
  </si>
  <si>
    <t>CGTGCTTCTACAGCCACATTCCAGTATTCCTGGTGGCCGGTGTTGTCCCTTCTACTGCTAGCCATCGGGGCTGCTGTCCAGCACACCAATATGCAGAAGAATCCTCCTAGGGGTGGCCGCCGCGGGTATTTCTTGACCCACTTTAGTTCAACTAAAATGAACTAAGTTTCACTTTTAGAGAGTCTAAAGTGAAATTTAGTTCATTTAGTAGGACTAGAATGGGCCAAAGAATACCCATGGGTCAACCCAC</t>
  </si>
  <si>
    <t>.(((((...(((((.((......))..((((((((((..((((.(......).)).))..))))))))))..)))))..))))).........................(((.(((((..((.(((((((..(((.((((.((((((((.((((((.((((((((((((((((((.((.....)))))))))))))))))))))))))).)))))))).)))).)))..))))))).))))))).)))..</t>
  </si>
  <si>
    <t>TAGTAGGACTAGAATGGGCCAAA</t>
  </si>
  <si>
    <t>TGACCCACTTTAGTTCAACTAAAATGAACTAAGTTTCACTTTTAGAGAGTCTAAAGTGAAATTTAGTTCATTTAGTAGGACTAGAATGGGCCAAA</t>
  </si>
  <si>
    <t>[t137003_x1] chr2+29869572-29869594|1;[t421262_x3] chr2+29869573-29869594|3;[t394924_x2] chr2+29869574-29869593|2;[t394925_x5] chr2+29869574-29869594|5;[t303532_x2] chr2+29869575-29869596|2;[t303533_x5] chr2+29869575-29869597|5;</t>
  </si>
  <si>
    <t>Chr2_16431</t>
  </si>
  <si>
    <t>30470340-30470589</t>
  </si>
  <si>
    <t>30470546-30470566</t>
  </si>
  <si>
    <t>GGCAGTTATCAAAGCGACACGAGACCGGGTGTTTTAGATTAAAAAAAATGGTCAAAAATGTCACATCAAACGTTTGGACATATGTATAAAGTATTAAATGTGGATGAAAAAAAACCAATTGCACAGTTTACATGTAAATTATGAGTCGAATCTTTTAAGTCTAATTGCGCCATAATTTGACAATGTGATACTACAGTAAATATTTGTAATGACGGATTAATTAGGCTTGATAATTTCGTCTCGCAGTTTA</t>
  </si>
  <si>
    <t>.((((((........((((...(((((....(((((...)))))....))))).....)))).((((..((((((((((...........)).)))))))).))))..........))))))............((((((.((((.((((....(((((((((((((..((...(((..(((((((..(((....))).))).)))))))...))..)))))))))))))....)))).)))).))))))</t>
  </si>
  <si>
    <t>TCTAATTGCGCCATAATTTGACAATGTGATACTACAGTAAATATTTGTAATGACGGATTAATTAGGCT</t>
  </si>
  <si>
    <t>[t265699_x1] chr2+30470545-30470567|1;[t287931_x6] chr2+30470546-30470566|6;[t287934_x3] chr2+30470546-30470567|3;[t40967_x3] chr2+30470547-30470566|3;[t351857_x1] chr2+30470549-30470567|1;</t>
  </si>
  <si>
    <t>[t237677_x2] chr2-35143625-35143645|2;[t70875_x40] chr2-35143556-35143576|40;[t216561_x1] chr2-35143555-35143575|1;</t>
  </si>
  <si>
    <t>35143533-35143782</t>
  </si>
  <si>
    <t>ATATACTATCCATTCTTCTGGTAGTGTATGCACCATATATATGCATCGATCTCACAAATTGGCACAAATTGGCGAGGATGAGAGGCATGGATCGATGCATATATGGAGCTAGTAGCAAACAGTCGGTGCTTGCAGGTGCAGCACCATCAAGATTCACATCGAGTTCATCCCTAAACGAGATCGAGGTTGGCTGACTATATGTGATGAGAATCTTGATGATGCTGCATCAGCAAACGCTCGACTACTCGTC</t>
  </si>
  <si>
    <t>((((((((.(((......)))))))))))((.(((((((..((((((((((((.((..((.((........)).))..)).))......))))))))))))))))).))...........((((((((.((((.(((((((((.(((((((((((.((((((((.((.((.....((....)).....)).))))).....))))).))))))))))).))))))))).)))).))).))))).......</t>
  </si>
  <si>
    <t>TTCCACAGCTTTCTTGAAC</t>
  </si>
  <si>
    <t>TTCCACAGCTTTCTTGAACTTCTCTTGTGCCTCACTCACTTTCATTACTGGAGAGATATGCATCATCAGTGGAAGCTTATAGGGAGAGGAGTGCAAGAAGAGGGTCAAGAAAGCTGTGGGAAG</t>
  </si>
  <si>
    <t>34287857-34288106</t>
  </si>
  <si>
    <t>TCAAGAGAGAGGCAGATGGCATGGAGAGGTGTTGCAATGTGCATTGGATGTGTAGATAGAGCCTGCAGATCTCGATCGATCTCTTCAAGTCCATGCCATGCCTTTCCACAGCTTTCTTGAACTTCTCTTGTGCCTCACTCACTTTCATTACTGGAGAGATATGCATCATCAGTGGAAGCTTATAGGGAGAGGAGTGCAAGAAGAGGGTCAAGAAAGCTGTGGGAAGAAATGGCATTACAAGGACTTTGAA</t>
  </si>
  <si>
    <t>((((....((((.((((.(.((.((((..(((.((.((.(((((.....))))).))...))..)))..)))).))).)))))))).((((((((((((..(((((((((((((((((((.((((((((((.((((.(((.(((((...((((..((........))..)))))))))......))).))))...))))).))))).)))))))))))))))))))..))))))).....))))))))).</t>
  </si>
  <si>
    <t>[t399560_x2] chr2-34287986-34288003|2;[t399561_x7] chr2-34287985-34288003|7;[t399565_x4] chr2-34287983-34288003|4;[t269368_x1] chr2-34287880-34287900|1;[t313391_x1] chr2-34287879-34287899|1;</t>
  </si>
  <si>
    <t>[t184352_x7] chr2-32435184-32435203|7;[t249322_x12] chr2-32435184-32435202|12;[t264884_x3] chr2-32435097-32435117|3;[t248973_x6] chr2-32435260-32435280|6;[t331898_x16] chr2-32435187-32435204|16;[t331900_x61] chr2-32435186-32435204|61;[t331914_x15] chr2-32435185-32435204|15;[t331915_x973] chr2-32435184-32435204|973;</t>
  </si>
  <si>
    <t>Chr2_22300</t>
  </si>
  <si>
    <t>27728675-27728924</t>
  </si>
  <si>
    <t>27728697-27728715</t>
  </si>
  <si>
    <t>AGTTGCGAGGAAAAAAAGAGTTACAGGACATGACATAATCCCTGCGGATTTGGGTTTTCCCATGCGCCGAGACAAACAAACAAACGGGCGCCGGTCTGGTCACTGGTCAGGTGGCGCGCGCGGTGCCGTGGGCGAGGAGGACGCTGGTGGGGGAGAAGACGATGCCACCGCCGCCGCCGTTGTTCGCCGGGGTGGCGGCCGCGGAGGCTTCCACAGGCTTTCTTGAACGGCCGCGTCCGCGGTGGACGTG</t>
  </si>
  <si>
    <t>....(((............((((.......))))....((((((((((..((((....)))).((((((...............((.((((((.((((..(...)..)))))))))).)))))))).((((.((..(((((.(((.(((((((......(..(((..((((((((.(((........)))))))))))..)))..).))))))).))).)))))...)).)))).))))))).)))))).</t>
  </si>
  <si>
    <t>TCCACAGGCTTTCTTGAAC</t>
  </si>
  <si>
    <t>AGGAGGACGCTGGTGGGGGAGAAGACGATGCCACCGCCGCCGCCGTTGTTCGCCGGGGTGGCGGCCGCGGAGGCTTCCACAGGCTTTCTTGAAC</t>
  </si>
  <si>
    <t>[t322514_x3] chr2-27728698-27728715|3;[t322516_x7] chr2-27728697-27728715|7;</t>
  </si>
  <si>
    <t>Chr2_2261</t>
  </si>
  <si>
    <t>5250060-5250309</t>
  </si>
  <si>
    <t>5250085-5250105</t>
  </si>
  <si>
    <t>AAGTGTAGTATCTGTTCTTATCAGTTTAATATCTGATATGTGGGCCATGTGCCCACTTCGATGTTAAATTTATTTTTTGTGAGGGAGGGCCCACCACAGTGGCTAGCCACTGGGGCCCTCGCGCGTCGCCCAGTCGTTGCACTGCTGCCCGGGCCTGGTGCACCCCAACCAAAGCATCAATTAAATTTTTAAAGGGCCGTTTGTTACGCTTGGCCCATCAGACTTTTCGACAGGCCGATTGTTATCTTTC</t>
  </si>
  <si>
    <t>.(((((((...(((........(((((((((((.((...((((((.....)))))).)))))))))))))........(((((.((((((((....((((((....)))))))))))))).)...)))).)))...)))))))........((((((((((............)))))...............((((((...(.....).))))))...............)))))..............</t>
  </si>
  <si>
    <t>TTAATATCTGATATGTGGGCCATGTGCCCACTTCGATGTTAAAT</t>
  </si>
  <si>
    <t>[t115854_x1] chr2+5250278-5250299|1;[t104701_x1] chr2+5250082-5250104|1;[t279114_x1] chr2+5250083-5250104|1;[t420284_x2] chr2+5250084-5250104|2;[t390807_x10] chr2+5250085-5250105|10;[t390808_x1] chr2+5250085-5250107|1;[t287518_x2] chr2+5250086-5250106|2;[t38676_x1] chr2+5250087-5250105|1;[t114619_x2] chr2+5250088-5250108|2;</t>
  </si>
  <si>
    <t>Chr2_2341</t>
  </si>
  <si>
    <t>5535911-5536160</t>
  </si>
  <si>
    <t>5535961-5535979</t>
  </si>
  <si>
    <t>ATTATTGGATTTGATATTTTATAGTAAAACAAATTTGGACGGAAGTATGTCCAGATTCGTTGTACTAGAAAACGTCATATCTAATACTAGATTAGGTTTTTTTTGAGACAGAGAGAGTACTAGCAGAGAGAATCTTATCGTGTCCGGCCACTGCTCCGACAACGGCGGCTGCGCCGCCACCGACATCGCCGCCATTGACAAGGAAGCTAGAGAGATATGGAGGTGGAGAGGGTATTATAGTATTACCGGT</t>
  </si>
  <si>
    <t>..((((((((.(((..((((.(((((.(((.((((((((((......)))))))))).))).))))).))))..))).))))))))...(((.((((((((((((..((.......)).....)))))))))))).)))....((((((((..(((((.....((((((...)))))).........((..((........))..))..........)))))))))....(((((....))))).)))).</t>
  </si>
  <si>
    <t>CCAGATTCGTTGTACTAGA</t>
  </si>
  <si>
    <t>TAGTAAAACAAATTTGGACGGAAGTATGTCCAGATTCGTTGTACTAGA</t>
  </si>
  <si>
    <t>[t99711_x1] chr2+5535933-5535954|1;[t164588_x1] chr2+5535961-5535979|1;</t>
  </si>
  <si>
    <t>[t229570_x1] chr2-24120085-24120107|1;[t189349_x3] chr2-24120063-24120085|3;[t271544_x2] chr2-24120063-24120083|2;[t350348_x97] chr2-24120065-24120082|97;[t350349_x152] chr2-24120064-24120082|152;[t350352_x60184] chr2-24120063-24120082|60184;[t350353_x111] chr2-24120062-24120082|111;[t217961_x1] chr2-24120064-24120081|1;[t217962_x319] chr2-24120063-24120081|319;[t217963_x7] chr2-24120062-24120081|7;[t49831_x28] chr2-24120063-24120080|28;[t49832_x1] chr2-24120062-24120080|1;[t364938_x4] chr2-24119995-24120017|4;[t244969_x1] chr2-24119996-24120016|1;[t244970_x5] chr2-24119995-24120016|5;</t>
  </si>
  <si>
    <t>[t264073_x2] chr2-23901168-23901190|2;[t393444_x2] chr2-23901169-23901188|2;[t393445_x425] chr2-23901168-23901188|425;[t393446_x2] chr2-23901167-23901188|2;[t297473_x1] chr2-23901169-23901187|1;[t297474_x3] chr2-23901168-23901187|3;</t>
  </si>
  <si>
    <t>Chr2_26765</t>
  </si>
  <si>
    <t>18465060-18465309</t>
  </si>
  <si>
    <t>18465156-18465175</t>
  </si>
  <si>
    <t>TGACCTGAGTCAAATGGGACCGAGTGGTTCAAAAGTCAATACTGAAAAAAAAATAAAGGCATTGATTCATGTGATGCTAGCAAAACCAACAGAAAAAAAACACGAAGTTAGTTCTAAAACTCATAAGACTTCGTAACATTGTCCATATTTATTTAGATGTTAATGAATCTAGACATATGTATATATCTAGATTCATTATAATATCTATATGTATGTGGATAATGCTAGAAAGACTTACATTGTGAAACGG</t>
  </si>
  <si>
    <t>....(((..((((((((((((....)))))..(((((.....................((((......))))....(((((....................((((((((((((....)))).....))))))))...(((((((((((.(((.((((((((((((((((((((.(((....))).)))))))))))..))))))))).))).))))))))))))))))...))))).)))).)))..)))</t>
  </si>
  <si>
    <t>AACATTGTCCATATTTATTT</t>
  </si>
  <si>
    <t>AACATTGTCCATATTTATTTAGATGTTAATGAATCTAGACATATGTATATATCTAGATTCATTATAATATCTATATGTATGTGGATAATGCTAG</t>
  </si>
  <si>
    <t>[t18735_x1] chr2-18465156-18465175|1;[t132488_x1] chr2-18465135-18465153|1;[t132491_x1] chr2-18465131-18465153|1;[t309912_x1] chr2-18465082-18465102|1;</t>
  </si>
  <si>
    <t>Chr2_30561</t>
  </si>
  <si>
    <t>12657521-12657770</t>
  </si>
  <si>
    <t>12657548-12657568</t>
  </si>
  <si>
    <t>CCAACAACCTATTCTCTTAATGATTTTCTCGAATTTATTGCGTGACTCTCCATTTTTCCACACATGATTGGCTACATAGGTATTGAGAAATGTAAATATTAATGAATCGCTTGGTTACGAGGAATGACTAGTACCATGTTTAAATGGATGATAAGTAGAATTACTTATCCTTTGTCTGTGTGTCAAGATGAACTATGACTATCAAAAGTAGATGGAGGGAGTACTATACTATTAATATCTGGTCCCACCT</t>
  </si>
  <si>
    <t>...........(((((.((((.(..(((...(((...((((((..(((.((......(((........))).......))....)))..))))))..)))...))).....).)))).)))))..((((((..((((......)))).(((((.(((....(((((..((((..((((((.((((((.....)).))))...))....))))..)))))))))...))))))))....))))))......</t>
  </si>
  <si>
    <t>CAAAAGTAGATGGAGGGAGTA</t>
  </si>
  <si>
    <t>CTTATCCTTTGTCTGTGTGTCAAGATGAACTATGACTATCAAAAGTAGATGGAGGGAGTA</t>
  </si>
  <si>
    <t>[t279085_x1] chr2-12657611-12657633|1;[t160998_x1] chr2-12657568-12657586|1;[t124182_x1] chr2-12657556-12657576|1;[t306529_x1] chr2-12657549-12657571|1;[t116689_x1] chr2-12657553-12657570|1;[t116690_x4] chr2-12657550-12657570|4;[t116692_x1] chr2-12657549-12657570|1;[t116693_x1] chr2-12657548-12657570|1;[t311973_x16] chr2-12657549-12657569|16;[t138725_x17] chr2-12657548-12657568|17;[t34855_x1] chr2-12657548-12657565|1;[t34856_x1] chr2-12657547-12657565|1;[t100682_x1] chr2-12657543-12657564|1;</t>
  </si>
  <si>
    <t>Chr2_3218</t>
  </si>
  <si>
    <t>6923163-6923412</t>
  </si>
  <si>
    <t>6923280-6923300</t>
  </si>
  <si>
    <t>CTCCTCCCGTCGTGTGTTCTACTTCCTCTGTTTCACAATGTGAGTCATTCTAACATTTTCCACATTCATATTGATGTTAATGAATCTAGACATATATGTCTAGATTCATTAACATCAATATGAATGTGGGAAATGCTAGAATAACTTATATTGTGAAATGGAGGGATTATAATATACATGTTACTACCTTTGTCCCAAAATATAAGGGATTTTAGAAGGATGAGACATTTTCTAGTACTATGAATCTGGA</t>
  </si>
  <si>
    <t>(((.(((....(((((((.((.(((((((((((((((((((((((.((((((.(((((((((((((((((((((((((((((((((((((((....))))))))))))))))))))))))))))))))))))))).)))))).))))))))))))))))))))))).)).)))))))..........((..(((((.........)))))...))..))).)))......(((((..........)))))</t>
  </si>
  <si>
    <t>ACATTTTCCACATTCATATTGATGTTAATGAATCTAGACATATATGTCTAGATTCATTAACATCAATATGAATGTGGGAAATGCTA</t>
  </si>
  <si>
    <t>[t134850_x1] chr2+6923271-6923291|1;[t117162_x1] chr2+6923276-6923296|1;[t117163_x1] chr2+6923276-6923297|1;[t314576_x1] chr2+6923277-6923294|1;[t314577_x1] chr2+6923277-6923298|1;[t314578_x2] chr2+6923277-6923299|2;[t145455_x1] chr2+6923278-6923300|1;[t38709_x3] chr2+6923279-6923299|3;[t137200_x2] chr2+6923279-6923300|2;[t38710_x2] chr2+6923279-6923300|2;[t114778_x3] chr2+6923280-6923298|3;[t114780_x1] chr2+6923280-6923299|1;[t114781_x40] chr2+6923280-6923300|40;[t114783_x3] chr2+6923280-6923301|3;[t114784_x2] chr2+6923280-6923302|2;[t308104_x2] chr2+6923281-6923299|2;[t308105_x1] chr2+6923281-6923300|1;[t308107_x15] chr2+6923281-6923301|15;[t308108_x1] chr2+6923281-6923303|1;[t123457_x1] chr2+6923282-6923300|1;[t123459_x1] chr2+6923282-6923301|1;[t123460_x1] chr2+6923282-6923302|1;[t349424_x1] chr2+6923283-6923302|1;[t349425_x21] chr2+6923283-6923303|21;[t349428_x16] chr2+6923283-6923304|16;[t116196_x1] chr2+6923292-6923314|1;[t135624_x1] chr2+6923294-6923316|1;[t132488_x1] chr2+6923298-6923316|1;[t132490_x1] chr2+6923298-6923320|1;[t428565_x1] chr2+6923372-6923390|1;[t76236_x1] chr2+6923384-6923406|1;[t116196_x1] chr2+6923230-6923252|1;[t135624_x1] chr2+6923232-6923254|1;[t132488_x1] chr2+6923236-6923254|1;[t132490_x1] chr2+6923236-6923258|1;</t>
  </si>
  <si>
    <t>Chr2_3400</t>
  </si>
  <si>
    <t>7310797-7311046</t>
  </si>
  <si>
    <t>7310998-7311018</t>
  </si>
  <si>
    <t>GGGCGTGTGCAGGCGCTTCAACGGCTTCGGGAGGACGCACCCGGCGCTCTTCCAGGCCGACGCCATGAGACACATCCTCAGGAAGCTCTCCGCCGCCGCCGCCCCTGGATCGCCCAAGCCGACCAACACTAGCCGCAGACACTTGACGACGGCAGAGGGGGCCATCAAATCCACCGGCGGCATGCTCATCAGCTAGCTTAATTAATGTATGACGCCGTTGACTTTTCAACCAACGTTTGACCATTCGTTT</t>
  </si>
  <si>
    <t>.((((.(((.(((.(((((..((((((.(((((..(((.....)))..)))))))))))......((((.......)))).)))))))).)))))))((((((..(((((.......(((..((....((.((((..(........)..)))))).)).)))......)))))..))))))..(((....)))......(((.((((...((((..(((((....)))))...))))....)))).))).</t>
  </si>
  <si>
    <t>TTAATGTATGACGCCGTTGACTTTTCAACCAACGTTTGACCATTCGTT</t>
  </si>
  <si>
    <t>[t391088_x4] chr2+7310998-7311018|4;[t391089_x1] chr2+7310998-7311020|1;[t288301_x1] chr2+7310999-7311018|1;[t288302_x1] chr2+7310999-7311019|1;[t288303_x1] chr2+7310999-7311021|1;[t42833_x2] chr2+7311000-7311022|2;[t131345_x1] chr2+7311001-7311021|1;[t131346_x2] chr2+7311001-7311022|2;[t268845_x1] chr2+7311003-7311024|1;</t>
  </si>
  <si>
    <t>Chr2_34716</t>
  </si>
  <si>
    <t>5675284-5675386</t>
  </si>
  <si>
    <t>5675306-5675327</t>
  </si>
  <si>
    <t>ATGTATTAGTCTAAAAAAAAGCCAAACCCTGACTATGAAGCTGGACACGTATGTGTCCAGGTTCGTAGCTAGGATTAGACTTTTTTTTAGAACGGAGGGGTAG</t>
  </si>
  <si>
    <t>.........((((((((((((.(.((.((((.(((((((.((((((((....)))))))).))))))).)))).)).).))))))))))))............</t>
  </si>
  <si>
    <t>GGTTCGTAGCTAGGATTAGACT</t>
  </si>
  <si>
    <t>CCAAACCCTGACTATGAAGCTGGACACGTATGTGTCCAGGTTCGTAGCTAGGATTAGACT</t>
  </si>
  <si>
    <t>[t139121_x1] chr2-5675343-5675364|1;[t264278_x1] chr2-5675306-5675327|1;</t>
  </si>
  <si>
    <t>[t135318_x7] chr2-4512974-4512995|7;[t406586_x3] chr2-4512977-4512994|3;[t406588_x20] chr2-4512976-4512994|20;[t406589_x84] chr2-4512975-4512994|84;[t406591_x15392] chr2-4512974-4512994|15392;[t406592_x8] chr2-4512973-4512994|8;[t350348_x97] chr2-4512976-4512993|97;[t350349_x152] chr2-4512975-4512993|152;[t350352_x60184] chr2-4512974-4512993|60184;[t350353_x111] chr2-4512973-4512993|111;[t217961_x1] chr2-4512975-4512992|1;[t217962_x319] chr2-4512974-4512992|319;[t217963_x7] chr2-4512973-4512992|7;[t49831_x28] chr2-4512974-4512991|28;[t49832_x1] chr2-4512973-4512991|1;[t244965_x1] chr2-4512909-4512929|1;[t244966_x2] chr2-4512908-4512929|2;</t>
  </si>
  <si>
    <t>4512886-4513135</t>
  </si>
  <si>
    <t>GTTCTTGAGGTTTTATTTGGTTTTTCTTTGAGTTTTTACTCGTTTTTCTCGATTTCTCGATTTCGATGACTCGGAACTAAATAGGTTCTCTAATGACAAGTAAGAGCAAGAAATTTCTAGCACGGAGAAGCTCTCATGAGATTGACAGAAGAGAGTGAGCACACGGCGTGATGGCCGGCATAAAATCTATCCCGTCCTCGCCGCGTGCTCACTCCTCTTTCTGTCACCCTCTTTCTCTCAGGGCTCAACT</t>
  </si>
  <si>
    <t>..((((((((........(((((((((.((.(((((((((.(((.....(((.((.(((....))).)).)))(((((.....)))))......))).))))))))).(((....)))..)).))))))))).....(((..((((((((((((((((((((.(((((....((.(((.(((.....))).))).)).))))).))))))))).))).))))))))..)))....)))))))).......</t>
  </si>
  <si>
    <t>[t363036_x20] chr2-3511649-3511669|20;[t243744_x19] chr2-3511586-3511606|19;</t>
  </si>
  <si>
    <t>Chr2_3576</t>
  </si>
  <si>
    <t>7540197-7540446</t>
  </si>
  <si>
    <t>7540199-7540219</t>
  </si>
  <si>
    <t>TTTCCAGGATTTAACGGCGTTGTGCTTTCAGTGGTAGACGACGTACCCATCGACAGCGATGCGCCTGTGGTGACTTTGTCAATCTCCAGGATTGGGGTAGGATAGCATCATAGGGGTAGGATTTGCGTGTGTGCGTTCATAGAGGTGAGTGCACGTACGTTGTAAGTGTCTGCGTTTTACTGTGTAATTAAAAAAAAGTTATCTTTGACTAGTTGGAACAGAAGTAGATCGAAGAAAACATTACTAGGTT</t>
  </si>
  <si>
    <t>....(((((((((.(((((((((((.((((.(..((...(((((((.((.((.(((...(((.(((((((((....((((...((((......))))...)))).))))))))).)))....))))))).)))))))..))..).)))).))))).))))))))))).)))).......(((.(((((.........(((.((((((((((.((.......)).))).))))))).)))))))))))...</t>
  </si>
  <si>
    <t>TCCAGGATTTAACGGCGTTGT</t>
  </si>
  <si>
    <t>TCCAGGATTTAACGGCGTTGTGCTTTCAGTGGTAGACGACGTACCCATCGACAGCGATGCGCCTGTGGTGACTTTGTCAATCTCCAGGATTGGGGTAGGATAGCATCATAGGGGTAGGATTTGCGTGTGTGCGTTCATAGAGGTGAGTGCACGTACGTTGTAAGTGTCTGCGTT</t>
  </si>
  <si>
    <t>[t422400_x1] chr2+7540197-7540218|1;[t399697_x1] chr2+7540198-7540220|1;[t366108_x1] chr2+7540219-7540240|1;[t398858_x1] chr2+7540223-7540240|1;[t323150_x2] chr2+7540199-7540216|2;[t323151_x3] chr2+7540199-7540219|3;[t323152_x1] chr2+7540199-7540220|1;[t164898_x3] chr2+7540200-7540222|3;[t154996_x1] chr2+7540201-7540219|1;[t154997_x1] chr2+7540201-7540221|1;[t154998_x1] chr2+7540201-7540222|1;[t154999_x2] chr2+7540201-7540223|2;[t92231_x3] chr2+7540202-7540222|3;[t92175_x1] chr2+7540284-7540305|1;</t>
  </si>
  <si>
    <t>Chr2_36289</t>
  </si>
  <si>
    <t>2240893-2241142</t>
  </si>
  <si>
    <t>TTGCGATTGTGAGTTTGTGACCAACTGAACCATTGCTGATAATATATCCATGAGTAAATTTAAAAAACTGTAACTTTAGTGCCATAACTATCAGTTTGCTGCAACATGAACGACATGTTTCAATTTGCTGCAACAATAACATGGAAAATTATCACAAAACTGTAACTTTTATGTTATATATGCTGTTACAGTACATATAGGTAACAACTGTAGCAGCATATAACGTAAAAATTACAGTTTTGTGATAATT</t>
  </si>
  <si>
    <t>..(((((.((.((((.......))))..)).)))))..........((((((............((((((......((((......)))).))))))((.((((..((((........))))..)))).))........)))))).(((((((((((((((((((.((((((((..((((((((((((((((..............)))))))))))))))))))))))).)))))))))))))))))))</t>
  </si>
  <si>
    <t>[t16605_x1] chr2-2240918-2240940|1;[t142119_x3] chr2-2240917-2240938|3;[t142120_x6] chr2-2240916-2240938|6;[t22668_x3] chr2-2240916-2240937|3;[t22669_x1] chr2-2240915-2240937|1;[t266493_x1] chr2-2241064-2241086|1;</t>
  </si>
  <si>
    <t>Chr2_36528</t>
  </si>
  <si>
    <t>1571245-1571494</t>
  </si>
  <si>
    <t>1571283-1571305</t>
  </si>
  <si>
    <t>TATGTATTTATCAAATTTGGCAACAAACTAAACGTAGACATTTTTTGATAACTTTACAAAAAAAATGGTATGGTTTAAAATGCCATCAATCTGAACAGCCCCTGAAAATACTCCCTTTGTTTCATAATGTAAGTCACTCTAGCATTTTCCATATTTATAACATCAATATAAATATGGAAAATGCTAGAGTGACTTACATTGTGAAACGGAGGAAATAGTACACAAGCATTTTTTATTAACGGTTGACCGG</t>
  </si>
  <si>
    <t>..((((.((((((((.(((....))).(((....)))......))))))))...))))......(((((((........)))))))....(((..(((((.............((((((((((((((((((((((((((((((((((((((((((((((.......)))))))))))))))))))))))))))))))))))))))))))))).....((......)).............)))))..)))</t>
  </si>
  <si>
    <t>TGACTTACATTGTGAAACGGAGG</t>
  </si>
  <si>
    <t>TTTGTTTCATAATGTAAGTCACTCTAGCATTTTCCATATTTATAACATCAATATAAATATGGAAAATGCTAGAGTGACTTACATTGTGAAACGGAGG</t>
  </si>
  <si>
    <t>[t352793_x1] chr2-1571286-1571305|1;[t352794_x2] chr2-1571285-1571305|2;[t352795_x2] chr2-1571284-1571305|2;[t352796_x4] chr2-1571283-1571305|4;[t220986_x2] chr2-1571284-1571304|2;[t220988_x1] chr2-1571283-1571304|1;[t220989_x2] chr2-1571282-1571304|2;[t65021_x1] chr2-1571282-1571303|1;[t65022_x1] chr2-1571281-1571303|1;[t391729_x1] chr2-1571284-1571301|1;[t290713_x1] chr2-1571281-1571300|1;[t290714_x1] chr2-1571278-1571300|1;[t59312_x1] chr2-1571267-1571289|1;</t>
  </si>
  <si>
    <t>1553128-1553253</t>
  </si>
  <si>
    <t>CTCATGGCGCCGCCGCCTCGGGCTCGCTTGGTGCAGATCGGGACCCGCCGCCGCCGCTGCCGGGGCCGGATCCCGCCTTGCACCAAGTGAATCGGAGCCGGCGTAGCGCCCTCCTTCCGCCGATCC</t>
  </si>
  <si>
    <t>.....((((((((((.(((.(..(((((((((((((..(((((.(((..(((.(((....))))))))).)))))..)))))))))))))..).))).)))))..)))))................</t>
  </si>
  <si>
    <t>[t199140_x11] chr2-1553210-1553231|11;[t331310_x2] chr2-1553213-1553230|2;[t331318_x62] chr2-1553212-1553230|62;[t331319_x580] chr2-1553211-1553230|580;[t331322_x133942] chr2-1553210-1553230|133942;[t331326_x293] chr2-1553209-1553230|293;[t331327_x8] chr2-1553208-1553230|8;[t183552_x2] chr2-1553211-1553229|2;[t183553_x179] chr2-1553210-1553229|179;[t247121_x3] chr2-1553211-1553228|3;[t247122_x129] chr2-1553210-1553228|129;[t247124_x1] chr2-1553207-1553228|1;[t416499_x1] chr2-1553206-1553226|1;[t379785_x14] chr2-1553205-1553225|14;[t119014_x1] chr2-1553162-1553184|1;[t324265_x1] chr2-1553162-1553183|1;[t167219_x1] chr2-1553164-1553182|1;[t167220_x2] chr2-1553163-1553182|2;[t167221_x76] chr2-1553162-1553182|76;[t169156_x1] chr2-1553162-1553181|1;[t53662_x1] chr2-1553150-1553172|1;</t>
  </si>
  <si>
    <t>Chr2_5581</t>
  </si>
  <si>
    <t>11064143-11064392</t>
  </si>
  <si>
    <t>11064159-11064181</t>
  </si>
  <si>
    <t>CCTGTTTAGGGGAGGTTTAGATTCTGAGAAGCAGCTGTTTAGTAGCCAACTTTTAAAAATCTAAAAAACTCTGAAACTCAGCTTCTCCAACTTCTAGCTTCTTAATTCATTTTTCAGAATATGTAACTACAGATTCTCAGAAACTATGGATTGTTTAGAACAGCTTCGGCTAGCTGTAAACTGTTTAGGGCAGCTTATAGCAGAAGCAGCTTCTAGGAAAAGCTATAGCTGGGACAAGCTCCCCCACACT</t>
  </si>
  <si>
    <t>........((((((.((((((((...(((((..((((.....))))...)))))...))))))))...........(((((((.............(((((.((((((((.(((((((((.(((....))).)))))..))))..))))))))........(((....))).(((((((.((((.....)))).))))))).))))).((((.......))))...))))))).....))))))......</t>
  </si>
  <si>
    <t>TTAGATTCTGAGAAGCAGCTGTTTAGTAGCCAACTTTTAAAAATCTAAAA</t>
  </si>
  <si>
    <t>[t420941_x1] chr2+11064158-11064178|1;[t393525_x1] chr2+11064159-11064176|1;[t393526_x2] chr2+11064159-11064180|2;[t393527_x3] chr2+11064159-11064181|3;[t297730_x1] chr2+11064160-11064181|1;[t297731_x1] chr2+11064160-11064182|1;[t81138_x2] chr2+11064161-11064180|2;[t340209_x1] chr2+11064165-11064186|1;</t>
  </si>
  <si>
    <t>Chr2_8766</t>
  </si>
  <si>
    <t>15578839-15579088</t>
  </si>
  <si>
    <t>15578913-15578934</t>
  </si>
  <si>
    <t>CGGGTTTGATTGGGTGAAATGGGCTGGATGCTGATTTGGATGGTGATGGTTGGATTTATGTCACACCCAGAAATTCCCGAATAGAATTCCAAGCAGAATGTGCATTAAAATCCCTGTCCAGAACCGGCCAGGGTACACAAACAACAAAGTTGACATACAGATCCACGTCTTACAAACATTATAAAAGTCTTACATAAATGCAATGGAAAATTAAAGATAACTAGAGCTAAGCCTTGACTTAAGATTGCAG</t>
  </si>
  <si>
    <t>.(((((((.....(((......((((((..(((.(((((....(..(((.(((((....))).)).)))..)....))))))))...))).))).................(((((.((......)).)))))..)))...((((...)))).....)))))))..((((((.............((((..........((..(((..............)))..))........)))))))))).....</t>
  </si>
  <si>
    <t>TCCCGAATAGAATTCCAAGCAG</t>
  </si>
  <si>
    <t>GCTGGATGCTGATTTGGATGGTGATGGTTGGATTTATGTCACACCCAGAAATTCCCGAATAGAATTCCAAGCAG</t>
  </si>
  <si>
    <t>[t246217_x1] chr2+15578861-15578882|1;[t324216_x1] chr2+15578913-15578933|1;[t324217_x2] chr2+15578913-15578934|2;[t324218_x1] chr2+15578913-15578935|1;[t167109_x2] chr2+15578914-15578934|2;[t167110_x2] chr2+15578914-15578936|2;[t37960_x1] chr2+15578918-15578940|1;</t>
  </si>
  <si>
    <t>[t281792_x3] chr2+16227800-16227819|3;[t281793_x4] chr2+16227800-16227820|4;[t11404_x2] chr2+16227801-16227821|2;[t68958_x1] chr2+16227807-16227826|1;[t68960_x104] chr2+16227807-16227827|104;[t213765_x1] chr2+16227808-16227827|1;[t74614_x1] chr2+16227810-16227827|1;[t246414_x1] chr2+16227883-16227901|1;[t246415_x5] chr2+16227883-16227903|5;</t>
  </si>
  <si>
    <t>Chr3_11559</t>
  </si>
  <si>
    <t>22844602-22844851</t>
  </si>
  <si>
    <t>22844810-22844828</t>
  </si>
  <si>
    <t>TACCGTATTCTCTCCGATTCGTATTAGATTCGTGTCTGTATTTGATAATATTCGATTCTATTTTCATATTCAATATTTTTAATTCCAAAAATAATATGAAATCATAAACGGTAGAGTTGGTGTCCATCCGTTTCCGAGCCATTTTCATCCCTAATCGATACTACGGACCTACTCCCTCCGTCCCAAAATAAATCAACCTCGTATAAGTACGAGGTTGGTTTATTTTGAAATGGATGATACTACCTATCGA</t>
  </si>
  <si>
    <t>((((((........(((....((((((((.((....)).))))))))....))).......((((((((....(((((((......)))))))))))))))......)))))).((.(((((((.(((((((((............................(((((.........)))))...(((((((((((((((((((....))))))))))))))))))))))))))))))))))).)).....</t>
  </si>
  <si>
    <t>AAATAAATCAACCTCGTATAAGTACGAGGTTGGTTTATTTTG</t>
  </si>
  <si>
    <t>[t57794_x1] chr3+22844810-22844827|1;[t57795_x16] chr3+22844810-22844828|16;[t57796_x1] chr3+22844810-22844829|1;[t228063_x1] chr3+22844652-22844674|1;[t397090_x1] chr3+22844661-22844681|1;</t>
  </si>
  <si>
    <t>23076858-23077107</t>
  </si>
  <si>
    <t>CAATAGGTTAGTGCGCTTGGCGAATTCACAGGCCCTATCTTGTGGTATGAACTGGGTACGCGATGATTTGCACTGCGTATTGGGGGCTTACCATAAGATAATGCCATGAATTTGTCAAGCGTTCAAACCCACTGAAATGTTGTGTGAAGGTAAATATTTCAAAGTGTTCATGAAGAAAAGGCAGGTAAATATTTCGTTACTTCCCCGTGACATGCTAAGCCAGAAACAATCTCGCTGCATGTGATATGCT</t>
  </si>
  <si>
    <t>.....((((.(.((((((((((((((((..(((..((((((((((((.(..((.((((((((.((.....)).)))))))).))..).))))))))))))..))).)))))))))))))))).).))))((((((((((((...........))))))))..)))).............((.((((((........))))))))..((.((((((..(((.(((.....))).))))))))).)).....</t>
  </si>
  <si>
    <t>TAAGATAATGCCATGAATTTG</t>
  </si>
  <si>
    <t>AATTCACAGGCCCTATCTTGTGGTATGAACTGGGTACGCGATGATTTGCACTGCGTATTGGGGGCTTACCATAAGATAATGCCATGAATTTG</t>
  </si>
  <si>
    <t>[t43726_x10] chr3+23076880-23076901|10;[t397832_x1] chr3+23076882-23076902|1;[t285136_x1] chr3+23076951-23076968|1;[t285137_x15] chr3+23076951-23076971|15;</t>
  </si>
  <si>
    <t>Chr3_12487</t>
  </si>
  <si>
    <t>[t417006_x39] chr3+24543956-24543976|39;[t380958_x1] chr3+24543957-24543975|1;[t380959_x4] chr3+24543957-24543976|4;[t397090_x1] chr3+24543961-24543981|1;[t315404_x1] chr3+24543964-24543986|1;</t>
  </si>
  <si>
    <t>25294860-25295109</t>
  </si>
  <si>
    <t>GCTGATAGCTAGCTAGCGTCTTAATATGCATATATGCATGGTGTGTGTGTGCATGTACTAGCAGCTATAGATCAAGATAGGTGTGATTGAGAGAGATAGGTGTTTGGAATGCAGTTTGATCCAAGATCTGCCTATATATATGGTGTGTATATCATATCTTGTGATATGGGGGATATGCAACAGGTGTGTGACAGGGGTAGGTAGATCTCGGATCAGGCTTCATTCCTCACACCAATACTCTCTGTTGATG</t>
  </si>
  <si>
    <t>....((((((.(((((.......((((((((((((((.....)))))))))))))).))))))))))).(((((.........))))).((((((((.(((((..((((((.((((((((((.((((((((((((((((((.((((((((.(((((((....)))))))...)))))).))..)))))).......)))))))))))).)))))))))).))))))..))))).)).)))))).......</t>
  </si>
  <si>
    <t>TCTCGGATCAGGCTTCATTCC</t>
  </si>
  <si>
    <t>AATGCAGTTTGATCCAAGATCTGCCTATATATATGGTGTGTATATCATATCTTGTGATATGGGGGATATGCAACAGGTGTGTGACAGGGGTAGGTAGATCTCGGATCAGGCTTCATTCC</t>
  </si>
  <si>
    <t>[t338747_x38] chr3+25295065-25295085|38;[t332384_x2] chr3+25295067-25295087|2;</t>
  </si>
  <si>
    <t>[t347989_x11] chr3+3347692-3347709|11;[t347992_x36] chr3+3347692-3347710|36;[t348000_x109] chr3+3347692-3347711|109;[t348007_x604] chr3+3347692-3347712|604;[t348008_x5583] chr3+3347692-3347713|5583;[t348009_x30] chr3+3347692-3347714|30;[t214682_x1] chr3+3347693-3347711|1;[t214685_x18] chr3+3347693-3347713|18;[t214686_x2] chr3+3347693-3347714|2;[t30097_x2] chr3+3347694-3347713|2;[t79323_x3] chr3+3347735-3347755|3;[t230730_x1] chr3+3347736-3347755|1;[t320411_x14] chr3+3347738-3347758|14;</t>
  </si>
  <si>
    <t>Chr3_15071</t>
  </si>
  <si>
    <t>29071478-29071727</t>
  </si>
  <si>
    <t>29071682-29071704</t>
  </si>
  <si>
    <t>TTTTGCTGTGACTGAACGGCAAGTCTGCAAACTTCGATCGCTTTGGAATTCTTTCTCACGATTCCTGTCTCCGTCATGAAACGTTGCGATCGGTTACCTACCTATTATAGGCCTGTTTAAGTTCGCAAAAAAGAAATTTTTAGATGTAACATCGGACGTTTGATTGGATGTCGAAAGTGGTTTTCAGATACGAATAAAAAATTAATTTTATAACTCGTCTGGAAACCATGAGATGAATCTTTTGAGTCTA</t>
  </si>
  <si>
    <t>.((((((((......))))))))..(((.((((((((((((...((((((.........))))))......(((......)))..)))))))....((((.......)))).......))))).)))....(((.......((((....((((.(((((((....)))))))....((((((((((((..(((((((((......))))))...)))))))))))))))..)))).))))......))).</t>
  </si>
  <si>
    <t>ATTTTATAACTCGTCTGGAAACC</t>
  </si>
  <si>
    <t>TTTTCAGATACGAATAAAAAATTAATTTTATAACTCGTCTGGAAACC</t>
  </si>
  <si>
    <t>[t288920_x1] chr3+29071680-29071701|1;[t288921_x1] chr3+29071680-29071702|1;[t45007_x1] chr3+29071681-29071700|1;[t45008_x1] chr3+29071681-29071701|1;[t45009_x2] chr3+29071681-29071703|2;[t137898_x2] chr3+29071682-29071703|2;[t137899_x6] chr3+29071682-29071704|6;[t428724_x1] chr3+29071683-29071704|1;[t428725_x2] chr3+29071683-29071705|2;[t421376_x1] chr3+29071684-29071701|1;[t421377_x4] chr3+29071684-29071705|4;[t106153_x2] chr3+29071687-29071705|2;</t>
  </si>
  <si>
    <t>Chr3_15542</t>
  </si>
  <si>
    <t>29953830-29954079</t>
  </si>
  <si>
    <t>29954038-29954056</t>
  </si>
  <si>
    <t>GGTGGTGCCAAGTGCCGCGGGGAGCTCTGGAGTGGATGGGTGTGGGTGCGTCGGATTCGGAGTTGGGATCTCCCCACGCTCGGCCACTCTTATCCCTGTGGCCTCAAATTGTTGTTCAACTCACTGATGTTTTTACAGGACACACCCTCCACTTATATCGATATTACCGTATTCCATCCGTTCCAAAATAAACTAACCTACGTTCCGTACGAGGTTGGTTTATTTTGGACTGAAGTAGTATGTAAGTATT</t>
  </si>
  <si>
    <t>((.((((...((.((((((((((.....(((((((.((((((((((.(....((((((.......))))))))))))))))).)))))))..)))))))))))).....(.((((..(((........)))...)))).)..))))..)).........((((((..((((((.(.((.((.(((((((((((((((((.(((.....)))))))))))))))))))))).)).).))))))..))))))</t>
  </si>
  <si>
    <t>AAATAAACTAACCTACGTTCCGTACGAGGTTGGTTTATTTTG</t>
  </si>
  <si>
    <t>[t57794_x1] chr3+29954038-29954055|1;[t57795_x16] chr3+29954038-29954056|16;[t57797_x12] chr3+29954038-29954057|12;[t13060_x1] chr3+29953855-29953877|1;</t>
  </si>
  <si>
    <t>Chr3_16457</t>
  </si>
  <si>
    <t>31969013-31969262</t>
  </si>
  <si>
    <t>31969031-31969051</t>
  </si>
  <si>
    <t>CTGTAACTACAGATTCTCAGAAGCTGTGGACTGTTTGGGACAGCTTCTAGCAGAAGTAGCTTTTGGGAAAAGTTGCAGCTGGAAGAAGCTCCTCCAAACAGGGCCTGTCTAGCTGAGCAAGGACAATTATTGGGTGCACAGAGTGTACAACATGTTCAGGCCTTCAGGGTTGCACTGTTGCTTACTTCGATACACTCCTACCTAGTAAACACAAAGAATTAATTGACTGACTGGTGGCCTGGTGGGGCTG</t>
  </si>
  <si>
    <t>((((((((.....((((((((((((((...(((((.((((....)))))))))..)))))))))))))).))))))))........((((((.(((.....((((...((((.(.(((((......((((((((((....((((((((((((.((.(((.((....)).))).)))))))..........))))))).)))))))))).(.....)......))).)).))))).))))))).)))))).</t>
  </si>
  <si>
    <t>AGAAGCTGTGGACTGTTTGGG</t>
  </si>
  <si>
    <t>AGAAGCTGTGGACTGTTTGGGACAGCTTCTAGCAGAAGTAGCTTTTGG</t>
  </si>
  <si>
    <t>[t317047_x1] chr3+31969029-31969046|1;[t317048_x1] chr3+31969029-31969051|1;[t151369_x1] chr3+31969030-31969051|1;[t69638_x1] chr3+31969031-31969049|1;[t69639_x3] chr3+31969031-31969050|3;[t69640_x3] chr3+31969031-31969051|3;[t246499_x1] chr3+31969035-31969052|1;</t>
  </si>
  <si>
    <t>[t243772_x1] chr3+32455106-32455126|1;[t363036_x20] chr3+32454995-32455015|20;</t>
  </si>
  <si>
    <t>[t347989_x11] chr3+33130635-33130652|11;[t347992_x36] chr3+33130635-33130653|36;[t348000_x109] chr3+33130635-33130654|109;[t348001_x2940] chr3+33130635-33130655|2940;[t348003_x5] chr3+33130635-33130656|5;[t214682_x1] chr3+33130636-33130654|1;[t214683_x14] chr3+33130636-33130655|14;[t30096_x2] chr3+33130637-33130655|2;</t>
  </si>
  <si>
    <t>Chr3_1711</t>
  </si>
  <si>
    <t>4134551-4134800</t>
  </si>
  <si>
    <t>4134775-4134797</t>
  </si>
  <si>
    <t>CTGGAAATTACATTTTTGGCTTACTACTGAGAACAGAAAAAAAAAGCAACTGCGTATTTCGATCAACAGTTGCATATTTTGATTCATGCATTTCAACCGTCAGATGGAAATGACAGGATATATAATCTTCTACTATGCTTATTTGGTACTCCCTCCATCTCATAATATAATAAGTTTTAGAGTTGAGCGTGGTTATATTAAGAAAGTAGATAGAAGTAAGTGGTGGAGGGTTGTGATTGGATGAGTAGTG</t>
  </si>
  <si>
    <t>.(((((((((..((((((.((((....))))..))))))......(((((((((.....)).....)))))))........((((.((((((((...(....)...)))))).))))))...)))).)))))...((((((((..((((.(((((((((((.(((((((((..((((.......))))...))))))))).))..................)))))))))..)).))..))))))))...</t>
  </si>
  <si>
    <t>GGAGGGTTGTGATTGGATGAGTA</t>
  </si>
  <si>
    <t>CTTATTTGGTACTCCCTCCATCTCATAATATAATAAGTTTTAGAGTTGAGCGTGGTTATATTAAGAAAGTAGATAGAAGTAAGTGGTGGAGGGTTGTGATTGGATGAGTA</t>
  </si>
  <si>
    <t>[t67136_x1] chr3+4134751-4134770|1;[t297289_x1] chr3+4134757-4134778|1;[t370310_x1] chr3+4134774-4134792|1;[t370311_x1] chr3+4134774-4134796|1;[t251205_x5] chr3+4134775-4134797|5;[t97602_x1] chr3+4134777-4134797|1;[t97603_x2] chr3+4134777-4134799|2;[t260881_x1] chr3+4134778-4134797|1;[t260882_x1] chr3+4134778-4134798|1;[t260884_x1] chr3+4134778-4134800|1;</t>
  </si>
  <si>
    <t>Chr3_18788</t>
  </si>
  <si>
    <t>35334770-35335019</t>
  </si>
  <si>
    <t>35334845-35334865</t>
  </si>
  <si>
    <t>ACCTCCCGCTGTGCTATCCCAACCTCCTCCGTGCACGGTGTTTGTGATTAGGAGTAAATGCCTAATTCTTTTTTAGAATTTTCATGATATTTGCTAATTAATATGCTCATCATCTTCAACACGAAATGTTTAACTCGCACAATGACAACAAAAAGGTGTCGTGGTGTAGTTGGTTATCACGTCAGTCTAACACACTGAAGGTCTCCGGTTCGAACCCGGGCGACGCCATCATAATTTTACTCATTTTTTC</t>
  </si>
  <si>
    <t>......((((((((..................))))))))...........(((((((.....((((((.....))))))...(((((.........................(((((..(((..(((.((((((.((((.((((((.(.....).)))))).)))))))))).)))..)))..((.....))..)))))((((((((.......))))).)))...)))))...)))))))........</t>
  </si>
  <si>
    <t>TTAACTCGCACAATGACAACAAAAAGGTGTCGTGGTGTAGTTGGTT</t>
  </si>
  <si>
    <t>[t34193_x1] chr3-35334846-35334867|1;[t263759_x3] chr3-35334848-35334865|3;[t263762_x124] chr3-35334847-35334865|124;[t263766_x179] chr3-35334846-35334865|179;[t263770_x383] chr3-35334845-35334865|383;[t263771_x351] chr3-35334844-35334865|351;[t263772_x222] chr3-35334843-35334865|222;[t275582_x1] chr3-35334845-35334864|1;[t275583_x1] chr3-35334842-35334864|1;[t383863_x1] chr3-35334844-35334863|1;[t117507_x1] chr3-35334827-35334844|1;[t48228_x1] chr3-35334808-35334830|1;[t147391_x1] chr3-35334811-35334829|1;[t147392_x2] chr3-35334810-35334829|2;[t147393_x1] chr3-35334809-35334829|1;[t49457_x2] chr3-35334811-35334828|2;[t49458_x3] chr3-35334810-35334828|3;[t49459_x2] chr3-35334808-35334828|2;[t150376_x1] chr3-35334810-35334827|1;[t327760_x1] chr3-35334792-35334810|1;</t>
  </si>
  <si>
    <t>[t29847_x2] chr3-34275194-34275212|2;[t29848_x3] chr3-34275193-34275212|3;[t29849_x202] chr3-34275192-34275212|202;[t29850_x1] chr3-34275191-34275212|1;[t85666_x4] chr3-34275192-34275211|4;[t85667_x2] chr3-34275191-34275211|2;[t93533_x1] chr3-34275157-34275178|1;[t93534_x1] chr3-34275156-34275178|1;[t242279_x1] chr3-34275156-34275176|1;[t183155_x1] chr3-34275157-34275175|1;[t183156_x4] chr3-34275156-34275175|4;[t183157_x10] chr3-34275155-34275175|10;</t>
  </si>
  <si>
    <t>Chr3_19376</t>
  </si>
  <si>
    <t>33637335-33637584</t>
  </si>
  <si>
    <t>33637403-33637425</t>
  </si>
  <si>
    <t>ATTTTACACCCCATCACATCGAACGTTTGAACACATGTATGAAGTATTAAATATATGCTAAAAAAATAACTAATTGCACATATTGCTACTACTTTGCAAGATGACTTTTAAACATAATTGCTCCATGATTTGACAATATGGTGCTACATTAAACATCTGCTAATGACGGATTAATTAGGCTTAAGTCTCGCGGTTTAGTGATGGATACTATAATTAGTTTTTTCGTTAGTGCAGAATACCCTATACGACA</t>
  </si>
  <si>
    <t>..................(((...((((((...(((((((..........)))))))..................(((((((((((.........((((.(((.........)))..))))..........).)))))).))))....)))))).(((((...(((((((..((((((......(((((((......))))..))).......))))))..)))))))..)))))..........)))..</t>
  </si>
  <si>
    <t>CTAATGACGGATTAATTAGGCTTAAGTCTCGCGGTTTAGTGATGGATACTATAATTAGTTTTTTCGTTAGTGCA</t>
  </si>
  <si>
    <t>[t364568_x1] chr3-33637405-33637427|1;[t244208_x2] chr3-33637404-33637426|2;[t193815_x2] chr3-33637404-33637425|2;[t193816_x8] chr3-33637403-33637425|8;[t287931_x6] chr3-33637404-33637424|6;[t287934_x3] chr3-33637403-33637424|3;[t40967_x3] chr3-33637404-33637423|3;[t351857_x1] chr3-33637403-33637421|1;[t219798_x1] chr3-33637402-33637420|1;[t174874_x1] chr3-33637545-33637565|1;[t61178_x1] chr3-33637540-33637562|1;[t192832_x1] chr3-33637539-33637561|1;</t>
  </si>
  <si>
    <t>Chr3_20687</t>
  </si>
  <si>
    <t>31004156-31004405</t>
  </si>
  <si>
    <t>31004181-31004201</t>
  </si>
  <si>
    <t>TCCTCGCGCAGAAGTCCGTCCTTTTCCACTCGTGGTAAGTGCTAAAAAAATGGGGAAATGCTTCCCAAAGGCCAGAACTTTGGTAGAGTAGGCCCTGTATTGATTGGATTCGATGGTTTGATCAGACCTAAAAATATTTAAAAACTTTTTTATACTGTACCACGTTGTCGGTCGACGTTTGATGTCGCGGTTCCGGTATTTACATAGTATGGGGATCGTTGGTACTAAGATGTATACGAGACTTAGGTAA</t>
  </si>
  <si>
    <t>.......((..((((((((......((((.(((((((((((.(((((((..((((...(((((.((((((.......))))))..)))))..))))...(((((..(((......)))..)))))....................))))))))))).)))))))..)).))...((((((..(..(((((((((.(((((.....))))).))))))).))..)...))))))..))).)))))..))..</t>
  </si>
  <si>
    <t>GTCGCGGTTCCGGTATTTACATAGTATGGGGATCGTTGGTAC</t>
  </si>
  <si>
    <t>[t112309_x2] chr3-31004184-31004202|2;[t112310_x2] chr3-31004182-31004202|2;[t112311_x3] chr3-31004181-31004202|3;[t303721_x4] chr3-31004181-31004201|4;[t377313_x1] chr3-31004178-31004196|1;</t>
  </si>
  <si>
    <t>Chr3_20691</t>
  </si>
  <si>
    <t>31003116-31003365</t>
  </si>
  <si>
    <t>31003217-31003239</t>
  </si>
  <si>
    <t>TATAGATAAAAATAAAAATTAATTGCACAGTTAGGGAGGAAATCTCGAGATGAATCTTCTGAACCTAATTAGTCTATGATTAGTCATTAGTGCTACAATAACCCATATGTACTAATAATGGATTAATTAGGCTCAAAAGATTCGTCTCGTGGTTTCCATGCGAGTTATGAAATTAGTTTTTTTATTCATGCCCGAAAACCCCTTCCGACATCCAGTCAAACGTCCGATCTAACACCAAAAATTTTTTTTT</t>
  </si>
  <si>
    <t>..(((((......................(..((((.(((((((.(((((((((((((.(((.((((((((((((((.(((((((((..((.........))....))).)))))).)))))))))))))).))).))))))))))))).)))))))...((.(.((((((..(((.....))))))))).))).....))))..)(((.....))).........)))))...................</t>
  </si>
  <si>
    <t>AGATGAATCTTCTGAACCTAATTAGTCTATGATTAGTCATTAGTGCTACAATAACCCATATGTACTAATAATGGATTAATTAGGCTCAAAAGATTCGTCTCG</t>
  </si>
  <si>
    <t>[t288499_x1] chr3-31003225-31003242|1;[t288501_x1] chr3-31003222-31003242|1;[t133705_x2] chr3-31003220-31003240|2;[t394431_x2] chr3-31003220-31003239|2;[t394432_x1] chr3-31003219-31003239|1;[t394433_x6] chr3-31003218-31003239|6;[t394435_x12] chr3-31003217-31003239|12;[t301570_x1] chr3-31003220-31003238|1;[t301572_x6] chr3-31003217-31003238|6;[t301574_x2] chr3-31003216-31003238|2;[t93789_x3] chr3-31003218-31003237|3;[t93790_x5] chr3-31003217-31003237|5;[t93793_x1] chr3-31003216-31003237|1;[t244875_x1] chr3-31003216-31003235|1;[t218340_x1] chr3-31003138-31003159|1;[t233530_x1] chr3-31003310-31003327|1;</t>
  </si>
  <si>
    <t>Chr3_20776</t>
  </si>
  <si>
    <t>30777190-30777439</t>
  </si>
  <si>
    <t>30777305-30777325</t>
  </si>
  <si>
    <t>CAACCAATAAACACAGCCTTATTTTATAGTCTATACTCCCTCCGTTTCATAATATAAGTCATTCTAGCATTTACCACATTCATATTCATGTTCTATCTAGATTCATTAACATGAATATGAATGTGGGAAATGCTAGAATGATTTAGGTGGTGTTTGAATCTCCTAAAGATGAAAATGAAGATGAAGATTAAGTATTTCACGTAAAATGAGGTGGTAATAACGTGTGATTAATTAATTTTTAATTATTACA</t>
  </si>
  <si>
    <t>............((.((((((((((((.((..(((((..((.((((((((.......(((((((((((((((.(((((((((((((((((((...............))))))))))))))))))).)))))))))))))))(((((.(((......))).)))))........))).))))).))....)))))...)))))))))))))).))......((((((((((.......))))))).))).</t>
  </si>
  <si>
    <t>GCATTTACCACATTCATATTCATGTTCTATCTAGATTCATTAACATGAATATGAATGTGGGAAATGCTA</t>
  </si>
  <si>
    <t>[t134850_x1] chr3-30777308-30777328|1;[t38709_x3] chr3-30777306-30777326|3;[t38710_x2] chr3-30777305-30777326|2;[t114778_x3] chr3-30777307-30777325|3;[t114780_x1] chr3-30777306-30777325|1;[t114781_x40] chr3-30777305-30777325|40;[t114783_x3] chr3-30777304-30777325|3;[t114784_x2] chr3-30777303-30777325|2;[t308104_x2] chr3-30777306-30777324|2;[t308105_x1] chr3-30777305-30777324|1;[t308107_x15] chr3-30777304-30777324|15;[t308108_x1] chr3-30777302-30777324|1;[t123457_x1] chr3-30777305-30777323|1;[t123459_x1] chr3-30777304-30777323|1;[t123460_x1] chr3-30777303-30777323|1;[t349424_x1] chr3-30777303-30777322|1;[t349425_x21] chr3-30777302-30777322|21;[t349428_x16] chr3-30777301-30777322|16;[t132492_x1] chr3-30777284-30777301|1;[t123481_x1] chr3-30777251-30777272|1;[t41819_x1] chr3-30777240-30777260|1;[t356168_x1] chr3-30777212-30777233|1;</t>
  </si>
  <si>
    <t>[t347989_x11] chr3-30547056-30547073|11;[t347992_x36] chr3-30547055-30547073|36;[t348000_x109] chr3-30547054-30547073|109;[t348001_x2940] chr3-30547053-30547073|2940;[t214682_x1] chr3-30547054-30547072|1;[t214683_x14] chr3-30547053-30547072|14;[t30096_x2] chr3-30547053-30547071|2;</t>
  </si>
  <si>
    <t>Chr3_23870</t>
  </si>
  <si>
    <t>25058502-25058751</t>
  </si>
  <si>
    <t>25058681-25058703</t>
  </si>
  <si>
    <t>CTACATATTTTCTATTTATATTTAATACTCCATACATATGACTAAACATTCGATGTGATAGGGTGTAAAATTTTACCAGAGGATCTAACCGGGACCAAATTTGTCAACGCCGATACGAGAAGAAAGAGCACGGAAATAGTATTTCAACTCCAATATGCGATGTGGTTTGACCTTGTCAACGTCCGACACTGACCAGGTCGGGGATCTTTCTGTTTGGGACACGACGGGCGCGGCCTGGTCCAGCACACTG</t>
  </si>
  <si>
    <t>......(((((((......((((.((((((.((.(((((((........)).))))))).)))))).))))......)))))))...((((((.((...((((((....((.(.(((..((((..(((....(((((...)))))..))).....(.((((.(((((......((((.......))))..))))).)))).)..))))..))).).))....))))))...))))))))...........</t>
  </si>
  <si>
    <t>TTCGATGTGATAGGGTGTAAAAT</t>
  </si>
  <si>
    <t>TTAATACTCCATACATATGACTAAACATTCGATGTGATAGGGTGTAAAAT</t>
  </si>
  <si>
    <t>[t287338_x1] chr3-25058709-25058729|1;[t401520_x1] chr3-25058681-25058703|1;</t>
  </si>
  <si>
    <t>22088060-22088309</t>
  </si>
  <si>
    <t>TTTCTTCTTAAATAGAGAAGCGCTGCAAAGTTTGGTGGCACAAATCGTTCGTTTTGCTTTTTCTCTCCGCTTTCATCTTCTAGGAGTTCATCCAGGTGTTCAGGTGTGTTAGATTGGCTTGGAGTGGTGACAACTGGTAGCAGAGCAATGTCATCTCCACTTGCCGGTTGTTCCTGGTATGTCGAGGGATACTGGTGCTGACATTGCTCTGATACCAATTGTCGGCACTCTAGGCCAATCATACACACTT</t>
  </si>
  <si>
    <t>.............(((((((....((((((((((......))))).......)))))..))))))).......(((((....(((.....))))))))...((((((((..(((((((((((((((.((((((.(((((.(((((((((((((.(.......((((((.((((((.(.....).))))))))))))).))))))))))))).))))).)))))).)))))))))))))))..))))))))</t>
  </si>
  <si>
    <t>[t414705_x1] chr3-22088176-22088196|1;[t349885_x8] chr3-22088162-22088182|8;[t349886_x1] chr3-22088160-22088182|1;[t64501_x1] chr3-22088157-22088177|1;[t340378_x1] chr3-22088082-22088102|1;</t>
  </si>
  <si>
    <t>Chr3_26499</t>
  </si>
  <si>
    <t>20636813-20637062</t>
  </si>
  <si>
    <t>20636951-20636971</t>
  </si>
  <si>
    <t>GGTCAAACCACCGAAGGACTTAAAGTGAACGGTTTTATAATTTGAGGTATGTCATATATCTGATTTTGTGGTTGAGGGACGATTTTGTAACTCGATGACAAGTTGAGGGACCTTCGATGTACTTTTTCCTTTCTAATTTGGATTGCCTTTGGTTGGACGAAAATGGGTTGCTGCTTCAAATGGACTGGATTGGTTTGGATGACACAAAGAAGTGGATTGGTGTGGACTGGATTTGGTTTGGTGATTTCGG</t>
  </si>
  <si>
    <t>.......((((((((((..(((((..(((.((...........((((((((((.....(((.(.(((((.((((((..(((....)))..)))))).))))).).))).......))))))))))..)).)))...)))))....))))))).))).(((((..((((....)))).......((..(((..(((..(.(.((((.((........)).)))).).)..)).)..)))..))..))))).</t>
  </si>
  <si>
    <t>TATCTGATTTTGTGGTTGAGGGACGATTTTGTAACTCGATGACAAGTTGAGGGACC</t>
  </si>
  <si>
    <t>[t102951_x1] chr3-20636835-20636852|1;[t329691_x9] chr3-20636951-20636971|9;[t329692_x1] chr3-20636950-20636971|1;[t329693_x2] chr3-20636949-20636971|2;[t180265_x1] chr3-20636950-20636970|1;[t231676_x3] chr3-20636949-20636969|3;</t>
  </si>
  <si>
    <t>osa-mir1866</t>
  </si>
  <si>
    <t>6510858-6511107</t>
  </si>
  <si>
    <t>6510880-6510899</t>
  </si>
  <si>
    <t>GTACCAGGCCTCCTTTTGCACGGAGGGATTTTGCGGGAATTTCACGGGAATTGAGTTGATTCCTGAAATTCCTGTAAAATTCTTGTGTTCCAAAGGAGCCCTTGATGTTGATATCCCTGGCCCTGCCCCCTAGATCTGAGACTCCTTAGCTTCTATAACTTCGATATTCATCGGTTTTCCAAGACCGAAGGTGGAAGTGCAAACGTTGCATTGCCACCGGTAGATTCCACAAAAAAGAGCATCACGATGC</t>
  </si>
  <si>
    <t>.....(((.(((((((.(.(((.(((((((((((((((((((((..((((((.....))))))))))))))))))))))))))).))).).))))))).)))(((((((........(((..(((((...((((.(((((....)))))..))))...............(((((((....))))))).(((((.((((((.....)))))).))))))))))...)))........)))))))......</t>
  </si>
  <si>
    <t>GAGGGATTTTGCGGGAATTT</t>
  </si>
  <si>
    <t>GAGGGATTTTGCGGGAATTTCACGGGAATTGAGTTGATTCCTGAAATTCCTGTAAAATTCTTGTG</t>
  </si>
  <si>
    <t>[t227292_x1] chr3+6510880-6510897|1;[t227293_x1] chr3+6510880-6510898|1;[t227294_x5] chr3+6510880-6510899|5;[t227295_x1] chr3+6510880-6510900|1;[t227296_x4] chr3+6510880-6510901|4;[t227297_x1] chr3+6510880-6510902|1;[t95799_x1] chr3+6510881-6510902|1;</t>
  </si>
  <si>
    <t>Chr3_27999</t>
  </si>
  <si>
    <t>17969405-17969654</t>
  </si>
  <si>
    <t>17969428-17969448</t>
  </si>
  <si>
    <t>GGTTGTATCCATAGTAGCTATGGTCACATCAATGTGGGATGATAATTTAACATGCTTGTATTTTAAAAGCTCTTAAATTATAAAAACTATAAAATTATAGATAATATAATATGTTTGCATGATGTTTAAATGTGATGATTGTTAATGGATGATGATGTGATATCTTGTTAATTAGTGGATTAGTGGATGATGATGTGGTATCTTGTTAGTGGATGATGATGTGGCATTTTTGTATGTTAAACTTAAGGAG</t>
  </si>
  <si>
    <t>((((.(((((((..((((.((.(((((((...(((((....(((((((((...((((.........))))..))))))))).....)))))..((((((.....))))))...................))))))).)).)))))))))))..(((((.((((((..((.(((((..(..((.((.((....)).)).))..)..))))).))..).))))).)))))...........)))).......</t>
  </si>
  <si>
    <t>TAGTGGATGATGATGTGGCAT</t>
  </si>
  <si>
    <t>GTGATATCTTGTTAATTAGTGGATTAGTGGATGATGATGTGGTATCTTGTTAGTGGATGATGATGTGGCAT</t>
  </si>
  <si>
    <t>[t133788_x1] chr3-17969457-17969476|1;[t395177_x1] chr3-17969457-17969475|1;[t395180_x1] chr3-17969456-17969475|1;[t395181_x1] chr3-17969454-17969475|1;[t395182_x1] chr3-17969453-17969475|1;[t304246_x1] chr3-17969454-17969474|1;[t102913_x1] chr3-17969454-17969473|1;[t419236_x1] chr3-17969431-17969452|1;[t387320_x1] chr3-17969429-17969451|1;[t276795_x4] chr3-17969432-17969450|4;[t276797_x1] chr3-17969428-17969450|1;[t395177_x1] chr3-17969431-17969449|1;[t395178_x2] chr3-17969428-17969449|2;[t395179_x2] chr3-17969427-17969449|2;[t304243_x5] chr3-17969428-17969448|5;[t102912_x1] chr3-17969428-17969447|1;</t>
  </si>
  <si>
    <t>[t338487_x1] chr3+765829-765849|1;[t327744_x10] chr3+765831-765851|10;[t248986_x1] chr3+765735-765755|1;</t>
  </si>
  <si>
    <t>[t248986_x1] chr3+765735-765755|1;[t338487_x1] chr3+765829-765849|1;[t327744_x10] chr3+765831-765851|10;</t>
  </si>
  <si>
    <t>Chr3_31868</t>
  </si>
  <si>
    <t>11364865-11365114</t>
  </si>
  <si>
    <t>CAGGATTTCTTATGTATTGACTAAATTTGATAACAAATTAAATGTAGATATTTTTTTTATAACTTTGCTAAAAAAATAGTATGATTGAAAATAGTATCAAAGTGAATAGGCCCTTAGACAAGGAATGTTTTATCTGTTCACCGAGATTCAAGATTACAAGTTAGGGTGTGTTTAGTTCACGCCAAAATTGAAAGTTTGATTGAAATTGGAACGATGTGACGGAAAAACTAGAAGTTTGTGTGTAGGAAAG</t>
  </si>
  <si>
    <t>.....(((((((..(((.((((..(((((((.....)))))))...((((((.((((((......(((((......)))))....)))))).))))))........(((..((((....))))..((((.((((.(((..((((..(((((....((.((((..((((((.......))))))..))))....))....))))).))))))))))).))))......)))..)))).)))..))))))).</t>
  </si>
  <si>
    <t>[t405549_x1] chr3-11364895-11364915|1;[t405550_x1] chr3-11364894-11364915|1;[t405551_x2] chr3-11364893-11364915|2;[t346074_x14] chr3-11364892-11364914|14;[t211681_x2] chr3-11364893-11364913|2;[t211682_x9] chr3-11364892-11364913|9;[t211683_x4] chr3-11364891-11364913|4;[t15732_x8] chr3-11364892-11364912|8;[t15733_x6] chr3-11364891-11364912|6;[t15734_x8] chr3-11364890-11364912|8;[t44302_x1] chr3-11364893-11364911|1;[t44303_x3] chr3-11364892-11364911|3;[t44304_x2] chr3-11364891-11364911|2;[t44305_x5] chr3-11364890-11364911|5;[t44306_x4] chr3-11364889-11364911|4;[t135971_x2] chr3-11364889-11364910|2;[t412017_x1] chr3-11364890-11364909|1;[t412018_x1] chr3-11364889-11364909|1;[t366883_x1] chr3-11364887-11364908|1;[t70556_x1] chr3-11364865-11364885|1;[t23194_x1] chr3-11365039-11365060|1;</t>
  </si>
  <si>
    <t>Chr3_32015</t>
  </si>
  <si>
    <t>11085285-11085534</t>
  </si>
  <si>
    <t>11085490-11085512</t>
  </si>
  <si>
    <t>AATTGGAACCATGCCATTATAATTTTGCAAAATTTGAGATATGTCATCCTAACCAACATGTCATTGACTCATGTGGGTCCTACATGTCATTGAGATACTGATGGCATATCTCAAACTTTGCAAAATTATAATGGCATGGTTCCAATTTACCTTTTTTTTAGCCACACCACTTTTTTTTAAAAAAAAACTGGAGATAATGGATGTTGTGATTAGGATGACATAGCAGGCTGCTGATGATCCTGAATACTAT</t>
  </si>
  <si>
    <t>(((((((((((((((((((((((((((((((.((((((((((((((((((.....((((((....(((((....)))))..)))))).....)).....)))))))))))))))).)))))))))))))))))))))))))))))))..............((((.(((.((((((.....)))))).))).)....))).....(((.(((((((.(..((((.....)))).).))))))).)))...</t>
  </si>
  <si>
    <t>TTTTGCAAAATTTGAGATATGTC</t>
  </si>
  <si>
    <t>TTTTGCAAAATTTGAGATATGTCATCCTAACCAACATGTCATTGACTCATGTGGGTCCTACATGTCATTGAGATACTGATGGCATATCTCAAACTTTGCAAAATT</t>
  </si>
  <si>
    <t>[t114560_x1] chr3-11085409-11085429|1;[t429766_x1] chr3-11085490-11085512|1;[t131576_x1] chr3-11085457-11085477|1;</t>
  </si>
  <si>
    <t>Chr3_35249</t>
  </si>
  <si>
    <t>3876262-3876511</t>
  </si>
  <si>
    <t>3876266-3876288</t>
  </si>
  <si>
    <t>TGACGATGATGGTTCCGATCTAGTCGGAAGATGTACTTGGACAGGTTGGATCTCCCCACAGCCAAAGTCATCGAGTAGCTTATTGTTGGAGAATCCCTCTTGAACCCATCTCGTCGAAATCCTGAAGCACCAAAATGCCCCTACCTGGCACGCCACTGTCGACGTTTGATGTCGTGATTCCGGTATTTGCATAGTATGGGGATCGTTGGGACTAGGGTATATGCGAGACTGAGGTAAAAGAGATGGAGAC</t>
  </si>
  <si>
    <t>...(((((((...(((((....(((....)))....)))))..(((((..........)))))...)))))))..((((.....)))).....((((((((..(((((((((((....(((((..((..((((....(((((((...(((.(((...(((.(((........))))))...)))...)))...))).))))....))))..)))))))....)))))).)).)))..)))))..)))...</t>
  </si>
  <si>
    <t>CCCTCTTGAACCCATCTCGTCGAAATCCTGAAGCACCAAAATGCCCCTACCTGGCACGCCACTGTCGACGTTTGATGTCGTGATTCCGGTATTTGCATAGTATGGGGATCGTTGGGACTAGGGTATATGCGAGACTGAGGTAAAAGAGATGG</t>
  </si>
  <si>
    <t>[t344864_x1] chr3-3876482-3876502|1;[t400409_x1] chr3-3876313-3876334|1;[t269231_x1] chr3-3876310-3876329|1;[t269232_x1] chr3-3876307-3876329|1;[t410137_x2] chr3-3876303-3876325|2;[t361752_x1] chr3-3876306-3876324|1;[t112309_x2] chr3-3876303-3876321|2;[t414996_x1] chr3-3876284-3876306|1;[t241535_x2] chr3-3876270-3876289|2;[t177960_x3] chr3-3876266-3876288|3;[t222349_x2] chr3-3876265-3876287|2;[t220788_x1] chr3-3876263-3876285|1;[t201964_x1] chr3-3876262-3876283|1;</t>
  </si>
  <si>
    <t>Chr3_35676</t>
  </si>
  <si>
    <t>[t417006_x39] chr3-2911558-2911578|39;[t380958_x1] chr3-2911559-2911577|1;[t380959_x4] chr3-2911558-2911577|4;</t>
  </si>
  <si>
    <t>Chr3_36862</t>
  </si>
  <si>
    <t>168423-168672</t>
  </si>
  <si>
    <t>168629-168650</t>
  </si>
  <si>
    <t>ACTATCAATGAACGTGGTTGTTCCATCTAGGATGAGGACGTGGCATCCTATTAATTTCGTGCCATGGCTAGTAATATGATGCCACATCCTCGTCCTAGATGAAACAATTACGTCATCTCGCGAGTGAATCCATTCATTGATAGCGTGGTTTTGTGAAACTACACTACCAAAATATATGTACTTAAGTGCTAAGTGTCAAAGTGTACGTGGTTTTCTTCAACTTGGACCACAAAATGTGTAGTTTTGTGAA</t>
  </si>
  <si>
    <t>.(((((((((((((((((((((.(((((((((((((((.((((((((.(((((.......((....))...))))).)))))))).))))))))))))))).)))))))))))..((.(....).))......))))))))))......((((..(((((((((............((((((((.....)))))).))........(((((((..........))))))).....)))))))))..))))</t>
  </si>
  <si>
    <t>CCATCTAGGATGAGGACGTGGC</t>
  </si>
  <si>
    <t>CCATCTAGGATGAGGACGTGGCATCCTATTAATTTCGTGCCATGGCTAGTAATATGATGCCACATCCTCGTCCTAGATGAAA</t>
  </si>
  <si>
    <t>[t165609_x1] chr3-168631-168650|1;[t165610_x3] chr3-168629-168650|3;[t159092_x2] chr3-168629-168649|2;[t159093_x1] chr3-168628-168649|1;[t121206_x3] chr3-168628-168648|3;</t>
  </si>
  <si>
    <t>Chr3_4044</t>
  </si>
  <si>
    <t>9588097-9588346</t>
  </si>
  <si>
    <t>9588262-9588283</t>
  </si>
  <si>
    <t>AAAAATTGTCAAAAAAAACATCATATCAAATATTCGGACACATACATGGAATATTAAATGTGAGAAAAAAAATCAATTGCACAGTTTGTATGTAAATCGCGAGACAAATATTTTGAGCCTAATTACGCCATGATTTGACAATATGATGCTACAATGAACATTTACTAATGATGGATTAATTAGGCTTAATAAATTTATCTCACAATTTACCGACAGAATCTGTAATTTATTTTGTTATTAATCTAAATTT</t>
  </si>
  <si>
    <t>....................((((((..(((((((.............)))))))..)))))).....(((((.(((((((...(((((..((((((.(.((((.((((...(((((((((((((..((((.(((.......(((...(......)..))).....))).))))..)))))))))))))...)))).)))).).))))))..)))))...))))))).))))).................</t>
  </si>
  <si>
    <t>GCCTAATTACGCCATGATTTGACAATATGATGCTACAATGAACATTTACTAATGATGGATTAATTAGGCTT</t>
  </si>
  <si>
    <t>[t288002_x1] chr3+9588262-9588281|1;[t288003_x1] chr3+9588262-9588282|1;[t288006_x8] chr3+9588262-9588283|8;[t41424_x1] chr3+9588263-9588284|1;[t114174_x1] chr3+9588119-9588139|1;</t>
  </si>
  <si>
    <t>osa-mir164e</t>
  </si>
  <si>
    <t>10542229-10542478</t>
  </si>
  <si>
    <t>10542251-10542271</t>
  </si>
  <si>
    <t>ACGCGCGTGATCTGGAGTTTGGATGGTCGTTCATGTGTCCGTCTTCTCCACCGAGCACTGGCATATCCAAGACCGAGACAGCGAGACTCCGAGAGACATTGGTCGAGCGAGCGCGCGCGGCACCGTATCCTGCACTGTCTATGAGTTGACAACACAGACAGCTGTGCTTTGACTGTCTATATTCATAACACTGATCTACTACAAGAAAGTGTCATATCTTATAGTACTATGTTAGTTTATTTTAAGATAC</t>
  </si>
  <si>
    <t>.((((((((.((.(((((((.(.(((((....(((((((.((.(((......))).)).)))))))....)))))......).)))))))....(((....)))....)).)))))))).....(((..(((((..(((((((((.((((.....(((((((........).))))))...........(((..(((......))).)))))))...))))))).))..)).)))..)))..........</t>
  </si>
  <si>
    <t>ATGGTCGTTCATGTGTCCGTC</t>
  </si>
  <si>
    <t>ATGGTCGTTCATGTGTCCGTCTTCTCCACCGAGCACTGGCATATCCAAGACCGAGA</t>
  </si>
  <si>
    <t>[t130385_x21] chr3+10542251-10542271|21;[t130386_x1] chr3+10542251-10542272|1;[t379309_x1] chr3+10542252-10542271|1;</t>
  </si>
  <si>
    <t>[t367308_x5] chr3+1667330-1667347|5;[t367310_x2] chr3+1667330-1667348|2;[t367311_x1] chr3+1667330-1667349|1;[t367314_x2730] chr3+1667330-1667350|2730;[t367316_x8] chr3+1667330-1667351|8;[t248552_x37] chr3+1667331-1667350|37;[t248553_x1] chr3+1667331-1667351|1;[t215379_x1] chr3+1667332-1667350|1;</t>
  </si>
  <si>
    <t>[t388106_x6] chr3+1970499-1970519|6;[t388495_x1] chr3+1970569-1970589|1;[t359456_x1] chr3+1970575-1970593|1;[t359457_x45] chr3+1970575-1970595|45;</t>
  </si>
  <si>
    <t>Chr4_10018</t>
  </si>
  <si>
    <t>17927049-17927298</t>
  </si>
  <si>
    <t>17927272-17927293</t>
  </si>
  <si>
    <t>TTGAAGTCATAGGGCGTAAAATTTTTGGCAGGGATCTAAACAGGCCCAAAGTTTTGGCGTGCACATCGAGTATTATATAGGGTGTCGCATAGGGTGTTTGAGCATTAATAAAAAAACTAATGACATAATCCATCATCAAACCACGAGATAAATTTATTAAGCCTAATTAATTCGTCATTAGCAAATGTTCACTGTAGCACCACATTATCAAATCATGGAGCAATTAGGCTCAAAAGATTCGTCTCACAAA</t>
  </si>
  <si>
    <t>.....(((((((.((.(((((((((.(((..(........)..))).))))))))))).((((((((.............))))).)))...(((((....)))))..........)).)))))....................((((..(((((.((.(((((((((..(((((.(((.(..(((((.............)))))..).))).)))))..))))))))).)).)))))..)))).....</t>
  </si>
  <si>
    <t>GATAAATTTATTAAGCCTAATTAATTCGTCATTAGCAAATGTTCACTGTAGCACCACATTATCAAATCATGGAGCAATTAGGCTCAAAAGATTCGTCTC</t>
  </si>
  <si>
    <t>[t64632_x1] chr4+17927239-17927259|1;[t133705_x2] chr4+17927271-17927291|2;[t394431_x2] chr4+17927272-17927291|2;[t394432_x1] chr4+17927272-17927292|1;[t394433_x6] chr4+17927272-17927293|6;[t394434_x4] chr4+17927272-17927294|4;[t301570_x1] chr4+17927273-17927291|1;[t301571_x1] chr4+17927273-17927294|1;[t93789_x3] chr4+17927274-17927293|3;[t311913_x1] chr4+17927278-17927297|1;[t430028_x1] chr4+17927071-17927092|1;[t97446_x1] chr4+17927127-17927147|1;</t>
  </si>
  <si>
    <t>Chr4_10020</t>
  </si>
  <si>
    <t>17927105-17927354</t>
  </si>
  <si>
    <t>GCGTGCACATCGAGTATTATATAGGGTGTCGCATAGGGTGTTTGAGCATTAATAAAAAAACTAATGACATAATCCATCATCAAACCACGAGATAAATTTATTAAGCCTAATTAATTCGTCATTAGCAAATGTTCACTGTAGCACCACATTATCAAATCATGGAGCAATTAGGCTCAAAAGATTCGTCTCACAAATTAGTCGTAATCTATATAATTAGTTATTTTTAGCCTATATTTAATACTTCATACAG</t>
  </si>
  <si>
    <t>...........((((((((((((((.((.......((((...((..(((((..........))))).))..)))).............((((..(((((.((.(((((((((..(((((.(((.(..(((((.............)))))..).))).)))))..))))))))).)).)))))..))))...(((((((..((.....))..))))))).....)).))))))..)))))))).......</t>
  </si>
  <si>
    <t>[t64632_x1] chr4+17927239-17927259|1;[t133705_x2] chr4+17927271-17927291|2;[t394431_x2] chr4+17927272-17927291|2;[t394432_x1] chr4+17927272-17927292|1;[t394433_x6] chr4+17927272-17927293|6;[t394434_x4] chr4+17927272-17927294|4;[t301570_x1] chr4+17927273-17927291|1;[t301571_x1] chr4+17927273-17927294|1;[t93789_x3] chr4+17927274-17927293|3;[t311913_x1] chr4+17927278-17927297|1;[t97446_x1] chr4+17927127-17927147|1;</t>
  </si>
  <si>
    <t>19715107-19715259</t>
  </si>
  <si>
    <t>CCAACCCATAGCACAACACTAGTATTTGGGAGGCAACTACACGTTGGGCGCTCGATCCAGGGGTGGGAAAATCGGGCGCCCACGTTTTCCCCACCCCCGGATCGAGCGCCCAAGCGGTAGTTGTCTCCCAAATACTTGTGCTGTGCATGCATG</t>
  </si>
  <si>
    <t>......(((.(((((.(((.((((((((((((((((((((.(((((((((((((((((.(((((((((((((.((....))..))))).)))))))).))))))))))))).)))))))))))))))))))))))).))).))))))))....</t>
  </si>
  <si>
    <t>[t182029_x2] chr4+19715213-19715233|2;[t182030_x1] chr4+19715213-19715234|1;[t166343_x4] chr4+19715215-19715235|4;[t166344_x1] chr4+19715215-19715236|1;[t143639_x1] chr4+19715217-19715237|1;[t311583_x1] chr4+19715129-19715150|1;[t251039_x2] chr4+19715135-19715155|2;[t251040_x1] chr4+19715135-19715156|1;[t226689_x3] chr4+19715136-19715156|3;[t226690_x2] chr4+19715136-19715158|2;[t92487_x1] chr4+19715137-19715157|1;[t92488_x4] chr4+19715137-19715158|4;[t92489_x2] chr4+19715137-19715159|2;[t253018_x10] chr4+19715138-19715158|10;[t253019_x1] chr4+19715138-19715159|1;[t253020_x1] chr4+19715138-19715160|1;[t235629_x6] chr4+19715139-19715159|6;[t235630_x2] chr4+19715139-19715160|2;[t235631_x1] chr4+19715139-19715161|1;[t141764_x8] chr4+19715140-19715157|8;[t141765_x3] chr4+19715140-19715159|3;[t141767_x250] chr4+19715140-19715161|250;[t141768_x3] chr4+19715140-19715162|3;[t118802_x1] chr4+19715161-19715181|1;[t185462_x3] chr4+19715204-19715224|3;[t185463_x3] chr4+19715204-19715225|3;</t>
  </si>
  <si>
    <t>Chr4_12316</t>
  </si>
  <si>
    <t>22385031-22385280</t>
  </si>
  <si>
    <t>22385130-22385152</t>
  </si>
  <si>
    <t>CGCCACTAGGTTGAGGAGAGGCAAGAAGGGATAAGGAGGAAGGTCAGGCATACCTCACAGGAAGCTCAGGTTATTGGAGATGTTGAAAGTTTATGTATGTAGGAAAGTTTTGATGTGATGGATAGGTTAAAAGTTTGAAGAAAAATTTTGGAACTAAACTTGGCCATAGATGATGAGGATAGGCCACGGGATTGGCTGGCACAGAGAAGAAGGAATGGAGGAAGGCAGTTTGAAGGGTACAACCATCACT</t>
  </si>
  <si>
    <t>.(((.((.........)).)))...................(((((((....(((((((.((((((....((((...(.(((.........))).)..))))...))))))..))))).))...((((.(((((((......)))))))..))))...))))))).....(((((.(.....(((...((((((.((....((............)).....)).))))))....)))....))))))..</t>
  </si>
  <si>
    <t>CTCACAGGAAGCTCAGGTTATTGGAGATGTTGAAAGTTTATGTATGTAGGAAAGTTTTGATGTGATGGA</t>
  </si>
  <si>
    <t>[t299801_x1] chr4+22385130-22385149|1;[t299804_x9] chr4+22385130-22385152|9;[t87114_x1] chr4+22385131-22385152|1;[t214861_x1] chr4+22385239-22385258|1;[t382307_x3] chr4+22385128-22385149|3;[t382308_x1] chr4+22385128-22385150|1;[t267549_x1] chr4+22385129-22385151|1;</t>
  </si>
  <si>
    <t>24405889-24406138</t>
  </si>
  <si>
    <t>TAGATTTGTTTGGGTGATGCCTGGGCGCAGTGGTTTATCGATCTCTTCCCTGCCTTGTGCTGCTCCGATCGATGCCCGTGCTGATTCTTGATAATATACAACGCAGGAATCGATCGATAAGCCTCTGCATCCAGATCTCACTTTTTGTTTATGCGTATGAGCCGGTACAGGTTGCCTCTTTGTTCTTGTTTTATAGGGATATAATCACTGATTGATATATTTCTTGGGAGTTTAGTTTTTGTTCTATGTG</t>
  </si>
  <si>
    <t>(((((......((((((...((((..((((.((((((((((((..((((.(((.(((((....((.(((((..((....)))))))...)).....))))).)))))))..)))))))))))).))))..))))...))))))...))))).(((((.((((.((((.....))))...(((..(((.(.....((..(((((.(((.....))))))))..)).).)))..))).....))))))))).</t>
  </si>
  <si>
    <t>[t329434_x35] chr4+24406002-24406022|35;[t257934_x1] chr4+24405911-24405931|1;</t>
  </si>
  <si>
    <t>Chr4_14609</t>
  </si>
  <si>
    <t>27852069-27852318</t>
  </si>
  <si>
    <t>27852248-27852268</t>
  </si>
  <si>
    <t>AGCAGCAGCAACAGCAATGCTAGTAGTTCTAGCTGCGCGTGGGGCCCACTAGTAGCAGCAGAAGCGCTAGTAGGCGCTAGTAATAACAGTAGTAATCTCTTCATGTTGTAAGACTTTCAAGCATTGTTTATATTCATTTAGAAGTTATGTGTCTAGATTTATTAACATCTATATGAATATGGGTAATGCTAGAAAGTCTTACAGAGGAAGTAGTAGACTGGTACTCTAGTAGTAGTACTAGTAGACTAGT</t>
  </si>
  <si>
    <t>(((.((.((....))..(((((((..((((.(((((..((((...)))).....)))))))))..))))))).)))))....................((((...(((((((((((((.(((((((..(((((((((.((((.((((.(((........))))))).)))).)))))))))..))))))).)))))))))))))..))))((((..((((((((((.....).)))))))))..))))..</t>
  </si>
  <si>
    <t>TGGGTAATGCTAGAAAGTCTT</t>
  </si>
  <si>
    <t>GACTTTCAAGCATTGTTTATATTCATTTAGAAGTTATGTGTCTAGATTTATTAACATCTATATGAATATGGGTAATGCTAGAAAGTCTT</t>
  </si>
  <si>
    <t>[t309601_x2] chr4+27852246-27852268|2;[t377748_x7] chr4+27852248-27852268|7;[t377749_x1] chr4+27852248-27852269|1;[t35020_x1] chr4+27852276-27852296|1;</t>
  </si>
  <si>
    <t>Chr4_15877</t>
  </si>
  <si>
    <t>30958861-30959110</t>
  </si>
  <si>
    <t>30958885-30958903</t>
  </si>
  <si>
    <t>CCCAACTACTCCCTCCGTTCCGATATGTAGCAACCTAGGATGGGATTAGATCCATCCTAGGACTACAAATCTGGACAGGATGGATCTAATCCCATCCTAGGTTGCTACATATCGGGACGGAGGGAGTAGGCTCTTATTTTAGGTTGAGCTGAAACTGTTTGGCTGGGCTCTAGCTCCAAAAGAGATTGAGCTAGAGCTGGAGCTGCGTCAAACATGCTCTAAAGCCATAACCAAAAACTAGGTTGAAGAT</t>
  </si>
  <si>
    <t>.....(((((((((((((((((((((((((((((((((((((((((((((((((((((.(..(.........)..))))))))))))))))))))))))))))))))))))))))))))))))))))))..((((......((((((((......((((((((..(((((((((((.................)))))))))))..)))))))).))))...)))).(((((........))))))))).</t>
  </si>
  <si>
    <t>ATGTAGCAACCTAGGATGG</t>
  </si>
  <si>
    <t>ATGTAGCAACCTAGGATGGGATTAGATCCATCCTAGGACTACAAATCTGGACAGGATGGATCTAATCCCATCCTAGGTTGCTACATAT</t>
  </si>
  <si>
    <t>[t115562_x1] chr4+30958999-30959018|1;[t115563_x2] chr4+30958999-30959019|2;[t309850_x2] chr4+30959000-30959019|2;[t131103_x3] chr4+30959001-30959019|3;[t131104_x1] chr4+30959001-30959020|1;[t115562_x1] chr4+30958883-30958902|1;[t115563_x2] chr4+30958883-30958903|2;[t309850_x2] chr4+30958884-30958903|2;[t131103_x3] chr4+30958885-30958903|3;[t131104_x1] chr4+30958885-30958904|1;</t>
  </si>
  <si>
    <t>Chr4_1862</t>
  </si>
  <si>
    <t>[t143874_x19] chr4+4151167-4151184|19;</t>
  </si>
  <si>
    <t>Chr4_18863</t>
  </si>
  <si>
    <t>32879407-32879656</t>
  </si>
  <si>
    <t>32879579-32879600</t>
  </si>
  <si>
    <t>[t125476_x1] chr4-32879429-32879449|1;[t252387_x4] chr4-32879583-32879600|4;[t252390_x3] chr4-32879582-32879600|3;[t252391_x4] chr4-32879581-32879600|4;[t252392_x2] chr4-32879580-32879600|2;[t252393_x8] chr4-32879579-32879600|8;[t252394_x1] chr4-32879578-32879600|1;[t383999_x1] chr4-32879571-32879593|1;</t>
  </si>
  <si>
    <t>Chr4_19705</t>
  </si>
  <si>
    <t>30958745-30958994</t>
  </si>
  <si>
    <t>30958952-30958970</t>
  </si>
  <si>
    <t>AGAGCCTACTCCCTCCGTCCCGATATGTAGCAACCTAGGATGGGATTAGATCCATCCTGTCCAGATTTGTAGTCCTAGGATGGATCTAATCCCATCCTAGGTTGCTACATATCGGAACGGAGGGAGTAGTTGGGTAATGGGTGGAGCACTCTCACAGAATACATTAGAGAGGTGGATTTAGGTTTAGACTACTCCACAACTCTACTCCACACTCAACTCCTGGAGCTAAATTTAGGAGTTGGAGTTCTAC</t>
  </si>
  <si>
    <t>((((((((((((((((((.((((((((((((((((((((((((((((((((((((((((....(((.....))).)))))))))))))))))))))))))))))))))))))))).)))))))))))))........(((((((((..(((((.............)))))(((((..(((.......))).)))))..)))))).)))...((((((((((((......)))))))))))).)))))..</t>
  </si>
  <si>
    <t>ATGTAGCAACCTAGGATGGGATTAGATCCATCCTGTCCAGATTTGTAGTCCTAGGATGGATCTAATCCCATCCTAGGTTGCTACATAT</t>
  </si>
  <si>
    <t>[t115562_x1] chr4-30958837-30958856|1;[t115563_x2] chr4-30958836-30958856|2;[t309850_x2] chr4-30958836-30958855|2;[t131103_x3] chr4-30958836-30958854|3;[t131104_x1] chr4-30958835-30958854|1;[t369930_x1] chr4-30958752-30958774|1;[t115562_x1] chr4-30958953-30958972|1;[t115563_x2] chr4-30958952-30958972|2;[t309850_x2] chr4-30958952-30958971|2;[t131103_x3] chr4-30958952-30958970|3;[t131104_x1] chr4-30958951-30958970|1;</t>
  </si>
  <si>
    <t>[t99130_x1] chr4-30712309-30712330|1;[t153508_x12] chr4-30712419-30712439|12;</t>
  </si>
  <si>
    <t>Chr4_21013</t>
  </si>
  <si>
    <t>27823311-27823560</t>
  </si>
  <si>
    <t>TGTCTTGGATTCATTAGCATCGATACGAATGTGGGAAATGCTAGAATGATTTACATTGTGAAACGGAGGAAGTATGTCTTATGGCAGAATCGATGTAATCCATTTTTTTTTTTTTTTTTGAATTATCTAAAAAGATCGCTTGACGCGAATTTTACAAAAAGATCCCTGATTTGCCTTTTTCAGAAATACCCCTCGTTTAGCCGTTATTTCGCGGAGTGGCTCCCACTGCTTCTAGATGCGTGGACGGTGG</t>
  </si>
  <si>
    <t>.....((((((.....((((((((.(...(((((((.(((((....((.(((((...))))).)).....))))).)))))))...).))))))))))))))..........((((((((.....(((....)))((((.....))))......))))))))...((((..........))))................((((((....((((.((.(((.......))).))...))))..))))))..</t>
  </si>
  <si>
    <t>ATACGAATGTGGGAAATGCTA</t>
  </si>
  <si>
    <t>ATACGAATGTGGGAAATGCTAGAATGATTTACATTGTGAAACGGAGGAAGTATGTCTTATGGCAGAATCG</t>
  </si>
  <si>
    <t>[t134850_x1] chr4-27823337-27823357|1;[t108942_x1] chr4-27823520-27823538|1;[t108943_x8] chr4-27823518-27823538|8;[t108944_x1] chr4-27823516-27823538|1;[t136886_x1] chr4-27823491-27823512|1;[t391729_x1] chr4-27823493-27823510|1;[t391730_x1] chr4-27823489-27823510|1;[t391732_x3] chr4-27823488-27823510|3;[t290713_x1] chr4-27823490-27823509|1;[t290715_x3] chr4-27823489-27823509|3;[t290716_x1] chr4-27823488-27823509|1;[t53222_x1] chr4-27823488-27823508|1;[t161696_x1] chr4-27823488-27823507|1;[t418281_x1] chr4-27823487-27823505|1;</t>
  </si>
  <si>
    <t>[t271544_x2] chr4-25026402-25026422|2;[t350348_x97] chr4-25026404-25026421|97;[t350349_x152] chr4-25026403-25026421|152;[t350352_x60184] chr4-25026402-25026421|60184;[t350353_x111] chr4-25026401-25026421|111;[t217961_x1] chr4-25026403-25026420|1;[t217962_x319] chr4-25026402-25026420|319;[t217963_x7] chr4-25026401-25026420|7;[t49831_x28] chr4-25026402-25026419|28;[t49832_x1] chr4-25026401-25026419|1;[t244972_x3] chr4-25026334-25026355|3;</t>
  </si>
  <si>
    <t>Chr4_22162</t>
  </si>
  <si>
    <t>24925855-24926104</t>
  </si>
  <si>
    <t>24926060-24926082</t>
  </si>
  <si>
    <t>GTCACTACAAAAAAAACCTTATATAAAGACACTTTTGTAGAGGCATTTTGCAAACTGCCTCTTAGATCAGGAGTTTTATAGTGTAGAGATATTTTATAGAGGCATTTTAAAAAATACATGTATTGTTTGGTTTAGTCCCTTCTACTCGCAAAATTACTTCTCTTGCATTCACTTGCTATGTTACGAAATACAGAATGTCATCTGTATATACTTGTTGCCAAACAAATGTGCTATTAGTTGATTAGTTACT</t>
  </si>
  <si>
    <t>(((.(((((............((((((...(((((((.(((((((.((....)).))))))).....))))))))))))).))))).))).......((..((...((((..(((((((((.(((((((((..(((............................(((......)))...........(((((((......)))))))..)))....)))))))))))))).))))..))))...))..))</t>
  </si>
  <si>
    <t>ATAAAGACACTTTTGTAGAGGCA</t>
  </si>
  <si>
    <t>ATAAAGACACTTTTGTAGAGGCATTTTGCAAACTGCCTCTTAGATCAGGAGTTTTATAG</t>
  </si>
  <si>
    <t>[t105417_x5] chr4-24926060-24926082|5;[t281517_x2] chr4-24926060-24926081|2;[t281518_x1] chr4-24926059-24926081|1;[t9697_x2] chr4-24926060-24926080|2;[t9698_x2] chr4-24926059-24926080|2;[t9699_x4] chr4-24926058-24926080|4;[t71761_x1] chr4-24926056-24926078|1;[t430268_x1] chr4-24926052-24926072|1;</t>
  </si>
  <si>
    <t>Chr4_23015</t>
  </si>
  <si>
    <t>[t242895_x1] chr4-23053618-23053637|1;[t242896_x16] chr4-23053617-23053637|16;[t186099_x4] chr4-23053619-23053636|4;[t186100_x3] chr4-23053617-23053636|3;[t186101_x335] chr4-23053616-23053636|335;[t186104_x3] chr4-23053615-23053636|3;[t253068_x5] chr4-23053616-23053635|5;[t85418_x1] chr4-23053612-23053631|1;[t85419_x4] chr4-23053611-23053631|4;[t296430_x2] chr4-23053608-23053628|2;[t74102_x2] chr4-23053608-23053627|2;[t74103_x26] chr4-23053607-23053627|26;</t>
  </si>
  <si>
    <t>Chr4_2329</t>
  </si>
  <si>
    <t>4900275-4900524</t>
  </si>
  <si>
    <t>4900482-4900501</t>
  </si>
  <si>
    <t>CGGTGATATGGGCCCGGGGATATTATGTTTAGAGCGAGGAGGCTGCGCCCCAATGCCACGTGGCCCTCCCCTGAGGAGAGTGAGGCCCGAGGTGGGGTGGCGGCTACTCCTTCCCAAAGACTAGTCGGAGGAAGCTGCCCCCCAATGCCACATGGCCCTCCCCCGAGAGGAGTGATGCCCGAGGTGGGGTGGTGGCCACTCCTTCCCAAAGACTAGTTGGAGGAGGCTGCCCCCCAATGCCACGTGGCCC</t>
  </si>
  <si>
    <t>.........(((((((((.((................((.(((...)))))...(((.((.(((((((((....)).)))...)))))).)))((((.((((((..(((((((.....((((((((((((((.((..(((((((...(..(((.((((((......)))).)).)))...)...))))).))..))...)))))).....))))))))))))))))))))))))).)).)).)).)))))</t>
  </si>
  <si>
    <t>AAAGACTAGTTGGAGGAGGC</t>
  </si>
  <si>
    <t>CTCCTTCCCAAAGACTAGTCGGAGGAAGCTGCCCCCCAATGCCACATGGCCCTCCCCCGAGAGGAGTGATGCCCGAGGTGGGGTGGTGGCCACTCCTTCCCAAAGACTAGTTGGAGGAGGC</t>
  </si>
  <si>
    <t>[t198660_x1] chr4+4900381-4900402|1;[t9913_x1] chr4+4900482-4900501|1;[t9914_x1] chr4+4900482-4900502|1;</t>
  </si>
  <si>
    <t>Chr4_29989</t>
  </si>
  <si>
    <t>10026132-10026381</t>
  </si>
  <si>
    <t>10026161-10026181</t>
  </si>
  <si>
    <t>TGATCGCGCTTACTCGGCTTTACCAGCAAATGCTAGGATGTATTCACTATTGTCCGGGATGGAAACTACTATTTCAATTCATGCCTGCCCGAGATGGGAACTACTTCCTCCGTTTCATAATGTAAGTCATTCTAGCCTTACCCATATGCATATAGATGTTAATGAATCTAGATATAGACATATGTTTAGATTCATTACCATCTATATGAATGTGGGCAATGCTAAAATGACTTACATTATGAAACGGAGG</t>
  </si>
  <si>
    <t>.....(..((((((((((....(((((....))).))..................(..((((......))))..)...........).))))).))))..).....(((((((((((((((((((((((((.((((.((.(((((((.((((((((((.(((((((((((((((((....))))))))))))))))).)))))))))).))))))).)).)))).)))))))))))))))))))))))))</t>
  </si>
  <si>
    <t>TTACCCATATGCATATAGATGTTAATGAATCTAGATATAGACATATGTTTAGATTCATTACCATCTATATGAATGTGGGCAATG</t>
  </si>
  <si>
    <t>[t124306_x1] chr4-10026240-10026261|1;[t161257_x1] chr4-10026233-10026253|1;[t132492_x1] chr4-10026209-10026226|1;[t159120_x1] chr4-10026163-10026183|1;[t121267_x1] chr4-10026163-10026182|1;[t121268_x22] chr4-10026162-10026182|22;[t121269_x9] chr4-10026161-10026182|9;[t121270_x2] chr4-10026160-10026182|2;[t337149_x1] chr4-10026163-10026181|1;[t337151_x35] chr4-10026161-10026181|35;[t337152_x2] chr4-10026160-10026181|2;[t196471_x2] chr4-10026161-10026180|2;[t306254_x2] chr4-10026160-10026179|2;[t306255_x4] chr4-10026159-10026179|4;[t114789_x8] chr4-10026158-10026178|8;[t114790_x2] chr4-10026156-10026178|2;[t308115_x1] chr4-10026158-10026177|1;[t308116_x2] chr4-10026157-10026177|2;[t308117_x4] chr4-10026156-10026177|4;[t308118_x4] chr4-10026155-10026177|4;[t123464_x1] chr4-10026156-10026176|1;[t123465_x1] chr4-10026155-10026176|1;[t349438_x1] chr4-10026154-10026175|1;[t124306_x1] chr4-10026134-10026155|1;[t410437_x1] chr4-10026330-10026350|1;</t>
  </si>
  <si>
    <t>Chr4_33301</t>
  </si>
  <si>
    <t>5031350-5031372</t>
  </si>
  <si>
    <t>CATGACAAGTTTTACCTCTTGTTGAAGATCGAAATCGATGCAGCTCAACCCAAAAGCAAGAACTCGTCGAAACAATGAAAGTAGAAAAAGGGT</t>
  </si>
  <si>
    <t>[t197174_x1] chr4-5031380-5031399|1;[t6988_x2] chr4-5031351-5031373|2;[t17042_x1] chr4-5031352-5031372|1;[t17043_x1] chr4-5031351-5031372|1;[t17045_x4] chr4-5031350-5031372|4;[t47604_x2] chr4-5031350-5031371|2;[t47605_x3] chr4-5031349-5031371|3;[t145764_x1] chr4-5031348-5031370|1;[t40580_x1] chr4-5031349-5031369|1;[t40581_x1] chr4-5031348-5031369|1;[t122718_x1] chr4-5031348-5031368|1;[t211236_x1] chr4-5031349-5031366|1;</t>
  </si>
  <si>
    <t>Chr4_35509</t>
  </si>
  <si>
    <t>698286-698308</t>
  </si>
  <si>
    <t>AACAATGAAAGTAGAAAAAGGGTGGCGATGCGCCGAAAGTGTTATTGAACTGTCGTTGTAAA</t>
  </si>
  <si>
    <t>[t6988_x2] chr4-698287-698309|2;[t17042_x1] chr4-698288-698308|1;[t17043_x1] chr4-698287-698308|1;[t17045_x4] chr4-698286-698308|4;[t47604_x2] chr4-698286-698307|2;[t47605_x3] chr4-698285-698307|3;[t145764_x1] chr4-698284-698306|1;[t40580_x1] chr4-698285-698305|1;[t40581_x1] chr4-698284-698305|1;[t122718_x1] chr4-698284-698304|1;[t211236_x1] chr4-698285-698302|1;</t>
  </si>
  <si>
    <t>Chr4_35836</t>
  </si>
  <si>
    <t>1032-1281</t>
  </si>
  <si>
    <t>1167-1187</t>
  </si>
  <si>
    <t>GGGTTTAGGGTTTAGGGTTTAGGGTTTAGGGTTTAGGGTTAGGGTTTAGGGTTTAGGGTTTAGGGTTTAGGGTTTAGGGTTTAGGGTTTAGGGTTTAGGGTTTAGGGTTTAGGGTTTAGGGTTTAGGGTTAGGGTTTAGGGTTTAGGGTTTAGGGTTTAGGGTTTAGGGTTTAGGGTTTAGGGTTTAGGGTTTAGGGTTTAGGGTTAGGGTTTTAGGGTTTAGGGTTTAGGGTTTAGGGTTTAGGGTTTA</t>
  </si>
  <si>
    <t>...((((((.((((((.((((((.((((((.(((((..((.((.((((((.((((((.((((((.((((((.((((((.((((((.((((((.((((((.((((((.((((((.(((((.........))))).)))))).)))))).)))))).)))))).)))))).)))))).)))))).)))))).)))))).)))))).))..))..))))).)))))).)))))).)))))).)))))).....</t>
  </si>
  <si>
    <t>TTAGGGTTTAGGGTTTAGGGTTTAGGGTTTAGGGTTAGGGTTTAGGGTTTAGGGTTTAGGG</t>
  </si>
  <si>
    <t>[t421200_x3] chr4-1161-1181|3;[t421201_x4] chr4-1160-1181|4;[t421202_x1] chr4-1159-1181|1;[t394691_x1] chr4-1161-1180|1;[t394693_x10] chr4-1160-1180|10;[t394694_x2] chr4-1159-1180|2;[t302505_x3] chr4-1161-1179|3;[t302506_x3] chr4-1160-1179|3;[t302508_x7] chr4-1159-1179|7;[t302509_x4] chr4-1158-1179|4;[t302510_x2] chr4-1157-1179|2;[t97637_x2] chr4-1160-1178|2;[t171088_x1] chr4-1159-1178|1;[t97638_x5] chr4-1159-1178|5;[t97640_x4] chr4-1158-1178|4;[t97641_x4] chr4-1157-1178|4;[t260915_x3] chr4-1159-1177|3;[t260916_x2] chr4-1157-1177|2;[t264704_x1] chr4-1159-1176|1;[t264705_x1] chr4-1157-1176|1;[t264706_x4] chr4-1156-1176|4;[t421200_x3] chr4-1154-1174|3;[t421201_x4] chr4-1153-1174|4;[t421202_x1] chr4-1152-1174|1;[t394691_x1] chr4-1154-1173|1;[t394693_x10] chr4-1153-1173|10;[t394694_x2] chr4-1152-1173|2;[t302505_x3] chr4-1154-1172|3;[t302506_x3] chr4-1153-1172|3;[t302508_x7] chr4-1152-1172|7;[t97637_x2] chr4-1153-1171|2;[t97638_x5] chr4-1152-1171|5;[t260915_x3] chr4-1152-1170|3;[t421200_x3] chr4-1251-1271|3;[t264704_x1] chr4-1152-1169|1;[t421201_x4] chr4-1250-1271|4;[t421202_x1] chr4-1249-1271|1;[t421199_x1] chr4-1145-1167|1;[t394690_x1] chr4-1145-1166|1;[t302504_x1] chr4-1145-1165|1;[t260915_x3] chr4-1263-1281|3;[t260916_x2] chr4-1261-1281|2;[t394691_x1] chr4-1251-1270|1;[t394693_x10] chr4-1250-1270|10;[t394694_x2] chr4-1249-1270|2;[t97493_x1] chr4-1135-1157|1;[t394691_x1] chr4-1134-1153|1;[t394693_x10] chr4-1133-1153|10;[t394694_x2] chr4-1132-1153|2;[t302505_x3] chr4-1134-1152|3;[t302506_x3] chr4-1133-1152|3;[t302508_x7] chr4-1132-1152|7;[t302509_x4] chr4-1131-1152|4;[t302510_x2] chr4-1130-1152|2;[t97637_x2] chr4-1133-1151|2;[t97638_x5] chr4-1132-1151|5;[t97640_x4] chr4-1131-1151|4;[t97641_x4] chr4-1130-1151|4;[t260915_x3] chr4-1132-1150|3;[t260916_x2] chr4-1130-1150|2;[t302505_x3] chr4-1251-1269|3;[t264704_x1] chr4-1132-1149|1;[t264705_x1] chr4-1130-1149|1;[t264706_x4] chr4-1129-1149|4;[t302506_x3] chr4-1250-1269|3;[t302508_x7] chr4-1249-1269|7;[t302509_x4] chr4-1248-1269|4;[t302510_x2] chr4-1247-1269|2;[t421200_x3] chr4-1127-1147|3;[t421201_x4] chr4-1126-1147|4;[t421202_x1] chr4-1125-1147|1;[t394691_x1] chr4-1127-1146|1;[t394693_x10] chr4-1126-1146|10;[t394694_x2] chr4-1125-1146|2;[t302505_x3] chr4-1127-1145|3;[t302506_x3] chr4-1126-1145|3;[t302508_x7] chr4-1125-1145|7;[t302509_x4] chr4-1124-1145|4;[t302510_x2] chr4-1123-1145|2;[t97637_x2] chr4-1126-1144|2;[t97638_x5] chr4-1125-1144|5;[t97640_x4] chr4-1124-1144|4;[t97641_x4] chr4-1123-1144|4;[t260915_x3] chr4-1125-1143|3;[t260916_x2] chr4-1123-1143|2;[t264704_x1] chr4-1125-1142|1;[t264705_x1] chr4-1123-1142|1;[t264706_x4] chr4-1122-1142|4;[t421200_x3] chr4-1120-1140|3;[t421201_x4] chr4-1119-1140|4;[t421202_x1] chr4-1118-1140|1;[t394691_x1] chr4-1120-1139|1;[t394693_x10] chr4-1119-1139|10;[t394694_x2] chr4-1118-1139|2;[t97637_x2] chr4-1250-1268|2;[t97638_x5] chr4-1249-1268|5;[t97640_x4] chr4-1248-1268|4;[t97641_x4] chr4-1247-1268|4;[t302505_x3] chr4-1120-1138|3;[t302506_x3] chr4-1119-1138|3;[t302508_x7] chr4-1118-1138|7;[t302509_x4] chr4-1117-1138|4;[t302510_x2] chr4-1116-1138|2;[t97637_x2] chr4-1119-1137|2;[t97638_x5] chr4-1118-1137|5;[t97640_x4] chr4-1117-1137|4;[t97641_x4] chr4-1116-1137|4;[t260915_x3] chr4-1118-1136|3;[t260916_x2] chr4-1116-1136|2;[t264704_x1] chr4-1118-1135|1;[t264705_x1] chr4-1116-1135|1;[t264706_x4] chr4-1115-1135|4;[t421200_x3] chr4-1113-1133|3;[t421201_x4] chr4-1112-1133|4;[t421202_x1] chr4-1111-1133|1;[t394691_x1] chr4-1113-1132|1;[t394693_x10] chr4-1112-1132|10;[t394694_x2] chr4-1111-1132|2;[t302505_x3] chr4-1113-1131|3;[t302506_x3] chr4-1112-1131|3;[t302508_x7] chr4-1111-1131|7;[t302509_x4] chr4-1110-1131|4;[t302510_x2] chr4-1109-1131|2;[t97637_x2] chr4-1112-1130|2;[t97638_x5] chr4-1111-1130|5;[t97640_x4] chr4-1110-1130|4;[t97641_x4] chr4-1109-1130|4;[t260915_x3] chr4-1111-1129|3;[t260916_x2] chr4-1109-1129|2;[t260915_x3] chr4-1249-1267|3;[t260916_x2] chr4-1247-1267|2;[t264704_x1] chr4-1111-1128|1;[t264705_x1] chr4-1109-1128|1;[t264706_x4] chr4-1108-1128|4;[t421200_x3] chr4-1106-1126|3;[t421201_x4] chr4-1105-1126|4;[t421202_x1] chr4-1104-1126|1;[t394691_x1] chr4-1106-1125|1;[t394693_x10] chr4-1105-1125|10;[t394694_x2] chr4-1104-1125|2;[t302505_x3] chr4-1106-1124|3;[t302506_x3] chr4-1105-1124|3;[t302508_x7] chr4-1104-1124|7;[t302509_x4] chr4-1103-1124|4;[t302510_x2] chr4-1102-1124|2;[t97637_x2] chr4-1105-1123|2;[t97638_x5] chr4-1104-1123|5;[t97640_x4] chr4-1103-1123|4;[t97641_x4] chr4-1102-1123|4;[t260915_x3] chr4-1104-1122|3;[t260916_x2] chr4-1102-1122|2;[t264704_x1] chr4-1104-1121|1;[t264705_x1] chr4-1102-1121|1;[t264706_x4] chr4-1101-1121|4;[t421200_x3] chr4-1099-1119|3;[t421201_x4] chr4-1098-1119|4;[t421202_x1] chr4-1097-1119|1;[t264704_x1] chr4-1249-1266|1;[t264705_x1] chr4-1247-1266|1;[t264706_x4] chr4-1246-1266|4;[t394691_x1] chr4-1099-1118|1;[t394693_x10] chr4-1098-1118|10;[t394694_x2] chr4-1097-1118|2;[t302505_x3] chr4-1099-1117|3;[t302506_x3] chr4-1098-1117|3;[t302508_x7] chr4-1097-1117|7;[t302509_x4] chr4-1096-1117|4;[t302510_x2] chr4-1095-1117|2;[t97637_x2] chr4-1098-1116|2;[t97638_x5] chr4-1097-1116|5;[t97640_x4] chr4-1096-1116|4;[t97641_x4] chr4-1095-1116|4;[t260915_x3] chr4-1097-1115|3;[t260916_x2] chr4-1095-1115|2;[t264704_x1] chr4-1097-1114|1;[t264705_x1] chr4-1095-1114|1;[t264706_x4] chr4-1094-1114|4;[t421200_x3] chr4-1092-1112|3;[t421201_x4] chr4-1091-1112|4;[t421202_x1] chr4-1090-1112|1;[t394691_x1] chr4-1092-1111|1;[t394693_x10] chr4-1091-1111|10;[t394694_x2] chr4-1090-1111|2;[t302505_x3] chr4-1092-1110|3;[t302506_x3] chr4-1091-1110|3;[t302508_x7] chr4-1090-1110|7;[t302509_x4] chr4-1089-1110|4;[t302510_x2] chr4-1088-1110|2;[t97637_x2] chr4-1091-1109|2;[t97638_x5] chr4-1090-1109|5;[t97640_x4] chr4-1089-1109|4;[t97641_x4] chr4-1088-1109|4;[t260915_x3] chr4-1090-1108|3;[t260916_x2] chr4-1088-1108|2;[t264704_x1] chr4-1090-1107|1;[t264705_x1] chr4-1088-1107|1;[t264706_x4] chr4-1087-1107|4;[t421200_x3] chr4-1085-1105|3;[t421201_x4] chr4-1084-1105|4;[t421202_x1] chr4-1083-1105|1;[t394691_x1] chr4-1085-1104|1;[t394693_x10] chr4-1084-1104|10;[t394694_x2] chr4-1083-1104|2;[t302505_x3] chr4-1085-1103|3;[t302506_x3] chr4-1084-1103|3;[t302508_x7] chr4-1083-1103|7;[t302509_x4] chr4-1082-1103|4;[t302510_x2] chr4-1081-1103|2;[t97637_x2] chr4-1084-1102|2;[t97638_x5] chr4-1083-1102|5;[t97640_x4] chr4-1082-1102|4;[t97641_x4] chr4-1081-1102|4;[t260915_x3] chr4-1083-1101|3;[t260916_x2] chr4-1081-1101|2;[t264704_x1] chr4-1083-1100|1;[t264705_x1] chr4-1081-1100|1;[t264706_x4] chr4-1080-1100|4;[t421200_x3] chr4-1244-1264|3;[t421201_x4] chr4-1243-1264|4;[t421202_x1] chr4-1242-1264|1;[t421200_x3] chr4-1078-1098|3;[t421201_x4] chr4-1077-1098|4;[t421202_x1] chr4-1076-1098|1;[t394691_x1] chr4-1078-1097|1;[t394693_x10] chr4-1077-1097|10;[t394694_x2] chr4-1076-1097|2;[t302505_x3] chr4-1078-1096|3;[t302506_x3] chr4-1077-1096|3;[t302508_x7] chr4-1076-1096|7;[t97637_x2] chr4-1077-1095|2;[t97638_x5] chr4-1076-1095|5;[t260915_x3] chr4-1076-1094|3;[t264704_x1] chr4-1076-1093|1;[t421199_x1] chr4-1069-1091|1;[t394690_x1] chr4-1069-1090|1;[t302504_x1] chr4-1069-1089|1;[t394691_x1] chr4-1244-1263|1;[t394693_x10] chr4-1243-1263|10;[t394694_x2] chr4-1242-1263|2;[t171088_x1] chr4-1069-1088|1;[t302505_x3] chr4-1244-1262|3;[t302506_x3] chr4-1243-1262|3;[t302508_x7] chr4-1242-1262|7;[t97688_x1] chr4-1055-1075|1;[t279900_x1] chr4-1054-1072|1;[t421200_x3] chr4-1050-1070|3;[t421201_x4] chr4-1049-1070|4;[t421202_x1] chr4-1048-1070|1;[t394691_x1] chr4-1050-1069|1;[t394693_x10] chr4-1049-1069|10;[t394694_x2] chr4-1048-1069|2;[t97637_x2] chr4-1243-1261|2;[t97638_x5] chr4-1242-1261|5;[t302505_x3] chr4-1050-1068|3;[t302506_x3] chr4-1049-1068|3;[t302508_x7] chr4-1048-1068|7;[t302509_x4] chr4-1047-1068|4;[t302510_x2] chr4-1046-1068|2;[t97637_x2] chr4-1049-1067|2;[t97638_x5] chr4-1048-1067|5;[t97640_x4] chr4-1047-1067|4;[t97641_x4] chr4-1046-1067|4;[t260915_x3] chr4-1048-1066|3;[t260916_x2] chr4-1046-1066|2;[t264704_x1] chr4-1048-1065|1;[t264705_x1] chr4-1046-1065|1;[t264706_x4] chr4-1045-1065|4;[t264704_x1] chr4-1263-1280|1;[t421200_x3] chr4-1043-1063|3;[t421201_x4] chr4-1042-1063|4;[t421202_x1] chr4-1041-1063|1;[t394691_x1] chr4-1043-1062|1;[t394693_x10] chr4-1042-1062|10;[t394694_x2] chr4-1041-1062|2;[t264705_x1] chr4-1261-1280|1;[t302505_x3] chr4-1043-1061|3;[t302506_x3] chr4-1042-1061|3;[t302508_x7] chr4-1041-1061|7;[t302509_x4] chr4-1040-1061|4;[t302510_x2] chr4-1039-1061|2;[t264706_x4] chr4-1260-1280|4;[t97637_x2] chr4-1042-1060|2;[t97638_x5] chr4-1041-1060|5;[t97640_x4] chr4-1040-1060|4;[t97641_x4] chr4-1039-1060|4;[t260915_x3] chr4-1041-1059|3;[t260916_x2] chr4-1039-1059|2;[t260915_x3] chr4-1242-1260|3;[t264704_x1] chr4-1041-1058|1;[t264705_x1] chr4-1039-1058|1;[t264706_x4] chr4-1038-1058|4;[t421200_x3] chr4-1036-1056|3;[t421201_x4] chr4-1035-1056|4;[t421202_x1] chr4-1034-1056|1;[t394691_x1] chr4-1036-1055|1;[t394693_x10] chr4-1035-1055|10;[t394694_x2] chr4-1034-1055|2;[t302505_x3] chr4-1036-1054|3;[t302506_x3] chr4-1035-1054|3;[t302508_x7] chr4-1034-1054|7;[t302509_x4] chr4-1033-1054|4;[t302510_x2] chr4-1032-1054|2;[t97637_x2] chr4-1035-1053|2;[t97638_x5] chr4-1034-1053|5;[t97640_x4] chr4-1033-1053|4;[t97641_x4] chr4-1032-1053|4;[t260915_x3] chr4-1034-1052|3;[t260916_x2] chr4-1032-1052|2;[t264704_x1] chr4-1034-1051|1;[t264705_x1] chr4-1032-1051|1;[t264704_x1] chr4-1242-1259|1;[t421199_x1] chr4-1235-1257|1;[t394690_x1] chr4-1235-1256|1;[t302504_x1] chr4-1235-1255|1;[t97493_x1] chr4-1225-1247|1;[t394691_x1] chr4-1224-1243|1;[t394693_x10] chr4-1223-1243|10;[t394694_x2] chr4-1222-1243|2;[t302505_x3] chr4-1224-1242|3;[t302506_x3] chr4-1223-1242|3;[t302508_x7] chr4-1222-1242|7;[t302509_x4] chr4-1221-1242|4;[t302510_x2] chr4-1220-1242|2;[t97637_x2] chr4-1223-1241|2;[t97638_x5] chr4-1222-1241|5;[t97640_x4] chr4-1221-1241|4;[t97641_x4] chr4-1220-1241|4;[t421200_x3] chr4-1258-1278|3;[t421201_x4] chr4-1257-1278|4;[t260915_x3] chr4-1222-1240|3;[t421202_x1] chr4-1256-1278|1;[t260916_x2] chr4-1220-1240|2;[t264704_x1] chr4-1222-1239|1;[t264705_x1] chr4-1220-1239|1;[t264706_x4] chr4-1219-1239|4;[t421200_x3] chr4-1217-1237|3;[t421201_x4] chr4-1216-1237|4;[t421202_x1] chr4-1215-1237|1;[t394691_x1] chr4-1217-1236|1;[t394693_x10] chr4-1216-1236|10;[t394694_x2] chr4-1215-1236|2;[t302505_x3] chr4-1217-1235|3;[t302506_x3] chr4-1216-1235|3;[t302508_x7] chr4-1215-1235|7;[t302509_x4] chr4-1214-1235|4;[t302510_x2] chr4-1213-1235|2;[t97637_x2] chr4-1216-1234|2;[t97638_x5] chr4-1215-1234|5;[t97640_x4] chr4-1214-1234|4;[t97641_x4] chr4-1213-1234|4;[t260915_x3] chr4-1215-1233|3;[t260916_x2] chr4-1213-1233|2;[t264704_x1] chr4-1215-1232|1;[t264705_x1] chr4-1213-1232|1;[t264706_x4] chr4-1212-1232|4;[t394691_x1] chr4-1258-1277|1;[t394693_x10] chr4-1257-1277|10;[t394694_x2] chr4-1256-1277|2;[t421200_x3] chr4-1210-1230|3;[t421201_x4] chr4-1209-1230|4;[t421202_x1] chr4-1208-1230|1;[t394691_x1] chr4-1210-1229|1;[t394693_x10] chr4-1209-1229|10;[t394694_x2] chr4-1208-1229|2;[t302505_x3] chr4-1210-1228|3;[t302506_x3] chr4-1209-1228|3;[t302508_x7] chr4-1208-1228|7;[t302509_x4] chr4-1207-1228|4;[t302510_x2] chr4-1206-1228|2;[t97637_x2] chr4-1209-1227|2;[t97638_x5] chr4-1208-1227|5;[t97640_x4] chr4-1207-1227|4;[t97641_x4] chr4-1206-1227|4;[t260915_x3] chr4-1208-1226|3;[t260916_x2] chr4-1206-1226|2;[t264704_x1] chr4-1208-1225|1;[t264705_x1] chr4-1206-1225|1;[t264706_x4] chr4-1205-1225|4;[t421200_x3] chr4-1203-1223|3;[t421201_x4] chr4-1202-1223|4;[t421202_x1] chr4-1201-1223|1;[t394691_x1] chr4-1203-1222|1;[t394693_x10] chr4-1202-1222|10;[t394694_x2] chr4-1201-1222|2;[t302505_x3] chr4-1203-1221|3;[t302506_x3] chr4-1202-1221|3;[t302508_x7] chr4-1201-1221|7;[t302509_x4] chr4-1200-1221|4;[t302510_x2] chr4-1199-1221|2;[t302505_x3] chr4-1258-1276|3;[t302506_x3] chr4-1257-1276|3;[t302508_x7] chr4-1256-1276|7;[t302509_x4] chr4-1255-1276|4;[t97637_x2] chr4-1202-1220|2;[t97638_x5] chr4-1201-1220|5;[t302510_x2] chr4-1254-1276|2;[t97640_x4] chr4-1200-1220|4;[t97641_x4] chr4-1199-1220|4;[t260915_x3] chr4-1201-1219|3;[t260916_x2] chr4-1199-1219|2;[t264704_x1] chr4-1201-1218|1;[t264705_x1] chr4-1199-1218|1;[t264706_x4] chr4-1198-1218|4;[t421200_x3] chr4-1196-1216|3;[t421201_x4] chr4-1195-1216|4;[t421202_x1] chr4-1194-1216|1;[t394691_x1] chr4-1196-1215|1;[t394693_x10] chr4-1195-1215|10;[t394694_x2] chr4-1194-1215|2;[t302505_x3] chr4-1196-1214|3;[t302506_x3] chr4-1195-1214|3;[t302508_x7] chr4-1194-1214|7;[t302509_x4] chr4-1193-1214|4;[t302510_x2] chr4-1192-1214|2;[t97637_x2] chr4-1195-1213|2;[t97638_x5] chr4-1194-1213|5;[t97640_x4] chr4-1193-1213|4;[t97641_x4] chr4-1192-1213|4;[t260915_x3] chr4-1194-1212|3;[t260916_x2] chr4-1192-1212|2;[t264704_x1] chr4-1194-1211|1;[t264705_x1] chr4-1192-1211|1;[t264706_x4] chr4-1191-1211|4;[t97637_x2] chr4-1257-1275|2;[t97638_x5] chr4-1256-1275|5;[t97640_x4] chr4-1255-1275|4;[t97641_x4] chr4-1254-1275|4;[t421200_x3] chr4-1189-1209|3;[t421201_x4] chr4-1188-1209|4;[t421202_x1] chr4-1187-1209|1;[t394691_x1] chr4-1189-1208|1;[t394693_x10] chr4-1188-1208|10;[t394694_x2] chr4-1187-1208|2;[t302505_x3] chr4-1189-1207|3;[t302506_x3] chr4-1188-1207|3;[t302508_x7] chr4-1187-1207|7;[t302509_x4] chr4-1186-1207|4;[t302510_x2] chr4-1185-1207|2;[t97637_x2] chr4-1188-1206|2;[t97638_x5] chr4-1187-1206|5;[t97640_x4] chr4-1186-1206|4;[t97641_x4] chr4-1185-1206|4;[t260915_x3] chr4-1187-1205|3;[t260916_x2] chr4-1185-1205|2;[t264704_x1] chr4-1187-1204|1;[t264705_x1] chr4-1185-1204|1;[t264706_x4] chr4-1184-1204|4;[t421200_x3] chr4-1182-1202|3;[t421201_x4] chr4-1181-1202|4;[t421202_x1] chr4-1180-1202|1;[t394691_x1] chr4-1182-1201|1;[t394693_x10] chr4-1181-1201|10;[t394694_x2] chr4-1180-1201|2;[t302505_x3] chr4-1182-1200|3;[t302506_x3] chr4-1181-1200|3;[t302508_x7] chr4-1180-1200|7;[t302509_x4] chr4-1179-1200|4;[t302510_x2] chr4-1178-1200|2;[t260915_x3] chr4-1256-1274|3;[t260916_x2] chr4-1254-1274|2;[t97637_x2] chr4-1181-1199|2;[t97638_x5] chr4-1180-1199|5;[t97640_x4] chr4-1179-1199|4;[t97641_x4] chr4-1178-1199|4;[t260915_x3] chr4-1180-1198|3;[t260916_x2] chr4-1178-1198|2;[t264704_x1] chr4-1180-1197|1;[t264705_x1] chr4-1178-1197|1;[t264706_x4] chr4-1177-1197|4;[t421200_x3] chr4-1175-1195|3;[t421201_x4] chr4-1174-1195|4;[t421202_x1] chr4-1173-1195|1;[t394691_x1] chr4-1175-1194|1;[t394693_x10] chr4-1174-1194|10;[t394694_x2] chr4-1173-1194|2;[t302505_x3] chr4-1175-1193|3;[t302506_x3] chr4-1174-1193|3;[t302508_x7] chr4-1173-1193|7;[t302509_x4] chr4-1172-1193|4;[t302510_x2] chr4-1171-1193|2;[t97637_x2] chr4-1174-1192|2;[t97638_x5] chr4-1173-1192|5;[t97640_x4] chr4-1172-1192|4;[t97641_x4] chr4-1171-1192|4;[t260915_x3] chr4-1173-1191|3;[t260916_x2] chr4-1171-1191|2;[t264704_x1] chr4-1173-1190|1;[t264705_x1] chr4-1171-1190|1;[t264706_x4] chr4-1170-1190|4;[t264704_x1] chr4-1256-1273|1;[t264705_x1] chr4-1254-1273|1;[t264706_x4] chr4-1253-1273|4;[t421200_x3] chr4-1168-1188|3;[t421201_x4] chr4-1167-1188|4;[t421202_x1] chr4-1166-1188|1;[t394691_x1] chr4-1168-1187|1;[t394693_x10] chr4-1167-1187|10;[t394694_x2] chr4-1166-1187|2;[t302505_x3] chr4-1168-1186|3;[t302506_x3] chr4-1167-1186|3;[t302508_x7] chr4-1166-1186|7;[t302509_x4] chr4-1165-1186|4;[t302510_x2] chr4-1164-1186|2;[t97637_x2] chr4-1167-1185|2;[t97638_x5] chr4-1166-1185|5;[t97640_x4] chr4-1165-1185|4;[t97641_x4] chr4-1164-1185|4;[t260915_x3] chr4-1166-1184|3;[t260916_x2] chr4-1164-1184|2;[t264704_x1] chr4-1166-1183|1;[t264705_x1] chr4-1164-1183|1;[t264706_x4] chr4-1163-1183|4;</t>
  </si>
  <si>
    <t>Chr4_6141</t>
  </si>
  <si>
    <t>10984138-10984387</t>
  </si>
  <si>
    <t>10984319-10984339</t>
  </si>
  <si>
    <t>AACGACCTCTTGCTTCTTGCGCAAGTTGAAAGATCGTTTTCCAGAGGCCCATAGATGCTACTTCCTCCGTTACATATTATAAAATTTTTTAGCATTGCCTAAATTCATATAAATGTTAATGAATCTAGCCACAGATTCATTAATATCTATATGAATGTGGGCATGGCTAGATTCATTAACATCTATATGAATGTGGGCAATGCTAAAAAATCTTATAACCTGAAACGGAGGTAGTAGATCAGTCTTCCAA</t>
  </si>
  <si>
    <t>...(((.....((((((.((....)).(((((....))))).)))))).....(((.(((((.((((((((.((..((((((.((((((((((((((((((.(((((((((.(((((((((((((((((((((.((((((..........)))))).))....))))))))))))))))))).))))))))).)))))))))))))))))).))))))..)).)))))))).)))))))).)))......</t>
  </si>
  <si>
    <t>TTGCCTAAATTCATATAAATGTTAATGAATCTAGCCACAGATTCATTAATATCTATATGAATGTGGGCATGGCTAGATTCATTAACATCTATATGAATGTGGGCAATG</t>
  </si>
  <si>
    <t>[t52222_x3] chr4+10984316-10984336|3;[t159120_x1] chr4+10984317-10984337|1;[t121267_x1] chr4+10984318-10984337|1;[t121268_x22] chr4+10984318-10984338|22;[t121269_x9] chr4+10984318-10984339|9;[t121270_x2] chr4+10984318-10984340|2;[t337149_x1] chr4+10984319-10984337|1;[t337151_x35] chr4+10984319-10984339|35;[t337152_x2] chr4+10984319-10984340|2;[t196471_x2] chr4+10984320-10984339|2;[t306254_x2] chr4+10984321-10984340|2;[t306255_x4] chr4+10984321-10984341|4;[t114789_x8] chr4+10984322-10984342|8;[t114790_x2] chr4+10984322-10984344|2;[t308115_x1] chr4+10984323-10984342|1;[t308116_x2] chr4+10984323-10984343|2;[t308117_x4] chr4+10984323-10984344|4;[t308118_x4] chr4+10984323-10984345|4;[t123464_x1] chr4+10984324-10984344|1;[t123465_x1] chr4+10984324-10984345|1;[t123466_x1] chr4+10984324-10984346|1;[t2188_x1] chr4+10984343-10984365|1;[t410437_x1] chr4+10984188-10984208|1;</t>
  </si>
  <si>
    <t>[t68961_x12] chr4+15883042-15883062|12;[t26135_x2] chr4+15883044-15883064|2;[t26136_x1] chr4+15883044-15883065|1;</t>
  </si>
  <si>
    <t>[t180180_x1] chr5+18668414-18668432|1;[t180182_x1] chr5+18668414-18668433|1;[t180183_x47] chr5+18668414-18668434|47;[t180184_x227] chr5+18668414-18668435|227;[t231387_x4] chr5+18668415-18668434|4;[t231388_x10] chr5+18668415-18668435|10;[t122343_x1] chr5+18668416-18668436|1;[t343733_x2] chr5+18668417-18668435|2;[t343734_x10] chr5+18668417-18668437|10;[t207800_x1] chr5+18668418-18668435|1;[t408161_x1] chr5+18668419-18668439|1;[t189811_x1] chr5+18668478-18668499|1;</t>
  </si>
  <si>
    <t>Chr5_11053</t>
  </si>
  <si>
    <t>20169626-20169875</t>
  </si>
  <si>
    <t>20169830-20169852</t>
  </si>
  <si>
    <t>TGGCTCCAAAAATAACAAGTCATTTTGTTATAGCTAGTTTGAAAAGCTAACAAATACAGTAATAAGCTTTATAGTTATCTCTATACCTATTCTCATGCACAACTTTTATTTTTTTAATCTTACGTACTTTCTCTGTTTCACAATGTAAGTATATATGTCTAGATTCATTAACGTCAATATAAATATGAGAAATGCTAGAATGATTTACATTGTGAAACGGAGGAAGTGATATCTTTTGATTGGCTCTTCA</t>
  </si>
  <si>
    <t>(((((......((((((((....)))))))))))))...((((.((((((((((...........((...((((.(((....))).))))......))..........................((((((((((((((((((((((((((.......(((((.(((((................))))).....)))))...))))))))))))))))))))))))))......)))).)))))).))))</t>
  </si>
  <si>
    <t>TTTCTCTGTTTCACAATGTAAGTATATATGTCTAGATTCATTAACGTCAATATAAATATGAGAAATGCTAGAATGATTTACATTGTGAAACGGAGGAAGT</t>
  </si>
  <si>
    <t>[t294549_x1] chr5+20169725-20169747|1;[t114876_x1] chr5+20169808-20169828|1;[t136886_x1] chr5+20169828-20169849|1;[t391729_x1] chr5+20169830-20169847|1;[t391730_x1] chr5+20169830-20169851|1;[t391732_x3] chr5+20169830-20169852|3;[t290713_x1] chr5+20169831-20169850|1;[t290715_x3] chr5+20169831-20169851|3;[t290716_x1] chr5+20169831-20169852|1;[t290717_x1] chr5+20169831-20169853|1;[t53222_x1] chr5+20169832-20169852|1;[t161696_x1] chr5+20169833-20169852|1;</t>
  </si>
  <si>
    <t>23343875-23344124</t>
  </si>
  <si>
    <t>CTTGCTCCATGTCGCCGGCTATGTCGTCATTGTTGAGGATGGCGAGGCGCGCGAGGTGGAGAAGCAGGGCACGTGCATTCCTAGAGCTTCCGTCCAGCTCCCCGGCGGGCTAGCTAGCTCACTCCGCCGCCGCCGCCGCCGCCGCCGGCGCGCGCACGGCTGGCTGGCTCCGGCCGGCTGAGATGCATGCACGGATGCATGTGCCCTTCTTCTCCACCGTGCACGCCTCGCCTGCAGCAAGGAGACCTCG</t>
  </si>
  <si>
    <t>....((((.(((.((.......(((.(((....))).)))(((((((((.(((.((((((((((.(((((((((((((((...(.((...(((((((((..((((..((((((((((((.....(((((((((.((....)).).))))).)))...))))))))))))))))..))))).))))...)).)))))))))))))))).)))))))))).))).))))))))).)).))).))))......</t>
  </si>
  <si>
    <t>[t160919_x1] chr5+23344072-23344092|1;[t404834_x1] chr5+23344081-23344102|1;[t360806_x1] chr5+23343902-23343923|1;[t369301_x1] chr5+23343909-23343929|1;[t182454_x4] chr5+23343924-23343944|4;[t241745_x1] chr5+23343925-23343945|1;[t227932_x2] chr5+23343927-23343947|2;[t369331_x2] chr5+23343931-23343948|2;[t369333_x1] chr5+23343931-23343949|1;[t369342_x5] chr5+23343931-23343950|5;[t369343_x791] chr5+23343931-23343951|791;[t369345_x2] chr5+23343931-23343952|2;[t249882_x1] chr5+23343932-23343950|1;[t249883_x11] chr5+23343932-23343951|11;[t249884_x2] chr5+23343932-23343952|2;[t221705_x1] chr5+23343933-23343951|1;</t>
  </si>
  <si>
    <t>Chr5_15585</t>
  </si>
  <si>
    <t>[t263759_x3] chr5+29345776-29345793|3;[t263762_x124] chr5+29345776-29345794|124;[t263766_x179] chr5+29345776-29345795|179;[t263770_x383] chr5+29345776-29345796|383;[t263771_x351] chr5+29345776-29345797|351;[t263772_x222] chr5+29345776-29345798|222;[t275582_x1] chr5+29345777-29345796|1;[t275583_x1] chr5+29345777-29345799|1;[t383863_x1] chr5+29345778-29345797|1;[t117507_x1] chr5+29345797-29345814|1;[t48228_x1] chr5+29345811-29345833|1;[t147391_x1] chr5+29345812-29345830|1;[t147392_x2] chr5+29345812-29345831|2;[t147393_x1] chr5+29345812-29345832|1;[t49457_x2] chr5+29345813-29345830|2;[t49458_x3] chr5+29345813-29345831|3;[t49459_x2] chr5+29345813-29345833|2;[t150376_x1] chr5+29345814-29345831|1;[t327760_x1] chr5+29345831-29345849|1;</t>
  </si>
  <si>
    <t>Chr5_15588</t>
  </si>
  <si>
    <t>29345622-29345871</t>
  </si>
  <si>
    <t>ACTGTTTTTATCTTTAGATTTATGGGTTTTTGACATGTTTATATTTTTTATTTATTCAGAACGGTTTATATTCATTGATTGGGTTAATGGCTTAATGCTTAATGCTCTAAATATTAATAGTTAGGATTAAATGTAAATGTCAACAGACAAAATTGGTGTCGTGGTGTAGTTGGTTATCACGTCAGTCTAACACACTGAAGGTCTCCGGTTCGAACCCGGGCGACGCCATTTTTTTAATTTCTACTTTCTT</t>
  </si>
  <si>
    <t>..............((((.........(((((...((((.((((((..((((((.((..(((.(((.(((((........((((....(((.....)))....))))..))))).))).)))..)).)))))).)))))).))))..))))).((((((((((((..((..((..(((...(((((.......))))).)))..))..))...)))...)))))))))...........)))).......</t>
  </si>
  <si>
    <t>28910228-28910248</t>
  </si>
  <si>
    <t>GTAGGGATAGGCATGATCTCT</t>
  </si>
  <si>
    <t>[t72218_x1] chr5-28910050-28910070|1;[t267855_x2] chr5-28910228-28910248|2;</t>
  </si>
  <si>
    <t>Chr5_16781</t>
  </si>
  <si>
    <t>28032571-28032820</t>
  </si>
  <si>
    <t>28032776-28032796</t>
  </si>
  <si>
    <t>CTGCAGCACGGATTTCAAGACGCATGTGTGTATGATAGGTGGGACCAGATATTGATTGTGTAGTATATGTTTATATGTAACTATTGTATGAATTGACTATTAAGTTGATTATAGATGATTTGAAGCTAGCAGTTGGCTATACTATAAAACTTGCTCTTATTTTCTCCATACGTGTTTATAGCTGGCTTATAGTATGCTATTGTACCTGCTATTATAATATCAGGTACGATTGCTTGGTTAGGGAGAAATA</t>
  </si>
  <si>
    <t>...........(((((.....(((((((((...((.((((((((.(((......((.(((((((...((((.....((....((..(...(((..(((....)))..)))....)..)).....)).))))....))))))).)).....))).))))))))))..)))))))))......((((((...((((....((((((((((.(((....))).)))))))))))))).))))))...))))).</t>
  </si>
  <si>
    <t>TGTGTGTATGATAGGTGGGACCAGATATTGATTGTGTAGTATATGTTTATATGTAACTATTGTATGAATTGACTATTAAGTTGATTATAGATGATTTGAAGCTAGCAGTTGGCTATACTATAAAACTTGCTCTTATTTTCTCCATACGTG</t>
  </si>
  <si>
    <t>[t161009_x1] chr5-28032776-28032798|1;[t132440_x1] chr5-28032775-28032797|1;[t386865_x14] chr5-28032776-28032796|14;[t386866_x3] chr5-28032774-28032796|3;[t275936_x3] chr5-28032775-28032795|3;[t386503_x1] chr5-28032776-28032794|1;[t386505_x1] chr5-28032775-28032794|1;[t275434_x1] chr5-28032776-28032793|1;[t308520_x2] chr5-28032771-28032790|2;</t>
  </si>
  <si>
    <t>Chr5_17293</t>
  </si>
  <si>
    <t>[t277798_x1] chr5-26951374-26951394|1;[t277799_x1] chr5-26951372-26951394|1;[t405549_x1] chr5-26951373-26951393|1;[t405550_x1] chr5-26951372-26951393|1;[t405551_x2] chr5-26951371-26951393|2;[t346074_x14] chr5-26951370-26951392|14;[t211681_x2] chr5-26951371-26951391|2;[t211682_x9] chr5-26951370-26951391|9;[t211683_x4] chr5-26951369-26951391|4;[t15732_x8] chr5-26951370-26951390|8;[t15733_x6] chr5-26951369-26951390|6;[t15734_x8] chr5-26951368-26951390|8;[t44302_x1] chr5-26951371-26951389|1;[t44303_x3] chr5-26951370-26951389|3;[t44304_x2] chr5-26951369-26951389|2;[t44305_x5] chr5-26951368-26951389|5;[t44306_x4] chr5-26951367-26951389|4;[t135971_x2] chr5-26951367-26951388|2;[t412017_x1] chr5-26951368-26951387|1;[t412018_x1] chr5-26951367-26951387|1;[t412022_x1] chr5-26951365-26951387|1;</t>
  </si>
  <si>
    <t>[t80214_x1] chr5-26275310-26275330|1;[t363528_x1] chr5-26275307-26275327|1;[t366493_x1] chr5-26275305-26275322|1;[t366496_x6] chr5-26275304-26275322|6;[t366497_x33] chr5-26275303-26275322|33;[t366499_x1170] chr5-26275302-26275322|1170;[t366501_x1] chr5-26275301-26275322|1;[t366502_x1] chr5-26275300-26275322|1;[t247737_x6] chr5-26275302-26275321|6;[t211331_x3] chr5-26275302-26275320|3;[t12927_x6] chr5-26275299-26275319|6;[t216053_x1] chr5-26275281-26275301|1;[t162357_x5] chr5-26275222-26275242|5;[t345269_x2] chr5-26275405-26275425|2;</t>
  </si>
  <si>
    <t>Chr5_19132</t>
  </si>
  <si>
    <t>23230362-23230611</t>
  </si>
  <si>
    <t>23230402-23230422</t>
  </si>
  <si>
    <t>TTGATTATTACATTGGCTATAAATGATTTGTAGCTAGTAGTGGGCTATGCTATTAAACTCGCTCTTAGAGCAGGTACAATAGTAGGCTATAAGCCATCTATAAACATATTTTAAAGAGATAAAGGAAGAGAGAGAAGAGCAGCGGGCTACAGATCTGTAGCCAACTGCAGCACGGACTCTAAAATGTAATGTGTGTATGATAGGTGGGACCAGATATTAATAATATAGTAAGCAACTATTGTATAAATTA</t>
  </si>
  <si>
    <t>........((((((((((((((.....))))))))))).)))((((.(((((((..((..((((...))))..))..))))))))))).....((((((((..((((((.(((...............((((......((((..(((((((....)))))))..))))........))))......))).))))))...))))))))...............((((((((......))))))))......</t>
  </si>
  <si>
    <t>GCCATCTATAAACATATTTTAAAGAGATAAAGGAAGAGAGAGAAGAGCAGCGGGCTACAGATCTGTAGCCAACTGCAGCACGGACTCTAAAATGTAATGTGTGTATGATAGGTGGGAC</t>
  </si>
  <si>
    <t>[t10108_x1] chr5-23230478-23230499|1;[t74960_x1] chr5-23230476-23230497|1;[t105489_x2] chr5-23230471-23230493|2;[t281798_x2] chr5-23230471-23230492|2;[t11409_x1] chr5-23230472-23230491|1;[t11410_x1] chr5-23230471-23230491|1;[t11411_x1] chr5-23230470-23230491|1;[t87650_x2] chr5-23230469-23230489|2;[t26128_x1] chr5-23230464-23230486|1;[t74596_x1] chr5-23230463-23230485|1;[t74520_x1] chr5-23230464-23230483|1;[t74521_x1] chr5-23230462-23230483|1;[t222468_x1] chr5-23230462-23230482|1;[t73825_x1] chr5-23230464-23230481|1;[t73826_x1] chr5-23230461-23230481|1;[t69032_x2] chr5-23230458-23230479|2;[t69033_x1] chr5-23230457-23230479|1;[t213828_x1] chr5-23230459-23230478|1;[t213829_x1] chr5-23230458-23230478|1;[t213830_x2] chr5-23230456-23230478|2;[t382205_x1] chr5-23230436-23230456|1;[t132440_x1] chr5-23230401-23230423|1;[t386865_x14] chr5-23230402-23230422|14;[t386866_x3] chr5-23230400-23230422|3;[t275936_x3] chr5-23230401-23230421|3;[t386503_x1] chr5-23230402-23230420|1;[t386505_x1] chr5-23230401-23230420|1;[t275434_x1] chr5-23230402-23230419|1;[t308520_x2] chr5-23230397-23230416|2;[t125804_x1] chr5-23230567-23230589|1;[t83095_x1] chr5-23230523-23230543|1;[t238161_x1] chr5-23230523-23230542|1;[t297139_x1] chr5-23230520-23230542|1;[t272981_x1] chr5-23230512-23230534|1;</t>
  </si>
  <si>
    <t>Chr5_2281</t>
  </si>
  <si>
    <t>4485300-4485549</t>
  </si>
  <si>
    <t>4485401-4485423</t>
  </si>
  <si>
    <t>AAGAAAAACTAATTGCACAGTTTGTATGGAAATCGTGAGACGAAGCTTTTGAGCCTAATTAGTCCCTAATTAGCCATAAGTGCTACAGTAACCCACATATGCTAATGACGGATTAATTAGGCTTAATGAATTCGTCTCGCGGTTTATAGGCGAGTTATGAAATTAGTTTTTTCATTTGTGTCCGAAAACCCCTTTCGACATTCGGTTAAACGTCCAATGTGACACCTTAAAATTTTCTTTTTGCGAACTA</t>
  </si>
  <si>
    <t>..((((((((((((.((.(..((((....(((((((((((((((....(((((((((((((((((...((((((.(((.(((...........))).)))))))))...)))))))))))))))))....)))))))))))))))....))))..).)).)))))))))))).....(((((.((((.....)))).(((((.((........)))))))))))).........................</t>
  </si>
  <si>
    <t>GCCTAATTAGTCCCTAATTAGCCATAAGTGCTACAGTAACCCACATATGCTAATGACGGATTAATTAGGCTT</t>
  </si>
  <si>
    <t>[t364568_x1] chr5+4485399-4485421|1;[t244208_x2] chr5+4485400-4485422|2;[t193815_x2] chr5+4485401-4485422|2;[t193816_x8] chr5+4485401-4485423|8;[t287931_x6] chr5+4485402-4485422|6;[t287934_x3] chr5+4485402-4485423|3;[t40967_x3] chr5+4485403-4485422|3;[t351857_x1] chr5+4485405-4485423|1;[t219798_x1] chr5+4485406-4485424|1;[t294405_x1] chr5+4485460-4485481|1;[t382923_x1] chr5+4485322-4485343|1;[t157080_x1] chr5+4485374-4485392|1;</t>
  </si>
  <si>
    <t>[t369331_x2] chr5-15896246-15896263|2;[t369333_x1] chr5-15896245-15896263|1;[t369342_x5] chr5-15896244-15896263|5;[t369343_x791] chr5-15896243-15896263|791;[t369345_x2] chr5-15896242-15896263|2;[t249882_x1] chr5-15896244-15896262|1;[t249883_x11] chr5-15896243-15896262|11;[t249884_x2] chr5-15896242-15896262|2;[t221705_x1] chr5-15896243-15896261|1;</t>
  </si>
  <si>
    <t>Chr5_24652</t>
  </si>
  <si>
    <t>13612346-13612595</t>
  </si>
  <si>
    <t>13612551-13612571</t>
  </si>
  <si>
    <t>ATAAATCTAGACATAGCATCTATGTGAATGTGGGCAATGCTAGAATAACTTACATTATGAAACGGAGGAAGTAGTAATTAACTACCTTTGTACTTATTTTGAATATTCTACTTGTTCGTTCTAACTATTTGTCAGTAGAGCATTCTAACGTTTTACAGCTTGGCAAATTTTTGCATGTCATTATCGTATCCAGTTTTCCACCTAACTGAAATCCATGTCCTGAAATTGCTTTTTCATAGGTTGTTTTCTG</t>
  </si>
  <si>
    <t>.........(((((.(((.......(((((...((((.(.(((((((..((.((..((((.(((((((.(((........))).)))))))..))))..)))))))))))))))).))))).....(((((((((((((((........)))))))....))))))))...))))))))...........(((....(.(((((..(((((..((...........))...)))))))))).)....)))</t>
  </si>
  <si>
    <t>TGAATGTGGGCAATGCTAGAATAACTTACATTATGAAACGGAGGAAGTAGTAATTAACTACCTTTGTACTTATTTTGAATATTCTACTTGTTCGTTCTAA</t>
  </si>
  <si>
    <t>[t384379_x1] chr5-13612555-13612573|1;[t349439_x1] chr5-13612552-13612571|1;[t349440_x17] chr5-13612551-13612571|17;[t349443_x2] chr5-13612550-13612571|2;[t216945_x2] chr5-13612551-13612570|2;[t132235_x1] chr5-13612548-13612568|1;[t161257_x1] chr5-13612523-13612543|1;</t>
  </si>
  <si>
    <t>Chr5_24886</t>
  </si>
  <si>
    <t>13324865-13325114</t>
  </si>
  <si>
    <t>13324890-13324910</t>
  </si>
  <si>
    <t>ATCCAACAACCTATCCTCTTAATAGCTTTCTCGGATTTAATGCGTGACTCTCCATTCTTCCATATAAGATTGGCTGCGTGGGCATCGAGAAATGTAAATATTAATGAATCGCTTGTTTACGAGGAATAACTAGTAGCATGTTTAAATGGATGATAAATAGAATTACTTATACTTAGTCTGTGTGCCAAGATGAAATATGATGATCAAAAGTAGATGGAGGGAGTAGTTTCTTATATGACATGACCAGTAT</t>
  </si>
  <si>
    <t>.............(((((.(((.(((.(((...(((....(((((..((((((((.(..(((........)))..).)))))....)))..)))))...)))...)))..)))...))).)))))...(((.((..((((((.....(((..........((((((((...(((.(((((..(.....(((.(.......).)))..)..))))).))).))))))))))).....)))))))).)))..</t>
  </si>
  <si>
    <t>CTTATACTTAGTCTGTGTGCCAAGATGAAATATGATGATCAAAAGTAGATGGAGGGAGTA</t>
  </si>
  <si>
    <t>[t136801_x1] chr5-13324990-13325011|1;[t128092_x1] chr5-13324908-13324927|1;[t367100_x1] chr5-13324905-13324926|1;[t116689_x1] chr5-13324895-13324912|1;[t116690_x4] chr5-13324892-13324912|4;[t116692_x1] chr5-13324891-13324912|1;[t116693_x1] chr5-13324890-13324912|1;[t311973_x16] chr5-13324891-13324911|16;[t138725_x17] chr5-13324890-13324910|17;[t5063_x1] chr5-13324888-13324909|1;[t5064_x1] chr5-13324887-13324909|1;[t34855_x1] chr5-13324890-13324907|1;[t127260_x1] chr5-13325053-13325075|1;</t>
  </si>
  <si>
    <t>5230596-5230845</t>
  </si>
  <si>
    <t>AAGGAACAAAAGAGCTAGGGAGCCGACAGAAGAGAGTGAGCATATATAGTTCTTTCCTTGCATATGTGGTCATATGTGTGTTGACTGAAGAGATACATATATATAGAGAGAGAGAGTTCATGTGCTTGAAGCTATATGTGCTCACTTCTCTTTCTGTCAGCAAATTATCTCCCTCCCTCTCTCCCTAATATATACGCATGGGTGCATACAACGCAAATATATATATATATATATATATATATGTGTGTGT</t>
  </si>
  <si>
    <t>..(((.....((((..(((((((.((((((((((((((((((((((((((...(((...(((((((.(.(((((((((((((.........)))))))))))...........)).).)))))))..)))))))))))))))))).)))).))))))).))........)))))..)))).)))...........(((....))).....(((((.((((((((((((....)))))))))))).)))))</t>
  </si>
  <si>
    <t>[t168291_x1] chr5+5230618-5230638|1;[t176190_x2] chr5+5230619-5230637|2;[t176195_x220] chr5+5230619-5230638|220;[t176196_x3] chr5+5230619-5230639|3;[t217961_x1] chr5+5230620-5230637|1;[t217966_x5] chr5+5230620-5230638|5;</t>
  </si>
  <si>
    <t>Chr5_30094</t>
  </si>
  <si>
    <t>3298408-3298657</t>
  </si>
  <si>
    <t>3298541-3298561</t>
  </si>
  <si>
    <t>TCCGTTTCAGGTTATAAGATTTTCTAGTATTGCCTACATTCATATAGATATTAATGAATCTAGGCATACATATATGCCTAGATTGATTAACATATATATGAATATGGGCAATGCTAGAAAATCTTATAATATAAAACAGAGGAAGTAGTAAATAAGCTCTCTACGAAGTGCAGAGGTAAAAAAAATAATGCCATTGACAGTCTTACCAGGCACTCAGTATATGAAAATTAAACAATTGAACAACTTGATA</t>
  </si>
  <si>
    <t>((.((((...((((((((((((((((((((((((((.(((((((((.((.(((((.((((((((((((....)))))))))))).))))).)).))))))))).))))))))))))))))))))))))))...)))).))..((((.((............(((..(((((...(((((.......................)))))..)))))..)))......((((....))))..)).))))....</t>
  </si>
  <si>
    <t>TATGAATATGGGCAATGCTAG</t>
  </si>
  <si>
    <t>AGTATTGCCTACATTCATATAGATATTAATGAATCTAGGCATACATATATGCCTAGATTGATTAACATATATATGAATATGGGCAATGCTAG</t>
  </si>
  <si>
    <t>[t216293_x1] chr5-3298539-3298558|1;[t309553_x1] chr5-3298538-3298555|1;[t336992_x1] chr5-3298615-3298635|1;[t303737_x1] chr5-3298612-3298633|1;[t410556_x1] chr5-3298607-3298628|1;[t308066_x1] chr5-3298541-3298561|1;[t308067_x1] chr5-3298539-3298561|1;[t123341_x1] chr5-3298540-3298560|1;[t123342_x1] chr5-3298538-3298560|1;[t348947_x1] chr5-3298539-3298559|1;</t>
  </si>
  <si>
    <t>Chr5_31394</t>
  </si>
  <si>
    <t>743354-743603</t>
  </si>
  <si>
    <t>743562-743581</t>
  </si>
  <si>
    <t>TTTTATAGTATCGTAGGGATCGTAGAATCGGGATACCACATAAGATTTTATAGGATTGTGTAGTAATGAATAGTAGGATCGAGATACTATGAAAATTAGGACACTATGTGGGATCGGTATCGTTTTAGCTTGATAGTATCATAAGATATTAGGATACGAATCGGTATACTGACAAGCTTGCCCTCACCAAAGCAAAGCAGCAACACGATTCGCATCGCATCTCATGCTCATGCTCATCGCACATTCGCAT</t>
  </si>
  <si>
    <t>((((((((((((.....((((.((.(.(((...(((.((((((..((....))..)))))).))).))).)..)).))))..))))))))))))...........(((((.(((.(((((.(....(((.((((((((((....))))))).(((.(((((((((...(((....((((..........))))....)))..)).))))))).))).....))).))))))))).))).)))))......</t>
  </si>
  <si>
    <t>TAGAATCGGGATACCACATA</t>
  </si>
  <si>
    <t>TAGAATCGGGATACCACATAAGATTTTATAGGATTGTGTAGTAATGAATAGTAGG</t>
  </si>
  <si>
    <t>[t295706_x1] chr5-743562-743581|1;[t275381_x1] chr5-743525-743546|1;[t382542_x1] chr5-743523-743545|1;</t>
  </si>
  <si>
    <t>Chr5_31754</t>
  </si>
  <si>
    <t>309-558</t>
  </si>
  <si>
    <t>312-332</t>
  </si>
  <si>
    <t>TATAAAGAGTGTCATTTGTCCATTTTAATCTTTTTACCACGGTAAAACCAAGACACATATGGGGTTAACGTTTTGCATTTACGAAGATCAAGCTTTCATAAACGTCCAATAATTTTGGTTTAACATAAAACCTCTTATAACTAAGTATAAAGCTATGTGCAAGACAACTGGATACTACTGAACTCATAGCTTTAGGGTTTAGGGTTTAGGTTTTAGGGTTTAGGGTTTAGGGTTTAGGGTTTAGGGTTTA</t>
  </si>
  <si>
    <t>.......((((((.....(((((.....(((((((((....)))))...)))).....)))))......(((((((((....(.....).((((((.(((........((((....(((((......)))))..)))).......)))))))))..))))))))).....)))))).((((((((..(((((((((.((((((.(((((...))))).)))))).)))))))))..))))))))......</t>
  </si>
  <si>
    <t>ACTGAACTCATAGCTTTAGGGTTTAGGGTTTAGGTTTTAGGGTTTAGGGTTTAGGGTTTAGGGTTTAGGGT</t>
  </si>
  <si>
    <t>[t394855_x1] chr5-333-353|1;[t279900_x1] chr5-331-349|1;[t421200_x3] chr5-327-347|3;[t421201_x4] chr5-326-347|4;[t421202_x1] chr5-325-347|1;[t394691_x1] chr5-327-346|1;[t394693_x10] chr5-326-346|10;[t394694_x2] chr5-325-346|2;[t302505_x3] chr5-327-345|3;[t302506_x3] chr5-326-345|3;[t302508_x7] chr5-325-345|7;[t302509_x4] chr5-324-345|4;[t302510_x2] chr5-323-345|2;[t97637_x2] chr5-326-344|2;[t97638_x5] chr5-325-344|5;[t97640_x4] chr5-324-344|4;[t97641_x4] chr5-323-344|4;[t260915_x3] chr5-325-343|3;[t260916_x2] chr5-323-343|2;[t264704_x1] chr5-325-342|1;[t264705_x1] chr5-323-342|1;[t264706_x4] chr5-322-342|4;[t421200_x3] chr5-320-340|3;[t421201_x4] chr5-319-340|4;[t421202_x1] chr5-318-340|1;[t394691_x1] chr5-320-339|1;[t394693_x10] chr5-319-339|10;[t394694_x2] chr5-318-339|2;[t302505_x3] chr5-320-338|3;[t302506_x3] chr5-319-338|3;[t302508_x7] chr5-318-338|7;[t302509_x4] chr5-317-338|4;[t302510_x2] chr5-316-338|2;[t97637_x2] chr5-319-337|2;[t97638_x5] chr5-318-337|5;[t97640_x4] chr5-317-337|4;[t97641_x4] chr5-316-337|4;[t260915_x3] chr5-318-336|3;[t260916_x2] chr5-316-336|2;[t264704_x1] chr5-318-335|1;[t264705_x1] chr5-316-335|1;[t264706_x4] chr5-315-335|4;[t421200_x3] chr5-313-333|3;[t421201_x4] chr5-312-333|4;[t421202_x1] chr5-311-333|1;[t394691_x1] chr5-313-332|1;[t394693_x10] chr5-312-332|10;[t394694_x2] chr5-311-332|2;[t302505_x3] chr5-313-331|3;[t302506_x3] chr5-312-331|3;[t302508_x7] chr5-311-331|7;[t302509_x4] chr5-310-331|4;[t302510_x2] chr5-309-331|2;[t97637_x2] chr5-312-330|2;[t97638_x5] chr5-311-330|5;[t97640_x4] chr5-310-330|4;[t97641_x4] chr5-309-330|4;[t260915_x3] chr5-311-329|3;[t260916_x2] chr5-309-329|2;[t264704_x1] chr5-311-328|1;[t264705_x1] chr5-309-328|1;</t>
  </si>
  <si>
    <t>Chr5_3690</t>
  </si>
  <si>
    <t>7019556-7019805</t>
  </si>
  <si>
    <t>7019601-7019621</t>
  </si>
  <si>
    <t>AAGTAGGACACTAAAATCCCTTATATTATAGGACAAGGGCAAAATCCCTTATATTGTGGGACGGAGGGAGTATCTAAACTCATTCATGATGAAGTAGCGAGAATGTAGCTTGAAGCAACATCTAAAATTGACACCGTTGATCTATAGTAGCGATTGAGACGGATCTATATATAGTACTCCTATATACAGGAACCGATGGAAACGATGGGCTCCAGACAAGATGATGAGCTTCACCGATGTTAATGAGGCC</t>
  </si>
  <si>
    <t>...(((....)))...((((((...((((((...(((((......)))))...))))))....)))))).........((((((((((.((((((..((((.......))))...((.(((((..........(((((((((.........))))..))))).....(((((((.....)))))))..(((.(((.((....)).)))..))).....))))).)).)))))).).)))..))))))...</t>
  </si>
  <si>
    <t>CCCTTATATTGTGGGACGGAG</t>
  </si>
  <si>
    <t>TATATTATAGGACAAGGGCAAAATCCCTTATATTGTGGGACGGAG</t>
  </si>
  <si>
    <t>[t115974_x1] chr5+7019578-7019599|1;[t167892_x24] chr5+7019601-7019621|24;[t167893_x1] chr5+7019601-7019622|1;[t167894_x1] chr5+7019601-7019623|1;[t173556_x2] chr5+7019602-7019621|2;[t173557_x3] chr5+7019602-7019623|3;[t206472_x1] chr5+7019603-7019624|1;[t395805_x1] chr5+7019604-7019624|1;[t311241_x1] chr5+7019607-7019627|1;[t136656_x1] chr5+7019608-7019627|1;</t>
  </si>
  <si>
    <t>8862139-8862262</t>
  </si>
  <si>
    <t>GATTGCTCCACTGTTGACTGCATTAGGATTCAATCCTTGCTGCTAAATGTATTGCTTATATTCAGCAATATAATGTTCAGCAGCAAGAACTGGATCTTAATATAGTCGATAGTGGAAGAACGGT</t>
  </si>
  <si>
    <t>......((((((((((((((.(((((((((((...(((((((((((.(((((((((.......)))))))))...)).)))))))))...))))))))))).))))))))))))))........</t>
  </si>
  <si>
    <t>[t394301_x19] chr5+8862161-8862181|19;[t394302_x1] chr5+8862161-8862182|1;[t301005_x2] chr5+8862162-8862179|2;[t301007_x3] chr5+8862162-8862180|3;[t301009_x11] chr5+8862162-8862181|11;[t301011_x250] chr5+8862162-8862182|250;[t301012_x5] chr5+8862162-8862183|5;[t301013_x6] chr5+8862162-8862184|6;[t91994_x1] chr5+8862163-8862180|1;[t91995_x3] chr5+8862163-8862182|3;[t91996_x1] chr5+8862163-8862183|1;[t91997_x1] chr5+8862163-8862184|1;[t318031_x1] chr5+8862215-8862235|1;[t153209_x56] chr5+8862219-8862239|56;[t81959_x1] chr5+8862220-8862238|1;[t81960_x3] chr5+8862220-8862239|3;[t81961_x13] chr5+8862220-8862240|13;</t>
  </si>
  <si>
    <t>Chr5_9358</t>
  </si>
  <si>
    <t>17593342-17593591</t>
  </si>
  <si>
    <t>17593546-17593567</t>
  </si>
  <si>
    <t>TTCACCACAAGAAAATTTTCTTGGATTATCCACTGTATGCACCTTCTAGTAGCTAGGAATAGCATTCAGCTGCATATATATCTAGTACTTCCGTTTCACAATATAAGTTATTCTAGTATTTTCTACGTTCATATTGATGTTAATGAATCTAGACATATATCTATCTAGATTCATTAGCATCAATATGAATGTGAGAAATGCTAAAATGACTTACATTGTGGAACGGATGAAGTATATATCTACGTATATT</t>
  </si>
  <si>
    <t>.......((((((....))))))...........((((((........((((((.(((......)))))))))...........((((((((((((((((((.(((((((((.((((((((..((((((((((((((((((((((((((((((..........))))))))))))))))))))))))))))))..)))))))).))))))))).)))))))))))))...)))))........)))))).</t>
  </si>
  <si>
    <t>AATGACTTACATTGTGGAACGG</t>
  </si>
  <si>
    <t>GTTTCACAATATAAGTTATTCTAGTATTTTCTACGTTCATATTGATGTTAATGAATCTAGACATATATCTATCTAGATTCATTAGCATCAATATGAATGTGAGAAATGCTAAAATGACTTACATTGTGGAACGG</t>
  </si>
  <si>
    <t>[t116196_x1] chr5+17593472-17593494|1;[t135624_x1] chr5+17593474-17593496|1;[t132488_x1] chr5+17593478-17593496|1;[t132490_x1] chr5+17593478-17593500|1;[t114769_x2] chr5+17593524-17593544|2;[t41047_x2] chr5+17593546-17593567|2;[t41048_x1] chr5+17593546-17593568|1;[t124312_x1] chr5+17593547-17593568|1;[t352797_x1] chr5+17593548-17593568|1;[t352799_x1] chr5+17593548-17593569|1;[t220995_x1] chr5+17593549-17593568|1;</t>
  </si>
  <si>
    <t>Chr6_100</t>
  </si>
  <si>
    <t>179310-179559</t>
  </si>
  <si>
    <t>179522-179542</t>
  </si>
  <si>
    <t>GGTGGAGGTGCCTTGGAGGATAGAGTTTCTTCCAAGCATCCAATGAGCATCTTCATCCTCCTAGTGCAAGTGTCCATTTTATGAAGTTCTTCCAAGCATCCAATGAGCATCTTCATCCTCCTAGTGCCAAGTGTGTATTTTATGACGGTTTTCATTCAAAAACCTAAACCCTAAACCCTAATTGTTGCCTTAGGGTGTAGGGTATCAGGGTTTTAGGGTTTAGGGTTTAGGGTTCAGGGTTCAGGATTTA</t>
  </si>
  <si>
    <t>((((((((((((((((((((.......)))))))))(((..((((..((.((((((.......))).)))))..))))..))).......................))))))))))).((((.(.(((.............((((......)))).......((((((((((((((((((((((.(((((((.....))))))).)))....)))))))))))))))))))......))).)))))....</t>
  </si>
  <si>
    <t>CCTAAACCCTAAACCCTAATTGTTGCCTTAGGGTGTAGGGTATCAGGGTTTTAGGGTTTAGGGTTTAGGGT</t>
  </si>
  <si>
    <t>[t372787_x1] chr6+179431-179453|1;[t97688_x1] chr6+179516-179536|1;[t279900_x1] chr6+179519-179537|1;[t421200_x3] chr6+179521-179541|3;[t421201_x4] chr6+179521-179542|4;[t421202_x1] chr6+179521-179543|1;[t394691_x1] chr6+179522-179541|1;[t394693_x10] chr6+179522-179542|10;[t394694_x2] chr6+179522-179543|2;[t302505_x3] chr6+179523-179541|3;[t302506_x3] chr6+179523-179542|3;[t302508_x7] chr6+179523-179543|7;[t97637_x2] chr6+179524-179542|2;[t97638_x5] chr6+179524-179543|5;[t260915_x3] chr6+179525-179543|3;[t264704_x1] chr6+179526-179543|1;</t>
  </si>
  <si>
    <t>Chr6_11862</t>
  </si>
  <si>
    <t>20771845-20772094</t>
  </si>
  <si>
    <t>20772057-20772079</t>
  </si>
  <si>
    <t>CGGGATATCATTATTTAGGGTTATATGCTGCGGATAAGAGGTGGGCCGCTGATGCTGACAGCTCAGTACGGGTATTCCTCCGCGCCTGTATATAATCCTAAGTTAATTTCCTGGGGAGGGTATTCCTCCGTATTTAGCCCTAGTTGTATGGTCATCACGGGCTGTCGTAAGGAACTCGGCAGTCAGGGGTGGCTTCTCGAAGTACCAGGAGAGCATCGGATAGAGGGTATTAGCTAGTATATCGGTTGAC</t>
  </si>
  <si>
    <t>(((((.......((((((((((((((((.(((.....((((...((((((((.((.....)))))))...)))...))))..)))..)))))))))))))))).....))))).(((((.....)))))....((((((((((((((((..(((((.((((((.((.(..((.((((((.(((((....))))).).)).))).))).)).))).)))))).))..))).)))))))......)))))).</t>
  </si>
  <si>
    <t>GCATCGGATAGAGGGTATTAGCT</t>
  </si>
  <si>
    <t>TTGTATGGTCATCACGGGCTGTCGTAAGGAACTCGGCAGTCAGGGGTGGCTTCTCGAAGTACCAGGAGAGCATCGGATAGAGGGTATTAGCT</t>
  </si>
  <si>
    <t>[t334179_x1] chr6+20772009-20772030|1;[t238906_x1] chr6+20772057-20772078|1;[t238908_x2] chr6+20772057-20772079|2;[t158891_x1] chr6+20772058-20772079|1;[t158892_x2] chr6+20772058-20772080|2;[t120511_x1] chr6+20772059-20772079|1;[t120512_x2] chr6+20772059-20772080|2;[t332349_x1] chr6+20772060-20772080|1;[t332350_x1] chr6+20772060-20772081|1;[t332351_x2] chr6+20772060-20772082|2;[t251784_x1] chr6+20772062-20772084|1;[t115173_x1] chr6+20771867-20771887|1;</t>
  </si>
  <si>
    <t>Chr6_12091</t>
  </si>
  <si>
    <t>21165328-21165577</t>
  </si>
  <si>
    <t>21165411-21165431</t>
  </si>
  <si>
    <t>ACTACTCCCTTCGTTTCATATTATAAGACGTTTTGACTTTTTTCTTTAAGTTGTAACTTAAAGAAATTTGACTTAGAAAAAAGTCAAAACGGCTTATAATTTGAAACAGAGGGAGTAATTGATAATTAGGTCTAGAAGGTGGCAAATCCTTTGACTACCCAATGGGTGGCATAGAAAATGGACGCGACTCCCTGAATGTTGTGTAGATGGCCCAAGTAGATTCTTAGGGCGAGTTCTAAACAGCAAGGGG</t>
  </si>
  <si>
    <t>..((((((((..((((((.((((((((.((((((((((((((((((((((((............)))))))...))))))))))))))))).)))))))).))))))..))))))))............((((((((((........)))))..((((((...)))))).........)))))......((((...((((((.(((((.(((((((......))).)))).)..)))).)))))))))).</t>
  </si>
  <si>
    <t>TCAAAACGGCTTATAATTTGA</t>
  </si>
  <si>
    <t>ATATTATAAGACGTTTTGACTTTTTTCTTTAAGTTGTAACTTAAAGAAATTTGACTTAGAAAAAAGTCAAAACGGCTTATAATTTGA</t>
  </si>
  <si>
    <t>[t106409_x1] chr6+21165350-21165368|1;[t106410_x1] chr6+21165350-21165370|1;[t284802_x1] chr6+21165351-21165369|1;[t284803_x1] chr6+21165351-21165370|1;[t311877_x1] chr6+21165411-21165430|1;[t311878_x3] chr6+21165411-21165431|3;[t311879_x1] chr6+21165411-21165433|1;[t3134_x1] chr6+21165413-21165431|1;[t8222_x2] chr6+21165414-21165436|2;</t>
  </si>
  <si>
    <t>Chr6_12094</t>
  </si>
  <si>
    <t>21165209-21165458</t>
  </si>
  <si>
    <t>GTATGGTAGAGAACCAAGCCAGCCCTAAATCAGCTACAACATTCCGTGGATTTCATTTGGGATAATTGGTGATATCATCCATGATTAGATTGGCACTCTGGAATTTGCCCCATACTAGAACTACTCCCTTCGTTTCATATTATAAGACGTTTTGACTTTTTTCTTTAAGTTGTAACTTAAAGAAATTTGACTTAGAAAAAAGTCAAAACGGCTTATAATTTGAAACAGAGGGAGTAATTGATAATTAGGT</t>
  </si>
  <si>
    <t>((((((((((...(((.(((((.(((((((...((((........)))).....))))))).....(((((....)).)))........)))))....)))..))))))..))))......((((((((..((((((.((((((((.((((((((((((((((((((((((............)))))))...))))))))))))))))).)))))))).))))))..))))))))..............</t>
  </si>
  <si>
    <t>[t387761_x1] chr6+26554833-26554853|1;[t406586_x3] chr6+26554835-26554852|3;[t406588_x20] chr6+26554835-26554853|20;[t406589_x84] chr6+26554835-26554854|84;[t406591_x15392] chr6+26554835-26554855|15392;[t406592_x8] chr6+26554835-26554856|8;[t350348_x97] chr6+26554836-26554853|97;[t350349_x152] chr6+26554836-26554854|152;[t350352_x60184] chr6+26554836-26554855|60184;[t350353_x111] chr6+26554836-26554856|111;[t217961_x1] chr6+26554837-26554854|1;[t217962_x319] chr6+26554837-26554855|319;[t217963_x7] chr6+26554837-26554856|7;[t49831_x28] chr6+26554838-26554855|28;[t49832_x1] chr6+26554838-26554856|1;[t365073_x9] chr6+26554901-26554922|9;[t365074_x1] chr6+26554901-26554923|1;[t199112_x1] chr6+26554903-26554923|1;</t>
  </si>
  <si>
    <t>Chr6_15860</t>
  </si>
  <si>
    <t>27809338-27809587</t>
  </si>
  <si>
    <t>CAAAGTTCAAGATCTATCTTTTAAAATTCAAGCTCAAAGTTAAGTTTGCTAGTTTTGTTTGACAGATGATGTGGTTGGCCTGCTAATCATGCTAGTTAGGGATGGCAAAAATGAGCTACTCAATGTAAGTCATTCTAACATTTCTCACATTTATATTGATATTAATGAATCTAGACATATATATCTATTTAGATTTATTAATATCAATATAAATGTGGAAAATGCTATAATGATTTACATTGTGAAACGG</t>
  </si>
  <si>
    <t>...((((((..((((.((...(((((((((((((........))))))..)))))))...)).))))...((((((((....))))))))((((........)))).....)))))).(.((((((((((((((.((.(((((..((((((((((((((((((((((((((((((............))))))))))))))))))))))))))))))..))))).)).)))))))))))))).)......</t>
  </si>
  <si>
    <t>ACATTTCTCACATTTATATTGATATTAATGAATCTAGACATATATATCTATTTAGATTTATTAATATCAATATAAATGTGGAAAATGCTA</t>
  </si>
  <si>
    <t>[t112698_x4] chr6+27809544-27809563|4;[t112699_x37] chr6+27809544-27809564|37;[t112701_x3] chr6+27809544-27809565|3;[t304930_x1] chr6+27809545-27809565|1;</t>
  </si>
  <si>
    <t>[t363036_x20] chr6+28081049-28081069|20;[t243744_x19] chr6+28081112-28081132|19;</t>
  </si>
  <si>
    <t>[t277062_x1] chr6+3669736-3669755|1;[t277063_x11] chr6+3669736-3669756|11;[t397646_x13] chr6+3669737-3669756|13;[t30238_x1] chr6+3669744-3669764|1;[t399560_x2] chr6+3669659-3669676|2;[t399561_x7] chr6+3669659-3669677|7;[t399564_x28] chr6+3669659-3669679|28;</t>
  </si>
  <si>
    <t>Chr6_16992</t>
  </si>
  <si>
    <t>29983558-29983807</t>
  </si>
  <si>
    <t>29983765-29983787</t>
  </si>
  <si>
    <t>TTTAATCACTGTCGGGATTGTGAACCTAGAGGATAGAGCGCGTGAATGCTGAGATGAGGCGTGCCGCGTGCGTGGCTGGTTGAGAGCACCTACATTTCGCCGTGTTTATCTCCCTGATGTATCGTCCCTTTCGCCTTGTGACTCGTACCACTCATCAGACGGTTAGGGTGTGTTTAGTTCACACCAAAATTAAAAGTTTGGTTGAAGTTGGAACGATGTGATGGAAAAGTTGAAAGTTCATGTGTATATA</t>
  </si>
  <si>
    <t>........((((((((........)))....))))).(((((((((....(((((((((((.(((((....))))).((((....).))).......))))....)))))))...............((((((.(((((.((((((.(((((((((((((..((((((((((.......))))))....))))..)))))).)).)).))).)))).)).))....))).))))))))))))))).....</t>
  </si>
  <si>
    <t>TTGGAACGATGTGATGGAAAAGT</t>
  </si>
  <si>
    <t>TTGTGACTCGTACCACTCATCAGACGGTTAGGGTGTGTTTAGTTCACACCAAAATTAAAAGTTTGGTTGAAGTTGGAACGATGTGATGGAAAAGT</t>
  </si>
  <si>
    <t>[t104388_x1] chr6+29983763-29983785|1;[t412024_x1] chr6+29983765-29983785|1;[t412025_x2] chr6+29983765-29983786|2;[t412027_x5] chr6+29983765-29983787|5;[t366895_x1] chr6+29983766-29983786|1;[t366896_x1] chr6+29983766-29983788|1;[t212414_x1] chr6+29983768-29983790|1;[t233607_x1] chr6+29983772-29983792|1;</t>
  </si>
  <si>
    <t>Chr6_17519</t>
  </si>
  <si>
    <t>30931111-30931360</t>
  </si>
  <si>
    <t>30931133-30931155</t>
  </si>
  <si>
    <t>GGGGGGTATGTATAGAAAATTAATAAGGCGAATACTTTGACGGTTCCATAGAAGTTTATTGGTTCAAAATTTGATTGTTTTTATAAGAAAAAGGTAAATGTATATATTTCAGTGCTAGTTCATAACGATGTACACAATTGTTTACAAGTCATGAAAAGTTGGTACGTAATCAATTAAATGCTACCTTGATCGTAAAATTTACAATCAAGAACTAATAATTAACCCAAGGTGTAAGTTTTGAGAATTAATT</t>
  </si>
  <si>
    <t>.................((((..((((((..((((((((..((((..........((((((((((.....((((((((((((((..((..((((((.((............((((((((((((.((..((((.((....)).)))).)).)))))...)))))))............))..))))))..))))))))...))))))))))))))))))..))))))))))))..))))))..))))....</t>
  </si>
  <si>
    <t>ATAAGGCGAATACTTTGACGGTT</t>
  </si>
  <si>
    <t>ATAAGGCGAATACTTTGACGGTTCCATAGAAGTTTATTGGTTCAAAATTTGATTGTTTTTATAAGAAAAAGGTAAATGTATATATTTCAGTGCTAGTTCATAACGATGTACACAATTGTTTACAAGTCATGAAAAGTTGGTACGTAATCAATTAAATGCTACCTTGATCGTAAAATTTACAATCAAGAACTAATAATTAACCCAAGGTGTAAGTTTTGAGA</t>
  </si>
  <si>
    <t>[t146184_x1] chr6+30931281-30931303|1;[t106794_x9] chr6+30931133-30931155|9;[t286233_x1] chr6+30931134-30931155|1;[t32586_x1] chr6+30931135-30931155|1;[t93419_x2] chr6+30931136-30931155|2;</t>
  </si>
  <si>
    <t>27238123-27238372</t>
  </si>
  <si>
    <t>ATAAATAACAACCAAACCTAGCACACAACTACATCTCTTCTTCATAAACGTTCTGCTGGTTCCAACTTTGTGTTGCATATTCTTAGGCCCGGTCTTGAGGCAGGAACTGAGTAGTTGGTGAACTCGCTCTATGTTGTTCGTTCACTCGCGACACGGTTCCTGTCCCAAGACTGAGTCTGTGAATATACAAATGTGATTTTTTTAATACATTCTAACACCCACTCTTTTTTTCAAGTTCCAGCATCCGTTT</t>
  </si>
  <si>
    <t>.............................................(((((...((((((....(((((.((((((.((((((.(((((.((((((((.(((((((((((.((.((.(((((((..((........))..))))))).)).)).))))))))))).)))))))).))))).))))))...((((((.((.....)))))))).))))))..............)))))))))))..)))))</t>
  </si>
  <si>
    <t>[t189810_x7] chr6-27238198-27238219|7;[t47973_x2] chr6-27238332-27238350|2;[t189279_x8] chr6-27238263-27238283|8;[t189280_x58] chr6-27238262-27238283|58;[t262239_x1] chr6-27238263-27238282|1;[t262240_x1] chr6-27238262-27238282|1;[t343733_x2] chr6-27238262-27238280|2;[t343734_x10] chr6-27238260-27238280|10;[t207800_x1] chr6-27238262-27238279|1;[t408161_x1] chr6-27238258-27238278|1;</t>
  </si>
  <si>
    <t>Chr6_20263</t>
  </si>
  <si>
    <t>[t6478_x1] chr6-26251810-26251829|1;[t44026_x1] chr6-26251807-26251827|1;[t135141_x1] chr6-26251804-26251826|1;[t13014_x1] chr6-26251804-26251822|1;[t13015_x1] chr6-26251801-26251822|1;[t277798_x1] chr6-26251794-26251814|1;[t277799_x1] chr6-26251792-26251814|1;[t405549_x1] chr6-26251793-26251813|1;[t405550_x1] chr6-26251792-26251813|1;[t405551_x2] chr6-26251791-26251813|2;[t346074_x14] chr6-26251790-26251812|14;[t211681_x2] chr6-26251791-26251811|2;[t211682_x9] chr6-26251790-26251811|9;[t211683_x4] chr6-26251789-26251811|4;[t15732_x8] chr6-26251790-26251810|8;[t15733_x6] chr6-26251789-26251810|6;[t15734_x8] chr6-26251788-26251810|8;[t44302_x1] chr6-26251791-26251809|1;[t44303_x3] chr6-26251790-26251809|3;[t44304_x2] chr6-26251789-26251809|2;[t44305_x5] chr6-26251788-26251809|5;[t44306_x4] chr6-26251787-26251809|4;[t135971_x2] chr6-26251787-26251808|2;[t412017_x1] chr6-26251788-26251807|1;[t412018_x1] chr6-26251787-26251807|1;[t412022_x1] chr6-26251785-26251807|1;</t>
  </si>
  <si>
    <t>Chr6_23329</t>
  </si>
  <si>
    <t>20907182-20907431</t>
  </si>
  <si>
    <t>20907205-20907225</t>
  </si>
  <si>
    <t>ACAATGAACTCACAACCAAAAAAACTAAGCCGCAGAAGCAGGAGGACCAATCTCAACGCTCAAAACTCCATCGGCAAGAAGGTATCTTGCCACACGCTGATCATACAGGCGCTGTAACTCGGAGCATTAAGCTGAAAGCACAACTACTTCCTCTGTTTCAAAAAAAAAAAAGACATTCTACCATTTTTCATATTCATATTAATGTTATATAAATGTGGAAAATGCTATAATGATTTATATTGTGAAACGG</t>
  </si>
  <si>
    <t>.........((((((...................(((((((.((((...........((((...........(((((((.....)))))))(((((((.........)))).)))......)))).....((.....)).........)))))))))))..............((((.((.(((((((((((((.((((.......)))).))))))))))))).)).)))).......)))))).....</t>
  </si>
  <si>
    <t>CCATTTTTCATATTCATATTAATGTTATATAAATGTGGAAAATGCTA</t>
  </si>
  <si>
    <t>[t112698_x4] chr6-20907206-20907225|4;[t112699_x37] chr6-20907205-20907225|37;[t112701_x3] chr6-20907204-20907225|3;[t304930_x1] chr6-20907204-20907224|1;</t>
  </si>
  <si>
    <t>Chr6_25361</t>
  </si>
  <si>
    <t>[t264580_x1] chr6-17470843-17470863|1;[t417006_x39] chr6-17470841-17470861|39;[t380958_x1] chr6-17470842-17470860|1;[t380959_x4] chr6-17470841-17470860|4;</t>
  </si>
  <si>
    <t>Chr6_25886</t>
  </si>
  <si>
    <t>[t407323_x1] chr6-16692380-16692397|1;[t407324_x1] chr6-16692378-16692397|1;[t407325_x2] chr6-16692377-16692397|2;[t407326_x1] chr6-16692376-16692397|1;[t352695_x1] chr6-16692379-16692396|1;[t352696_x12] chr6-16692376-16692396|12;[t352697_x1] chr6-16692375-16692396|1;[t352698_x3] chr6-16692374-16692396|3;</t>
  </si>
  <si>
    <t>Chr6_25887</t>
  </si>
  <si>
    <t>16692352-16692601</t>
  </si>
  <si>
    <t>CTAAAAATTCGCAATTCGCTATGCTGGTTCAGGTCATCAATGATATATGGACACAAATCGACACCTCTAACCGATAGGGTGCTAGTTAGAGATGAGTGTTTAGTGATGACTAAACTCATCTCTAACAGGTGAAGACTCATCACTAGTATAGGACACCTCTGGCGGGTTGCAAATTGTTACTCGTCAGAGGTGATGTTGACCCCATTGACTGGTGGCATTGCAACCCATCATAGGTGTCTCACCTGTAACG</t>
  </si>
  <si>
    <t>..........(((.....((((((((((...((((.(((....................(.((((.(((.....))))))))..(((((((((((((..(((((....))))))))))))))))))...))).))))....))))))))))(((((((.((..(((((((((..(((((((.(((((.((.(........))).))))).))))))))))))))))..)).))))))).....)))....</t>
  </si>
  <si>
    <t>Chr6_30045</t>
  </si>
  <si>
    <t>9349670-9349919</t>
  </si>
  <si>
    <t>TAACAACCCGATCAACGGGGGAAAGAAGAGTGGGAACGTGGGCTTCTTTCACAGTGCGTACCTCTCTTTCTCTTCTTTCTCGCTCTGTTCTGGAAACTAACTACTTGGATAAGCTGCTCTTTCGAAAAGAGCTCTAACATCAGCAGCTGGGTCCCAAACTCATAACACATAACATAGCAGATTTCTTTGATTTCTAGTGCCCCAATGCGCCGCCATAAGGGAGGAAAGAAAGCTCAAGAGCAGAGCGGTT</t>
  </si>
  <si>
    <t>......((((.....)))).((((((((((.((((..(((.((..((.....)).)).))).))))...)))))))))).((((((((((((....)..............((((..((((((......((((((......)).))))...((((...................(((.(((((.....))))))))((((......))))........)))).)))))).))))..)))))))))))...</t>
  </si>
  <si>
    <t>[t24237_x2] chr6-9349875-9349897|2;[t69134_x1] chr6-9349877-9349896|1;[t69135_x3] chr6-9349876-9349896|3;[t69136_x23] chr6-9349875-9349896|23;[t69137_x2] chr6-9349874-9349896|2;[t213989_x4] chr6-9349877-9349895|4;[t213990_x6] chr6-9349876-9349895|6;[t213991_x8] chr6-9349875-9349895|8;[t27009_x5] chr6-9349875-9349894|5;[t78110_x2] chr6-9349875-9349893|2;[t78112_x1] chr6-9349874-9349893|1;[t228839_x1] chr6-9349874-9349892|1;</t>
  </si>
  <si>
    <t>Chr6_30211</t>
  </si>
  <si>
    <t>9024954-9025203</t>
  </si>
  <si>
    <t>9024960-9024980</t>
  </si>
  <si>
    <t>CGAAAGTGATACTTCCTCCGTCCCAGAATATAAGGGATTTTGAGTTTTTGCTTGCAACGTTTGACCACTCGTCTTATTAAAATTTTTTTAAAATTATTATTTATTTTATTTGTGACTTACTTTATTATCCACGGTACTTTAAACACAACTTTTCGTTTTTTATATTTGCAAAAAAAATTTGAATAAGACGAGTGGTCAAACGTTGCAAGCAAAAACTCAAAATCCCTTATATTGTGGGACGGAGGGAGTA</t>
  </si>
  <si>
    <t>(....)...((((((((((((((((.((((((((((((((((((((((((((((((((((((((((((((((((((((.((((((((((.((((...............(((((........((((......)))).......)))))...............))))...)))))))))).)))))))))))))))))))))))))))))))))))))))))))))))))))).))))))))))))))))</t>
  </si>
  <si>
    <t>CCGTCCCAGAATATAAGGGATTTTGAGTTTTTGCTTGCAACGTTTGACCACTCGTCTTATTAAAATTTTTTTAAAATTATTATTTATTTTATTTGTGACTTACTTTATTATCCACGGTACTTTAAACACAACTTTTCGTTTTTTATATTTGCAAAAAAAATTTGAATAAGACGAGTGGTCAAACGTTGCAAGCAAAAACTCAAAATCCCTTATATTGTGGGACGGAG</t>
  </si>
  <si>
    <t>[t37159_x1] chr6-9025010-9025031|1;[t106375_x1] chr6-9025010-9025030|1;[t284747_x1] chr6-9025012-9025029|1;[t284749_x2] chr6-9025009-9025029|2;[t44833_x1] chr6-9025008-9025028|1;[t424118_x1] chr6-9025006-9025026|1;[t406213_x1] chr6-9025004-9025025|1;[t37159_x1] chr6-9025001-9025022|1;[t106375_x1] chr6-9025001-9025021|1;[t284747_x1] chr6-9025003-9025020|1;[t284749_x2] chr6-9025000-9025020|2;[t360239_x1] chr6-9024989-9025009|1;[t143325_x1] chr6-9024985-9025007|1;[t27999_x1] chr6-9024988-9025006|1;[t360239_x1] chr6-9024980-9025000|1;[t143325_x1] chr6-9024976-9024998|1;[t27999_x1] chr6-9024979-9024997|1;[t395791_x1] chr6-9024968-9024986|1;[t167892_x24] chr6-9024960-9024980|24;[t167893_x1] chr6-9024959-9024980|1;[t167894_x1] chr6-9024958-9024980|1;[t173556_x2] chr6-9024960-9024979|2;[t173557_x3] chr6-9024958-9024979|3;[t206472_x1] chr6-9024957-9024978|1;[t395805_x1] chr6-9024957-9024977|1;[t311241_x1] chr6-9024954-9024974|1;[t136656_x1] chr6-9024954-9024973|1;[t164365_x1] chr6-9025159-9025181|1;[t95797_x1] chr6-9025161-9025180|1;[t95797_x1] chr6-9025152-9025171|1;[t425817_x2] chr6-9025144-9025166|2;[t411707_x1] chr6-9025143-9025165|1;[t409517_x1] chr6-9025144-9025161|1;[t425817_x2] chr6-9025135-9025157|2;[t411707_x1] chr6-9025134-9025156|1;[t409517_x1] chr6-9025135-9025152|1;</t>
  </si>
  <si>
    <t>Chr6_32420</t>
  </si>
  <si>
    <t>5303073-5303322</t>
  </si>
  <si>
    <t>5303251-5303273</t>
  </si>
  <si>
    <t>GTTCACACTAAAGTTTGGAAGTTTGGTTGAAATTGATAGGATGCAGTAGAAAAGTTGTGTGTATGAAAGGTTTAACGTGACTGAAAGTTGAAAGGGCCTAGTACTCAGATTTTTTTCCCCTTAACTTGAAAAATTTTCTGTTTTACCAAGCCAAAAAGCGAGGACGTAACGAGTCCGAACAGGCAAGCAAGCAGGCAGGGTAATGGGTGTGTCAGTCAAGCAGACAGACTGCCAGTGGCAGTAGAATAAT</t>
  </si>
  <si>
    <t>((((................(((((.((((...(((((.........(((((((((.((.((((...((((((....((((.....))))...)))))).)))).))))))))))).(((..(((..(((.....))).)))(((((..(((.........((((.......))))......((......)).)))..))))).)))..))))).)))).)))))..((((((...)))))).))))...</t>
  </si>
  <si>
    <t>AAAAGTTGTGTGTATGAAAGGTT</t>
  </si>
  <si>
    <t>AAAAGTTGTGTGTATGAAAGGTTTAACGTGACTGAAAGTTGAAAGGGCCTAGTACTCAGATTTTTTT</t>
  </si>
  <si>
    <t>[t416816_x1] chr6-5303280-5303300|1;[t5312_x9] chr6-5303251-5303273|9;[t12967_x1] chr6-5303253-5303272|1;[t12968_x1] chr6-5303251-5303272|1;</t>
  </si>
  <si>
    <t>osa-mir396g</t>
  </si>
  <si>
    <t>5300620-5300869</t>
  </si>
  <si>
    <t>5300642-5300660</t>
  </si>
  <si>
    <t>CGGACGACGGGAAGAGCGGCGCGCTGCTGGTGTGCGCGTACCTGTGGTAGGACGGCGGCGGCGACGTCGAGGCGTGGAAGGAGTCGAGGTGGAGCTGGAGAGGAGCGCCGGCGCCGGCGCCGTAGCTGGGCGCGTCGGCGTCGTGCGGCGGCGGCGAGATGGAGAGCGCGGACGGGCGGTAGACGGCGGCGGCGGCGGGGGGCGGCATTTCCACAGGCTTTCTTGAACGGTTCTTGCCGCGGTGCATGTG</t>
  </si>
  <si>
    <t>.(.((..(((.((((.(((((((((((((.(((.(...((((...))))).))).)))))))).)))))...(((..((((((((...((((((.((..(.....(.(((.(((((.((((((.(((.(.(((((((.(((((.....))))).)).........)))))..).))).....)))))).))))).))).)..)..)).)))))).))).)))))..)))..)))).)))..)).).....</t>
  </si>
  <si>
    <t>GGAAGGAGTCGAGGTGGAGCTGGAGAGGAGCGCCGGCGCCGGCGCCGTAGCTGGGCGCGTCGGCGTCGTGCGGCGGCGGCGAGATGGAGAGCGCGGACGGGCGGTAGACGGCGGCGGCGGCGGGGGGCGGCATTTCCACAGGCTTTCTTGAAC</t>
  </si>
  <si>
    <t>[t322514_x3] chr6-5300643-5300660|3;[t322516_x7] chr6-5300642-5300660|7;</t>
  </si>
  <si>
    <t>Chr6_34992</t>
  </si>
  <si>
    <t>533098-533197</t>
  </si>
  <si>
    <t>533120-533141</t>
  </si>
  <si>
    <t>[t208299_x1] chr6-533153-533175|1;[t372474_x1] chr6-533152-533173|1;[t422769_x1] chr6-533120-533141|1;</t>
  </si>
  <si>
    <t>Chr6_3526</t>
  </si>
  <si>
    <t>6469784-6470033</t>
  </si>
  <si>
    <t>6469841-6469861</t>
  </si>
  <si>
    <t>TCGTTAGTTGAGGGACCTCCGATATCTGGTTTTGTGGTTGGGGAACGATTTTGTAACTCGATGACAAGTTGAGGGACCTTCGGTGTACTTTTCCCAACAAGGAAACTTTAGGCCCAATTCGAGGTATTACATTTGCAAACTAAATGGGCCGAATAAATTTTGTAACGGGCTTAAATAATTTCTGTAGCCTTAATTAAGTCCGCAGTTTAGGGCTGATTTGTAGTGTGGACCTAATTACGGACCATTTTCC</t>
  </si>
  <si>
    <t>......((((.((((.(.((((..(((.(.(((((.((((((..(((....)))..)))))).))))).).))).....)))).).....))))))))..(((((.(((((((((.......(((....((((((.....)))))).)))..(((.....)))...)))))))))............((.((((((.(((((((.(.((((.....)))).).))))))).)))))).)).....)))))</t>
  </si>
  <si>
    <t>TATCTGGTTTTGTGGTTGGGGAACGATTTTGTAACTCGATGACAAGTTGAGGGACC</t>
  </si>
  <si>
    <t>[t114637_x1] chr6+6469805-6469825|1;[t307747_x1] chr6+6469806-6469827|1;[t329691_x9] chr6+6469841-6469861|9;[t329692_x1] chr6+6469841-6469862|1;[t329693_x2] chr6+6469841-6469863|2;[t180265_x1] chr6+6469842-6469862|1;[t231676_x3] chr6+6469843-6469863|3;[t36458_x1] chr6+6469849-6469869|1;</t>
  </si>
  <si>
    <t>Chr6_5028</t>
  </si>
  <si>
    <t>9323528-9323777</t>
  </si>
  <si>
    <t>9323641-9323661</t>
  </si>
  <si>
    <t>ATACTTCCCTGTTTCATATTATAAAACTTTTTAGCATTACCCATACATTCATATATATATGTTAATAAATCTAGATATATATGTATGCCTAGATTTATTAACATCTATATGAATGAATGTGGGCAATGCTAGAAAGTTTTATAACCTGAAATGGAGGTAGTAATAATTATATTTTACTAAGGTAATTACTAATTAGTGATGCGTATATATTTATATCATTTTAGATGAACTGTACAAACACAAGAGGAGA</t>
  </si>
  <si>
    <t>.((((.((((((((((..((((((((((((((((((((.((((((((((((((((...((((((((((((((((.((((....)))).)))))))))))))))).))))))))))..)))))).))))))))))))))))))))..)))))))).)).)))).....((((.(((((((((((.((((((....))))))..(((((....))))).))))))).)))).))))................</t>
  </si>
  <si>
    <t>TTAGCATTACCCATACATTCATATATATATGTTAATAAATCTAGATATATATGTATGCCTAGATTTATTAACATCTATATGAATGAATGTGGGCAATGCTAGAA</t>
  </si>
  <si>
    <t>[t306248_x1] chr6+9323633-9323654|1;[t40811_x1] chr6+9323639-9323660|1;[t40812_x1] chr6+9323639-9323661|1;[t123467_x2] chr6+9323640-9323659|2;[t123468_x2] chr6+9323640-9323660|2;[t123469_x7] chr6+9323640-9323662|7;[t349439_x1] chr6+9323641-9323660|1;[t349440_x17] chr6+9323641-9323661|17;[t349441_x12] chr6+9323641-9323662|12;[t349442_x1] chr6+9323641-9323663|1;[t216945_x2] chr6+9323642-9323661|2;[t43023_x2] chr6+9323643-9323663|2;[t3488_x1] chr6+9323550-9323571|1;</t>
  </si>
  <si>
    <t>Chr6_5031</t>
  </si>
  <si>
    <t>9323427-9323676</t>
  </si>
  <si>
    <t>TGATCGAGTAGCTGTGGTGTGTGGCTCTTCTTGTACAGCATGCTTGCATGGAGCTCTCTGTCTTTCTGTCTGAATATTAATGTAGCTAGCTAGGTTGGGAAATACTTCCCTGTTTCATATTATAAAACTTTTTAGCATTACCCATACATTCATATATATATGTTAATAAATCTAGATATATATGTATGCCTAGATTTATTAACATCTATATGAATGAATGTGGGCAATGCTAGAAAGTTTTATAACCTGA</t>
  </si>
  <si>
    <t>.(((.(((.((((.((((((((.((.......))...))))))).....).))))))).)))..((((.(((..(((....)))..))).))))..(((((....)))))....(((..((((((((((((((((((((.((((((((((((((((...((((((((((((((((.((((....)))).)))))))))))))))).))))))))))..)))))).))))))))))))))))))))..)))</t>
  </si>
  <si>
    <t>[t3488_x1] chr6+9323550-9323571|1;[t306248_x1] chr6+9323633-9323654|1;[t40811_x1] chr6+9323639-9323660|1;[t40812_x1] chr6+9323639-9323661|1;[t123467_x2] chr6+9323640-9323659|2;[t123468_x2] chr6+9323640-9323660|2;[t123469_x7] chr6+9323640-9323662|7;[t349439_x1] chr6+9323641-9323660|1;[t349440_x17] chr6+9323641-9323661|17;[t349441_x12] chr6+9323641-9323662|12;[t349442_x1] chr6+9323641-9323663|1;[t216945_x2] chr6+9323642-9323661|2;[t43023_x2] chr6+9323643-9323663|2;</t>
  </si>
  <si>
    <t>Chr6_8186</t>
  </si>
  <si>
    <t>14612914-14613163</t>
  </si>
  <si>
    <t>AGATTTTTATTTCGAGATATTATTGATATCCAATTTGAAACCTATGTTGGGATGATGCCCATATCTTCTATTCCATCCGTTTTAGGTTATAAGACTTTTTAGCATTGCTCATATTCATATAAATGTTAATGAATATAGATATATATAGGTGTCTTGATTTATTAACATCTATATGAATGTGGGCAATGCGAGAAAGTCTTATATAATATGAAACGGAGGGAGTATTTTGTTTTCTTATGGCCTGGCAGAA</t>
  </si>
  <si>
    <t>.........((((((((((((...))))))....))))))....(((..((..((((....))))...((((((.(((((((((...(((((((((((((.((((((((((((((((((((.((((((((((((..((((((......))))))..)))))))))))).)))))))))))))))))))).))))))))))))).....))))))))).))))))................))..)))...</t>
  </si>
  <si>
    <t>[t52222_x3] chr6+14613078-14613098|3;[t159120_x1] chr6+14613079-14613099|1;[t121267_x1] chr6+14613080-14613099|1;[t121268_x22] chr6+14613080-14613100|22;[t121269_x9] chr6+14613080-14613101|9;[t121270_x2] chr6+14613080-14613102|2;[t337149_x1] chr6+14613081-14613099|1;[t337151_x35] chr6+14613081-14613101|35;[t337152_x2] chr6+14613081-14613102|2;[t196471_x2] chr6+14613082-14613101|2;[t306254_x2] chr6+14613083-14613102|2;[t114696_x1] chr6+14613119-14613141|1;[t410437_x1] chr6+14612978-14612998|1;[t284897_x1] chr6+14613003-14613021|1;</t>
  </si>
  <si>
    <t>[t180180_x1] chr6+14949513-14949531|1;[t180182_x1] chr6+14949513-14949532|1;[t180183_x47] chr6+14949513-14949533|47;[t180184_x227] chr6+14949513-14949534|227;[t231387_x4] chr6+14949514-14949533|4;[t231388_x10] chr6+14949514-14949534|10;[t122343_x1] chr6+14949515-14949535|1;[t343733_x2] chr6+14949516-14949534|2;[t343734_x10] chr6+14949516-14949536|10;[t207800_x1] chr6+14949517-14949534|1;[t408161_x1] chr6+14949518-14949538|1;[t189811_x1] chr6+14949577-14949598|1;</t>
  </si>
  <si>
    <t>Chr6_9094</t>
  </si>
  <si>
    <t>16210487-16210736</t>
  </si>
  <si>
    <t>16210712-16210729</t>
  </si>
  <si>
    <t>CATCAAAATTAGGTTTAGGCAACAATCCATGCTTGAGAACCACACCTTGACGAGTCCTGGTGCACGATCTCATCAACACCTTGAGGTGTTCCTCCATGATCTTGCGTGCTTCCCCATCAAGATCCTCCAACGAGATTGGAATAATATTGGATGGTTCAACCTCCGGTTTGGTTGTTGGCGGCTTCGTCATGGTGGCGTCGAAGTTGAGATGACGTTGAGCAGATTTCCCCAGCGGAGTCGCCAAAATTCG</t>
  </si>
  <si>
    <t>.((((((...(((((((((((........)))))))((((((((((..((....))..))))..(((((((...((((((....)))))).......(((((((.(((......)))))))))).......))))))).............)))))).))))....))))))..(((((((((((((..(((.((.(((...(((.((......)).))).)))..))))))))))))))))))......</t>
  </si>
  <si>
    <t>GCGGCTTCGTCATGGTGGCGTCGAAGTTGAGATGACGTTGAGCAGATTTCCCCAGCGGAGTCGCCA</t>
  </si>
  <si>
    <t>[t223493_x1] chr6+16210692-16210714|1;[t399967_x4] chr6+16210711-16210729|4;[t324057_x13] chr6+16210712-16210729|13;</t>
  </si>
  <si>
    <t>Chr7_10482</t>
  </si>
  <si>
    <t>18073259-18073508</t>
  </si>
  <si>
    <t>GCCTGATTAGGGAGGTTTAGATTCTGAGAAGCAGCTGTTTAGTAGCTAGCTTTTAAGAATTTGGAAAAGCTTTGAAATCCAGCTTCTCCAGCTTCTAACTTCTTAGTTCATTTTTCAGAATTTATAACTACAGATTCTCAGAAGCTATGGACTGTTTAGGGCATCTTCTAGCAGAAGCAGCTTTAGAAAAAAGCTGCAGCTAGGACAAGTTCTCCCAAACAGGGCCTTATTGTGCAGCGAGAAGTTAGTT</t>
  </si>
  <si>
    <t>.((((.((.(((((.((((((((((.(((((((((((.....))))).)))))).))))))))))...((((((((.((((((((((..((..(((........(((((........))))).........)))..)).))))))..))))...))))))))...(((((((....((((((((.....)))))))).)))))))......))))).))))))..(((.(((.....))).)))......</t>
  </si>
  <si>
    <t>[t420941_x1] chr7+18073274-18073294|1;[t393525_x1] chr7+18073275-18073292|1;[t393526_x2] chr7+18073275-18073296|2;[t393527_x3] chr7+18073275-18073297|3;[t297730_x1] chr7+18073276-18073297|1;[t297731_x1] chr7+18073276-18073298|1;[t81138_x2] chr7+18073277-18073296|2;[t340209_x1] chr7+18073281-18073302|1;</t>
  </si>
  <si>
    <t>Chr7_11518</t>
  </si>
  <si>
    <t>19997041-19997142</t>
  </si>
  <si>
    <t>19997063-19997084</t>
  </si>
  <si>
    <t>CAACTTAAGCAGTAGCAGTACCCATCATTGGATACAAATCGGGTGGCTCAGGTCACACACGGTACTGTTCACATGGGTACTGTAGCTTTAGATCTGAACCGT</t>
  </si>
  <si>
    <t>...((.((((....(((((((((((...((((((...((((.(((((....)))))...))))..)))))).))))))))))).)))).))...........</t>
  </si>
  <si>
    <t>CATCATTGGATACAAATCGGGT</t>
  </si>
  <si>
    <t>CATCATTGGATACAAATCGGGTGGCTCAGGTCACACACGGTACTGTTCACATGGG</t>
  </si>
  <si>
    <t>[t158453_x2] chr7+19997063-19997084|2;[t149686_x1] chr7+19997098-19997120|1;</t>
  </si>
  <si>
    <t>Chr7_13154</t>
  </si>
  <si>
    <t>22723865-22724114</t>
  </si>
  <si>
    <t>22724067-22724087</t>
  </si>
  <si>
    <t>CCATCTTCCTGCTAGTATTGGGTACAACAATCGCAACTATTCAGCATATGCTTGCTGCTTGTGAAACTTGGGTAATATGGATGCACCAAGACCAGGTAGTAGCATAGCACAATTACAATAAGCAGCAAGCAAAGCATGCATTTGATTTGACCGTGCAGCAAGCAACGTATGAATTCTTTTTTTTTTATAACAGCCGATACAATTGGAACGATACAGAGAAGATTAGCATGCCCCTGCACAACGTATGAAT</t>
  </si>
  <si>
    <t>.....(((.(((..((((((.......)))).)).........(((..((((((((((((((....((((((((.......))).))))).....(((((.((...))...))))).))))))))))))))..((((((....((((((..(((((.....)).)))..)))))).((((((((.(((.....(((((...)))))....))).))))))))...))))))...))).....))).))).</t>
  </si>
  <si>
    <t>TTGGAACGATACAGAGAAGAT</t>
  </si>
  <si>
    <t>TTTTTTTTTATAACAGCCGATACAATTGGAACGATACAGAGAAGAT</t>
  </si>
  <si>
    <t>[t44296_x1] chr7+22724065-22724082|1;[t44297_x1] chr7+22724065-22724085|1;[t44298_x2] chr7+22724065-22724086|2;[t44299_x3] chr7+22724065-22724087|3;[t135967_x1] chr7+22724066-22724083|1;[t412009_x1] chr7+22724067-22724086|1;[t412010_x3] chr7+22724067-22724087|3;[t412011_x3] chr7+22724067-22724088|3;[t412012_x1] chr7+22724067-22724089|1;[t366871_x1] chr7+22724068-22724087|1;[t366872_x1] chr7+22724068-22724089|1;[t20315_x1] chr7+22724071-22724092|1;</t>
  </si>
  <si>
    <t>Chr7_13264</t>
  </si>
  <si>
    <t>22977095-22977344</t>
  </si>
  <si>
    <t>22977117-22977139</t>
  </si>
  <si>
    <t>GTTCTGATTGTTTCTTTCTTCTTTTTTGGCTGTGTGCATTTTATGCAGAGGCCGGGGGTGACTCAGTTTGTTTGTATCATCTTGATGTAATTAACTGAGTCTAAATAAAGCTTCCATTATCTAAAGAAACTGCTAGAGTACAAAAGGAGGGGAAAACTGTAAATGCACAAGAAATAAACGGAAATAACACCAATGAAGTGAGGCACACCTGAATATAATGCAGAAGGGAAGAATTTTCATCCTGCTGATT</t>
  </si>
  <si>
    <t>.(((((.((((((((((((((((((((.(((.((.(((.(((....(((....(((((((((((((((...(((((((.....)))))))..)))))))))........))))))....)))....))).))))).)))...))))))))))))...(((....)))..)))))))).)))))...............(.(((....))).)........(((..((((.((....)).)))).)))...</t>
  </si>
  <si>
    <t>TTTTTGGCTGTGTGCATTTTATG</t>
  </si>
  <si>
    <t>TTTTTGGCTGTGTGCATTTTATGCAGAGGCCGGGGGTGACTCAGTTTGTTTGTATCATCTTGATGTAATTAACTGAGTCTAAATAAAGCTTCCATTATCTAAAGAAACTGCTAGAGTACAAAAGGAG</t>
  </si>
  <si>
    <t>[t8793_x1] chr7+22977221-22977243|1;[t431034_x1] chr7+22977117-22977139|1;</t>
  </si>
  <si>
    <t>Chr7_13887</t>
  </si>
  <si>
    <t>24247596-24247845</t>
  </si>
  <si>
    <t>TTGTTCCTTCCTGCTCGGCCTTGTTTGACCCTCTTTTCTCTGTATTGATGCAACTCAATATACCTGGGTTACTGTAGTTGTTGTATACCTCTTCCATCCTAAAATAAACAAACCTCATACGTGATGTGACACATACTAATATTACGAATCTGGACATGTGTATGTCTAGATTCGTAGTAATAGAATGTATTACATCACGTATAATGTTGGTTTATTTTGGGACGGAGAGAGTACAGGGAACACATAGCAA</t>
  </si>
  <si>
    <t>.((((((((..(((.((((......((((((.........((((((((......))))))))...)))))).....))))..)))(((((((.((.(((((((((((((.(((...(((((((((((((.((((.(((.((((((((((((((((((....)))))))))))))))))).))).)))).)))))))))))))...))).))))))))))))).)))))).))).))))))))........</t>
  </si>
  <si>
    <t>[t417006_x39] chr7+24247802-24247822|39;[t417007_x1] chr7+24247802-24247823|1;[t380958_x1] chr7+24247803-24247821|1;[t380959_x4] chr7+24247803-24247822|4;</t>
  </si>
  <si>
    <t>Chr7_14146</t>
  </si>
  <si>
    <t>24934847-24935096</t>
  </si>
  <si>
    <t>24934869-24934889</t>
  </si>
  <si>
    <t>GACTGGTCGTAGGCTGCTGGGTTGTAGCTGTAGCACGAGAGGGAGCCGGCGGGCGCCGGCCAGATGGACGGCACGGCGACGCCCTGCGCCGCCGGCATCATCATCGGCGGCGCGATCGGCTCGCCGCGCGGGGGTTCGGGGCCGGCCTGCTGCTGCTGCTGCTGCTGCTGCTTGGCGATCTTGAGCTTCTCGAGGAGCGGGGCGAGGTCGGCCTGTGTCATGCCGGCCGGGAAGGGCTGCACCTTGCCGG</t>
  </si>
  <si>
    <t>..((((((((((((.((..(((.(((((.((((((.(...((.(((.(((.(((.((((((.......(.((.((((((.(((.(((((((((((........)))))))))))...))))))))).)).).)).)))).))).))).))).)).))))))).))))).)))..))(((((((.(((((....)))))....))))))).)))))))....)))))((((.((((......)))).))))</t>
  </si>
  <si>
    <t>TGTAGCTGTAGCACGAGAGGG</t>
  </si>
  <si>
    <t>TGTAGCTGTAGCACGAGAGGGAGCCGGCGGGCGCCGGCCAGATGGACGGCACGGCGACGCCCTGCGCCGCCGGCATCATCATCGGCGGCGCGATCGGCTCGCCGCGCGGGGGTTCGGGGCCGGCCTGCTGCTGCTGCTGCTGCTGCTGC</t>
  </si>
  <si>
    <t>[t382294_x6] chr7+24934869-24934889|6;[t299491_x1] chr7+24934871-24934891|1;</t>
  </si>
  <si>
    <t>Chr7_16020</t>
  </si>
  <si>
    <t>28945342-28945591</t>
  </si>
  <si>
    <t>28945549-28945569</t>
  </si>
  <si>
    <t>CTCAAGTGCTTCTGCCAGCATTAAATTTGACTATTTGACCCTTTTTGAAAACTAATTTTACAAATGAACCGCGGCCAAAACTTATTTGAAAAACGACCCTTTTGTTTAGCGCCAAATCGTATGGTTTAGCACTGTACCATTTGGTGTTGAACAAAAGAGTCATTTTTGAAATAAGTTTTGGCCACGTTTCATTTGCGAAATTAGATTTCGGAAAGGGTCAAATTGTCAAATTTTGTGTTCTGCCAGCCTA</t>
  </si>
  <si>
    <t>....((.(((...((.(((((.(((((((((.((((((((((((((((((.(((((((..((((((((.((.(((((((((((((((.(((((.(((.(((((((((((((((((((.(((((((.....))))))).))))))))))))))))))).))).))))).))))))))))))))).)).))))))))..))))))).)))))))))))))))))).))))))))).)))))..)).))))).</t>
  </si>
  <si>
    <t>TCGGAAAGGGTCAAATTGTCA</t>
  </si>
  <si>
    <t>ACTATTTGACCCTTTTTGAAAACTAATTTTACAAATGAACCGCGGCCAAAACTTATTTGAAAAACGACCCTTTTGTTTAGCGCCAAATCGTATGGTTTAGCACTGTACCATTTGGTGTTGAACAAAAGAGTCATTTTTGAAATAAGTTTTGGCCACGTTTCATTTGCGAAATTAGATTTCGGAAAGGGTCAAATTGTCA</t>
  </si>
  <si>
    <t>[t331599_x8] chr7+28945549-28945569|8;</t>
  </si>
  <si>
    <t>Chr7_16379</t>
  </si>
  <si>
    <t>29697058-29697307</t>
  </si>
  <si>
    <t>29697151-29697171</t>
  </si>
  <si>
    <t>TTTAGGGTTTAGGGTTTAGGGTTTAGGGTTTAGGGTTTAGGGGTTAAGGGTTTAGGGTTTAGGGTTTAGGGTTTAGGGTTTAGGGTTTAGGGTTTAGGGTTTAGGGTTTAGGGTTTAGGGTTTAGGGTTTAGGGTTTAGGGTTTAGGGTTTAGGGTTTAGGGTTTAGGGTTTAGGGTTTAGGGTTTAGGGTTTAGGGTTTAGGGTTTAGGGTTTAGGGTTTAGGGTTTAGGGTTTAGGGTTTAGGGTTTA</t>
  </si>
  <si>
    <t>..((((.((((((.((((((.((((((.((((((.((((((..((((.(.((((((.((((((.((((((.((((((.((((((.((((((.((((((.((((((.((((((.((((((.(((((...))))).)))))).)))))).)))))).)))))).)))))).)))))).)))))).)))))).)))))).)))))).)))))..)))))).)))))).)))))).)))))).)))))).))))</t>
  </si>
  <si>
    <t>TTAGGGTTTAGGGTTTAGGGTTTAGGGTTTAGGGTTTAGGGTTTAGGGTTTAGGGTTTAGGGTTTAGGG</t>
  </si>
  <si>
    <t>[t421200_x3] chr7+29697157-29697177|3;[t421201_x4] chr7+29697157-29697178|4;[t421202_x1] chr7+29697157-29697179|1;[t394691_x1] chr7+29697158-29697177|1;[t394693_x10] chr7+29697158-29697178|10;[t394694_x2] chr7+29697158-29697179|2;[t302505_x3] chr7+29697159-29697177|3;[t302506_x3] chr7+29697159-29697178|3;[t302508_x7] chr7+29697159-29697179|7;[t302509_x4] chr7+29697159-29697180|4;[t302510_x2] chr7+29697159-29697181|2;[t302505_x3] chr7+29697067-29697085|3;[t302506_x3] chr7+29697067-29697086|3;[t302508_x7] chr7+29697067-29697087|7;[t302509_x4] chr7+29697067-29697088|4;[t97637_x2] chr7+29697160-29697178|2;[t97638_x5] chr7+29697160-29697179|5;[t97640_x4] chr7+29697160-29697180|4;[t97641_x4] chr7+29697160-29697181|4;[t302510_x2] chr7+29697067-29697089|2;[t260915_x3] chr7+29697161-29697179|3;[t260916_x2] chr7+29697161-29697181|2;[t264704_x1] chr7+29697162-29697179|1;[t264705_x1] chr7+29697162-29697181|1;[t264706_x4] chr7+29697162-29697182|4;[t421200_x3] chr7+29697164-29697184|3;[t421201_x4] chr7+29697164-29697185|4;[t421202_x1] chr7+29697164-29697186|1;[t394691_x1] chr7+29697165-29697184|1;[t394693_x10] chr7+29697165-29697185|10;[t394694_x2] chr7+29697165-29697186|2;[t302505_x3] chr7+29697166-29697184|3;[t302506_x3] chr7+29697166-29697185|3;[t302508_x7] chr7+29697166-29697186|7;[t302509_x4] chr7+29697166-29697187|4;[t302510_x2] chr7+29697166-29697188|2;[t97637_x2] chr7+29697167-29697185|2;[t97638_x5] chr7+29697167-29697186|5;[t97640_x4] chr7+29697167-29697187|4;[t97641_x4] chr7+29697167-29697188|4;[t260915_x3] chr7+29697168-29697186|3;[t260916_x2] chr7+29697168-29697188|2;[t264704_x1] chr7+29697169-29697186|1;[t264705_x1] chr7+29697169-29697188|1;[t264706_x4] chr7+29697169-29697189|4;[t97637_x2] chr7+29697068-29697086|2;[t97638_x5] chr7+29697068-29697087|5;[t97640_x4] chr7+29697068-29697088|4;[t97641_x4] chr7+29697068-29697089|4;[t421200_x3] chr7+29697171-29697191|3;[t421201_x4] chr7+29697171-29697192|4;[t421202_x1] chr7+29697171-29697193|1;[t394691_x1] chr7+29697172-29697191|1;[t394693_x10] chr7+29697172-29697192|10;[t394694_x2] chr7+29697172-29697193|2;[t302505_x3] chr7+29697173-29697191|3;[t302506_x3] chr7+29697173-29697192|3;[t302508_x7] chr7+29697173-29697193|7;[t302509_x4] chr7+29697173-29697194|4;[t302510_x2] chr7+29697173-29697195|2;[t97637_x2] chr7+29697174-29697192|2;[t97638_x5] chr7+29697174-29697193|5;[t97640_x4] chr7+29697174-29697194|4;[t97641_x4] chr7+29697174-29697195|4;[t260915_x3] chr7+29697175-29697193|3;[t260916_x2] chr7+29697175-29697195|2;[t264704_x1] chr7+29697176-29697193|1;[t264705_x1] chr7+29697176-29697195|1;[t264706_x4] chr7+29697176-29697196|4;[t421200_x3] chr7+29697178-29697198|3;[t421201_x4] chr7+29697178-29697199|4;[t421202_x1] chr7+29697178-29697200|1;[t421200_x3] chr7+29697058-29697078|3;[t394691_x1] chr7+29697179-29697198|1;[t394693_x10] chr7+29697179-29697199|10;[t394694_x2] chr7+29697179-29697200|2;[t421201_x4] chr7+29697058-29697079|4;[t260915_x3] chr7+29697069-29697087|3;[t302505_x3] chr7+29697180-29697198|3;[t302506_x3] chr7+29697180-29697199|3;[t302508_x7] chr7+29697180-29697200|7;[t302509_x4] chr7+29697180-29697201|4;[t302510_x2] chr7+29697180-29697202|2;[t421202_x1] chr7+29697058-29697080|1;[t260916_x2] chr7+29697069-29697089|2;[t97637_x2] chr7+29697181-29697199|2;[t97638_x5] chr7+29697181-29697200|5;[t97640_x4] chr7+29697181-29697201|4;[t97641_x4] chr7+29697181-29697202|4;[t260915_x3] chr7+29697182-29697200|3;[t260916_x2] chr7+29697182-29697202|2;[t264704_x1] chr7+29697183-29697200|1;[t264705_x1] chr7+29697183-29697202|1;[t264706_x4] chr7+29697183-29697203|4;[t421200_x3] chr7+29697185-29697205|3;[t421201_x4] chr7+29697185-29697206|4;[t421202_x1] chr7+29697185-29697207|1;[t394691_x1] chr7+29697186-29697205|1;[t394693_x10] chr7+29697186-29697206|10;[t394694_x2] chr7+29697186-29697207|2;[t302505_x3] chr7+29697187-29697205|3;[t302506_x3] chr7+29697187-29697206|3;[t302508_x7] chr7+29697187-29697207|7;[t302509_x4] chr7+29697187-29697208|4;[t302510_x2] chr7+29697187-29697209|2;[t97637_x2] chr7+29697188-29697206|2;[t97638_x5] chr7+29697188-29697207|5;[t97640_x4] chr7+29697188-29697208|4;[t97641_x4] chr7+29697188-29697209|4;[t260915_x3] chr7+29697189-29697207|3;[t260916_x2] chr7+29697189-29697209|2;[t264704_x1] chr7+29697070-29697087|1;[t264704_x1] chr7+29697190-29697207|1;[t264705_x1] chr7+29697190-29697209|1;[t264706_x4] chr7+29697190-29697210|4;[t264705_x1] chr7+29697070-29697089|1;[t264706_x4] chr7+29697070-29697090|4;[t421200_x3] chr7+29697192-29697212|3;[t421201_x4] chr7+29697192-29697213|4;[t421202_x1] chr7+29697192-29697214|1;[t394691_x1] chr7+29697193-29697212|1;[t394693_x10] chr7+29697193-29697213|10;[t394694_x2] chr7+29697193-29697214|2;[t302505_x3] chr7+29697194-29697212|3;[t302506_x3] chr7+29697194-29697213|3;[t302508_x7] chr7+29697194-29697214|7;[t302509_x4] chr7+29697194-29697215|4;[t302510_x2] chr7+29697194-29697216|2;[t97637_x2] chr7+29697195-29697213|2;[t97638_x5] chr7+29697195-29697214|5;[t97640_x4] chr7+29697195-29697215|4;[t97641_x4] chr7+29697195-29697216|4;[t260915_x3] chr7+29697196-29697214|3;[t260916_x2] chr7+29697196-29697216|2;[t264704_x1] chr7+29697197-29697214|1;[t264705_x1] chr7+29697197-29697216|1;[t264706_x4] chr7+29697197-29697217|4;[t421200_x3] chr7+29697199-29697219|3;[t421201_x4] chr7+29697199-29697220|4;[t421202_x1] chr7+29697199-29697221|1;[t394691_x1] chr7+29697200-29697219|1;[t394693_x10] chr7+29697200-29697220|10;[t394694_x2] chr7+29697200-29697221|2;[t302505_x3] chr7+29697201-29697219|3;[t302506_x3] chr7+29697201-29697220|3;[t302508_x7] chr7+29697201-29697221|7;[t302509_x4] chr7+29697201-29697222|4;[t302510_x2] chr7+29697201-29697223|2;[t97637_x2] chr7+29697202-29697220|2;[t97638_x5] chr7+29697202-29697221|5;[t97640_x4] chr7+29697202-29697222|4;[t97641_x4] chr7+29697202-29697223|4;[t260915_x3] chr7+29697203-29697221|3;[t260916_x2] chr7+29697203-29697223|2;[t264704_x1] chr7+29697204-29697221|1;[t264705_x1] chr7+29697204-29697223|1;[t264706_x4] chr7+29697204-29697224|4;[t421200_x3] chr7+29697206-29697226|3;[t421201_x4] chr7+29697206-29697227|4;[t421202_x1] chr7+29697206-29697228|1;[t394691_x1] chr7+29697207-29697226|1;[t394693_x10] chr7+29697207-29697227|10;[t394694_x2] chr7+29697207-29697228|2;[t302505_x3] chr7+29697208-29697226|3;[t302506_x3] chr7+29697208-29697227|3;[t302508_x7] chr7+29697208-29697228|7;[t302509_x4] chr7+29697208-29697229|4;[t302510_x2] chr7+29697208-29697230|2;[t97637_x2] chr7+29697209-29697227|2;[t97638_x5] chr7+29697209-29697228|5;[t97640_x4] chr7+29697209-29697229|4;[t97641_x4] chr7+29697209-29697230|4;[t260915_x3] chr7+29697210-29697228|3;[t260916_x2] chr7+29697210-29697230|2;[t421200_x3] chr7+29697072-29697092|3;[t421201_x4] chr7+29697072-29697093|4;[t421202_x1] chr7+29697072-29697094|1;[t264704_x1] chr7+29697211-29697228|1;[t264705_x1] chr7+29697211-29697230|1;[t264706_x4] chr7+29697211-29697231|4;[t421200_x3] chr7+29697213-29697233|3;[t421201_x4] chr7+29697213-29697234|4;[t421202_x1] chr7+29697213-29697235|1;[t394691_x1] chr7+29697214-29697233|1;[t394693_x10] chr7+29697214-29697234|10;[t394694_x2] chr7+29697214-29697235|2;[t302505_x3] chr7+29697215-29697233|3;[t302506_x3] chr7+29697215-29697234|3;[t302508_x7] chr7+29697215-29697235|7;[t302509_x4] chr7+29697215-29697236|4;[t302510_x2] chr7+29697215-29697237|2;[t97637_x2] chr7+29697216-29697234|2;[t97638_x5] chr7+29697216-29697235|5;[t97640_x4] chr7+29697216-29697236|4;[t97641_x4] chr7+29697216-29697237|4;[t260915_x3] chr7+29697217-29697235|3;[t260916_x2] chr7+29697217-29697237|2;[t264704_x1] chr7+29697218-29697235|1;[t264705_x1] chr7+29697218-29697237|1;[t264706_x4] chr7+29697218-29697238|4;[t421200_x3] chr7+29697220-29697240|3;[t421201_x4] chr7+29697220-29697241|4;[t421202_x1] chr7+29697220-29697242|1;[t394691_x1] chr7+29697073-29697092|1;[t394693_x10] chr7+29697073-29697093|10;[t394694_x2] chr7+29697073-29697094|2;[t394691_x1] chr7+29697221-29697240|1;[t394693_x10] chr7+29697221-29697241|10;[t394694_x2] chr7+29697221-29697242|2;[t302505_x3] chr7+29697222-29697240|3;[t302506_x3] chr7+29697222-29697241|3;[t302508_x7] chr7+29697222-29697242|7;[t302509_x4] chr7+29697222-29697243|4;[t302510_x2] chr7+29697222-29697244|2;[t97637_x2] chr7+29697223-29697241|2;[t97638_x5] chr7+29697223-29697242|5;[t97640_x4] chr7+29697223-29697243|4;[t97641_x4] chr7+29697223-29697244|4;[t260915_x3] chr7+29697224-29697242|3;[t260916_x2] chr7+29697224-29697244|2;[t264704_x1] chr7+29697225-29697242|1;[t264705_x1] chr7+29697225-29697244|1;[t264706_x4] chr7+29697225-29697245|4;[t421200_x3] chr7+29697227-29697247|3;[t421201_x4] chr7+29697227-29697248|4;[t421202_x1] chr7+29697227-29697249|1;[t394691_x1] chr7+29697228-29697247|1;[t394693_x10] chr7+29697228-29697248|10;[t394694_x2] chr7+29697228-29697249|2;[t302505_x3] chr7+29697229-29697247|3;[t302506_x3] chr7+29697229-29697248|3;[t302508_x7] chr7+29697229-29697249|7;[t302509_x4] chr7+29697229-29697250|4;[t302510_x2] chr7+29697229-29697251|2;[t97637_x2] chr7+29697230-29697248|2;[t97638_x5] chr7+29697230-29697249|5;[t97640_x4] chr7+29697230-29697250|4;[t97641_x4] chr7+29697230-29697251|4;[t302505_x3] chr7+29697074-29697092|3;[t302506_x3] chr7+29697074-29697093|3;[t302508_x7] chr7+29697074-29697094|7;[t302509_x4] chr7+29697074-29697095|4;[t302510_x2] chr7+29697074-29697096|2;[t260915_x3] chr7+29697231-29697249|3;[t260916_x2] chr7+29697231-29697251|2;[t264704_x1] chr7+29697232-29697249|1;[t264705_x1] chr7+29697232-29697251|1;[t264706_x4] chr7+29697232-29697252|4;[t421200_x3] chr7+29697234-29697254|3;[t421201_x4] chr7+29697234-29697255|4;[t421202_x1] chr7+29697234-29697256|1;[t394691_x1] chr7+29697235-29697254|1;[t394693_x10] chr7+29697235-29697255|10;[t394694_x2] chr7+29697235-29697256|2;[t302505_x3] chr7+29697236-29697254|3;[t302506_x3] chr7+29697236-29697255|3;[t302508_x7] chr7+29697236-29697256|7;[t302509_x4] chr7+29697236-29697257|4;[t302510_x2] chr7+29697236-29697258|2;[t97637_x2] chr7+29697237-29697255|2;[t97638_x5] chr7+29697237-29697256|5;[t97640_x4] chr7+29697237-29697257|4;[t97641_x4] chr7+29697237-29697258|4;[t260915_x3] chr7+29697238-29697256|3;[t260916_x2] chr7+29697238-29697258|2;[t264704_x1] chr7+29697239-29697256|1;[t264705_x1] chr7+29697239-29697258|1;[t264706_x4] chr7+29697239-29697259|4;[t97637_x2] chr7+29697075-29697093|2;[t97638_x5] chr7+29697075-29697094|5;[t97640_x4] chr7+29697075-29697095|4;[t97641_x4] chr7+29697075-29697096|4;[t421200_x3] chr7+29697241-29697261|3;[t421201_x4] chr7+29697241-29697262|4;[t421202_x1] chr7+29697241-29697263|1;[t394691_x1] chr7+29697242-29697261|1;[t394693_x10] chr7+29697242-29697262|10;[t394694_x2] chr7+29697242-29697263|2;[t302505_x3] chr7+29697243-29697261|3;[t302506_x3] chr7+29697243-29697262|3;[t302508_x7] chr7+29697243-29697263|7;[t302509_x4] chr7+29697243-29697264|4;[t302510_x2] chr7+29697243-29697265|2;[t97637_x2] chr7+29697244-29697262|2;[t97638_x5] chr7+29697244-29697263|5;[t97640_x4] chr7+29697244-29697264|4;[t97641_x4] chr7+29697244-29697265|4;[t260915_x3] chr7+29697245-29697263|3;[t260916_x2] chr7+29697245-29697265|2;[t264704_x1] chr7+29697246-29697263|1;[t264705_x1] chr7+29697246-29697265|1;[t264706_x4] chr7+29697246-29697266|4;[t421200_x3] chr7+29697248-29697268|3;[t421201_x4] chr7+29697248-29697269|4;[t421202_x1] chr7+29697248-29697270|1;[t394691_x1] chr7+29697249-29697268|1;[t394693_x10] chr7+29697249-29697269|10;[t394694_x2] chr7+29697249-29697270|2;[t302505_x3] chr7+29697250-29697268|3;[t302506_x3] chr7+29697250-29697269|3;[t302508_x7] chr7+29697250-29697270|7;[t302509_x4] chr7+29697250-29697271|4;[t302510_x2] chr7+29697250-29697272|2;[t260915_x3] chr7+29697076-29697094|3;[t260916_x2] chr7+29697076-29697096|2;[t97637_x2] chr7+29697251-29697269|2;[t97638_x5] chr7+29697251-29697270|5;[t97640_x4] chr7+29697251-29697271|4;[t97641_x4] chr7+29697251-29697272|4;[t260915_x3] chr7+29697252-29697270|3;[t260916_x2] chr7+29697252-29697272|2;[t264704_x1] chr7+29697253-29697270|1;[t264705_x1] chr7+29697253-29697272|1;[t264706_x4] chr7+29697253-29697273|4;[t421200_x3] chr7+29697255-29697275|3;[t421201_x4] chr7+29697255-29697276|4;[t421202_x1] chr7+29697255-29697277|1;[t394691_x1] chr7+29697256-29697275|1;[t394693_x10] chr7+29697256-29697276|10;[t394694_x2] chr7+29697256-29697277|2;[t302505_x3] chr7+29697257-29697275|3;[t302506_x3] chr7+29697257-29697276|3;[t302508_x7] chr7+29697257-29697277|7;[t302509_x4] chr7+29697257-29697278|4;[t302510_x2] chr7+29697257-29697279|2;[t97637_x2] chr7+29697258-29697276|2;[t97638_x5] chr7+29697258-29697277|5;[t97640_x4] chr7+29697258-29697278|4;[t97641_x4] chr7+29697258-29697279|4;[t260915_x3] chr7+29697259-29697277|3;[t260916_x2] chr7+29697259-29697279|2;[t264704_x1] chr7+29697260-29697277|1;[t264705_x1] chr7+29697260-29697279|1;[t264706_x4] chr7+29697260-29697280|4;[t264704_x1] chr7+29697077-29697094|1;[t264705_x1] chr7+29697077-29697096|1;[t264706_x4] chr7+29697077-29697097|4;[t421200_x3] chr7+29697262-29697282|3;[t421201_x4] chr7+29697262-29697283|4;[t421202_x1] chr7+29697262-29697284|1;[t394691_x1] chr7+29697263-29697282|1;[t394693_x10] chr7+29697263-29697283|10;[t394694_x2] chr7+29697263-29697284|2;[t302505_x3] chr7+29697264-29697282|3;[t302506_x3] chr7+29697264-29697283|3;[t302508_x7] chr7+29697264-29697284|7;[t302509_x4] chr7+29697264-29697285|4;[t302510_x2] chr7+29697264-29697286|2;[t97637_x2] chr7+29697265-29697283|2;[t97638_x5] chr7+29697265-29697284|5;[t97640_x4] chr7+29697265-29697285|4;[t97641_x4] chr7+29697265-29697286|4;[t260915_x3] chr7+29697266-29697284|3;[t260916_x2] chr7+29697266-29697286|2;[t264704_x1] chr7+29697267-29697284|1;[t264705_x1] chr7+29697267-29697286|1;[t264706_x4] chr7+29697267-29697287|4;[t421200_x3] chr7+29697269-29697289|3;[t421201_x4] chr7+29697269-29697290|4;[t421202_x1] chr7+29697269-29697291|1;[t394691_x1] chr7+29697270-29697289|1;[t394693_x10] chr7+29697270-29697290|10;[t394694_x2] chr7+29697270-29697291|2;[t302505_x3] chr7+29697271-29697289|3;[t302506_x3] chr7+29697271-29697290|3;[t302508_x7] chr7+29697271-29697291|7;[t302509_x4] chr7+29697271-29697292|4;[t302510_x2] chr7+29697271-29697293|2;[t97637_x2] chr7+29697272-29697290|2;[t97638_x5] chr7+29697272-29697291|5;[t97640_x4] chr7+29697272-29697292|4;[t97641_x4] chr7+29697272-29697293|4;[t260915_x3] chr7+29697273-29697291|3;[t260916_x2] chr7+29697273-29697293|2;[t264704_x1] chr7+29697274-29697291|1;[t264705_x1] chr7+29697274-29697293|1;[t264706_x4] chr7+29697274-29697294|4;[t421200_x3] chr7+29697276-29697296|3;[t421201_x4] chr7+29697276-29697297|4;[t421202_x1] chr7+29697276-29697298|1;[t394691_x1] chr7+29697277-29697296|1;[t394693_x10] chr7+29697277-29697297|10;[t394694_x2] chr7+29697277-29697298|2;[t394691_x1] chr7+29697059-29697078|1;[t302505_x3] chr7+29697278-29697296|3;[t302506_x3] chr7+29697278-29697297|3;[t302508_x7] chr7+29697278-29697298|7;[t302509_x4] chr7+29697278-29697299|4;[t302510_x2] chr7+29697278-29697300|2;[t394693_x10] chr7+29697059-29697079|10;[t97637_x2] chr7+29697279-29697297|2;[t97638_x5] chr7+29697279-29697298|5;[t97640_x4] chr7+29697279-29697299|4;[t97641_x4] chr7+29697279-29697300|4;[t394694_x2] chr7+29697059-29697080|2;[t260915_x3] chr7+29697280-29697298|3;[t260916_x2] chr7+29697280-29697300|2;[t421200_x3] chr7+29697079-29697099|3;[t264704_x1] chr7+29697281-29697298|1;[t264705_x1] chr7+29697281-29697300|1;[t264706_x4] chr7+29697281-29697301|4;[t421200_x3] chr7+29697283-29697303|3;[t421201_x4] chr7+29697283-29697304|4;[t421202_x1] chr7+29697283-29697305|1;[t394691_x1] chr7+29697284-29697303|1;[t394693_x10] chr7+29697284-29697304|10;[t394694_x2] chr7+29697284-29697305|2;[t302505_x3] chr7+29697285-29697303|3;[t302506_x3] chr7+29697285-29697304|3;[t302508_x7] chr7+29697285-29697305|7;[t302509_x4] chr7+29697285-29697306|4;[t302510_x2] chr7+29697285-29697307|2;[t97637_x2] chr7+29697286-29697304|2;[t97638_x5] chr7+29697286-29697305|5;[t97640_x4] chr7+29697286-29697306|4;[t97641_x4] chr7+29697286-29697307|4;[t260915_x3] chr7+29697287-29697305|3;[t260916_x2] chr7+29697287-29697307|2;[t264704_x1] chr7+29697288-29697305|1;[t264705_x1] chr7+29697288-29697307|1;[t394691_x1] chr7+29697080-29697099|1;[t394692_x1] chr7+29697080-29697100|1;[t302505_x3] chr7+29697081-29697099|3;[t302505_x3] chr7+29697060-29697078|3;[t302506_x3] chr7+29697060-29697079|3;[t302508_x7] chr7+29697060-29697080|7;[t302509_x4] chr7+29697060-29697081|4;[t302510_x2] chr7+29697060-29697082|2;[t97637_x2] chr7+29697061-29697079|2;[t97638_x5] chr7+29697061-29697080|5;[t97640_x4] chr7+29697061-29697081|4;[t97641_x4] chr7+29697061-29697082|4;[t97637_x2] chr7+29697104-29697122|2;[t97638_x5] chr7+29697104-29697123|5;[t97640_x4] chr7+29697104-29697124|4;[t97641_x4] chr7+29697104-29697125|4;[t260915_x3] chr7+29697105-29697123|3;[t260916_x2] chr7+29697105-29697125|2;[t264704_x1] chr7+29697106-29697123|1;[t264705_x1] chr7+29697106-29697125|1;[t264706_x4] chr7+29697106-29697126|4;[t421200_x3] chr7+29697108-29697128|3;[t421201_x4] chr7+29697108-29697129|4;[t421202_x1] chr7+29697108-29697130|1;[t260915_x3] chr7+29697062-29697080|3;[t260916_x2] chr7+29697062-29697082|2;[t394691_x1] chr7+29697109-29697128|1;[t394693_x10] chr7+29697109-29697129|10;[t394694_x2] chr7+29697109-29697130|2;[t302505_x3] chr7+29697110-29697128|3;[t302506_x3] chr7+29697110-29697129|3;[t302508_x7] chr7+29697110-29697130|7;[t302509_x4] chr7+29697110-29697131|4;[t302510_x2] chr7+29697110-29697132|2;[t97637_x2] chr7+29697111-29697129|2;[t97638_x5] chr7+29697111-29697130|5;[t97640_x4] chr7+29697111-29697131|4;[t97641_x4] chr7+29697111-29697132|4;[t260915_x3] chr7+29697112-29697130|3;[t260916_x2] chr7+29697112-29697132|2;[t264704_x1] chr7+29697113-29697130|1;[t264705_x1] chr7+29697113-29697132|1;[t264706_x4] chr7+29697113-29697133|4;[t421200_x3] chr7+29697115-29697135|3;[t421201_x4] chr7+29697115-29697136|4;[t421202_x1] chr7+29697115-29697137|1;[t394691_x1] chr7+29697116-29697135|1;[t394693_x10] chr7+29697116-29697136|10;[t394694_x2] chr7+29697116-29697137|2;[t302505_x3] chr7+29697117-29697135|3;[t302506_x3] chr7+29697117-29697136|3;[t302508_x7] chr7+29697117-29697137|7;[t302509_x4] chr7+29697117-29697138|4;[t302510_x2] chr7+29697117-29697139|2;[t97637_x2] chr7+29697118-29697136|2;[t97638_x5] chr7+29697118-29697137|5;[t97640_x4] chr7+29697118-29697138|4;[t97641_x4] chr7+29697118-29697139|4;[t264704_x1] chr7+29697063-29697080|1;[t264705_x1] chr7+29697063-29697082|1;[t264706_x4] chr7+29697063-29697083|4;[t260915_x3] chr7+29697119-29697137|3;[t260916_x2] chr7+29697119-29697139|2;[t264704_x1] chr7+29697120-29697137|1;[t264705_x1] chr7+29697120-29697139|1;[t264706_x4] chr7+29697120-29697140|4;[t421200_x3] chr7+29697122-29697142|3;[t421201_x4] chr7+29697122-29697143|4;[t421202_x1] chr7+29697122-29697144|1;[t394691_x1] chr7+29697123-29697142|1;[t394693_x10] chr7+29697123-29697143|10;[t394694_x2] chr7+29697123-29697144|2;[t302505_x3] chr7+29697124-29697142|3;[t302506_x3] chr7+29697124-29697143|3;[t302508_x7] chr7+29697124-29697144|7;[t302509_x4] chr7+29697124-29697145|4;[t302510_x2] chr7+29697124-29697146|2;[t97637_x2] chr7+29697125-29697143|2;[t97638_x5] chr7+29697125-29697144|5;[t97640_x4] chr7+29697125-29697145|4;[t97641_x4] chr7+29697125-29697146|4;[t260915_x3] chr7+29697126-29697144|3;[t260916_x2] chr7+29697126-29697146|2;[t264704_x1] chr7+29697127-29697144|1;[t264705_x1] chr7+29697127-29697146|1;[t264706_x4] chr7+29697127-29697147|4;[t421200_x3] chr7+29697129-29697149|3;[t421201_x4] chr7+29697129-29697150|4;[t421202_x1] chr7+29697129-29697151|1;[t394691_x1] chr7+29697130-29697149|1;[t394693_x10] chr7+29697130-29697150|10;[t394694_x2] chr7+29697130-29697151|2;[t302505_x3] chr7+29697131-29697149|3;[t302506_x3] chr7+29697131-29697150|3;[t302508_x7] chr7+29697131-29697151|7;[t302509_x4] chr7+29697131-29697152|4;[t302510_x2] chr7+29697131-29697153|2;[t97637_x2] chr7+29697132-29697150|2;[t97638_x5] chr7+29697132-29697151|5;[t97640_x4] chr7+29697132-29697152|4;[t97641_x4] chr7+29697132-29697153|4;[t260915_x3] chr7+29697133-29697151|3;[t260916_x2] chr7+29697133-29697153|2;[t264704_x1] chr7+29697134-29697151|1;[t264705_x1] chr7+29697134-29697153|1;[t264706_x4] chr7+29697134-29697154|4;[t421201_x4] chr7+29697136-29697157|4;[t421202_x1] chr7+29697136-29697158|1;[t421200_x3] chr7+29697136-29697156|3;[t394693_x10] chr7+29697137-29697157|10;[t394694_x2] chr7+29697137-29697158|2;[t394691_x1] chr7+29697137-29697156|1;[t302506_x3] chr7+29697138-29697157|3;[t302508_x7] chr7+29697138-29697158|7;[t302509_x4] chr7+29697138-29697159|4;[t302510_x2] chr7+29697138-29697160|2;[t302505_x3] chr7+29697138-29697156|3;[t97637_x2] chr7+29697139-29697157|2;[t97638_x5] chr7+29697139-29697158|5;[t97640_x4] chr7+29697139-29697159|4;[t97641_x4] chr7+29697139-29697160|4;[t421200_x3] chr7+29697065-29697085|3;[t421201_x4] chr7+29697065-29697086|4;[t421202_x1] chr7+29697065-29697087|1;[t260915_x3] chr7+29697140-29697158|3;[t260916_x2] chr7+29697140-29697160|2;[t264704_x1] chr7+29697141-29697158|1;[t264705_x1] chr7+29697141-29697160|1;[t264706_x4] chr7+29697141-29697161|4;[t421200_x3] chr7+29697143-29697163|3;[t421201_x4] chr7+29697143-29697164|4;[t421202_x1] chr7+29697143-29697165|1;[t394691_x1] chr7+29697144-29697163|1;[t394693_x10] chr7+29697144-29697164|10;[t394694_x2] chr7+29697144-29697165|2;[t302505_x3] chr7+29697145-29697163|3;[t302506_x3] chr7+29697145-29697164|3;[t302508_x7] chr7+29697145-29697165|7;[t302509_x4] chr7+29697145-29697166|4;[t302510_x2] chr7+29697145-29697167|2;[t97637_x2] chr7+29697146-29697164|2;[t97638_x5] chr7+29697146-29697165|5;[t97640_x4] chr7+29697146-29697166|4;[t97641_x4] chr7+29697146-29697167|4;[t260915_x3] chr7+29697147-29697165|3;[t260916_x2] chr7+29697147-29697167|2;[t264704_x1] chr7+29697148-29697165|1;[t264705_x1] chr7+29697148-29697167|1;[t264706_x4] chr7+29697148-29697168|4;[t394691_x1] chr7+29697066-29697085|1;[t394693_x10] chr7+29697066-29697086|10;[t394694_x2] chr7+29697066-29697087|2;[t421200_x3] chr7+29697150-29697170|3;[t421201_x4] chr7+29697150-29697171|4;[t421202_x1] chr7+29697150-29697172|1;[t394691_x1] chr7+29697151-29697170|1;[t394693_x10] chr7+29697151-29697171|10;[t394694_x2] chr7+29697151-29697172|2;[t302505_x3] chr7+29697152-29697170|3;[t302506_x3] chr7+29697152-29697171|3;[t302508_x7] chr7+29697152-29697172|7;[t302509_x4] chr7+29697152-29697173|4;[t302510_x2] chr7+29697152-29697174|2;[t97637_x2] chr7+29697153-29697171|2;[t97638_x5] chr7+29697153-29697172|5;[t97640_x4] chr7+29697153-29697173|4;[t97641_x4] chr7+29697153-29697174|4;[t260915_x3] chr7+29697154-29697172|3;[t260916_x2] chr7+29697154-29697174|2;[t264704_x1] chr7+29697155-29697172|1;[t264705_x1] chr7+29697155-29697174|1;[t264706_x4] chr7+29697155-29697175|4;</t>
  </si>
  <si>
    <t>[t369331_x2] chr7-28523463-28523480|2;[t369333_x1] chr7-28523462-28523480|1;[t369342_x5] chr7-28523461-28523480|5;[t369343_x791] chr7-28523460-28523480|791;[t369345_x2] chr7-28523459-28523480|2;[t249882_x1] chr7-28523461-28523479|1;[t249883_x11] chr7-28523460-28523479|11;[t249884_x2] chr7-28523459-28523479|2;[t221705_x1] chr7-28523460-28523478|1;</t>
  </si>
  <si>
    <t>23401578-23401827</t>
  </si>
  <si>
    <t>TTGTGGGGGGTTTGGGCCCTGTGATCAGGAGAGATGACACCGACATCGCCGGAATTCGTTCTTGGTCTTGTGCCATGATGAATTGATGGTCCGTTTGATGCAGGTGTCATCTCCCCTGAACATAGGACTGACTGACCCTGAATGGATGTGTACCTCGATGATTCTTCGGTTTCTTCTGTTCTGTTCTGTTCTTGATTTGCTTTTACAAGGTAATGCCTGATGCTAGTATGCAAATGTCAGCTTGTCTCCT</t>
  </si>
  <si>
    <t>....((((((....((.((((((.(((((.(((((((((((..(((((.(((((((((((..((((.....)))).)))))))......))))..)))))..))))))))))).))))).)))))).))..(((((...(((((((...(.((...((.((..(....)..)).)).)).)...)))))))...((((((..((((((((.....)))..)).)))...)))))))))))....))))))</t>
  </si>
  <si>
    <t>[t230668_x1] chr7-23401784-23401805|1;[t117875_x6] chr7-23401784-23401804|6;[t117876_x83] chr7-23401783-23401804|83;[t117877_x1] chr7-23401782-23401804|1;[t318552_x1] chr7-23401785-23401803|1;[t318553_x29] chr7-23401784-23401803|29;[t318554_x65] chr7-23401783-23401803|65;[t89747_x1] chr7-23401784-23401801|1;[t89748_x1] chr7-23401783-23401801|1;</t>
  </si>
  <si>
    <t>Chr7_21054</t>
  </si>
  <si>
    <t>20103912-20104161</t>
  </si>
  <si>
    <t>CAGCCTAAACATCATATTAAACTATTATTACAGCACTAGTTACTTGGCACTATAGCACGTCATACTCGTACCATGTACAGGTAGGATAGCTAGATCAATCTGGACCGTGTTACTTTGCATTGAGATCCAGCTGTGTAAATGCTATGTACTCCTATTTCTGTTGTGATTAGGGCCTGTTTTGGTGGCAAAAATTTTGCCCATGCATATCACATTGGATATACGGACACACATTTAAAGTATTAAATGTATT</t>
  </si>
  <si>
    <t>........((((................((((((....(((.(...(((...(((((((......((.((((.......)))).))...(((((....)))))..)))))))...)))...).)))...))))))..((((((((((..((((((.(((..((((((..((((...(((((....))))).....))))......))))))..))).))).)))...))))....))))))..))))...</t>
  </si>
  <si>
    <t>[t306672_x1] chr7-20103937-20103957|1;[t306673_x2] chr7-20103936-20103957|2;[t117353_x1] chr7-20103937-20103956|1;[t117354_x7] chr7-20103936-20103956|7;[t117355_x1] chr7-20103935-20103956|1;[t117356_x1] chr7-20103934-20103956|1;[t315504_x1] chr7-20103935-20103955|1;[t113047_x1] chr7-20103924-20103946|1;</t>
  </si>
  <si>
    <t>Chr7_21686</t>
  </si>
  <si>
    <t>18999110-18999359</t>
  </si>
  <si>
    <t>18999135-18999157</t>
  </si>
  <si>
    <t>GTATTTGTGCTTTGTGTTAACTGATTGCAAAATTGTCCGTGATTGCAAAGGCACTGAAAATTGAATAACGATTTGTGTCCATTTCTTAATTTCTCTCGTTAGTTTGCTTGATTGGACATCACCTACCTTATTCTTGGCATGACAGCCTCCATGCCATGTTTTTTTCCTCAGGCAGTGTGTAGTTCCATGTTAAAATTAAAAGTTTGAAGAAATTGGAACGATGTGACATAAATGTTAGAAGTTTGTGTGT</t>
  </si>
  <si>
    <t>......((((((((((...((.(((.........))).))...)))))).))))...(((((...((((.((((((((((((((((.(((((((.(((....((((.(((((((((...(((((.(((......(((((((........))))))).............))).)).)))....)))).)))))...))))....)))))))))))))..)))).)))))))))))))..)))))......</t>
  </si>
  <si>
    <t>TTTGAAGAAATTGGAACGATGTG</t>
  </si>
  <si>
    <t>CATTTCTTAATTTCTCTCGTTAGTTTGCTTGATTGGACATCACCTACCTTATTCTTGGCATGACAGCCTCCATGCCATGTTTTTTTCCTCAGGCAGTGTGTAGTTCCATGTTAAAATTAAAAGTTTGAAGAAATTGGAACGATGTG</t>
  </si>
  <si>
    <t>[t13000_x1] chr7-18999139-18999161|1;[t424012_x5] chr7-18999135-18999157|5;[t405851_x1] chr7-18999136-18999156|1;[t405852_x3] chr7-18999134-18999156|3;[t347203_x1] chr7-18999134-18999155|1;[t213113_x1] chr7-18999133-18999154|1;[t213114_x1] chr7-18999132-18999154|1;[t23679_x1] chr7-18999133-18999153|1;[t67413_x1] chr7-18999135-18999152|1;[t67414_x1] chr7-18999132-18999152|1;</t>
  </si>
  <si>
    <t>Chr7_22873</t>
  </si>
  <si>
    <t>16673995-16674244</t>
  </si>
  <si>
    <t>16674199-16674216</t>
  </si>
  <si>
    <t>ATAAATCAGTTGTCGTTTGTTTGATTGTACGTGCTACTCGGATAACTATAGTGATTCTAGAGCTAATGCGTGCAACGAGCATCGTTCCGAGAGGGACGTATGTATAAAATTTGATAATATATTACTTTTTTTCATATTTTGTGATTATATACATGCATGAGATTAATTTGTAAAAATATACCCAATCCGCAGAACGGCTACGCGGGAACGAGGACGACCTGCAGAATAGGGATGTGGGAGCGAAACCCAA</t>
  </si>
  <si>
    <t>((((((.((((.((...((((((.((((((((..((((((((..((....))...))).))).))..))))))))))))))..(((((....)))))(((((((((.((((....(((((.............)))))....)))).)))))))))..)))))).)))))).........(((..((.((((..((.((...((....)).)).))..)))).))...)))...((((.......)))).</t>
  </si>
  <si>
    <t>ACGTGCTACTCGGATAAC</t>
  </si>
  <si>
    <t>ACGTGCTACTCGGATAACTATAGTGATTCTAGAGCTAATGCGTGC</t>
  </si>
  <si>
    <t>[t234556_x1] chr7-16674203-16674222|1;[t266327_x5] chr7-16674201-16674218|5;[t266328_x9] chr7-16674200-16674218|9;[t266330_x11] chr7-16674199-16674218|11;[t293189_x9] chr7-16674200-16674217|9;[t293190_x14] chr7-16674199-16674217|14;[t60900_x14] chr7-16674199-16674216|14;</t>
  </si>
  <si>
    <t>14598605-14598714</t>
  </si>
  <si>
    <t>GGAACGCGAGGGAGTTCCTACAGGGGCGAGCTGGGAACACACGGTGATGAGGCGGTCTGGTCTTTCGTGTGTTCTCAGGTCGCCCCTGCCGGGACTCTCTGGTTGATTAT</t>
  </si>
  <si>
    <t>.....((.((((((((((..(((((((((.((((((((((((((.(((.((.....)).)))..)))))))))))))).)))))))))..)))))))))).)).......</t>
  </si>
  <si>
    <t>[t259394_x1] chr7-14598672-14598692|1;[t257918_x7] chr7-14598671-14598691|7;[t254238_x3] chr7-14598670-14598690|3;[t386986_x1] chr7-14598629-14598647|1;[t386987_x2] chr7-14598627-14598647|2;</t>
  </si>
  <si>
    <t>osa-mir1428f</t>
  </si>
  <si>
    <t>5451201-5451450</t>
  </si>
  <si>
    <t>5451407-5451428</t>
  </si>
  <si>
    <t>CAATAGGTTAGTGTGCTTTGCGAATTCACAGGCCCTATCTTGTGGTATGAACTAAGTACGCGATGATTTCTGGTACGTATTGGGGGCTTACCATAAGATAATGCCGTGAATTCGTAAAGCGTTCAAACCCACCGAAGTGTTGTGTAAAGGTAAATATTTGTAAGTGTTTGTGCTTGCGCGCCAGTCCCATGCCTCCAATCTGAGCTTGCGCGTCACTCCCGCATCGCCGCGGCGCAGGTTAGGTATATTT</t>
  </si>
  <si>
    <t>.....((((.(..((((((((((((((((.(((..((((((((((((.(..((.((((((....(....).....)))))).))..).))))))))))))..)))))))))))))))))))..).))))....((..((.(((((((..(((((((((....)))))))))..))))))).)).))..((((((..((((((.(((.(((((............)).)))))).))))))))))))....</t>
  </si>
  <si>
    <t>AATTCACAGGCCCTATCTTGTG</t>
  </si>
  <si>
    <t>AATTCACAGGCCCTATCTTGTGGTATGAACTAAGTACGCGATGATTTCTGGTACGTATTGGGGGCTTACCATAAGATAATGCCGTGAATTCG</t>
  </si>
  <si>
    <t>[t43726_x10] chr7-5451407-5451428|10;[t397832_x1] chr7-5451406-5451426|1;</t>
  </si>
  <si>
    <t>Chr7_4972</t>
  </si>
  <si>
    <t>8426036-8426285</t>
  </si>
  <si>
    <t>8426060-8426082</t>
  </si>
  <si>
    <t>GCCTCGGCCTTATGTTGGGCTCTGTGGTTGTGTAGAAATGATAGGGTTTTTGACAAATCACCATCTGTTTCCTATATATAGGTAATTTTCAGGGCAACATATTGGTTTTGGCTATGGGCTCAACTACAAAAGTGTGAGGGAGATGGAGAATTCCTGAATGTTGCATGTCGTAATCTTAAGACAACGGTTATGTAACTTTTTGCCAACCATGAACGGGGATTCACCAATAGACTAGAATAATATTTTCCTT</t>
  </si>
  <si>
    <t>(((..((((.(((((...((((((((.(((((((.....((((((((..((....))..)))..))))).....))))))).)).....)))))).)))))..))))..)))...((.(((((((.....))).)))).....(((.(((((((((.........((((..........))))..((((..((((....)))).)))).....))))))))).)))....................))..</t>
  </si>
  <si>
    <t>TGGTTGTGTAGAAATGATAGGGT</t>
  </si>
  <si>
    <t>TGGTTGTGTAGAAATGATAGGGTTTTTGACAAATCACCATCTGTTTCCTATATATAGGTAAT</t>
  </si>
  <si>
    <t>[t386309_x4] chr7+8426058-8426080|4;[t275123_x1] chr7+8426059-8426081|1;[t380892_x1] chr7+8426060-8426080|1;[t380893_x1] chr7+8426060-8426081|1;[t380894_x5] chr7+8426060-8426082|5;[t264647_x1] chr7+8426061-8426083|1;[t278950_x1] chr7+8426062-8426082|1;[t418938_x1] chr7+8426063-8426083|1;[t418939_x1] chr7+8426063-8426084|1;[t418940_x1] chr7+8426063-8426085|1;[t97831_x1] chr7+8426115-8426137|1;</t>
  </si>
  <si>
    <t>Chr7_5520</t>
  </si>
  <si>
    <t>9424083-9424332</t>
  </si>
  <si>
    <t>9424199-9424219</t>
  </si>
  <si>
    <t>CTGGAATAGTGAAAGAGCAATGATCAAAGCTGGATTCGATCAATGGGGAGTGTTATGAAACAACAGGGTGATCTCGGATCACAACCGAAGGCAACCGCGCCTTCCCTAGACGCTCCTTGGCAACGGACGCGATGGTTCCCAACCATCGCGTCTTCGGTTGCCACCTCTTCCCCATCTATATATTGTACTGCATTGATCAATAAAGAATCCGCTCATTCATTCCCTATATTCTTGTGTGCAATTCTCTCTC</t>
  </si>
  <si>
    <t>..(((((.(((.(((((.(((((....(((.((((((((((((((.((((((((.............((((((...))))))....((((((......))))))....)))))))).(((((((((((((((((((.....))))))))))))...)))))))...........................))))))))......)))))))))...))))).)......))))...))).))))).....</t>
  </si>
  <si>
    <t>TTGGCAACGGACGCGATGGTT</t>
  </si>
  <si>
    <t>TTGGCAACGGACGCGATGGTTCCCAACCATCGCGTCTTCGGTTGCCACCT</t>
  </si>
  <si>
    <t>[t130683_x1] chr7+9424187-9424208|1;[t173931_x1] chr7+9424197-9424218|1;[t173932_x1] chr7+9424197-9424219|1;[t208298_x1] chr7+9424198-9424218|1;[t413961_x3] chr7+9424199-9424216|3;[t413963_x3] chr7+9424199-9424218|3;[t413964_x17] chr7+9424199-9424219|17;[t413965_x10] chr7+9424199-9424220|10;[t372449_x2] chr7+9424200-9424218|2;[t372450_x1] chr7+9424200-9424220|1;[t372451_x1] chr7+9424200-9424222|1;[t235548_x1] chr7+9424202-9424224|1;[t20703_x1] chr7+9424204-9424222|1;[t20704_x1] chr7+9424204-9424224|1;[t20705_x1] chr7+9424204-9424226|1;[t116760_x1] chr7+9424105-9424124|1;</t>
  </si>
  <si>
    <t>Chr7_716</t>
  </si>
  <si>
    <t>1229230-1229479</t>
  </si>
  <si>
    <t>1229299-1229321</t>
  </si>
  <si>
    <t>GGGAAATGCTAGAATGACTTCCATTGTGAAACGGATGAAGCATATGAATGTGGGCAATACTAGAAAGTGTTACATTGTGAAACGGAGGGAGTACTAAGCATTGTGTTGTGTATCATTGAGAAGGATACGAGAGAGCCGATTGCAACAAGGGCCCGGTATTTCGAATCAGCAACTTGGGTGTCGTCTTCAGCGATCTGTTGAATTTTCAAATAAAGAAGATGTAACAATGGGTGGACTGAAAACACTGTAA</t>
  </si>
  <si>
    <t>....((((((((....((((((.((((...(((.(((.(((((......(((.....)))......))))).))))))...)))).)))))).)).))))))..(((((...((.....))..(((.(((((..((((...((.......)).)))).))))).))).)))))...(((((....((((((.((((((((.((((((.......))))))....)))))))).).))))).)))))....</t>
  </si>
  <si>
    <t>TTCCATTGTGAAACGGATGAAGCATATGAATGTGGGCAATACTAGAAAGTGTTACATTGTGAAACGGAGGGAGT</t>
  </si>
  <si>
    <t>[t62787_x1] chr7+1229388-1229408|1;[t136588_x1] chr7+1229252-1229273|1;[t391729_x1] chr7+1229299-1229316|1;[t391734_x2] chr7+1229299-1229318|2;[t391735_x1] chr7+1229299-1229319|1;[t391736_x2] chr7+1229299-1229320|2;[t391737_x3] chr7+1229299-1229321|3;[t290719_x1] chr7+1229300-1229321|1;[t290720_x1] chr7+1229300-1229322|1;[t53223_x2] chr7+1229301-1229321|2;[t161700_x1] chr7+1229302-1229322|1;[t418287_x1] chr7+1229304-1229322|1;[t384174_x2] chr7+1229305-1229322|2;[t345503_x1] chr7+1229307-1229326|1;</t>
  </si>
  <si>
    <t>Chr8_14036</t>
  </si>
  <si>
    <t>23585720-23585969</t>
  </si>
  <si>
    <t>23585738-23585758</t>
  </si>
  <si>
    <t>AAGATGAAATATGACTATCAAAAGTAGATGGAGGGAGTACTATATACTACTCCCTCCATTTCAAAATATAAGACATAACCAGCCCTAACCCAAATACCAAGAGAATAATTATTATCATCTTATAGATTAGATCATCCTAATAAATACAATACATGCATCCAATAGAATATTAGAGAACATGAGAGTGGAGGATTTAAAAAAGTAATAATTTAGTTAGTGGAAAAAAATTTGGTGGAGGAGGGGTGCAGCG</t>
  </si>
  <si>
    <t>.........((((.((.........((((((((((((((........)))))))))))))).........)).))))..((.((((..(((((((.(((..((...(((((((((.((((........)))).(((((......(((..(.((((..((.((((...)))).))...)))))..))).)))))........)))))))))...))..)))......)))))).)....)))).)).....</t>
  </si>
  <si>
    <t>CAAAAGTAGATGGAGGGAGTACTATATACTACTCCCTCCATTTCAAAATATA</t>
  </si>
  <si>
    <t>[t124182_x1] chr8+23585730-23585750|1;[t306529_x1] chr8+23585735-23585757|1;[t116689_x1] chr8+23585736-23585753|1;[t116690_x4] chr8+23585736-23585756|4;[t116692_x1] chr8+23585736-23585757|1;[t116693_x1] chr8+23585736-23585758|1;[t311973_x16] chr8+23585737-23585757|16;[t138725_x17] chr8+23585738-23585758|17;[t34855_x1] chr8+23585741-23585758|1;[t34856_x1] chr8+23585741-23585759|1;[t100682_x1] chr8+23585742-23585763|1;</t>
  </si>
  <si>
    <t>Chr8_16945</t>
  </si>
  <si>
    <t>26837160-26837409</t>
  </si>
  <si>
    <t>26837278-26837298</t>
  </si>
  <si>
    <t>CTCTGTAAAAAAAAAAGCCAATCCTAACATGAATAGGACGGGTGTTTGGAAAAAGAGAGATTTGCTCCGATCCAGCAAAAAGTATCTCAAGGTATCGGTACCTCCCAGTATCAAATCGTTTCCGATCGTTGGATCTAACTGGATAGGATGGACAATATTGTTAGATCCAACGGTTGAAAACGATTTGATACCGTGAGATACCGATATCCCAAGGTACTTTTTGTTGGACTGGAGCAAATCTCTATTTATT</t>
  </si>
  <si>
    <t>.(((......(((...(((..(((((.......)))))..))).)))......)))(((((((((((((.(((((((((((((((((...((((((((((.(((.(.((((((((((((((.(((((((((((((((((...((.(......).))...))))))))))))))))).)))))))))))))).).))).))))))))))...))))))))))))))))).)))))))))))))........</t>
  </si>
  <si>
    <t>CAAATCGTTTCCGATCGTTGGATCTAACTGGATAGGATGGACAATATTGTTAGATCCAACGGTTGAAAACGATTTGAT</t>
  </si>
  <si>
    <t>[t140208_x3] chr8-26837278-26837298|3;[t140209_x1] chr8-26837276-26837298|1;[t14269_x1] chr8-26837277-26837297|1;[t40144_x1] chr8-26837276-26837296|1;[t40145_x1] chr8-26837274-26837296|1;[t120984_x1] chr8-26837274-26837295|1;[t120985_x1] chr8-26837273-26837295|1;[t335801_x1] chr8-26837255-26837276|1;[t284079_x1] chr8-26837256-26837274|1;[t33851_x1] chr8-26837182-26837199|1;</t>
  </si>
  <si>
    <t>Chr8_20815</t>
  </si>
  <si>
    <t>20208586-20208835</t>
  </si>
  <si>
    <t>20208630-20208652</t>
  </si>
  <si>
    <t>TGAGAGCGCGAGTTTTGGATGGATGGATGGATGGGTTGCGCGACGGCGACGTGGTCGTCCTCGTCGCCAGCCACAAAACAGACGCCGTCTCTTACTCTTATCTGTTCGGACCAACTGTACAAAGGGTGTGTTTAGTCCACCATAAAATTAAAATTTTGGTTGAAATTAGAACAATGCGACGGAAAAGTTAGAAGTTTGTGTGTGTAGAAAAATTTTGATGTGCTGGAAAAGTTAAAAGTTTACAACTAAG</t>
  </si>
  <si>
    <t>((.((((..((((...((((((.((..((..(((((((.(((((((.((((....)))).)))))))))))).))...))..))))))))...)))).............(((...(((((.(((((...((((...(((((((((.((((..((((.((((..............)))).))))..))))...)))))).)))))))...)))))..))))))))...........)))).))......</t>
  </si>
  <si>
    <t>CACCATAAAATTAAAATTTTGGTTGAAATTAGAACAATGCGACGGAAAAGTTAGAAGTTTGTGTGTGTA</t>
  </si>
  <si>
    <t>[t210253_x1] chr8-20208632-20208654|1;[t5252_x1] chr8-20208633-20208653|1;[t12828_x2] chr8-20208631-20208652|2;[t12829_x5] chr8-20208630-20208652|5;[t36236_x1] chr8-20208629-20208651|1;[t103722_x2] chr8-20208628-20208650|2;[t70558_x1] chr8-20208627-20208646|1;[t70559_x2] chr8-20208626-20208646|2;[t66245_x1] chr8-20208608-20208630|1;</t>
  </si>
  <si>
    <t>Chr8_21594</t>
  </si>
  <si>
    <t>18739080-18739329</t>
  </si>
  <si>
    <t>CTGATAATAACGTTAGGGATCTTGGATAGGAAAGGTTTTGGTTGCCTGTGTATTCTATCTGCGTCCGCCTCGTCAGCAGATATGTAGCATCCATGTTCCTTAGGGCCGGACCAGACGGGATCTCGACCTGGACATCCATATCCCACTAGAACTTGCTACCGTTGCCACTATCTTATGGTAGTGACATTGATAGCAAGTTCGAGTGGGATACTGATGTCGAGGTCGAGTTTTCGGCTGCTCCGGCCTTATT</t>
  </si>
  <si>
    <t>..............((((((..(((((.....((((.......))))........(((((((...((...))...)))))))......))))).))))))((((((((((.(((.((..(.((((((((.((((((..(((((((((.((((((((((.((.((.(((((((....))))))).)).)).)))))))))).)))))))))..)))))).)))))))).)..)).))).))))))))))..</t>
  </si>
  <si>
    <t>AGTGGGATACTGATGTCGAGG</t>
  </si>
  <si>
    <t>TGGACATCCATATCCCACTAGAACTTGCTACCGTTGCCACTATCTTATGGTAGTGACATTGATAGCAAGTTCGAGTGGGATACTGATGTCGAGG</t>
  </si>
  <si>
    <t>[t401367_x1] chr8-18739113-18739132|1;[t401368_x1] chr8-18739112-18739132|1;[t401369_x1] chr8-18739111-18739132|1;[t228843_x1] chr8-18739109-18739129|1;[t103055_x21] chr8-18739108-18739128|21;[t103056_x1] chr8-18739107-18739128|1;[t103057_x1] chr8-18739106-18739128|1;[t274454_x1] chr8-18739105-18739127|1;[t375996_x1] chr8-18739109-18739126|1;[t375998_x1] chr8-18739108-18739126|1;[t375999_x2] chr8-18739107-18739126|2;[t376000_x7] chr8-18739106-18739126|7;[t376001_x3] chr8-18739105-18739126|3;[t376002_x3] chr8-18739104-18739126|3;[t257077_x1] chr8-18739108-18739125|1;[t257078_x10] chr8-18739103-18739125|10;[t229807_x1] chr8-18739102-18739123|1;[t298023_x1] chr8-18739218-18739237|1;</t>
  </si>
  <si>
    <t>Chr8_23965</t>
  </si>
  <si>
    <t>15132980-15133229</t>
  </si>
  <si>
    <t>15133003-15133024</t>
  </si>
  <si>
    <t>TTCTAATGACGGGACATGCCACAGAGAATCAAATCATTCACAATTAAATTTTGAAGATTCTGCTGCGCTGCGCCGAAAGTGACTTCGTCGCTTTGTAATTAATAAAGCAAACAGTTATGCAGCTTGTGCCGCCGAAAGTGCTGGTGTCGCTTTACAATTAAGCATGTGCCGCTGAAAGTGCTGCTGTCGCTTTGCAATTATTAACTTCACGAGTGAAACAGTCTGACGCTATTGAATTGATTAGTCTGAA</t>
  </si>
  <si>
    <t>..(((((..(((.((((((..(((((((((...(((...............))).)))))).))).(((((..((((......))))..(((((((.....)))))))..........)))))..(((.(((((.......))))).)))...........)))))).))).....(((((.((((((((((((.((........)))).))))))..))))..).)))).........)))))......</t>
  </si>
  <si>
    <t>TTCACGAGTGAAACAGTCTGAC</t>
  </si>
  <si>
    <t>CTGCTGTCGCTTTGCAATTATTAACTTCACGAGTGAAACAGTCTGAC</t>
  </si>
  <si>
    <t>[t65240_x1] chr8-15133005-15133026|1;[t65241_x1] chr8-15133004-15133026|1;[t206673_x1] chr8-15133004-15133025|1;[t397971_x3] chr8-15133004-15133024|3;[t397973_x8] chr8-15133003-15133024|8;[t397974_x1] chr8-15133002-15133024|1;[t315996_x2] chr8-15133002-15133023|2;</t>
  </si>
  <si>
    <t>[t189279_x8] chr8-15132803-15132823|8;[t189280_x58] chr8-15132802-15132823|58;[t262239_x1] chr8-15132803-15132822|1;[t262240_x1] chr8-15132802-15132822|1;[t343733_x2] chr8-15132802-15132820|2;[t343734_x10] chr8-15132800-15132820|10;[t207800_x1] chr8-15132802-15132819|1;[t408161_x1] chr8-15132798-15132818|1;</t>
  </si>
  <si>
    <t>Chr8_25308</t>
  </si>
  <si>
    <t>12426491-12426740</t>
  </si>
  <si>
    <t>12426594-12426611</t>
  </si>
  <si>
    <t>ACCGACTGGTCGAAAACCAGGAGTAGGCATCTCTCGACCACCTGAAGGCAACCGAAGTCGTCGACTAGTTTGTTGTCAGAGAATCCATCTCTTGAACCCATCTCGTCAAAACCTTGGAGCACCAAAATTCCCCTACCTGGCGCGCCACTGTCGACATTTTAGGTCATGATTATGGTATTTGCATGGTATGGGGGTCGTTGGTACCAGGGTATATGTGAGATTGAGGTAAAAGAGACATAGACAAGGATTT</t>
  </si>
  <si>
    <t>......(((((((.......(((.......)))))))))).((((..((((.(..((((...)))).).))))..)))).((((((.((((((..((((((((((.((..(((((((...(((((...(((((((((..(((.((((..((((((.......)))..)))..))))...)))..)))).)))))...))))).)))))))...))))))).)).)))..)))))).........))))))</t>
  </si>
  <si>
    <t>CCCCTACCTGGCGCGCCA</t>
  </si>
  <si>
    <t>CCCCTACCTGGCGCGCCACTGTCGACATTTTAGGTCATGATTATGGTATTTGCATGGTATGGGGGT</t>
  </si>
  <si>
    <t>[t166976_x18] chr8-12426594-12426611|18;[t97247_x1] chr8-12426513-12426535|1;</t>
  </si>
  <si>
    <t>[t302097_x1] chr8-8702896-8702915|1;[t302098_x1] chr8-8702894-8702915|1;[t302099_x4] chr8-8702893-8702915|4;[t96220_x2] chr8-8702892-8702914|2;[t309215_x6] chr8-8702828-8702846|6;[t309216_x25] chr8-8702827-8702846|25;[t309218_x13] chr8-8702826-8702846|13;[t309219_x38] chr8-8702825-8702846|38;[t309222_x32] chr8-8702824-8702846|32;[t129015_x1] chr8-8702824-8702845|1;[t129016_x1] chr8-8702823-8702845|1;[t371684_x1] chr8-8702823-8702844|1;</t>
  </si>
  <si>
    <t>8702801-8703050</t>
  </si>
  <si>
    <t>CCTTTATTTAGGGGAAAATGATTCCCGTGGTGAATTGTTTTCAGATATGATTGTACATATAGCAAGCCATTTACTTTCTAGTTATAAAGCAACACATCGTCTCCATAATCATCTATTAGTACAGTGGTGAAGACATAGGGCTACTACACCATCCATAAGGGTTCGAATCTTCGATGTGCCTAGATAGGGTACAGTTGGATCCCATATGGATGGAGGTGTAACCCGATGCCTTTTACAAATAGATGGTTAT</t>
  </si>
  <si>
    <t>(((......))).(((((..(((((....).))))..))))).(((.((.((((...((((((.((...........)).))))))..)))))).)))......(((((((((((((.(((.......((((.(((.(((.(((.((.(((((((((.((((((((........(((((((.....))))))).))))).))).)))))))))..))))).))).))).))))))).)))))))))))))</t>
  </si>
  <si>
    <t>Chr8_27928</t>
  </si>
  <si>
    <t>8687061-8687310</t>
  </si>
  <si>
    <t>8687091-8687111</t>
  </si>
  <si>
    <t>GGAGGAAGGGAGAGGAGGGGGAAGAGATATGGTGATGATGTGGCATATTGACATGTGGGACCCACGTGGGTCCCTCGCTGACTCAGCCGCCACGTCGGATAAAACCGTGTCAAAACCACTAAAGGACCTAAATTGAATGGTTTTGTAAGTTGAGGGACGTCATATATCTGGTTTTACGATTGGAGGACGATTTTGTAATTCGATGACAAGTTGAGGGACCTTAGGTGTACTCTTTCCTTTTGTCCATTGT</t>
  </si>
  <si>
    <t>(((.((((((((((.((........((((((((..(((((((((............(((((((....)))))))..((((...)))).)))))))))......)))))))).....((((.((((.(((.((((.....(((...(.(((((..(((((((.....((..(((....)))..)).)))).)))..))))).)..))).)))).)))..)))).))))..)))))))))))).))).....</t>
  </si>
  <si>
    <t>GACCTAAATTGAATGGTTTTGTAAGTTGAGGGACGTCATATATCTGGTTTTACGATTGGAGGACGATTTTGTAATTCGATGACAAGTTGAGGGACC</t>
  </si>
  <si>
    <t>[t401460_x1] chr8-8687091-8687112|1;[t329691_x9] chr8-8687091-8687111|9;[t329692_x1] chr8-8687090-8687111|1;[t329693_x2] chr8-8687089-8687111|2;[t180265_x1] chr8-8687090-8687110|1;[t231676_x3] chr8-8687089-8687109|3;[t217668_x1] chr8-8687088-8687106|1;[t36457_x1] chr8-8687083-8687103|1;</t>
  </si>
  <si>
    <t>[t251879_x1] chr8+5369162-5369182|1;[t359456_x1] chr8+5369222-5369240|1;[t359457_x45] chr8+5369222-5369242|45;[t407903_x4] chr8+5369225-5369245|4;</t>
  </si>
  <si>
    <t>Chr8_29515</t>
  </si>
  <si>
    <t>5792508-5792757</t>
  </si>
  <si>
    <t>5792683-5792703</t>
  </si>
  <si>
    <t>GTGTTTCGGGGGTATCCATAGGTCTTGTGGGTGTAGAGGGGACTTGAGTCTCCCTGCACCCACGTTGGATCCGCCCATGGCTACTAGTAAATACTAAATATATATAATGATTGAATGAATTGAAAATATAGTACTAGAGTCCATTTATTCATTTATATTTATGGACAGTGGGAGTCAGCAACTATACTCCATGCATTATATCCCGAAATAAACAAACCCAGGATGAGATGAGAGATAATCTAGTACAACG</t>
  </si>
  <si>
    <t>.(((((((((.(((.((((.((((((((((((((((.((((((....)))))))))))))))))..))).))....)))).))).................((((((((..(((((((((.((...((......))...)).)))))))))........((((((..((((..(....)..))))..)))))))))))))))))))))))..........(....((((........))))....)....</t>
  </si>
  <si>
    <t>AGGTCTTGTGGGTGTAGAGGGGACTTGAGTCTCCCTGCACCCACGTTGGATCCGCC</t>
  </si>
  <si>
    <t>[t185421_x1] chr8-5792562-5792580|1;[t344361_x1] chr8-5792717-5792735|1;[t202572_x1] chr8-5792683-5792704|1;[t360681_x5] chr8-5792683-5792703|5;[t360682_x1] chr8-5792682-5792703|1;[t236687_x1] chr8-5792685-5792702|1;[t54594_x1] chr8-5792683-5792700|1;</t>
  </si>
  <si>
    <t>Chr8_3110</t>
  </si>
  <si>
    <t>5849251-5849500</t>
  </si>
  <si>
    <t>5849455-5849475</t>
  </si>
  <si>
    <t>CGGGTGGCGCGGTTGGTGCGGTGGCCGGTGGCGTACTTGCGGTCGCGGAGGCTGAAGAAGTACCACTCCTTGCCTCCCACGCACGCCGCGTCTGCAAACAATGGCGGCAGAGAATTGAAAGATCGATTGGAAAAGACAAGAGAAGATGATCATGAACTCATCAGACGAAGATCGAATTGGGAAGAGGAGATGATTGAACAGCTCGGTGTCGTGGTGTAGTTGGTTATCACGTCAGTCTAACACACTGAAG</t>
  </si>
  <si>
    <t>((((((.(((.((((.(((((..(((((((((((....((....))((((((..(((.((.....)).))))))))).)))).))))).)))))))..)))).)))....(((.((((..(((((((((.(...((((.(((.....((((((...(((.((...(((........))).)).)))...))))))......)))..))))....).)))))))))......)))))))..))).)))...</t>
  </si>
  <si>
    <t>TCGATTGGAAAAGACAAGAGAAGATGATCATGAACTCATCAGACGAAGATCGAATTGGGAAGAGGAGATGATTGAACAGCTCGGTGTCGTGGTGTAGTTGGTT</t>
  </si>
  <si>
    <t>[t263759_x3] chr8+5849455-5849472|3;[t263762_x124] chr8+5849455-5849473|124;[t263766_x179] chr8+5849455-5849474|179;[t263770_x383] chr8+5849455-5849475|383;[t263771_x351] chr8+5849455-5849476|351;[t263772_x222] chr8+5849455-5849477|222;[t275582_x1] chr8+5849456-5849475|1;[t275583_x1] chr8+5849456-5849478|1;[t383863_x1] chr8+5849457-5849476|1;[t117507_x1] chr8+5849476-5849493|1;</t>
  </si>
  <si>
    <t>Chr8_31651</t>
  </si>
  <si>
    <t>[t417006_x39] chr8-1847525-1847545|39;[t380958_x1] chr8-1847526-1847544|1;[t380959_x4] chr8-1847525-1847544|4;</t>
  </si>
  <si>
    <t>[t363036_x20] chr8+1707574-1707594|20;[t243746_x1] chr8+1707642-1707662|1;</t>
  </si>
  <si>
    <t>1707435-1707684</t>
  </si>
  <si>
    <t>CCATGCATAAGCAATGGCATTGACATGCATGGAGATATATGTGTAGCAAAGATGAGAGATCTAGGTGACAAGAGAAGGAGATGATGGAGATCAATGCATGGATAATTGATCTAAAGCAAAGGTGATGATATTGGGAATGTGCCTGGCTCCCTGTATGCCACTCATCTAGAGCAACAAACTTCTGCGAGAGGTTGCCTATGATGGATGGCGTGCACGGAGCCAAGCATATTCCCTCCTATTTTCCAACCTT</t>
  </si>
  <si>
    <t>((((((((...((((...))))..)))))))).........(((.((..((((.....))))..)).)))....((((...((....((((((((.........))))))))....))..((....((((..((((((((((.(((((((.(((((((((..(((((((.(((((...(((....)))..)))))))).))))..))))))))).))))))).))))))))))...))))..))..))))</t>
  </si>
  <si>
    <t>Chr8_9191</t>
  </si>
  <si>
    <t>16227400-16227649</t>
  </si>
  <si>
    <t>16227424-16227444</t>
  </si>
  <si>
    <t>CCGTGCCTCTTCCCTAGGCGCTCCTTGGCAACGGACGCGATGGTTCCCAACCATCGCGTCTCCGGTTGCCACCCCTTCCCCATCTATAAATTGTACCACATTGATCAATAAAGTAATCCGCTCATTCTTGTGTTCAATTCTCTCTCGCTCAATCAATTCTATCCACTCTCAACATGTTATCAGCACTTCGCTCTAAGCGAAGAGAAGAAACTACATCGCTTTTGATCTTAAGGAAAAGCGAAAGAATCAA</t>
  </si>
  <si>
    <t>..((((((.......))))))....(((((((((((((((((((.....))))))))))))...))))))).................(((((...((((.(((.(.............).)))....))))..)))))................(((((...............(((.((..(.((((((.....)))))).)..)))))....((((((((..........)))))))).)))))...</t>
  </si>
  <si>
    <t>TTGGCAACGGACGCGATGGTTCCCAACCATCGCGTCTCCGGTTGCCACCC</t>
  </si>
  <si>
    <t>[t346207_x1] chr8+16227514-16227536|1;[t130683_x1] chr8+16227596-16227617|1;[t173931_x1] chr8+16227422-16227443|1;[t173932_x1] chr8+16227422-16227444|1;[t208298_x1] chr8+16227423-16227443|1;[t413961_x3] chr8+16227424-16227441|3;[t413963_x3] chr8+16227424-16227443|3;[t413964_x17] chr8+16227424-16227444|17;[t413965_x10] chr8+16227424-16227445|10;[t372449_x2] chr8+16227425-16227443|2;[t372450_x1] chr8+16227425-16227445|1;[t372451_x1] chr8+16227425-16227447|1;[t235548_x1] chr8+16227427-16227449|1;[t20703_x1] chr8+16227429-16227447|1;[t20704_x1] chr8+16227429-16227449|1;[t20705_x1] chr8+16227429-16227451|1;</t>
  </si>
  <si>
    <t>Chr8_9199</t>
  </si>
  <si>
    <t>16233320-16233569</t>
  </si>
  <si>
    <t>16233454-16233474</t>
  </si>
  <si>
    <t>CTGGAACAATGAAAGAGCAATGATCAAAGCTGGATTCGATCAAAGGGGAGTATTATGAAATAACAGGGTGATCTCATCCATACAAAAGGATGGATCACAACCGGAGGCAATCGCGCCTCTTCCCTAGGCGCTCCTTGGCAACGGACGCGATGGTTCCCAACCATCGCGTCTCCGGTTGCCACCCCTTCCCCATGTATAAATTATACCACATTGATCAATAAAGTAATCTGCTCATTCTTGTGTTCAATTC</t>
  </si>
  <si>
    <t>...(((((..(((.(((((..(((....(((..(((.((((((.(((((..................((((((.(((((........)))))))))))....((.((.....((((((.......))))))....(((((((((((((((((((.....))))))))))))...))))))))))).)))))..(((((...)))))....)))))))))..))).)))))))).)))...))))).....</t>
  </si>
  <si>
    <t>[t173931_x1] chr8+16233452-16233473|1;[t173932_x1] chr8+16233452-16233474|1;[t208298_x1] chr8+16233453-16233473|1;[t413961_x3] chr8+16233454-16233471|3;[t413963_x3] chr8+16233454-16233473|3;[t413964_x17] chr8+16233454-16233474|17;[t413965_x10] chr8+16233454-16233475|10;[t372449_x2] chr8+16233455-16233473|2;[t372450_x1] chr8+16233455-16233475|1;[t372451_x1] chr8+16233455-16233477|1;[t235548_x1] chr8+16233457-16233479|1;[t20703_x1] chr8+16233459-16233477|1;[t20704_x1] chr8+16233459-16233479|1;[t20705_x1] chr8+16233459-16233481|1;[t116760_x1] chr8+16233342-16233361|1;[t130683_x1] chr8+16233406-16233427|1;</t>
  </si>
  <si>
    <t>Chr8_9201</t>
  </si>
  <si>
    <t>16233430-16233679</t>
  </si>
  <si>
    <t>TCGCGCCTCTTCCCTAGGCGCTCCTTGGCAACGGACGCGATGGTTCCCAACCATCGCGTCTCCGGTTGCCACCCCTTCCCCATGTATAAATTATACCACATTGATCAATAAAGTAATCTGCTCATTCTTGTGTTCAATTCTCTCTCGCTCAATCAATTCTATCCATTCTCAACATGAATGGACGCTTGGGCTAAAATTTTCCATATTGTTTATAGTGTGCATGCTTTCCAAACAGTTTGGAATTTATCGT</t>
  </si>
  <si>
    <t>..((((((.......))))))....(((((((((((((((((((.....))))))))))))...))))))).......((((.((..............(((((.((...(((.(((......)))))).)).))))).......................(((((((.......))))))).)).))))........(((((.(((((((..(((......)))....))))))).)))))........</t>
  </si>
  <si>
    <t>[t130683_x1] chr8+16233626-16233647|1;[t173931_x1] chr8+16233452-16233473|1;[t173932_x1] chr8+16233452-16233474|1;[t208298_x1] chr8+16233453-16233473|1;[t413961_x3] chr8+16233454-16233471|3;[t413963_x3] chr8+16233454-16233473|3;[t413964_x17] chr8+16233454-16233474|17;[t413965_x10] chr8+16233454-16233475|10;[t372449_x2] chr8+16233455-16233473|2;[t372450_x1] chr8+16233455-16233475|1;[t372451_x1] chr8+16233455-16233477|1;[t235548_x1] chr8+16233457-16233479|1;[t20703_x1] chr8+16233459-16233477|1;[t20704_x1] chr8+16233459-16233479|1;[t20705_x1] chr8+16233459-16233481|1;</t>
  </si>
  <si>
    <t>Chr8_9362</t>
  </si>
  <si>
    <t>[t45180_x1] chr8+16486736-16486758|1;[t2285_x1] chr8+16486738-16486758|1;[t6175_x2] chr8+16486739-16486758|2;[t129588_x1] chr8+16486742-16486764|1;[t323933_x1] chr8+16486800-16486817|1;[t173669_x1] chr8+16486801-16486818|1;[t401370_x1] chr8+16486803-16486821|1;[t73215_x1] chr8+16486829-16486846|1;[t73216_x4] chr8+16486829-16486847|4;[t73217_x9] chr8+16486829-16486849|9;[t73219_x5] chr8+16486829-16486850|5;[t73220_x1] chr8+16486829-16486851|1;[t220730_x2] chr8+16486830-16486847|2;[t220731_x1] chr8+16486830-16486849|1;[t220732_x2] chr8+16486830-16486850|2;[t220733_x1] chr8+16486830-16486851|1;[t220734_x10] chr8+16486830-16486852|10;[t63564_x2] chr8+16486831-16486849|2;[t63565_x2] chr8+16486831-16486851|2;[t63566_x1] chr8+16486831-16486852|1;[t63567_x5] chr8+16486831-16486853|5;[t201213_x3] chr8+16486832-16486849|3;[t201214_x1] chr8+16486832-16486850|1;[t201215_x3] chr8+16486832-16486852|3;[t201216_x6] chr8+16486832-16486853|6;[t348725_x2] chr8+16486833-16486853|2;[t348726_x2] chr8+16486833-16486855|2;[t216010_x3] chr8+16486834-16486854|3;[t216011_x1] chr8+16486834-16486855|1;[t216013_x8] chr8+16486834-16486856|8;[t36438_x2] chr8+16486835-16486855|2;[t104245_x1] chr8+16486836-16486854|1;[t327979_x1] chr8+16486694-16486714|1;</t>
  </si>
  <si>
    <t>16951794-16952043</t>
  </si>
  <si>
    <t>GTGCATGGCATGTCCAGGCTGAAGTTAGGTTAAGGGGATTGTTGTCTGGTTCAAGGTCTCCACATTGTGCAAAATGTTCATTCATGGAGGCACAGGATGCTTGGTGATCTCGGACCAGGCTTCAATCCCTTTAACCAGCATCTGCACAATATGTCTCTCATCCGAGTGTGGTGCACTGGTATGTTATATGTTTATCACCTCCAGTTCTTGTTCTTGTGTATTAAGTATTAACCCGGAAATTTTCATTTGC</t>
  </si>
  <si>
    <t>..(((.(((((((....((.((.(((.((((((((((((((..(((((((((.(((((.(((((((((((...(((......)))....)))))..)))..))).))))).)))))))))..))))))))))))))))).)).))...))))))).....((((.((.(((((((((((...((.(((....))).))..)))))...................)))))))).))))..........)))</t>
  </si>
  <si>
    <t>[t121511_x1] chr9+16951900-16951920|1;[t338715_x1] chr9+16951901-16951920|1;[t338716_x2] chr9+16951901-16951921|2;[t338717_x16] chr9+16951901-16951922|16;[t199170_x1] chr9+16951902-16951923|1;[t331871_x6] chr9+16951903-16951920|6;[t331873_x11] chr9+16951903-16951921|11;[t331874_x8] chr9+16951903-16951922|8;[t331877_x604] chr9+16951903-16951923|604;[t331878_x3] chr9+16951903-16951924|3;[t184349_x7] chr9+16951904-16951923|7;[t184350_x1] chr9+16951904-16951924|1;[t249318_x11] chr9+16951905-16951923|11;[t314627_x1] chr9+16951915-16951935|1;[t103778_x1] chr9+16951816-16951836|1;</t>
  </si>
  <si>
    <t>Chr9_11405</t>
  </si>
  <si>
    <t>19017485-19017630</t>
  </si>
  <si>
    <t>19017507-19017528</t>
  </si>
  <si>
    <t>CCACCTCAGTTCTCCGCGTGATACTGCACAGGGACAGAATTGGTACAGCCCGGTACCAAACTCTACCAGCCGTTGGATCGGGCCAGATCCAACGGTCAGGATTTTGGTATCGGGCGGTACCGGTACCGACCGCTGTACTGTAACAA</t>
  </si>
  <si>
    <t>..................((.(((.(.((((((.(.(.((((((((.(((((((((((((.(((....(((((((((((......)))))))))))..))).))))))))))))).)))))))).).).)).)))).).))).)).</t>
  </si>
  <si>
    <t>ACTGCACAGGGACAGAATTGGT</t>
  </si>
  <si>
    <t>ACTGCACAGGGACAGAATTGGTACAGCCCGGTACCAAACTCTACCAGCCGTTGGATCGGGCCAGATCCAACGGTCAGGATTTTGGTATCGGGCGGTACCGGTACCGACCGCTGTACTGTAA</t>
  </si>
  <si>
    <t>[t430180_x1] chr9+19017586-19017608|1;[t85027_x1] chr9+19017497-19017514|1;[t63986_x2] chr9+19017507-19017528|2;[t360599_x1] chr9+19017509-19017527|1;[t360600_x2] chr9+19017509-19017529|2;[t360601_x1] chr9+19017509-19017530|1;[t139282_x1] chr9+19017541-19017563|1;[t8634_x1] chr9+19017542-19017562|1;[t22069_x1] chr9+19017543-19017562|1;</t>
  </si>
  <si>
    <t>Chr9_11809</t>
  </si>
  <si>
    <t>19717943-19718192</t>
  </si>
  <si>
    <t>19718052-19718072</t>
  </si>
  <si>
    <t>AAATATTAATGAATTGTTTATTTACAAGGAATGACTAGTAGCATGTTTAAATAGATGATAAGTAAAATTACTTATCCTTTGTCTGTGTGCCAAGATAAAATATAACTATCAAAAGTAGATGGAGGGAGTATTGCTCTAAGCCCGTATTAAAGCTAAAAAGTAGTATAATACTTAGGGTAGCTTCAATTTTTTCTCTCTTTCACTATGAACTTAACAATGCATCTATTTGAAGCATGTGTAAAGTTAATTT</t>
  </si>
  <si>
    <t>.............((((......))))....(((((....((((((((((((((((((((((((....)))))))).(((((((........))))))).........(((..(((.((.((((((((.((((......((((((((((..((((.....)))).))))))...)))).....))))...)))))))).))))).)))............))))))))).)))))))....)))))....</t>
  </si>
  <si>
    <t>CAAAAGTAGATGGAGGGAGTATTGCTCTAAGCCCGTATTAAAGCTAAAAAGTAGTATAATACTTAGGGTAGCTTCAATTTTTTCTCTCTTTCACTATGAA</t>
  </si>
  <si>
    <t>[t306529_x1] chr9+19718049-19718071|1;[t116689_x1] chr9+19718050-19718067|1;[t116690_x4] chr9+19718050-19718070|4;[t116692_x1] chr9+19718050-19718071|1;[t116693_x1] chr9+19718050-19718072|1;[t311973_x16] chr9+19718051-19718071|16;[t138725_x17] chr9+19718052-19718072|17;[t34855_x1] chr9+19718055-19718072|1;[t34858_x1] chr9+19718055-19718073|1;[t289324_x1] chr9+19717965-19717987|1;[t41000_x1] chr9+19717972-19717994|1;[t220415_x1] chr9+19717975-19717993|1;</t>
  </si>
  <si>
    <t>22881706-22881955</t>
  </si>
  <si>
    <t>TAGAGAAGAGCAAATCTCTCCCTTCTCCCTTGTGTCCAATGCATCTCTTGAATTTACTGTACTCTGGAGTAGAAGATACGAACAATGCTCAGTAGTACAGTAAATCCATGGATGGAACGGTAGAGTCGGTGTTTGCGGGCGTGGCATCATCAAGATTCACATCCATGCATATATCACAAGACGCACATATACATCCGATTTGGCTGAGAATCTTGATGATGCTGCATCCGCAGACAAGCGCCTTTTTTTC</t>
  </si>
  <si>
    <t>.(((((((.((....((((((.(((....(((....)))..(((((..((.(((((((((((((((.((((..............))))))).)))))))))))).)).)))))))).)).))))....(((((((((..(..(((((((((((((((.((.((((((..............)))...............))).)).)))))))))))))))..)..)))))))))...)))))))))..</t>
  </si>
  <si>
    <t>[t70875_x40] chr9+22881912-22881932|40;[t216561_x1] chr9+22881913-22881933|1;</t>
  </si>
  <si>
    <t>Chr9_14828</t>
  </si>
  <si>
    <t>19686938-19687037</t>
  </si>
  <si>
    <t>19686960-19686981</t>
  </si>
  <si>
    <t>[t208299_x1] chr9-19686993-19687015|1;[t372474_x1] chr9-19686992-19687013|1;[t422769_x1] chr9-19686960-19686981|1;</t>
  </si>
  <si>
    <t>[t123671_x1] chr9-18289183-18289203|1;[t350321_x46] chr9-18289183-18289202|46;</t>
  </si>
  <si>
    <t>Chr9_4165</t>
  </si>
  <si>
    <t>6515049-6515298</t>
  </si>
  <si>
    <t>6515103-6515123</t>
  </si>
  <si>
    <t>GTGAAAAATCTGGGACTAAAGATCGATCTTTGATTCCGGTTGGTAACACCAACAGGGACTAAAGATGGCTCAGCCTGATCCAGTTTTTTTATTTGCAATATATTATGCATATATATATGTTTCAAAACATATACATATGCAACTGATGAGGGAGTTAGGTCCTGATCTTCTGATAGGTATTGATAAACAGTTGATTTGGGTGGTGTCGCGACACAACTCAATCCGGCTTCTGAACAAACATGCTACTTTG</t>
  </si>
  <si>
    <t>((((((((.(((((.(....((.(.(((((((.((((.(((((.....))))).)))).))))))).).)).....).))))).))))))))...((((((....(((((((.((((((((....)))))))).)))))))...(((.((((.......)))).))).........))))))......(((((..((((((.((((....)))).))))))..)))))......................</t>
  </si>
  <si>
    <t>AAGATCGATCTTTGATTCCGGTTGGTAACACCAACAGGGACTAAAGATGGCTCAGCC</t>
  </si>
  <si>
    <t>[t182342_x1] chr9+6515255-6515276|1;[t256278_x2] chr9+6515103-6515120|2;[t256279_x2] chr9+6515103-6515121|2;[t256280_x1] chr9+6515103-6515122|1;[t256281_x5] chr9+6515103-6515123|5;</t>
  </si>
  <si>
    <t>Chr9_4728</t>
  </si>
  <si>
    <t>7488852-7489101</t>
  </si>
  <si>
    <t>7488877-7488898</t>
  </si>
  <si>
    <t>TCTCCGAGTAGTACAAAATAGACTATAAGTTTGTAGTAATCGGAGTCCCAGGTATTTCCGATGATCGAATTAATGTGGGCCGTTCGATTTTCTTTAACCTCTCTCTATATAACCAACCAAAAAAACGAAAAAAAAAGAAAAAAAAAAGAGGGATCGCTCCTGCAGCCGTAGCCGCCACAACTCTGCTGCTGCTCTTGCCACAGCCGGCGCTGCCTCTGCGCCGCCGCCGCTGGTTCAGCCGTCGTTGTCC</t>
  </si>
  <si>
    <t>.((((((.((.((((((.((.....))..)))))).)).)))))).....(((......((.((((((((...........)))))))).)).......(((((((........................................)))))))..((....(((((.((((...........)))).)))))....))..(((((((((.(((....))).)))))..)))).....)))..........</t>
  </si>
  <si>
    <t>TAAGTTTGTAGTAATCGGAGTC</t>
  </si>
  <si>
    <t>CTCCGAGTAGTACAAAATAGACTATAAGTTTGTAGTAATCGGAGTC</t>
  </si>
  <si>
    <t>[t196349_x1] chr9+7488874-7488896|1;[t305193_x1] chr9+7488875-7488895|1;[t305194_x1] chr9+7488875-7488897|1;[t107058_x1] chr9+7488876-7488897|1;[t107059_x2] chr9+7488876-7488898|2;[t287178_x1] chr9+7488877-7488896|1;[t287179_x1] chr9+7488877-7488897|1;[t287180_x6] chr9+7488877-7488898|6;[t287181_x6] chr9+7488877-7488899|6;[t36776_x2] chr9+7488878-7488899|2;</t>
  </si>
  <si>
    <t>Chr9_5978</t>
  </si>
  <si>
    <t>9931685-9931934</t>
  </si>
  <si>
    <t>9931891-9931911</t>
  </si>
  <si>
    <t>CGAGCGTGCACAGTACGATGGCTGATCTTATTGTTGCTGAATGCTGCGTGATGCAGATGCTGCTAATGGATGCTGGCTGCTGATGAAGGTTACATAGTACTTCCTCCATTTCATATTATAAGACTTTCTATCATTACCCACATTCTTATAGATATTAATAAATCTAGATATATATGTGTATAGATTCATTAACATCTATATGAATATGGGTAATGCTAGAAAGTCTTTTTTTTAGATGATGGATTAAACC</t>
  </si>
  <si>
    <t>..((((.((.((((((.(((((.((((((((..(.((........)))..))).)))).).))).)).).)))))))))))...((((...........)))).((((((...((....(((((((((((.(((((((((.((((.(((((((.(((((.((((((.((((....)))).)))))).))))).))))))).)))).))))))))).))))))))))).....))...)))))).......</t>
  </si>
  <si>
    <t>GACTTTCTATCATTACCCACATTCTTATAGATATTAATAAATCTAGATATATATGTGTATAGATTCATTAACATCTATATGAATATGGGTAATGCTAGAAAGTCTT</t>
  </si>
  <si>
    <t>[t309601_x2] chr9+9931889-9931911|2;[t130050_x1] chr9+9931890-9931912|1;[t377748_x7] chr9+9931891-9931911|7;</t>
  </si>
  <si>
    <t>Chr9_6114</t>
  </si>
  <si>
    <t>10170228-10170477</t>
  </si>
  <si>
    <t>10170435-10170455</t>
  </si>
  <si>
    <t>AGGCATTATTGTCTAACATTAACGATCAATCTAAAAACTCTCATTATTTAAGTTGTTAAGGTTTTTTTCCCCCTGGGAATTAAGTTGTTAGGGGCAATTTCGTTTCTACCCCTACTTTGATGTCTAATATTAATTTTACCCTTACTTTTTAGGGTTTTCGTTTTTACCCTCACTTTTTTGAACTGAATGCTTGTTTTGCCCTTACTTTGGATGGTGAAGTTAACGGTGTTAAGTAATTGATAAAATGATA</t>
  </si>
  <si>
    <t>((((((((..((........(((((..(((((...((((...........))))....)))))......(((((((.(((...))).))))))).....))))).........))..))))))))..((((((((..(((((........)))))..(((((...((..(((((..((..((.(((..((.......))..))).))..)).))))).)).)))))........))))))))........</t>
  </si>
  <si>
    <t>TGGATGGTGAAGTTAACGGTG</t>
  </si>
  <si>
    <t>TCGTTTTTACCCTCACTTTTTTGAACTGAATGCTTGTTTTGCCCTTACTTTGGATGGTGAAGTTAACGGTG</t>
  </si>
  <si>
    <t>[t209386_x1] chr9+10170432-10170453|1;[t426423_x1] chr9+10170433-10170453|1;[t413677_x2] chr9+10170434-10170454|2;[t413678_x2] chr9+10170434-10170455|2;[t371777_x1] chr9+10170435-10170454|1;[t371778_x16] chr9+10170435-10170455|16;</t>
  </si>
  <si>
    <t>Chr9_6512</t>
  </si>
  <si>
    <t>10983168-10983273</t>
  </si>
  <si>
    <t>10983229-10983250</t>
  </si>
  <si>
    <t>TGTTCGAATAGGCGATCAGGAATGATGGATGCGTAGAGCTTGTGTAGTGCAAAGAAGACTATAAGTTTGTAGTAATCGGAGTCCAAATGAAGTCCCGTGGATTGAA</t>
  </si>
  <si>
    <t>.(((((....(((..((((((....(((.(((...(((((..((((((.(......))))))))))))...))).)))...)))...))).)))...)))))....</t>
  </si>
  <si>
    <t>TGATGGATGCGTAGAGCTTGTGTAGTGCAAAGAAGACTATAAGTTTGTAGTAATCGGAGTC</t>
  </si>
  <si>
    <t>[t358664_x1] chr9+10983190-10983207|1;[t196349_x1] chr9+10983226-10983248|1;[t305193_x1] chr9+10983227-10983247|1;[t305194_x1] chr9+10983227-10983249|1;[t107058_x1] chr9+10983228-10983249|1;[t107059_x2] chr9+10983228-10983250|2;[t287178_x1] chr9+10983229-10983248|1;[t287179_x1] chr9+10983229-10983249|1;[t287180_x6] chr9+10983229-10983250|6;[t287181_x6] chr9+10983229-10983251|6;[t36776_x2] chr9+10983230-10983251|2;</t>
  </si>
  <si>
    <t>Chr9_7854</t>
  </si>
  <si>
    <t>[t264770_x3] chr9+13099604-13099621|3;[t264771_x15] chr9+13099604-13099622|15;[t264773_x22] chr9+13099604-13099623|22;[t264775_x48] chr9+13099604-13099624|48;[t264776_x37] chr9+13099604-13099625|37;[t264777_x32] chr9+13099604-13099626|32;[t402720_x1] chr9+13099607-13099625|1;[t117507_x1] chr9+13099625-13099642|1;</t>
  </si>
  <si>
    <t>13532359-13532608</t>
  </si>
  <si>
    <t>ATAAATAACAACCAAACCTAGCACACAACTACATCTCTTCTTCATAAACGTTCCGCTGGTTCCAACTTCGTGTTGCATATTCTTAGGCCCGATCTTGAGGCAGGAACTGAGTAGTTGGTGAACTCGCTCTATGTTGTTCATTCACTCGCGACACGGTTCCTGTCCCAAGATCGGGTCTGTGAATATACAAATGTGATTTTTTTTAATACATTCTTACACCCACTCTTTTTTTCAAGTTCCAGCATCCGTT</t>
  </si>
  <si>
    <t>..............................................((((....(((((....(((((....(((.((((((.((((((((((((((.(((((((((((.((.((.((((((...((........))...)))))).)).)).))))))))))).)))))))))))))).)))))).))).(((((.................)))))...............))))))))))...))))</t>
  </si>
  <si>
    <t>[t264252_x1] chr9+13532513-13532533|1;[t47973_x2] chr9+13532381-13532399|2;[t180180_x1] chr9+13532448-13532466|1;[t180182_x1] chr9+13532448-13532467|1;[t180183_x47] chr9+13532448-13532468|47;[t180184_x227] chr9+13532448-13532469|227;[t231387_x4] chr9+13532449-13532468|4;[t231388_x10] chr9+13532449-13532469|10;[t122343_x1] chr9+13532450-13532470|1;[t343733_x2] chr9+13532451-13532469|2;[t343734_x10] chr9+13532451-13532471|10;[t207800_x1] chr9+13532452-13532469|1;[t408161_x1] chr9+13532453-13532473|1;</t>
  </si>
  <si>
    <t>521043-521292</t>
  </si>
  <si>
    <t>TTGTGTTGCATATTCTTAGGCCTGATCTTGAGGCAGAAACTGAGTAGTTGGTGAACTCGCTCTATGTTGTTCGTTCACTCGCGACACGGTTCCTGTCCCAAGATCGAGTCTATGAATATACAAATGTGATTTTTTTTAATACATTCTTACGCCCACTCTTTTTTCCAAGTTCCAGCATCCGTTTGTGAATATAACCTACTCCTGCAAATTCATAAACTCGGTGTTGCATATTCTTAGGCCCGATATTGTG</t>
  </si>
  <si>
    <t>.....(((.((((((.(((((.((((((((.(((((.(((((.((.((.(((((((..((........))..))))))).)).)).))))).))))).)))))))).))))).)))))).)))................((((.......(((....(((......)))...(((((((.((((((((((.................))))))))))..)))))))..........))).......))))</t>
  </si>
  <si>
    <t>[t357937_x10] chrUn+521065-521086|10;[t343729_x1] chrUn+521068-521087|1;[t343730_x3] chrUn+521068-521088|3;[t189811_x1] chrUn+521129-521150|1;</t>
  </si>
  <si>
    <t>ChrUn_377</t>
  </si>
  <si>
    <t>299642-299891</t>
  </si>
  <si>
    <t>299726-299747</t>
  </si>
  <si>
    <t>TGTTCATCTTCCAGCTCTGGACAGAGCCCGAGCTGCCACCTTGCGCCGCCTTCTGCCTCCAAATCCGCTCCAATCCGACCCCGTTTCCTCCGGATTTTTGAGGGGTTTTGATCCTCTCATCCTCCTCTATCTTTTCCCCCAAGAATCGGAGCAAATCGTTGGGTATTTTATCCAAATCAAACTCGTTTTCGAGTTTATCTCTAAAACCGAGTTTTTGATTTTCCGGCTTCGATTCCTCTCGTTTGGAGTC</t>
  </si>
  <si>
    <t>...........((((((.((......)).)))))).........((((........................(((((((...((((.(((((.(((((((.((((....(((................)))....)))))))))))))))).)))).))))))).........((((((((((((((((.(((.....))).)))).)))))..)))))))..))))...((((((........))))))</t>
  </si>
  <si>
    <t>ATCGGAGCAAATCGTTGGGTAT</t>
  </si>
  <si>
    <t>ATCCGACCCCGTTTCCTCCGGATTTTTGAGGGGTTTTGATCCTCTCATCCTCCTCTATCTTTTCCCCCAAGAATCGGAGCAAATCGTTGGGTAT</t>
  </si>
  <si>
    <t>[t39993_x1] chrUn-299729-299748|1;[t39994_x11] chrUn-299728-299748|11;[t39995_x16] chrUn-299727-299748|16;[t39996_x1] chrUn-299726-299748|1;[t120458_x1] chrUn-299728-299747|1;[t120459_x19] chrUn-299727-299747|19;[t120460_x44] chrUn-299726-299747|44;[t332153_x22] chrUn-299726-299746|22;[t332154_x33] chrUn-299725-299746|33;[t184870_x2] chrUn-299725-299745|2;[t184871_x2] chrUn-299724-299745|2;[t250488_x1] chrUn-299724-299744|1;[t250489_x2] chrUn-299723-299744|2;[t223829_x2] chrUn-299723-299743|2;[t81802_x1] chrUn-299723-299742|1;[t19364_x1] chrUn-299666-299687|1;[t179640_x1] chrUn-299664-299684|1;[t169432_x1] chrUn-299847-299867|1;[t108601_x1] chrUn-299786-299807|1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tabSelected="1" topLeftCell="A20" workbookViewId="0">
      <selection activeCell="H50" sqref="H50"/>
    </sheetView>
  </sheetViews>
  <sheetFormatPr baseColWidth="10" defaultColWidth="8.83203125" defaultRowHeight="14" x14ac:dyDescent="0"/>
  <sheetData>
    <row r="1" spans="1:13">
      <c r="A1" t="str">
        <f t="shared" ref="A1:A64" si="0">LEFT(B1,3)</f>
        <v>miR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tr">
        <f t="shared" si="0"/>
        <v>osa</v>
      </c>
      <c r="B2" t="s">
        <v>37</v>
      </c>
      <c r="C2">
        <v>38272.42</v>
      </c>
      <c r="D2" t="s">
        <v>20</v>
      </c>
      <c r="E2" t="s">
        <v>13</v>
      </c>
      <c r="F2" t="s">
        <v>38</v>
      </c>
      <c r="G2">
        <v>75034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s="1" t="s">
        <v>44</v>
      </c>
    </row>
    <row r="3" spans="1:13">
      <c r="A3" t="str">
        <f t="shared" si="0"/>
        <v>osa</v>
      </c>
      <c r="B3" t="s">
        <v>45</v>
      </c>
      <c r="C3">
        <v>18965.95</v>
      </c>
      <c r="D3" t="s">
        <v>20</v>
      </c>
      <c r="E3" t="s">
        <v>13</v>
      </c>
      <c r="F3" t="s">
        <v>46</v>
      </c>
      <c r="G3">
        <v>37203</v>
      </c>
      <c r="H3" t="s">
        <v>47</v>
      </c>
      <c r="I3" t="s">
        <v>48</v>
      </c>
      <c r="J3" t="s">
        <v>49</v>
      </c>
      <c r="K3" t="s">
        <v>18</v>
      </c>
      <c r="L3" t="s">
        <v>50</v>
      </c>
      <c r="M3" s="1" t="s">
        <v>51</v>
      </c>
    </row>
    <row r="4" spans="1:13">
      <c r="A4" t="str">
        <f t="shared" si="0"/>
        <v>osa</v>
      </c>
      <c r="B4" t="s">
        <v>52</v>
      </c>
      <c r="C4">
        <v>18958.66</v>
      </c>
      <c r="D4" t="s">
        <v>53</v>
      </c>
      <c r="E4" t="s">
        <v>14</v>
      </c>
      <c r="F4" t="s">
        <v>54</v>
      </c>
      <c r="G4">
        <v>37184</v>
      </c>
      <c r="H4" t="s">
        <v>55</v>
      </c>
      <c r="I4" t="s">
        <v>56</v>
      </c>
      <c r="J4" t="s">
        <v>57</v>
      </c>
      <c r="K4" t="s">
        <v>18</v>
      </c>
      <c r="L4" t="s">
        <v>58</v>
      </c>
      <c r="M4" s="1" t="s">
        <v>59</v>
      </c>
    </row>
    <row r="5" spans="1:13">
      <c r="A5" t="str">
        <f t="shared" si="0"/>
        <v>osa</v>
      </c>
      <c r="B5" t="s">
        <v>60</v>
      </c>
      <c r="C5">
        <v>13826.83</v>
      </c>
      <c r="D5" t="s">
        <v>61</v>
      </c>
      <c r="E5" t="s">
        <v>14</v>
      </c>
      <c r="F5" t="s">
        <v>62</v>
      </c>
      <c r="G5">
        <v>27121</v>
      </c>
      <c r="H5" t="s">
        <v>63</v>
      </c>
      <c r="I5" t="s">
        <v>64</v>
      </c>
      <c r="J5" t="s">
        <v>65</v>
      </c>
      <c r="K5" t="s">
        <v>18</v>
      </c>
      <c r="L5" t="s">
        <v>66</v>
      </c>
      <c r="M5" s="1" t="s">
        <v>67</v>
      </c>
    </row>
    <row r="6" spans="1:13">
      <c r="A6" t="str">
        <f t="shared" si="0"/>
        <v>osa</v>
      </c>
      <c r="B6" t="s">
        <v>68</v>
      </c>
      <c r="C6">
        <v>13826.09</v>
      </c>
      <c r="D6" t="s">
        <v>12</v>
      </c>
      <c r="E6" t="s">
        <v>14</v>
      </c>
      <c r="F6" t="s">
        <v>69</v>
      </c>
      <c r="G6">
        <v>27121</v>
      </c>
      <c r="H6" t="s">
        <v>70</v>
      </c>
      <c r="I6" t="s">
        <v>71</v>
      </c>
      <c r="J6" t="s">
        <v>72</v>
      </c>
      <c r="K6" t="s">
        <v>18</v>
      </c>
      <c r="L6" t="s">
        <v>73</v>
      </c>
      <c r="M6" s="1" t="s">
        <v>74</v>
      </c>
    </row>
    <row r="7" spans="1:13">
      <c r="A7" t="str">
        <f t="shared" si="0"/>
        <v>osa</v>
      </c>
      <c r="B7" t="s">
        <v>75</v>
      </c>
      <c r="C7">
        <v>13818.13</v>
      </c>
      <c r="D7" t="s">
        <v>20</v>
      </c>
      <c r="E7" t="s">
        <v>13</v>
      </c>
      <c r="F7" t="s">
        <v>76</v>
      </c>
      <c r="G7">
        <v>27102</v>
      </c>
      <c r="H7" t="s">
        <v>77</v>
      </c>
      <c r="I7" t="s">
        <v>78</v>
      </c>
      <c r="J7" t="s">
        <v>79</v>
      </c>
      <c r="K7" t="s">
        <v>18</v>
      </c>
      <c r="L7" t="s">
        <v>80</v>
      </c>
      <c r="M7" s="1" t="s">
        <v>81</v>
      </c>
    </row>
    <row r="8" spans="1:13">
      <c r="A8" t="str">
        <f t="shared" si="0"/>
        <v>osa</v>
      </c>
      <c r="B8" t="s">
        <v>82</v>
      </c>
      <c r="C8">
        <v>13817.26</v>
      </c>
      <c r="D8" t="s">
        <v>19</v>
      </c>
      <c r="E8" t="s">
        <v>13</v>
      </c>
      <c r="F8" t="s">
        <v>83</v>
      </c>
      <c r="G8">
        <v>27102</v>
      </c>
      <c r="H8" t="s">
        <v>84</v>
      </c>
      <c r="I8" t="s">
        <v>85</v>
      </c>
      <c r="J8" t="s">
        <v>86</v>
      </c>
      <c r="K8" t="s">
        <v>18</v>
      </c>
      <c r="L8" t="s">
        <v>87</v>
      </c>
      <c r="M8" s="1" t="s">
        <v>88</v>
      </c>
    </row>
    <row r="9" spans="1:13">
      <c r="A9" t="str">
        <f t="shared" si="0"/>
        <v>osa</v>
      </c>
      <c r="B9" t="s">
        <v>89</v>
      </c>
      <c r="C9">
        <v>2439.2800000000002</v>
      </c>
      <c r="D9" t="s">
        <v>20</v>
      </c>
      <c r="E9" t="s">
        <v>14</v>
      </c>
      <c r="F9" t="s">
        <v>90</v>
      </c>
      <c r="G9">
        <v>4702</v>
      </c>
      <c r="H9" t="s">
        <v>91</v>
      </c>
      <c r="I9" t="s">
        <v>92</v>
      </c>
      <c r="J9" t="s">
        <v>93</v>
      </c>
      <c r="K9" t="s">
        <v>21</v>
      </c>
      <c r="L9" t="s">
        <v>94</v>
      </c>
      <c r="M9" s="1" t="s">
        <v>95</v>
      </c>
    </row>
    <row r="10" spans="1:13">
      <c r="A10" t="str">
        <f t="shared" si="0"/>
        <v>osa</v>
      </c>
      <c r="B10" t="s">
        <v>96</v>
      </c>
      <c r="C10">
        <v>2402.33</v>
      </c>
      <c r="D10" t="s">
        <v>53</v>
      </c>
      <c r="E10" t="s">
        <v>13</v>
      </c>
      <c r="F10" t="s">
        <v>97</v>
      </c>
      <c r="G10">
        <v>4697</v>
      </c>
      <c r="H10" t="s">
        <v>98</v>
      </c>
      <c r="I10" t="s">
        <v>99</v>
      </c>
      <c r="J10" t="s">
        <v>100</v>
      </c>
      <c r="K10" t="s">
        <v>21</v>
      </c>
      <c r="L10" t="s">
        <v>101</v>
      </c>
      <c r="M10" s="1" t="s">
        <v>102</v>
      </c>
    </row>
    <row r="11" spans="1:13">
      <c r="A11" t="str">
        <f t="shared" si="0"/>
        <v>osa</v>
      </c>
      <c r="B11" t="s">
        <v>103</v>
      </c>
      <c r="C11">
        <v>2400.08</v>
      </c>
      <c r="D11" t="s">
        <v>104</v>
      </c>
      <c r="E11" t="s">
        <v>14</v>
      </c>
      <c r="F11" t="s">
        <v>105</v>
      </c>
      <c r="G11">
        <v>4702</v>
      </c>
      <c r="H11" t="s">
        <v>106</v>
      </c>
      <c r="I11" t="s">
        <v>107</v>
      </c>
      <c r="J11" t="s">
        <v>108</v>
      </c>
      <c r="K11" t="s">
        <v>21</v>
      </c>
      <c r="L11" t="s">
        <v>109</v>
      </c>
      <c r="M11" s="1" t="s">
        <v>110</v>
      </c>
    </row>
    <row r="12" spans="1:13">
      <c r="A12" t="str">
        <f t="shared" si="0"/>
        <v>osa</v>
      </c>
      <c r="B12" t="s">
        <v>111</v>
      </c>
      <c r="C12">
        <v>1656.77</v>
      </c>
      <c r="D12" t="s">
        <v>12</v>
      </c>
      <c r="E12" t="s">
        <v>13</v>
      </c>
      <c r="F12" t="s">
        <v>112</v>
      </c>
      <c r="G12">
        <v>3248</v>
      </c>
      <c r="H12" t="s">
        <v>113</v>
      </c>
      <c r="I12" t="s">
        <v>114</v>
      </c>
      <c r="J12" t="s">
        <v>115</v>
      </c>
      <c r="K12" t="s">
        <v>116</v>
      </c>
      <c r="L12" t="s">
        <v>117</v>
      </c>
      <c r="M12" s="1" t="s">
        <v>118</v>
      </c>
    </row>
    <row r="13" spans="1:13">
      <c r="A13" t="str">
        <f t="shared" si="0"/>
        <v>osa</v>
      </c>
      <c r="B13" t="s">
        <v>119</v>
      </c>
      <c r="C13">
        <v>958.56</v>
      </c>
      <c r="D13" t="s">
        <v>120</v>
      </c>
      <c r="E13" t="s">
        <v>14</v>
      </c>
      <c r="F13" t="s">
        <v>121</v>
      </c>
      <c r="G13">
        <v>1881</v>
      </c>
      <c r="H13" t="s">
        <v>122</v>
      </c>
      <c r="I13" t="s">
        <v>123</v>
      </c>
      <c r="J13" t="s">
        <v>124</v>
      </c>
      <c r="K13" t="s">
        <v>16</v>
      </c>
      <c r="L13" t="s">
        <v>125</v>
      </c>
      <c r="M13" s="1" t="s">
        <v>126</v>
      </c>
    </row>
    <row r="14" spans="1:13">
      <c r="A14" t="str">
        <f t="shared" si="0"/>
        <v>osa</v>
      </c>
      <c r="B14" t="s">
        <v>127</v>
      </c>
      <c r="C14">
        <v>957.49</v>
      </c>
      <c r="D14" t="s">
        <v>15</v>
      </c>
      <c r="E14" t="s">
        <v>13</v>
      </c>
      <c r="F14" t="s">
        <v>128</v>
      </c>
      <c r="G14">
        <v>1881</v>
      </c>
      <c r="H14" t="s">
        <v>129</v>
      </c>
      <c r="I14" t="s">
        <v>130</v>
      </c>
      <c r="J14" t="s">
        <v>131</v>
      </c>
      <c r="K14" t="s">
        <v>16</v>
      </c>
      <c r="L14" t="s">
        <v>132</v>
      </c>
      <c r="M14" s="1" t="s">
        <v>133</v>
      </c>
    </row>
    <row r="15" spans="1:13">
      <c r="A15" t="str">
        <f t="shared" si="0"/>
        <v>osa</v>
      </c>
      <c r="B15" t="s">
        <v>134</v>
      </c>
      <c r="C15">
        <v>617.91</v>
      </c>
      <c r="D15" t="s">
        <v>20</v>
      </c>
      <c r="E15" t="s">
        <v>13</v>
      </c>
      <c r="F15" t="s">
        <v>135</v>
      </c>
      <c r="G15">
        <v>1201</v>
      </c>
      <c r="H15" t="s">
        <v>136</v>
      </c>
      <c r="I15" t="s">
        <v>137</v>
      </c>
      <c r="J15" t="s">
        <v>138</v>
      </c>
      <c r="K15" t="s">
        <v>139</v>
      </c>
      <c r="L15" t="s">
        <v>140</v>
      </c>
      <c r="M15" s="1" t="s">
        <v>141</v>
      </c>
    </row>
    <row r="16" spans="1:13">
      <c r="A16" t="str">
        <f t="shared" si="0"/>
        <v>osa</v>
      </c>
      <c r="B16" t="s">
        <v>142</v>
      </c>
      <c r="C16">
        <v>371.95</v>
      </c>
      <c r="D16" t="s">
        <v>143</v>
      </c>
      <c r="E16" t="s">
        <v>13</v>
      </c>
      <c r="F16" t="s">
        <v>144</v>
      </c>
      <c r="G16">
        <v>730</v>
      </c>
      <c r="H16" t="s">
        <v>145</v>
      </c>
      <c r="I16" t="s">
        <v>146</v>
      </c>
      <c r="J16" t="s">
        <v>147</v>
      </c>
      <c r="K16" t="s">
        <v>148</v>
      </c>
      <c r="L16" t="s">
        <v>149</v>
      </c>
      <c r="M16" t="s">
        <v>150</v>
      </c>
    </row>
    <row r="17" spans="1:13">
      <c r="A17" t="str">
        <f t="shared" si="0"/>
        <v>osa</v>
      </c>
      <c r="B17" t="s">
        <v>151</v>
      </c>
      <c r="C17">
        <v>361.68</v>
      </c>
      <c r="D17" t="s">
        <v>17</v>
      </c>
      <c r="E17" t="s">
        <v>14</v>
      </c>
      <c r="F17" t="s">
        <v>152</v>
      </c>
      <c r="G17">
        <v>706</v>
      </c>
      <c r="H17" t="s">
        <v>153</v>
      </c>
      <c r="I17" t="s">
        <v>154</v>
      </c>
      <c r="J17" t="s">
        <v>155</v>
      </c>
      <c r="K17" t="s">
        <v>23</v>
      </c>
      <c r="L17" t="s">
        <v>156</v>
      </c>
      <c r="M17" s="1" t="s">
        <v>157</v>
      </c>
    </row>
    <row r="18" spans="1:13">
      <c r="A18" t="str">
        <f t="shared" si="0"/>
        <v>osa</v>
      </c>
      <c r="B18" t="s">
        <v>158</v>
      </c>
      <c r="C18">
        <v>294.70999999999998</v>
      </c>
      <c r="D18" t="s">
        <v>61</v>
      </c>
      <c r="E18" t="s">
        <v>14</v>
      </c>
      <c r="F18" t="s">
        <v>159</v>
      </c>
      <c r="G18">
        <v>567</v>
      </c>
      <c r="H18" t="s">
        <v>160</v>
      </c>
      <c r="I18" t="s">
        <v>161</v>
      </c>
      <c r="J18" t="s">
        <v>162</v>
      </c>
      <c r="K18" t="s">
        <v>163</v>
      </c>
      <c r="L18" t="s">
        <v>164</v>
      </c>
      <c r="M18" s="1" t="s">
        <v>165</v>
      </c>
    </row>
    <row r="19" spans="1:13">
      <c r="A19" t="str">
        <f t="shared" si="0"/>
        <v>osa</v>
      </c>
      <c r="B19" t="s">
        <v>166</v>
      </c>
      <c r="C19">
        <v>269.25</v>
      </c>
      <c r="D19" t="s">
        <v>17</v>
      </c>
      <c r="E19" t="s">
        <v>13</v>
      </c>
      <c r="F19" t="s">
        <v>167</v>
      </c>
      <c r="G19">
        <v>529</v>
      </c>
      <c r="H19" t="s">
        <v>168</v>
      </c>
      <c r="I19" t="s">
        <v>169</v>
      </c>
      <c r="J19" t="s">
        <v>170</v>
      </c>
      <c r="K19" t="s">
        <v>171</v>
      </c>
      <c r="L19" t="s">
        <v>172</v>
      </c>
      <c r="M19" t="s">
        <v>173</v>
      </c>
    </row>
    <row r="20" spans="1:13">
      <c r="A20" t="str">
        <f t="shared" si="0"/>
        <v>osa</v>
      </c>
      <c r="B20" t="s">
        <v>174</v>
      </c>
      <c r="C20">
        <v>213.13</v>
      </c>
      <c r="D20" t="s">
        <v>20</v>
      </c>
      <c r="E20" t="s">
        <v>14</v>
      </c>
      <c r="F20" t="s">
        <v>175</v>
      </c>
      <c r="G20">
        <v>398</v>
      </c>
      <c r="H20" t="s">
        <v>176</v>
      </c>
      <c r="I20" t="s">
        <v>177</v>
      </c>
      <c r="J20" t="s">
        <v>178</v>
      </c>
      <c r="K20" t="s">
        <v>179</v>
      </c>
      <c r="L20" t="s">
        <v>180</v>
      </c>
      <c r="M20" s="1" t="s">
        <v>181</v>
      </c>
    </row>
    <row r="21" spans="1:13">
      <c r="A21" t="str">
        <f t="shared" si="0"/>
        <v>osa</v>
      </c>
      <c r="B21" t="s">
        <v>182</v>
      </c>
      <c r="C21">
        <v>153.96</v>
      </c>
      <c r="D21" t="s">
        <v>17</v>
      </c>
      <c r="E21" t="s">
        <v>14</v>
      </c>
      <c r="F21" t="s">
        <v>183</v>
      </c>
      <c r="G21">
        <v>267</v>
      </c>
      <c r="H21" t="s">
        <v>184</v>
      </c>
      <c r="I21" t="s">
        <v>185</v>
      </c>
      <c r="J21" t="s">
        <v>186</v>
      </c>
      <c r="K21" t="s">
        <v>187</v>
      </c>
      <c r="L21" t="s">
        <v>188</v>
      </c>
      <c r="M21" s="1" t="s">
        <v>189</v>
      </c>
    </row>
    <row r="22" spans="1:13">
      <c r="A22" t="str">
        <f t="shared" si="0"/>
        <v>osa</v>
      </c>
      <c r="B22" t="s">
        <v>190</v>
      </c>
      <c r="C22">
        <v>73.06</v>
      </c>
      <c r="D22" t="s">
        <v>19</v>
      </c>
      <c r="E22" t="s">
        <v>14</v>
      </c>
      <c r="F22" t="s">
        <v>191</v>
      </c>
      <c r="G22">
        <v>143</v>
      </c>
      <c r="H22" t="s">
        <v>192</v>
      </c>
      <c r="I22" t="s">
        <v>193</v>
      </c>
      <c r="J22" t="s">
        <v>194</v>
      </c>
      <c r="K22" t="s">
        <v>195</v>
      </c>
      <c r="L22" t="s">
        <v>196</v>
      </c>
      <c r="M22" t="s">
        <v>197</v>
      </c>
    </row>
    <row r="23" spans="1:13">
      <c r="A23" t="str">
        <f t="shared" si="0"/>
        <v>osa</v>
      </c>
      <c r="B23" t="s">
        <v>198</v>
      </c>
      <c r="C23">
        <v>38.299999999999997</v>
      </c>
      <c r="D23" t="s">
        <v>20</v>
      </c>
      <c r="E23" t="s">
        <v>14</v>
      </c>
      <c r="F23" t="s">
        <v>199</v>
      </c>
      <c r="G23">
        <v>75</v>
      </c>
      <c r="H23" t="s">
        <v>200</v>
      </c>
      <c r="I23" t="s">
        <v>201</v>
      </c>
      <c r="J23" t="s">
        <v>202</v>
      </c>
      <c r="K23" t="s">
        <v>25</v>
      </c>
      <c r="L23" t="s">
        <v>203</v>
      </c>
      <c r="M23" t="s">
        <v>204</v>
      </c>
    </row>
    <row r="24" spans="1:13">
      <c r="A24" t="str">
        <f t="shared" si="0"/>
        <v>osa</v>
      </c>
      <c r="B24" t="s">
        <v>205</v>
      </c>
      <c r="C24">
        <v>37.56</v>
      </c>
      <c r="D24" t="s">
        <v>15</v>
      </c>
      <c r="E24" t="s">
        <v>14</v>
      </c>
      <c r="F24" t="s">
        <v>206</v>
      </c>
      <c r="G24">
        <v>59</v>
      </c>
      <c r="H24" t="s">
        <v>207</v>
      </c>
      <c r="I24" t="s">
        <v>208</v>
      </c>
      <c r="J24" t="s">
        <v>209</v>
      </c>
      <c r="K24" t="s">
        <v>210</v>
      </c>
      <c r="L24" t="s">
        <v>211</v>
      </c>
      <c r="M24" t="s">
        <v>212</v>
      </c>
    </row>
    <row r="25" spans="1:13">
      <c r="A25" t="str">
        <f t="shared" si="0"/>
        <v>osa</v>
      </c>
      <c r="B25" t="s">
        <v>213</v>
      </c>
      <c r="C25">
        <v>29.2</v>
      </c>
      <c r="D25" t="s">
        <v>15</v>
      </c>
      <c r="E25" t="s">
        <v>14</v>
      </c>
      <c r="F25" t="s">
        <v>214</v>
      </c>
      <c r="G25">
        <v>60</v>
      </c>
      <c r="H25" t="s">
        <v>215</v>
      </c>
      <c r="I25" t="s">
        <v>216</v>
      </c>
      <c r="J25" t="s">
        <v>217</v>
      </c>
      <c r="K25" t="s">
        <v>210</v>
      </c>
      <c r="L25" t="s">
        <v>218</v>
      </c>
      <c r="M25" t="s">
        <v>219</v>
      </c>
    </row>
    <row r="26" spans="1:13">
      <c r="A26" t="str">
        <f t="shared" si="0"/>
        <v>osa</v>
      </c>
      <c r="B26" t="s">
        <v>220</v>
      </c>
      <c r="C26">
        <v>17.850000000000001</v>
      </c>
      <c r="D26" t="s">
        <v>53</v>
      </c>
      <c r="E26" t="s">
        <v>14</v>
      </c>
      <c r="F26" t="s">
        <v>221</v>
      </c>
      <c r="G26">
        <v>33</v>
      </c>
      <c r="H26" t="s">
        <v>222</v>
      </c>
      <c r="I26" t="s">
        <v>223</v>
      </c>
      <c r="J26" t="s">
        <v>224</v>
      </c>
      <c r="K26" t="s">
        <v>24</v>
      </c>
      <c r="L26" t="s">
        <v>225</v>
      </c>
      <c r="M26" t="s">
        <v>226</v>
      </c>
    </row>
    <row r="27" spans="1:13">
      <c r="A27" t="str">
        <f t="shared" si="0"/>
        <v>osa</v>
      </c>
      <c r="B27" t="s">
        <v>227</v>
      </c>
      <c r="C27">
        <v>17.54</v>
      </c>
      <c r="D27" t="s">
        <v>19</v>
      </c>
      <c r="E27" t="s">
        <v>14</v>
      </c>
      <c r="F27" t="s">
        <v>228</v>
      </c>
      <c r="G27">
        <v>35</v>
      </c>
      <c r="H27" t="s">
        <v>229</v>
      </c>
      <c r="I27" t="s">
        <v>230</v>
      </c>
      <c r="J27" t="s">
        <v>231</v>
      </c>
      <c r="K27" t="s">
        <v>232</v>
      </c>
      <c r="L27" t="s">
        <v>233</v>
      </c>
      <c r="M27" t="s">
        <v>234</v>
      </c>
    </row>
    <row r="28" spans="1:13">
      <c r="A28" t="str">
        <f t="shared" si="0"/>
        <v>osa</v>
      </c>
      <c r="B28" t="s">
        <v>235</v>
      </c>
      <c r="C28">
        <v>16.46</v>
      </c>
      <c r="D28" t="s">
        <v>236</v>
      </c>
      <c r="E28" t="s">
        <v>13</v>
      </c>
      <c r="F28" t="s">
        <v>237</v>
      </c>
      <c r="G28">
        <v>32</v>
      </c>
      <c r="H28" t="s">
        <v>238</v>
      </c>
      <c r="I28" t="s">
        <v>239</v>
      </c>
      <c r="J28" t="s">
        <v>240</v>
      </c>
      <c r="K28" t="s">
        <v>241</v>
      </c>
      <c r="L28" t="s">
        <v>242</v>
      </c>
      <c r="M28" s="1" t="s">
        <v>243</v>
      </c>
    </row>
    <row r="29" spans="1:13">
      <c r="A29" t="str">
        <f t="shared" si="0"/>
        <v>osa</v>
      </c>
      <c r="B29" t="s">
        <v>244</v>
      </c>
      <c r="C29">
        <v>15.73</v>
      </c>
      <c r="D29" t="s">
        <v>12</v>
      </c>
      <c r="E29" t="s">
        <v>13</v>
      </c>
      <c r="F29" t="s">
        <v>245</v>
      </c>
      <c r="G29">
        <v>24</v>
      </c>
      <c r="H29" t="s">
        <v>246</v>
      </c>
      <c r="I29" t="s">
        <v>247</v>
      </c>
      <c r="J29" t="s">
        <v>248</v>
      </c>
      <c r="K29" t="s">
        <v>249</v>
      </c>
      <c r="L29" t="s">
        <v>250</v>
      </c>
      <c r="M29" t="s">
        <v>251</v>
      </c>
    </row>
    <row r="30" spans="1:13">
      <c r="A30" t="str">
        <f t="shared" si="0"/>
        <v>osa</v>
      </c>
      <c r="B30" t="s">
        <v>252</v>
      </c>
      <c r="C30">
        <v>15.62</v>
      </c>
      <c r="D30" t="s">
        <v>12</v>
      </c>
      <c r="E30" t="s">
        <v>13</v>
      </c>
      <c r="F30" t="s">
        <v>253</v>
      </c>
      <c r="G30">
        <v>34</v>
      </c>
      <c r="H30" t="s">
        <v>254</v>
      </c>
      <c r="I30" t="s">
        <v>255</v>
      </c>
      <c r="J30" t="s">
        <v>256</v>
      </c>
      <c r="K30" t="s">
        <v>257</v>
      </c>
      <c r="L30" t="s">
        <v>258</v>
      </c>
      <c r="M30" s="1" t="s">
        <v>259</v>
      </c>
    </row>
    <row r="31" spans="1:13">
      <c r="A31" t="str">
        <f t="shared" si="0"/>
        <v>osa</v>
      </c>
      <c r="B31" t="s">
        <v>260</v>
      </c>
      <c r="C31">
        <v>15.34</v>
      </c>
      <c r="D31" t="s">
        <v>12</v>
      </c>
      <c r="E31" t="s">
        <v>14</v>
      </c>
      <c r="F31" t="s">
        <v>261</v>
      </c>
      <c r="G31">
        <v>28</v>
      </c>
      <c r="H31" t="s">
        <v>262</v>
      </c>
      <c r="I31" t="s">
        <v>263</v>
      </c>
      <c r="J31" t="s">
        <v>264</v>
      </c>
      <c r="K31" t="s">
        <v>265</v>
      </c>
      <c r="L31" t="s">
        <v>266</v>
      </c>
      <c r="M31" s="1" t="s">
        <v>267</v>
      </c>
    </row>
    <row r="32" spans="1:13">
      <c r="A32" t="str">
        <f t="shared" si="0"/>
        <v>osa</v>
      </c>
      <c r="B32" t="s">
        <v>268</v>
      </c>
      <c r="C32">
        <v>14.77</v>
      </c>
      <c r="D32" t="s">
        <v>15</v>
      </c>
      <c r="E32" t="s">
        <v>13</v>
      </c>
      <c r="F32" t="s">
        <v>269</v>
      </c>
      <c r="G32">
        <v>28</v>
      </c>
      <c r="H32" t="s">
        <v>270</v>
      </c>
      <c r="I32" t="s">
        <v>271</v>
      </c>
      <c r="J32" t="s">
        <v>272</v>
      </c>
      <c r="K32" t="s">
        <v>273</v>
      </c>
      <c r="L32" t="s">
        <v>274</v>
      </c>
      <c r="M32" s="1" t="s">
        <v>275</v>
      </c>
    </row>
    <row r="33" spans="1:13">
      <c r="A33" t="str">
        <f t="shared" si="0"/>
        <v>osa</v>
      </c>
      <c r="B33" t="s">
        <v>276</v>
      </c>
      <c r="C33">
        <v>14.33</v>
      </c>
      <c r="D33" t="s">
        <v>53</v>
      </c>
      <c r="E33" t="s">
        <v>14</v>
      </c>
      <c r="F33" t="s">
        <v>277</v>
      </c>
      <c r="G33">
        <v>17</v>
      </c>
      <c r="H33" t="s">
        <v>278</v>
      </c>
      <c r="I33" t="s">
        <v>279</v>
      </c>
      <c r="J33" t="s">
        <v>280</v>
      </c>
      <c r="K33" t="s">
        <v>26</v>
      </c>
      <c r="L33" t="s">
        <v>281</v>
      </c>
      <c r="M33" t="s">
        <v>282</v>
      </c>
    </row>
    <row r="34" spans="1:13">
      <c r="A34" t="str">
        <f t="shared" si="0"/>
        <v>osa</v>
      </c>
      <c r="B34" t="s">
        <v>283</v>
      </c>
      <c r="C34">
        <v>14.22</v>
      </c>
      <c r="D34" t="s">
        <v>20</v>
      </c>
      <c r="E34" t="s">
        <v>13</v>
      </c>
      <c r="F34" t="s">
        <v>284</v>
      </c>
      <c r="G34">
        <v>17</v>
      </c>
      <c r="H34" t="s">
        <v>285</v>
      </c>
      <c r="I34" t="s">
        <v>286</v>
      </c>
      <c r="J34" t="s">
        <v>287</v>
      </c>
      <c r="K34" t="s">
        <v>26</v>
      </c>
      <c r="L34" t="s">
        <v>288</v>
      </c>
      <c r="M34" t="s">
        <v>289</v>
      </c>
    </row>
    <row r="35" spans="1:13">
      <c r="A35" t="str">
        <f t="shared" si="0"/>
        <v>osa</v>
      </c>
      <c r="B35" t="s">
        <v>290</v>
      </c>
      <c r="C35">
        <v>8.9600000000000009</v>
      </c>
      <c r="D35" t="s">
        <v>20</v>
      </c>
      <c r="E35" t="s">
        <v>13</v>
      </c>
      <c r="F35" t="s">
        <v>291</v>
      </c>
      <c r="G35">
        <v>17</v>
      </c>
      <c r="H35" t="s">
        <v>292</v>
      </c>
      <c r="I35" t="s">
        <v>293</v>
      </c>
      <c r="J35" t="s">
        <v>294</v>
      </c>
      <c r="K35" t="s">
        <v>22</v>
      </c>
      <c r="L35" t="s">
        <v>295</v>
      </c>
      <c r="M35" t="s">
        <v>296</v>
      </c>
    </row>
    <row r="36" spans="1:13">
      <c r="A36" t="str">
        <f t="shared" si="0"/>
        <v>osa</v>
      </c>
      <c r="B36" t="s">
        <v>297</v>
      </c>
      <c r="C36">
        <v>8.74</v>
      </c>
      <c r="D36" t="s">
        <v>12</v>
      </c>
      <c r="E36" t="s">
        <v>13</v>
      </c>
      <c r="F36" t="s">
        <v>298</v>
      </c>
      <c r="G36">
        <v>14</v>
      </c>
      <c r="H36" t="s">
        <v>299</v>
      </c>
      <c r="I36" t="s">
        <v>300</v>
      </c>
      <c r="J36" t="s">
        <v>301</v>
      </c>
      <c r="K36" t="s">
        <v>302</v>
      </c>
      <c r="L36" t="s">
        <v>303</v>
      </c>
      <c r="M36" t="s">
        <v>304</v>
      </c>
    </row>
    <row r="37" spans="1:13">
      <c r="A37" t="str">
        <f t="shared" si="0"/>
        <v>osa</v>
      </c>
      <c r="B37" t="s">
        <v>313</v>
      </c>
      <c r="C37">
        <v>5.4</v>
      </c>
      <c r="D37" t="s">
        <v>15</v>
      </c>
      <c r="E37" t="s">
        <v>14</v>
      </c>
      <c r="F37" t="s">
        <v>314</v>
      </c>
      <c r="G37">
        <v>5</v>
      </c>
      <c r="H37" t="s">
        <v>315</v>
      </c>
      <c r="I37" t="s">
        <v>316</v>
      </c>
      <c r="J37" t="s">
        <v>317</v>
      </c>
      <c r="K37" t="s">
        <v>318</v>
      </c>
      <c r="L37" t="s">
        <v>319</v>
      </c>
      <c r="M37" t="s">
        <v>320</v>
      </c>
    </row>
    <row r="38" spans="1:13">
      <c r="A38" t="str">
        <f t="shared" si="0"/>
        <v>osa</v>
      </c>
      <c r="B38" t="s">
        <v>451</v>
      </c>
      <c r="C38">
        <v>3.32</v>
      </c>
      <c r="D38" t="s">
        <v>104</v>
      </c>
      <c r="E38" t="s">
        <v>14</v>
      </c>
      <c r="F38" t="s">
        <v>452</v>
      </c>
      <c r="G38">
        <v>16</v>
      </c>
      <c r="H38" t="s">
        <v>453</v>
      </c>
      <c r="I38" t="s">
        <v>454</v>
      </c>
      <c r="J38" t="s">
        <v>455</v>
      </c>
      <c r="K38" t="s">
        <v>456</v>
      </c>
      <c r="L38" t="s">
        <v>457</v>
      </c>
      <c r="M38" t="s">
        <v>458</v>
      </c>
    </row>
    <row r="39" spans="1:13">
      <c r="A39" t="str">
        <f t="shared" si="0"/>
        <v>osa</v>
      </c>
      <c r="B39" t="s">
        <v>550</v>
      </c>
      <c r="C39">
        <v>3.03</v>
      </c>
      <c r="D39" t="s">
        <v>104</v>
      </c>
      <c r="E39" t="s">
        <v>14</v>
      </c>
      <c r="F39" t="s">
        <v>551</v>
      </c>
      <c r="G39">
        <v>20</v>
      </c>
      <c r="H39" t="s">
        <v>552</v>
      </c>
      <c r="I39" t="s">
        <v>553</v>
      </c>
      <c r="J39" t="s">
        <v>554</v>
      </c>
      <c r="K39" t="s">
        <v>555</v>
      </c>
      <c r="L39" t="s">
        <v>556</v>
      </c>
      <c r="M39" t="s">
        <v>557</v>
      </c>
    </row>
    <row r="40" spans="1:13">
      <c r="A40" t="str">
        <f t="shared" si="0"/>
        <v>osa</v>
      </c>
      <c r="B40" t="s">
        <v>581</v>
      </c>
      <c r="C40">
        <v>2.91</v>
      </c>
      <c r="D40" t="s">
        <v>143</v>
      </c>
      <c r="E40" t="s">
        <v>14</v>
      </c>
      <c r="F40" t="s">
        <v>582</v>
      </c>
      <c r="G40">
        <v>15</v>
      </c>
      <c r="H40" t="s">
        <v>583</v>
      </c>
      <c r="I40" t="s">
        <v>584</v>
      </c>
      <c r="J40" t="s">
        <v>585</v>
      </c>
      <c r="K40" t="s">
        <v>586</v>
      </c>
      <c r="L40" t="s">
        <v>587</v>
      </c>
      <c r="M40" t="s">
        <v>588</v>
      </c>
    </row>
    <row r="41" spans="1:13">
      <c r="A41" t="str">
        <f t="shared" si="0"/>
        <v>osa</v>
      </c>
      <c r="B41" t="s">
        <v>589</v>
      </c>
      <c r="C41">
        <v>2.91</v>
      </c>
      <c r="D41" t="s">
        <v>20</v>
      </c>
      <c r="E41" t="s">
        <v>13</v>
      </c>
      <c r="F41" t="s">
        <v>590</v>
      </c>
      <c r="G41">
        <v>164</v>
      </c>
      <c r="H41" t="s">
        <v>591</v>
      </c>
      <c r="I41" t="s">
        <v>592</v>
      </c>
      <c r="J41" t="s">
        <v>593</v>
      </c>
      <c r="K41" t="s">
        <v>594</v>
      </c>
      <c r="L41" t="s">
        <v>595</v>
      </c>
      <c r="M41" t="s">
        <v>596</v>
      </c>
    </row>
    <row r="42" spans="1:13">
      <c r="A42" t="str">
        <f t="shared" si="0"/>
        <v>osa</v>
      </c>
      <c r="B42" t="s">
        <v>618</v>
      </c>
      <c r="C42">
        <v>2.82</v>
      </c>
      <c r="D42" t="s">
        <v>61</v>
      </c>
      <c r="E42" t="s">
        <v>14</v>
      </c>
      <c r="F42" t="s">
        <v>619</v>
      </c>
      <c r="G42">
        <v>17</v>
      </c>
      <c r="H42" t="s">
        <v>620</v>
      </c>
      <c r="I42" t="s">
        <v>621</v>
      </c>
      <c r="J42" t="s">
        <v>622</v>
      </c>
      <c r="K42" t="s">
        <v>22</v>
      </c>
      <c r="L42" t="s">
        <v>623</v>
      </c>
      <c r="M42" t="s">
        <v>624</v>
      </c>
    </row>
    <row r="43" spans="1:13">
      <c r="A43" t="str">
        <f t="shared" si="0"/>
        <v>osa</v>
      </c>
      <c r="B43" t="s">
        <v>633</v>
      </c>
      <c r="C43">
        <v>2.74</v>
      </c>
      <c r="D43" t="s">
        <v>104</v>
      </c>
      <c r="E43" t="s">
        <v>13</v>
      </c>
      <c r="F43" t="s">
        <v>634</v>
      </c>
      <c r="G43">
        <v>4702</v>
      </c>
      <c r="H43" t="s">
        <v>635</v>
      </c>
      <c r="I43" t="s">
        <v>636</v>
      </c>
      <c r="J43" t="s">
        <v>637</v>
      </c>
      <c r="K43" t="s">
        <v>21</v>
      </c>
      <c r="L43" t="s">
        <v>638</v>
      </c>
      <c r="M43" s="1" t="s">
        <v>639</v>
      </c>
    </row>
    <row r="44" spans="1:13">
      <c r="A44" t="str">
        <f t="shared" si="0"/>
        <v>osa</v>
      </c>
      <c r="B44" t="s">
        <v>648</v>
      </c>
      <c r="C44">
        <v>2.72</v>
      </c>
      <c r="D44" t="s">
        <v>12</v>
      </c>
      <c r="E44" t="s">
        <v>14</v>
      </c>
      <c r="F44" t="s">
        <v>649</v>
      </c>
      <c r="G44">
        <v>19</v>
      </c>
      <c r="H44" t="s">
        <v>650</v>
      </c>
      <c r="I44" t="s">
        <v>651</v>
      </c>
      <c r="J44" t="s">
        <v>652</v>
      </c>
      <c r="K44" t="s">
        <v>555</v>
      </c>
      <c r="L44" t="s">
        <v>653</v>
      </c>
      <c r="M44" t="s">
        <v>654</v>
      </c>
    </row>
    <row r="45" spans="1:13">
      <c r="A45" t="str">
        <f t="shared" si="0"/>
        <v>osa</v>
      </c>
      <c r="B45" t="s">
        <v>671</v>
      </c>
      <c r="C45">
        <v>2.67</v>
      </c>
      <c r="D45" t="s">
        <v>120</v>
      </c>
      <c r="E45" t="s">
        <v>14</v>
      </c>
      <c r="F45" t="s">
        <v>672</v>
      </c>
      <c r="G45">
        <v>1221</v>
      </c>
      <c r="H45" t="s">
        <v>673</v>
      </c>
      <c r="I45" t="s">
        <v>674</v>
      </c>
      <c r="J45" t="s">
        <v>675</v>
      </c>
      <c r="K45" t="s">
        <v>139</v>
      </c>
      <c r="L45" t="s">
        <v>676</v>
      </c>
      <c r="M45" s="1" t="s">
        <v>677</v>
      </c>
    </row>
    <row r="46" spans="1:13">
      <c r="A46" t="str">
        <f t="shared" si="0"/>
        <v>osa</v>
      </c>
      <c r="B46" t="s">
        <v>733</v>
      </c>
      <c r="C46">
        <v>2.4900000000000002</v>
      </c>
      <c r="D46" t="s">
        <v>236</v>
      </c>
      <c r="E46" t="s">
        <v>14</v>
      </c>
      <c r="F46" t="s">
        <v>734</v>
      </c>
      <c r="G46">
        <v>80</v>
      </c>
      <c r="H46" t="s">
        <v>735</v>
      </c>
      <c r="I46" t="s">
        <v>736</v>
      </c>
      <c r="J46" t="s">
        <v>737</v>
      </c>
      <c r="K46" t="s">
        <v>738</v>
      </c>
      <c r="L46" t="s">
        <v>739</v>
      </c>
      <c r="M46" t="s">
        <v>740</v>
      </c>
    </row>
    <row r="47" spans="1:13">
      <c r="A47" t="str">
        <f t="shared" si="0"/>
        <v>osa</v>
      </c>
      <c r="B47" t="s">
        <v>819</v>
      </c>
      <c r="C47">
        <v>2.29</v>
      </c>
      <c r="D47" t="s">
        <v>53</v>
      </c>
      <c r="E47" t="s">
        <v>14</v>
      </c>
      <c r="F47" t="s">
        <v>820</v>
      </c>
      <c r="G47">
        <v>86</v>
      </c>
      <c r="H47" t="s">
        <v>821</v>
      </c>
      <c r="I47" t="s">
        <v>822</v>
      </c>
      <c r="J47" t="s">
        <v>823</v>
      </c>
      <c r="K47" t="s">
        <v>824</v>
      </c>
      <c r="L47" t="s">
        <v>825</v>
      </c>
      <c r="M47" t="s">
        <v>826</v>
      </c>
    </row>
    <row r="48" spans="1:13">
      <c r="A48" t="str">
        <f t="shared" si="0"/>
        <v>osa</v>
      </c>
      <c r="B48" t="s">
        <v>902</v>
      </c>
      <c r="C48">
        <v>2.0699999999999998</v>
      </c>
      <c r="D48" t="s">
        <v>15</v>
      </c>
      <c r="E48" t="s">
        <v>14</v>
      </c>
      <c r="F48" t="s">
        <v>903</v>
      </c>
      <c r="G48">
        <v>31</v>
      </c>
      <c r="H48" t="s">
        <v>904</v>
      </c>
      <c r="I48" t="s">
        <v>905</v>
      </c>
      <c r="J48" t="s">
        <v>906</v>
      </c>
      <c r="K48" t="s">
        <v>907</v>
      </c>
      <c r="L48" t="s">
        <v>908</v>
      </c>
      <c r="M48" t="s">
        <v>909</v>
      </c>
    </row>
    <row r="49" spans="1:13">
      <c r="A49" t="str">
        <f t="shared" si="0"/>
        <v>osa</v>
      </c>
      <c r="B49" t="s">
        <v>910</v>
      </c>
      <c r="C49">
        <v>2.02</v>
      </c>
      <c r="D49" t="s">
        <v>15</v>
      </c>
      <c r="E49" t="s">
        <v>14</v>
      </c>
      <c r="F49" t="s">
        <v>911</v>
      </c>
      <c r="G49">
        <v>4791</v>
      </c>
      <c r="H49" t="s">
        <v>912</v>
      </c>
      <c r="I49" t="s">
        <v>913</v>
      </c>
      <c r="J49" t="s">
        <v>914</v>
      </c>
      <c r="K49" t="s">
        <v>21</v>
      </c>
      <c r="L49" t="s">
        <v>915</v>
      </c>
      <c r="M49" s="1" t="s">
        <v>916</v>
      </c>
    </row>
    <row r="50" spans="1:13">
      <c r="A50" t="str">
        <f t="shared" si="0"/>
        <v>nov</v>
      </c>
      <c r="B50" t="s">
        <v>305</v>
      </c>
      <c r="C50">
        <v>5.82</v>
      </c>
      <c r="D50" t="s">
        <v>15</v>
      </c>
      <c r="E50" t="s">
        <v>14</v>
      </c>
      <c r="F50" t="s">
        <v>306</v>
      </c>
      <c r="G50">
        <v>13</v>
      </c>
      <c r="H50" t="s">
        <v>307</v>
      </c>
      <c r="I50" t="s">
        <v>308</v>
      </c>
      <c r="J50" t="s">
        <v>309</v>
      </c>
      <c r="K50" t="s">
        <v>310</v>
      </c>
      <c r="L50" t="s">
        <v>311</v>
      </c>
      <c r="M50" s="1" t="s">
        <v>312</v>
      </c>
    </row>
    <row r="51" spans="1:13">
      <c r="A51" t="str">
        <f t="shared" si="0"/>
        <v>nov</v>
      </c>
      <c r="B51" t="s">
        <v>321</v>
      </c>
      <c r="C51">
        <v>4.32</v>
      </c>
      <c r="D51" t="s">
        <v>61</v>
      </c>
      <c r="E51" t="s">
        <v>14</v>
      </c>
      <c r="F51" t="s">
        <v>322</v>
      </c>
      <c r="G51">
        <v>18</v>
      </c>
      <c r="H51" t="s">
        <v>323</v>
      </c>
      <c r="I51" t="s">
        <v>324</v>
      </c>
      <c r="J51" t="s">
        <v>325</v>
      </c>
      <c r="K51" t="s">
        <v>326</v>
      </c>
      <c r="L51" t="s">
        <v>327</v>
      </c>
      <c r="M51" t="s">
        <v>328</v>
      </c>
    </row>
    <row r="52" spans="1:13">
      <c r="A52" t="str">
        <f t="shared" si="0"/>
        <v>nov</v>
      </c>
      <c r="B52" t="s">
        <v>329</v>
      </c>
      <c r="C52">
        <v>3.93</v>
      </c>
      <c r="D52" t="s">
        <v>20</v>
      </c>
      <c r="E52" t="s">
        <v>14</v>
      </c>
      <c r="F52" t="s">
        <v>330</v>
      </c>
      <c r="G52">
        <v>8</v>
      </c>
      <c r="H52" t="s">
        <v>331</v>
      </c>
      <c r="I52" t="s">
        <v>332</v>
      </c>
      <c r="J52" t="s">
        <v>333</v>
      </c>
      <c r="K52" t="s">
        <v>334</v>
      </c>
      <c r="L52" t="s">
        <v>335</v>
      </c>
      <c r="M52" t="s">
        <v>336</v>
      </c>
    </row>
    <row r="53" spans="1:13">
      <c r="A53" t="str">
        <f t="shared" si="0"/>
        <v>nov</v>
      </c>
      <c r="B53" t="s">
        <v>337</v>
      </c>
      <c r="C53">
        <v>3.71</v>
      </c>
      <c r="D53" t="s">
        <v>53</v>
      </c>
      <c r="E53" t="s">
        <v>14</v>
      </c>
      <c r="F53" t="s">
        <v>338</v>
      </c>
      <c r="G53">
        <v>10</v>
      </c>
      <c r="H53" t="s">
        <v>339</v>
      </c>
      <c r="I53" t="s">
        <v>340</v>
      </c>
      <c r="J53" t="s">
        <v>341</v>
      </c>
      <c r="K53" t="s">
        <v>342</v>
      </c>
      <c r="L53" t="s">
        <v>343</v>
      </c>
      <c r="M53" t="s">
        <v>344</v>
      </c>
    </row>
    <row r="54" spans="1:13">
      <c r="A54" t="str">
        <f t="shared" si="0"/>
        <v>nov</v>
      </c>
      <c r="B54" t="s">
        <v>345</v>
      </c>
      <c r="C54">
        <v>3.62</v>
      </c>
      <c r="D54" t="s">
        <v>17</v>
      </c>
      <c r="E54" t="s">
        <v>13</v>
      </c>
      <c r="F54" t="s">
        <v>346</v>
      </c>
      <c r="G54">
        <v>12</v>
      </c>
      <c r="H54" t="s">
        <v>347</v>
      </c>
      <c r="I54" t="s">
        <v>348</v>
      </c>
      <c r="J54" t="s">
        <v>349</v>
      </c>
      <c r="K54" t="s">
        <v>350</v>
      </c>
      <c r="L54" t="s">
        <v>351</v>
      </c>
      <c r="M54" t="s">
        <v>352</v>
      </c>
    </row>
    <row r="55" spans="1:13">
      <c r="A55" t="str">
        <f t="shared" si="0"/>
        <v>nov</v>
      </c>
      <c r="B55" t="s">
        <v>353</v>
      </c>
      <c r="C55">
        <v>3.61</v>
      </c>
      <c r="D55" t="s">
        <v>354</v>
      </c>
      <c r="E55" t="s">
        <v>13</v>
      </c>
      <c r="F55" t="s">
        <v>355</v>
      </c>
      <c r="G55">
        <v>18</v>
      </c>
      <c r="H55" t="s">
        <v>356</v>
      </c>
      <c r="I55" t="s">
        <v>357</v>
      </c>
      <c r="J55" t="s">
        <v>358</v>
      </c>
      <c r="K55" t="s">
        <v>359</v>
      </c>
      <c r="L55" t="s">
        <v>360</v>
      </c>
      <c r="M55" t="s">
        <v>361</v>
      </c>
    </row>
    <row r="56" spans="1:13">
      <c r="A56" t="str">
        <f t="shared" si="0"/>
        <v>nov</v>
      </c>
      <c r="B56" t="s">
        <v>362</v>
      </c>
      <c r="C56">
        <v>3.55</v>
      </c>
      <c r="D56" t="s">
        <v>61</v>
      </c>
      <c r="E56" t="s">
        <v>13</v>
      </c>
      <c r="F56" t="s">
        <v>363</v>
      </c>
      <c r="G56">
        <v>12</v>
      </c>
      <c r="H56" t="s">
        <v>364</v>
      </c>
      <c r="I56" t="s">
        <v>365</v>
      </c>
      <c r="J56" t="s">
        <v>366</v>
      </c>
      <c r="K56" t="s">
        <v>350</v>
      </c>
      <c r="L56" t="s">
        <v>367</v>
      </c>
      <c r="M56" t="s">
        <v>368</v>
      </c>
    </row>
    <row r="57" spans="1:13">
      <c r="A57" t="str">
        <f t="shared" si="0"/>
        <v>nov</v>
      </c>
      <c r="B57" t="s">
        <v>369</v>
      </c>
      <c r="C57">
        <v>3.53</v>
      </c>
      <c r="D57" t="s">
        <v>12</v>
      </c>
      <c r="E57" t="s">
        <v>13</v>
      </c>
      <c r="F57" t="s">
        <v>370</v>
      </c>
      <c r="G57">
        <v>12</v>
      </c>
      <c r="H57" t="s">
        <v>371</v>
      </c>
      <c r="I57" t="s">
        <v>372</v>
      </c>
      <c r="J57" t="s">
        <v>373</v>
      </c>
      <c r="K57" t="s">
        <v>350</v>
      </c>
      <c r="L57" t="s">
        <v>374</v>
      </c>
      <c r="M57" t="s">
        <v>375</v>
      </c>
    </row>
    <row r="58" spans="1:13">
      <c r="A58" t="str">
        <f t="shared" si="0"/>
        <v>nov</v>
      </c>
      <c r="B58" t="s">
        <v>376</v>
      </c>
      <c r="C58">
        <v>3.52</v>
      </c>
      <c r="D58" t="s">
        <v>19</v>
      </c>
      <c r="E58" t="s">
        <v>14</v>
      </c>
      <c r="F58" t="s">
        <v>377</v>
      </c>
      <c r="G58">
        <v>10</v>
      </c>
      <c r="H58" t="s">
        <v>378</v>
      </c>
      <c r="I58" t="s">
        <v>379</v>
      </c>
      <c r="J58" t="s">
        <v>380</v>
      </c>
      <c r="K58" t="s">
        <v>342</v>
      </c>
      <c r="L58" t="s">
        <v>381</v>
      </c>
      <c r="M58" s="1" t="s">
        <v>382</v>
      </c>
    </row>
    <row r="59" spans="1:13">
      <c r="A59" t="str">
        <f t="shared" si="0"/>
        <v>nov</v>
      </c>
      <c r="B59" t="s">
        <v>383</v>
      </c>
      <c r="C59">
        <v>3.49</v>
      </c>
      <c r="D59" t="s">
        <v>19</v>
      </c>
      <c r="E59" t="s">
        <v>13</v>
      </c>
      <c r="F59" t="s">
        <v>384</v>
      </c>
      <c r="G59">
        <v>12</v>
      </c>
      <c r="H59" t="s">
        <v>385</v>
      </c>
      <c r="I59" t="s">
        <v>386</v>
      </c>
      <c r="J59" t="s">
        <v>387</v>
      </c>
      <c r="K59" t="s">
        <v>350</v>
      </c>
      <c r="L59" t="s">
        <v>388</v>
      </c>
      <c r="M59" t="s">
        <v>389</v>
      </c>
    </row>
    <row r="60" spans="1:13">
      <c r="A60" t="str">
        <f t="shared" si="0"/>
        <v>nov</v>
      </c>
      <c r="B60" t="s">
        <v>390</v>
      </c>
      <c r="C60">
        <v>3.47</v>
      </c>
      <c r="D60" t="s">
        <v>20</v>
      </c>
      <c r="E60" t="s">
        <v>14</v>
      </c>
      <c r="F60" t="s">
        <v>391</v>
      </c>
      <c r="G60">
        <v>10</v>
      </c>
      <c r="H60" t="s">
        <v>392</v>
      </c>
      <c r="I60" t="s">
        <v>393</v>
      </c>
      <c r="J60" t="s">
        <v>341</v>
      </c>
      <c r="K60" t="s">
        <v>342</v>
      </c>
      <c r="L60" t="s">
        <v>394</v>
      </c>
      <c r="M60" t="s">
        <v>395</v>
      </c>
    </row>
    <row r="61" spans="1:13">
      <c r="A61" t="str">
        <f t="shared" si="0"/>
        <v>nov</v>
      </c>
      <c r="B61" t="s">
        <v>396</v>
      </c>
      <c r="C61">
        <v>3.46</v>
      </c>
      <c r="D61" t="s">
        <v>19</v>
      </c>
      <c r="E61" t="s">
        <v>14</v>
      </c>
      <c r="F61" t="s">
        <v>397</v>
      </c>
      <c r="G61">
        <v>10</v>
      </c>
      <c r="H61" t="s">
        <v>398</v>
      </c>
      <c r="I61" t="s">
        <v>399</v>
      </c>
      <c r="J61" t="s">
        <v>400</v>
      </c>
      <c r="K61" t="s">
        <v>342</v>
      </c>
      <c r="L61" t="s">
        <v>401</v>
      </c>
      <c r="M61" t="s">
        <v>402</v>
      </c>
    </row>
    <row r="62" spans="1:13">
      <c r="A62" t="str">
        <f t="shared" si="0"/>
        <v>nov</v>
      </c>
      <c r="B62" t="s">
        <v>403</v>
      </c>
      <c r="C62">
        <v>3.44</v>
      </c>
      <c r="D62" t="s">
        <v>104</v>
      </c>
      <c r="E62" t="s">
        <v>14</v>
      </c>
      <c r="F62" t="s">
        <v>404</v>
      </c>
      <c r="G62">
        <v>10</v>
      </c>
      <c r="H62" t="s">
        <v>405</v>
      </c>
      <c r="I62" t="s">
        <v>406</v>
      </c>
      <c r="J62" t="s">
        <v>407</v>
      </c>
      <c r="K62" t="s">
        <v>342</v>
      </c>
      <c r="L62" t="s">
        <v>408</v>
      </c>
      <c r="M62" t="s">
        <v>409</v>
      </c>
    </row>
    <row r="63" spans="1:13">
      <c r="A63" t="str">
        <f t="shared" si="0"/>
        <v>nov</v>
      </c>
      <c r="B63" t="s">
        <v>410</v>
      </c>
      <c r="C63">
        <v>3.44</v>
      </c>
      <c r="D63" t="s">
        <v>61</v>
      </c>
      <c r="E63" t="s">
        <v>13</v>
      </c>
      <c r="F63" t="s">
        <v>411</v>
      </c>
      <c r="G63">
        <v>12</v>
      </c>
      <c r="H63" t="s">
        <v>412</v>
      </c>
      <c r="I63" t="s">
        <v>413</v>
      </c>
      <c r="J63" t="s">
        <v>414</v>
      </c>
      <c r="K63" t="s">
        <v>350</v>
      </c>
      <c r="L63" t="s">
        <v>415</v>
      </c>
      <c r="M63" t="s">
        <v>416</v>
      </c>
    </row>
    <row r="64" spans="1:13">
      <c r="A64" t="str">
        <f t="shared" si="0"/>
        <v>nov</v>
      </c>
      <c r="B64" t="s">
        <v>417</v>
      </c>
      <c r="C64">
        <v>3.43</v>
      </c>
      <c r="D64" t="s">
        <v>20</v>
      </c>
      <c r="E64" t="s">
        <v>14</v>
      </c>
      <c r="F64" t="s">
        <v>418</v>
      </c>
      <c r="G64">
        <v>10</v>
      </c>
      <c r="H64" t="s">
        <v>419</v>
      </c>
      <c r="I64" t="s">
        <v>420</v>
      </c>
      <c r="J64" t="s">
        <v>380</v>
      </c>
      <c r="K64" t="s">
        <v>342</v>
      </c>
      <c r="L64" t="s">
        <v>421</v>
      </c>
      <c r="M64" s="1" t="s">
        <v>422</v>
      </c>
    </row>
    <row r="65" spans="1:13">
      <c r="A65" t="str">
        <f t="shared" ref="A65:A123" si="1">LEFT(B65,3)</f>
        <v>nov</v>
      </c>
      <c r="B65" t="s">
        <v>423</v>
      </c>
      <c r="C65">
        <v>3.43</v>
      </c>
      <c r="D65" t="s">
        <v>15</v>
      </c>
      <c r="E65" t="s">
        <v>13</v>
      </c>
      <c r="F65" t="s">
        <v>424</v>
      </c>
      <c r="G65">
        <v>12</v>
      </c>
      <c r="H65" t="s">
        <v>425</v>
      </c>
      <c r="I65" t="s">
        <v>426</v>
      </c>
      <c r="J65" t="s">
        <v>427</v>
      </c>
      <c r="K65" t="s">
        <v>350</v>
      </c>
      <c r="L65" t="s">
        <v>428</v>
      </c>
      <c r="M65" t="s">
        <v>429</v>
      </c>
    </row>
    <row r="66" spans="1:13">
      <c r="A66" t="str">
        <f t="shared" si="1"/>
        <v>nov</v>
      </c>
      <c r="B66" t="s">
        <v>430</v>
      </c>
      <c r="C66">
        <v>3.4</v>
      </c>
      <c r="D66" t="s">
        <v>19</v>
      </c>
      <c r="E66" t="s">
        <v>14</v>
      </c>
      <c r="F66" t="s">
        <v>431</v>
      </c>
      <c r="G66">
        <v>10</v>
      </c>
      <c r="H66" t="s">
        <v>432</v>
      </c>
      <c r="I66" t="s">
        <v>433</v>
      </c>
      <c r="J66" t="s">
        <v>434</v>
      </c>
      <c r="K66" t="s">
        <v>342</v>
      </c>
      <c r="L66" t="s">
        <v>435</v>
      </c>
      <c r="M66" t="s">
        <v>436</v>
      </c>
    </row>
    <row r="67" spans="1:13">
      <c r="A67" t="str">
        <f t="shared" si="1"/>
        <v>nov</v>
      </c>
      <c r="B67" t="s">
        <v>437</v>
      </c>
      <c r="C67">
        <v>3.4</v>
      </c>
      <c r="D67" t="s">
        <v>17</v>
      </c>
      <c r="E67" t="s">
        <v>13</v>
      </c>
      <c r="F67" t="s">
        <v>438</v>
      </c>
      <c r="G67">
        <v>12</v>
      </c>
      <c r="H67" t="s">
        <v>439</v>
      </c>
      <c r="I67" t="s">
        <v>440</v>
      </c>
      <c r="J67" t="s">
        <v>441</v>
      </c>
      <c r="K67" t="s">
        <v>350</v>
      </c>
      <c r="L67" t="s">
        <v>442</v>
      </c>
      <c r="M67" t="s">
        <v>443</v>
      </c>
    </row>
    <row r="68" spans="1:13">
      <c r="A68" t="str">
        <f t="shared" si="1"/>
        <v>nov</v>
      </c>
      <c r="B68" t="s">
        <v>444</v>
      </c>
      <c r="C68">
        <v>3.34</v>
      </c>
      <c r="D68" t="s">
        <v>236</v>
      </c>
      <c r="E68" t="s">
        <v>13</v>
      </c>
      <c r="F68" t="s">
        <v>445</v>
      </c>
      <c r="G68">
        <v>9</v>
      </c>
      <c r="H68" t="s">
        <v>446</v>
      </c>
      <c r="I68" t="s">
        <v>447</v>
      </c>
      <c r="J68" t="s">
        <v>448</v>
      </c>
      <c r="K68" t="s">
        <v>342</v>
      </c>
      <c r="L68" t="s">
        <v>449</v>
      </c>
      <c r="M68" s="1" t="s">
        <v>450</v>
      </c>
    </row>
    <row r="69" spans="1:13">
      <c r="A69" t="str">
        <f t="shared" si="1"/>
        <v>nov</v>
      </c>
      <c r="B69" t="s">
        <v>459</v>
      </c>
      <c r="C69">
        <v>3.32</v>
      </c>
      <c r="D69" t="s">
        <v>17</v>
      </c>
      <c r="E69" t="s">
        <v>13</v>
      </c>
      <c r="F69" t="s">
        <v>460</v>
      </c>
      <c r="G69">
        <v>12</v>
      </c>
      <c r="H69" t="s">
        <v>461</v>
      </c>
      <c r="I69" t="s">
        <v>462</v>
      </c>
      <c r="J69" t="s">
        <v>463</v>
      </c>
      <c r="K69" t="s">
        <v>350</v>
      </c>
      <c r="L69" t="s">
        <v>464</v>
      </c>
      <c r="M69" t="s">
        <v>465</v>
      </c>
    </row>
    <row r="70" spans="1:13">
      <c r="A70" t="str">
        <f t="shared" si="1"/>
        <v>nov</v>
      </c>
      <c r="B70" t="s">
        <v>466</v>
      </c>
      <c r="C70">
        <v>3.27</v>
      </c>
      <c r="D70" t="s">
        <v>12</v>
      </c>
      <c r="E70" t="s">
        <v>13</v>
      </c>
      <c r="F70" t="s">
        <v>467</v>
      </c>
      <c r="G70">
        <v>12</v>
      </c>
      <c r="H70" t="s">
        <v>468</v>
      </c>
      <c r="I70" t="s">
        <v>469</v>
      </c>
      <c r="J70" t="s">
        <v>470</v>
      </c>
      <c r="K70" t="s">
        <v>350</v>
      </c>
      <c r="L70" t="s">
        <v>471</v>
      </c>
      <c r="M70" t="s">
        <v>472</v>
      </c>
    </row>
    <row r="71" spans="1:13">
      <c r="A71" t="str">
        <f t="shared" si="1"/>
        <v>nov</v>
      </c>
      <c r="B71" t="s">
        <v>473</v>
      </c>
      <c r="C71">
        <v>3.26</v>
      </c>
      <c r="D71" t="s">
        <v>17</v>
      </c>
      <c r="E71" t="s">
        <v>14</v>
      </c>
      <c r="F71" t="s">
        <v>474</v>
      </c>
      <c r="G71">
        <v>10</v>
      </c>
      <c r="H71" t="s">
        <v>475</v>
      </c>
      <c r="I71" t="s">
        <v>476</v>
      </c>
      <c r="J71" t="s">
        <v>407</v>
      </c>
      <c r="K71" t="s">
        <v>342</v>
      </c>
      <c r="L71" t="s">
        <v>477</v>
      </c>
      <c r="M71" t="s">
        <v>478</v>
      </c>
    </row>
    <row r="72" spans="1:13">
      <c r="A72" t="str">
        <f t="shared" si="1"/>
        <v>nov</v>
      </c>
      <c r="B72" t="s">
        <v>479</v>
      </c>
      <c r="C72">
        <v>3.26</v>
      </c>
      <c r="D72" t="s">
        <v>143</v>
      </c>
      <c r="E72" t="s">
        <v>13</v>
      </c>
      <c r="F72" t="s">
        <v>480</v>
      </c>
      <c r="G72">
        <v>12</v>
      </c>
      <c r="H72" t="s">
        <v>481</v>
      </c>
      <c r="I72" t="s">
        <v>482</v>
      </c>
      <c r="J72" t="s">
        <v>483</v>
      </c>
      <c r="K72" t="s">
        <v>350</v>
      </c>
      <c r="L72" t="s">
        <v>484</v>
      </c>
      <c r="M72" t="s">
        <v>485</v>
      </c>
    </row>
    <row r="73" spans="1:13">
      <c r="A73" t="str">
        <f t="shared" si="1"/>
        <v>nov</v>
      </c>
      <c r="B73" t="s">
        <v>486</v>
      </c>
      <c r="C73">
        <v>3.23</v>
      </c>
      <c r="D73" t="s">
        <v>20</v>
      </c>
      <c r="E73" t="s">
        <v>13</v>
      </c>
      <c r="F73" t="s">
        <v>487</v>
      </c>
      <c r="G73">
        <v>10</v>
      </c>
      <c r="H73" t="s">
        <v>488</v>
      </c>
      <c r="I73" t="s">
        <v>489</v>
      </c>
      <c r="J73" t="s">
        <v>490</v>
      </c>
      <c r="K73" t="s">
        <v>342</v>
      </c>
      <c r="L73" t="s">
        <v>491</v>
      </c>
      <c r="M73" s="1" t="s">
        <v>492</v>
      </c>
    </row>
    <row r="74" spans="1:13">
      <c r="A74" t="str">
        <f t="shared" si="1"/>
        <v>nov</v>
      </c>
      <c r="B74" t="s">
        <v>493</v>
      </c>
      <c r="C74">
        <v>3.22</v>
      </c>
      <c r="D74" t="s">
        <v>12</v>
      </c>
      <c r="E74" t="s">
        <v>13</v>
      </c>
      <c r="F74" t="s">
        <v>494</v>
      </c>
      <c r="G74">
        <v>16</v>
      </c>
      <c r="H74" t="s">
        <v>495</v>
      </c>
      <c r="I74" t="s">
        <v>496</v>
      </c>
      <c r="J74" t="s">
        <v>497</v>
      </c>
      <c r="K74" t="s">
        <v>498</v>
      </c>
      <c r="L74" t="s">
        <v>499</v>
      </c>
      <c r="M74" t="s">
        <v>500</v>
      </c>
    </row>
    <row r="75" spans="1:13">
      <c r="A75" t="str">
        <f t="shared" si="1"/>
        <v>nov</v>
      </c>
      <c r="B75" t="s">
        <v>501</v>
      </c>
      <c r="C75">
        <v>3.2</v>
      </c>
      <c r="D75" t="s">
        <v>17</v>
      </c>
      <c r="E75" t="s">
        <v>13</v>
      </c>
      <c r="F75" t="s">
        <v>502</v>
      </c>
      <c r="G75">
        <v>12</v>
      </c>
      <c r="H75" t="s">
        <v>503</v>
      </c>
      <c r="I75" t="s">
        <v>504</v>
      </c>
      <c r="J75" t="s">
        <v>505</v>
      </c>
      <c r="K75" t="s">
        <v>350</v>
      </c>
      <c r="L75" t="s">
        <v>506</v>
      </c>
      <c r="M75" t="s">
        <v>507</v>
      </c>
    </row>
    <row r="76" spans="1:13">
      <c r="A76" t="str">
        <f t="shared" si="1"/>
        <v>nov</v>
      </c>
      <c r="B76" t="s">
        <v>508</v>
      </c>
      <c r="C76">
        <v>3.18</v>
      </c>
      <c r="D76" t="s">
        <v>53</v>
      </c>
      <c r="E76" t="s">
        <v>13</v>
      </c>
      <c r="F76" t="s">
        <v>509</v>
      </c>
      <c r="G76">
        <v>12</v>
      </c>
      <c r="H76" t="s">
        <v>510</v>
      </c>
      <c r="I76" t="s">
        <v>511</v>
      </c>
      <c r="J76" t="s">
        <v>512</v>
      </c>
      <c r="K76" t="s">
        <v>350</v>
      </c>
      <c r="L76" t="s">
        <v>513</v>
      </c>
      <c r="M76" t="s">
        <v>514</v>
      </c>
    </row>
    <row r="77" spans="1:13">
      <c r="A77" t="str">
        <f t="shared" si="1"/>
        <v>nov</v>
      </c>
      <c r="B77" t="s">
        <v>515</v>
      </c>
      <c r="C77">
        <v>3.16</v>
      </c>
      <c r="D77" t="s">
        <v>12</v>
      </c>
      <c r="E77" t="s">
        <v>13</v>
      </c>
      <c r="F77" t="s">
        <v>516</v>
      </c>
      <c r="G77">
        <v>12</v>
      </c>
      <c r="H77" t="s">
        <v>517</v>
      </c>
      <c r="I77" t="s">
        <v>518</v>
      </c>
      <c r="J77" t="s">
        <v>519</v>
      </c>
      <c r="K77" t="s">
        <v>350</v>
      </c>
      <c r="L77" t="s">
        <v>520</v>
      </c>
      <c r="M77" s="1" t="s">
        <v>521</v>
      </c>
    </row>
    <row r="78" spans="1:13">
      <c r="A78" t="str">
        <f t="shared" si="1"/>
        <v>nov</v>
      </c>
      <c r="B78" t="s">
        <v>522</v>
      </c>
      <c r="C78">
        <v>3.16</v>
      </c>
      <c r="D78" t="s">
        <v>20</v>
      </c>
      <c r="E78" t="s">
        <v>13</v>
      </c>
      <c r="F78" t="s">
        <v>523</v>
      </c>
      <c r="G78">
        <v>10</v>
      </c>
      <c r="H78" t="s">
        <v>524</v>
      </c>
      <c r="I78" t="s">
        <v>525</v>
      </c>
      <c r="J78" t="s">
        <v>526</v>
      </c>
      <c r="K78" t="s">
        <v>342</v>
      </c>
      <c r="L78" t="s">
        <v>527</v>
      </c>
      <c r="M78" s="1" t="s">
        <v>528</v>
      </c>
    </row>
    <row r="79" spans="1:13">
      <c r="A79" t="str">
        <f t="shared" si="1"/>
        <v>nov</v>
      </c>
      <c r="B79" t="s">
        <v>529</v>
      </c>
      <c r="C79">
        <v>3.13</v>
      </c>
      <c r="D79" t="s">
        <v>12</v>
      </c>
      <c r="E79" t="s">
        <v>13</v>
      </c>
      <c r="F79" t="s">
        <v>530</v>
      </c>
      <c r="G79">
        <v>12</v>
      </c>
      <c r="H79" t="s">
        <v>531</v>
      </c>
      <c r="I79" t="s">
        <v>532</v>
      </c>
      <c r="J79" t="s">
        <v>533</v>
      </c>
      <c r="K79" t="s">
        <v>350</v>
      </c>
      <c r="L79" t="s">
        <v>534</v>
      </c>
      <c r="M79" t="s">
        <v>535</v>
      </c>
    </row>
    <row r="80" spans="1:13">
      <c r="A80" t="str">
        <f t="shared" si="1"/>
        <v>nov</v>
      </c>
      <c r="B80" t="s">
        <v>536</v>
      </c>
      <c r="C80">
        <v>3.12</v>
      </c>
      <c r="D80" t="s">
        <v>354</v>
      </c>
      <c r="E80" t="s">
        <v>13</v>
      </c>
      <c r="F80" t="s">
        <v>537</v>
      </c>
      <c r="G80">
        <v>10</v>
      </c>
      <c r="H80" t="s">
        <v>538</v>
      </c>
      <c r="I80" t="s">
        <v>539</v>
      </c>
      <c r="J80" t="s">
        <v>540</v>
      </c>
      <c r="K80" t="s">
        <v>342</v>
      </c>
      <c r="L80" t="s">
        <v>541</v>
      </c>
      <c r="M80" t="s">
        <v>542</v>
      </c>
    </row>
    <row r="81" spans="1:13">
      <c r="A81" t="str">
        <f t="shared" si="1"/>
        <v>nov</v>
      </c>
      <c r="B81" t="s">
        <v>543</v>
      </c>
      <c r="C81">
        <v>3.06</v>
      </c>
      <c r="D81" t="s">
        <v>17</v>
      </c>
      <c r="E81" t="s">
        <v>14</v>
      </c>
      <c r="F81" t="s">
        <v>544</v>
      </c>
      <c r="G81">
        <v>12</v>
      </c>
      <c r="H81" t="s">
        <v>545</v>
      </c>
      <c r="I81" t="s">
        <v>546</v>
      </c>
      <c r="J81" t="s">
        <v>547</v>
      </c>
      <c r="K81" t="s">
        <v>350</v>
      </c>
      <c r="L81" t="s">
        <v>548</v>
      </c>
      <c r="M81" t="s">
        <v>549</v>
      </c>
    </row>
    <row r="82" spans="1:13">
      <c r="A82" t="str">
        <f t="shared" si="1"/>
        <v>nov</v>
      </c>
      <c r="B82" t="s">
        <v>558</v>
      </c>
      <c r="C82">
        <v>2.96</v>
      </c>
      <c r="D82" t="s">
        <v>120</v>
      </c>
      <c r="E82" t="s">
        <v>14</v>
      </c>
      <c r="F82" t="s">
        <v>559</v>
      </c>
      <c r="G82">
        <v>10</v>
      </c>
      <c r="H82" t="s">
        <v>560</v>
      </c>
      <c r="I82" t="s">
        <v>561</v>
      </c>
      <c r="J82" t="s">
        <v>562</v>
      </c>
      <c r="K82" t="s">
        <v>342</v>
      </c>
      <c r="L82" t="s">
        <v>563</v>
      </c>
      <c r="M82" t="s">
        <v>564</v>
      </c>
    </row>
    <row r="83" spans="1:13">
      <c r="A83" t="str">
        <f t="shared" si="1"/>
        <v>nov</v>
      </c>
      <c r="B83" t="s">
        <v>565</v>
      </c>
      <c r="C83">
        <v>2.94</v>
      </c>
      <c r="D83" t="s">
        <v>354</v>
      </c>
      <c r="E83" t="s">
        <v>13</v>
      </c>
      <c r="F83" t="s">
        <v>566</v>
      </c>
      <c r="G83">
        <v>12</v>
      </c>
      <c r="H83" t="s">
        <v>567</v>
      </c>
      <c r="I83" t="s">
        <v>568</v>
      </c>
      <c r="J83" t="s">
        <v>569</v>
      </c>
      <c r="K83" t="s">
        <v>570</v>
      </c>
      <c r="L83" t="s">
        <v>571</v>
      </c>
      <c r="M83" s="1" t="s">
        <v>572</v>
      </c>
    </row>
    <row r="84" spans="1:13">
      <c r="A84" t="str">
        <f t="shared" si="1"/>
        <v>nov</v>
      </c>
      <c r="B84" t="s">
        <v>573</v>
      </c>
      <c r="C84">
        <v>2.93</v>
      </c>
      <c r="D84" t="s">
        <v>20</v>
      </c>
      <c r="E84" t="s">
        <v>14</v>
      </c>
      <c r="F84" t="s">
        <v>574</v>
      </c>
      <c r="G84">
        <v>11</v>
      </c>
      <c r="H84" t="s">
        <v>575</v>
      </c>
      <c r="I84" t="s">
        <v>576</v>
      </c>
      <c r="J84" t="s">
        <v>577</v>
      </c>
      <c r="K84" t="s">
        <v>578</v>
      </c>
      <c r="L84" t="s">
        <v>579</v>
      </c>
      <c r="M84" t="s">
        <v>580</v>
      </c>
    </row>
    <row r="85" spans="1:13">
      <c r="A85" t="str">
        <f t="shared" si="1"/>
        <v>nov</v>
      </c>
      <c r="B85" t="s">
        <v>597</v>
      </c>
      <c r="C85">
        <v>2.91</v>
      </c>
      <c r="D85" t="s">
        <v>19</v>
      </c>
      <c r="E85" t="s">
        <v>13</v>
      </c>
      <c r="F85" t="s">
        <v>598</v>
      </c>
      <c r="G85">
        <v>14</v>
      </c>
      <c r="H85" t="s">
        <v>599</v>
      </c>
      <c r="I85" t="s">
        <v>600</v>
      </c>
      <c r="J85" t="s">
        <v>601</v>
      </c>
      <c r="K85" t="s">
        <v>350</v>
      </c>
      <c r="L85" t="s">
        <v>602</v>
      </c>
      <c r="M85" t="s">
        <v>603</v>
      </c>
    </row>
    <row r="86" spans="1:13">
      <c r="A86" t="str">
        <f t="shared" si="1"/>
        <v>nov</v>
      </c>
      <c r="B86" t="s">
        <v>604</v>
      </c>
      <c r="C86">
        <v>2.87</v>
      </c>
      <c r="D86" t="s">
        <v>104</v>
      </c>
      <c r="E86" t="s">
        <v>13</v>
      </c>
      <c r="F86" t="s">
        <v>605</v>
      </c>
      <c r="G86">
        <v>14</v>
      </c>
      <c r="H86" t="s">
        <v>606</v>
      </c>
      <c r="I86" t="s">
        <v>607</v>
      </c>
      <c r="J86" t="s">
        <v>608</v>
      </c>
      <c r="K86" t="s">
        <v>456</v>
      </c>
      <c r="L86" t="s">
        <v>609</v>
      </c>
      <c r="M86" t="s">
        <v>610</v>
      </c>
    </row>
    <row r="87" spans="1:13">
      <c r="A87" t="str">
        <f t="shared" si="1"/>
        <v>nov</v>
      </c>
      <c r="B87" t="s">
        <v>611</v>
      </c>
      <c r="C87">
        <v>2.84</v>
      </c>
      <c r="D87" t="s">
        <v>104</v>
      </c>
      <c r="E87" t="s">
        <v>13</v>
      </c>
      <c r="F87" t="s">
        <v>612</v>
      </c>
      <c r="G87">
        <v>16</v>
      </c>
      <c r="H87" t="s">
        <v>613</v>
      </c>
      <c r="I87" t="s">
        <v>614</v>
      </c>
      <c r="J87" t="s">
        <v>615</v>
      </c>
      <c r="K87" t="s">
        <v>498</v>
      </c>
      <c r="L87" t="s">
        <v>616</v>
      </c>
      <c r="M87" t="s">
        <v>617</v>
      </c>
    </row>
    <row r="88" spans="1:13">
      <c r="A88" t="str">
        <f t="shared" si="1"/>
        <v>nov</v>
      </c>
      <c r="B88" t="s">
        <v>625</v>
      </c>
      <c r="C88">
        <v>2.74</v>
      </c>
      <c r="D88" t="s">
        <v>12</v>
      </c>
      <c r="E88" t="s">
        <v>14</v>
      </c>
      <c r="F88" t="s">
        <v>626</v>
      </c>
      <c r="G88">
        <v>20</v>
      </c>
      <c r="H88" t="s">
        <v>627</v>
      </c>
      <c r="I88" t="s">
        <v>628</v>
      </c>
      <c r="J88" t="s">
        <v>629</v>
      </c>
      <c r="K88" t="s">
        <v>630</v>
      </c>
      <c r="L88" t="s">
        <v>631</v>
      </c>
      <c r="M88" t="s">
        <v>632</v>
      </c>
    </row>
    <row r="89" spans="1:13">
      <c r="A89" t="str">
        <f t="shared" si="1"/>
        <v>nov</v>
      </c>
      <c r="B89" t="s">
        <v>640</v>
      </c>
      <c r="C89">
        <v>2.73</v>
      </c>
      <c r="D89" t="s">
        <v>19</v>
      </c>
      <c r="E89" t="s">
        <v>14</v>
      </c>
      <c r="F89" t="s">
        <v>641</v>
      </c>
      <c r="G89">
        <v>14</v>
      </c>
      <c r="H89" t="s">
        <v>642</v>
      </c>
      <c r="I89" t="s">
        <v>643</v>
      </c>
      <c r="J89" t="s">
        <v>644</v>
      </c>
      <c r="K89" t="s">
        <v>645</v>
      </c>
      <c r="L89" t="s">
        <v>646</v>
      </c>
      <c r="M89" s="1" t="s">
        <v>647</v>
      </c>
    </row>
    <row r="90" spans="1:13">
      <c r="A90" t="str">
        <f t="shared" si="1"/>
        <v>nov</v>
      </c>
      <c r="B90" t="s">
        <v>655</v>
      </c>
      <c r="C90">
        <v>2.71</v>
      </c>
      <c r="D90" t="s">
        <v>15</v>
      </c>
      <c r="E90" t="s">
        <v>13</v>
      </c>
      <c r="F90" t="s">
        <v>656</v>
      </c>
      <c r="G90">
        <v>38</v>
      </c>
      <c r="H90" t="s">
        <v>657</v>
      </c>
      <c r="I90" t="s">
        <v>658</v>
      </c>
      <c r="J90" t="s">
        <v>659</v>
      </c>
      <c r="K90" t="s">
        <v>660</v>
      </c>
      <c r="L90" t="s">
        <v>661</v>
      </c>
      <c r="M90" t="s">
        <v>662</v>
      </c>
    </row>
    <row r="91" spans="1:13">
      <c r="A91" t="str">
        <f t="shared" si="1"/>
        <v>nov</v>
      </c>
      <c r="B91" t="s">
        <v>663</v>
      </c>
      <c r="C91">
        <v>2.68</v>
      </c>
      <c r="D91" t="s">
        <v>104</v>
      </c>
      <c r="E91" t="s">
        <v>14</v>
      </c>
      <c r="F91" t="s">
        <v>664</v>
      </c>
      <c r="G91">
        <v>20</v>
      </c>
      <c r="H91" t="s">
        <v>665</v>
      </c>
      <c r="I91" t="s">
        <v>666</v>
      </c>
      <c r="J91" t="s">
        <v>667</v>
      </c>
      <c r="K91" t="s">
        <v>668</v>
      </c>
      <c r="L91" t="s">
        <v>669</v>
      </c>
      <c r="M91" s="1" t="s">
        <v>670</v>
      </c>
    </row>
    <row r="92" spans="1:13">
      <c r="A92" t="str">
        <f t="shared" si="1"/>
        <v>nov</v>
      </c>
      <c r="B92" t="s">
        <v>678</v>
      </c>
      <c r="C92">
        <v>2.64</v>
      </c>
      <c r="D92" t="s">
        <v>15</v>
      </c>
      <c r="E92" t="s">
        <v>14</v>
      </c>
      <c r="F92" t="s">
        <v>679</v>
      </c>
      <c r="G92">
        <v>10</v>
      </c>
      <c r="H92" t="s">
        <v>680</v>
      </c>
      <c r="I92" t="s">
        <v>681</v>
      </c>
      <c r="J92" t="s">
        <v>682</v>
      </c>
      <c r="K92" t="s">
        <v>342</v>
      </c>
      <c r="L92" t="s">
        <v>683</v>
      </c>
      <c r="M92" t="s">
        <v>684</v>
      </c>
    </row>
    <row r="93" spans="1:13">
      <c r="A93" t="str">
        <f t="shared" si="1"/>
        <v>nov</v>
      </c>
      <c r="B93" t="s">
        <v>685</v>
      </c>
      <c r="C93">
        <v>2.64</v>
      </c>
      <c r="D93" t="s">
        <v>53</v>
      </c>
      <c r="E93" t="s">
        <v>13</v>
      </c>
      <c r="F93" t="s">
        <v>686</v>
      </c>
      <c r="G93">
        <v>60</v>
      </c>
      <c r="H93" t="s">
        <v>687</v>
      </c>
      <c r="I93" t="s">
        <v>688</v>
      </c>
      <c r="J93" t="s">
        <v>689</v>
      </c>
      <c r="K93" t="s">
        <v>690</v>
      </c>
      <c r="L93" t="s">
        <v>691</v>
      </c>
      <c r="M93" s="1" t="s">
        <v>692</v>
      </c>
    </row>
    <row r="94" spans="1:13">
      <c r="A94" t="str">
        <f t="shared" si="1"/>
        <v>nov</v>
      </c>
      <c r="B94" t="s">
        <v>693</v>
      </c>
      <c r="C94">
        <v>2.64</v>
      </c>
      <c r="D94" t="s">
        <v>354</v>
      </c>
      <c r="E94" t="s">
        <v>13</v>
      </c>
      <c r="F94" t="s">
        <v>694</v>
      </c>
      <c r="G94">
        <v>60</v>
      </c>
      <c r="H94" t="s">
        <v>695</v>
      </c>
      <c r="I94" t="s">
        <v>696</v>
      </c>
      <c r="J94" t="s">
        <v>697</v>
      </c>
      <c r="K94" t="s">
        <v>690</v>
      </c>
      <c r="L94" t="s">
        <v>698</v>
      </c>
      <c r="M94" s="1" t="s">
        <v>699</v>
      </c>
    </row>
    <row r="95" spans="1:13">
      <c r="A95" t="str">
        <f t="shared" si="1"/>
        <v>nov</v>
      </c>
      <c r="B95" t="s">
        <v>700</v>
      </c>
      <c r="C95">
        <v>2.62</v>
      </c>
      <c r="D95" t="s">
        <v>236</v>
      </c>
      <c r="E95" t="s">
        <v>14</v>
      </c>
      <c r="F95" t="s">
        <v>701</v>
      </c>
      <c r="G95">
        <v>16</v>
      </c>
      <c r="H95" t="s">
        <v>702</v>
      </c>
      <c r="I95" t="s">
        <v>703</v>
      </c>
      <c r="J95" t="s">
        <v>704</v>
      </c>
      <c r="K95" t="s">
        <v>498</v>
      </c>
      <c r="L95" t="s">
        <v>705</v>
      </c>
      <c r="M95" t="s">
        <v>706</v>
      </c>
    </row>
    <row r="96" spans="1:13">
      <c r="A96" t="str">
        <f t="shared" si="1"/>
        <v>nov</v>
      </c>
      <c r="B96" t="s">
        <v>707</v>
      </c>
      <c r="C96">
        <v>2.56</v>
      </c>
      <c r="D96" t="s">
        <v>12</v>
      </c>
      <c r="E96" t="s">
        <v>13</v>
      </c>
      <c r="F96" t="s">
        <v>708</v>
      </c>
      <c r="G96">
        <v>60</v>
      </c>
      <c r="H96" t="s">
        <v>709</v>
      </c>
      <c r="I96" t="s">
        <v>710</v>
      </c>
      <c r="J96" t="s">
        <v>711</v>
      </c>
      <c r="K96" t="s">
        <v>690</v>
      </c>
      <c r="L96" t="s">
        <v>712</v>
      </c>
      <c r="M96" s="1" t="s">
        <v>713</v>
      </c>
    </row>
    <row r="97" spans="1:13">
      <c r="A97" t="str">
        <f t="shared" si="1"/>
        <v>nov</v>
      </c>
      <c r="B97" t="s">
        <v>714</v>
      </c>
      <c r="C97">
        <v>2.56</v>
      </c>
      <c r="D97" t="s">
        <v>17</v>
      </c>
      <c r="E97" t="s">
        <v>13</v>
      </c>
      <c r="F97" t="s">
        <v>715</v>
      </c>
      <c r="G97">
        <v>15</v>
      </c>
      <c r="H97" t="s">
        <v>716</v>
      </c>
      <c r="I97" t="s">
        <v>717</v>
      </c>
      <c r="J97" t="s">
        <v>718</v>
      </c>
      <c r="K97" t="s">
        <v>719</v>
      </c>
      <c r="L97" t="s">
        <v>720</v>
      </c>
      <c r="M97" t="s">
        <v>721</v>
      </c>
    </row>
    <row r="98" spans="1:13">
      <c r="A98" t="str">
        <f t="shared" si="1"/>
        <v>nov</v>
      </c>
      <c r="B98" t="s">
        <v>722</v>
      </c>
      <c r="C98">
        <v>2.54</v>
      </c>
      <c r="D98" t="s">
        <v>61</v>
      </c>
      <c r="E98" t="s">
        <v>13</v>
      </c>
      <c r="F98" t="s">
        <v>723</v>
      </c>
      <c r="G98">
        <v>60</v>
      </c>
      <c r="H98" t="s">
        <v>724</v>
      </c>
      <c r="I98" t="s">
        <v>725</v>
      </c>
      <c r="J98" t="s">
        <v>726</v>
      </c>
      <c r="K98" t="s">
        <v>690</v>
      </c>
      <c r="L98" t="s">
        <v>727</v>
      </c>
      <c r="M98" s="1" t="s">
        <v>728</v>
      </c>
    </row>
    <row r="99" spans="1:13">
      <c r="A99" t="str">
        <f t="shared" si="1"/>
        <v>nov</v>
      </c>
      <c r="B99" t="s">
        <v>729</v>
      </c>
      <c r="C99">
        <v>2.54</v>
      </c>
      <c r="D99" t="s">
        <v>61</v>
      </c>
      <c r="E99" t="s">
        <v>13</v>
      </c>
      <c r="F99" t="s">
        <v>730</v>
      </c>
      <c r="G99">
        <v>60</v>
      </c>
      <c r="H99" t="s">
        <v>731</v>
      </c>
      <c r="I99" t="s">
        <v>725</v>
      </c>
      <c r="J99" t="s">
        <v>726</v>
      </c>
      <c r="K99" t="s">
        <v>690</v>
      </c>
      <c r="L99" t="s">
        <v>727</v>
      </c>
      <c r="M99" s="1" t="s">
        <v>732</v>
      </c>
    </row>
    <row r="100" spans="1:13">
      <c r="A100" t="str">
        <f t="shared" si="1"/>
        <v>nov</v>
      </c>
      <c r="B100" t="s">
        <v>741</v>
      </c>
      <c r="C100">
        <v>2.44</v>
      </c>
      <c r="D100" t="s">
        <v>19</v>
      </c>
      <c r="E100" t="s">
        <v>14</v>
      </c>
      <c r="F100" t="s">
        <v>742</v>
      </c>
      <c r="G100">
        <v>60</v>
      </c>
      <c r="H100" t="s">
        <v>743</v>
      </c>
      <c r="I100" t="s">
        <v>744</v>
      </c>
      <c r="J100" t="s">
        <v>745</v>
      </c>
      <c r="K100" t="s">
        <v>690</v>
      </c>
      <c r="L100" t="s">
        <v>746</v>
      </c>
      <c r="M100" s="1" t="s">
        <v>747</v>
      </c>
    </row>
    <row r="101" spans="1:13">
      <c r="A101" t="str">
        <f t="shared" si="1"/>
        <v>nov</v>
      </c>
      <c r="B101" t="s">
        <v>748</v>
      </c>
      <c r="C101">
        <v>2.41</v>
      </c>
      <c r="D101" t="s">
        <v>236</v>
      </c>
      <c r="E101" t="s">
        <v>14</v>
      </c>
      <c r="F101" t="s">
        <v>749</v>
      </c>
      <c r="G101">
        <v>12</v>
      </c>
      <c r="H101" t="s">
        <v>750</v>
      </c>
      <c r="I101" t="s">
        <v>751</v>
      </c>
      <c r="J101" t="s">
        <v>752</v>
      </c>
      <c r="K101" t="s">
        <v>350</v>
      </c>
      <c r="L101" t="s">
        <v>753</v>
      </c>
      <c r="M101" t="s">
        <v>754</v>
      </c>
    </row>
    <row r="102" spans="1:13">
      <c r="A102" t="str">
        <f t="shared" si="1"/>
        <v>nov</v>
      </c>
      <c r="B102" t="s">
        <v>755</v>
      </c>
      <c r="C102">
        <v>2.4</v>
      </c>
      <c r="D102" t="s">
        <v>15</v>
      </c>
      <c r="E102" t="s">
        <v>14</v>
      </c>
      <c r="F102" t="s">
        <v>756</v>
      </c>
      <c r="G102">
        <v>11</v>
      </c>
      <c r="H102" t="s">
        <v>757</v>
      </c>
      <c r="I102" t="s">
        <v>758</v>
      </c>
      <c r="J102" t="s">
        <v>759</v>
      </c>
      <c r="K102" t="s">
        <v>760</v>
      </c>
      <c r="L102" t="s">
        <v>761</v>
      </c>
      <c r="M102" t="s">
        <v>762</v>
      </c>
    </row>
    <row r="103" spans="1:13">
      <c r="A103" t="str">
        <f t="shared" si="1"/>
        <v>nov</v>
      </c>
      <c r="B103" t="s">
        <v>763</v>
      </c>
      <c r="C103">
        <v>2.38</v>
      </c>
      <c r="D103" t="s">
        <v>104</v>
      </c>
      <c r="E103" t="s">
        <v>14</v>
      </c>
      <c r="F103" t="s">
        <v>764</v>
      </c>
      <c r="G103">
        <v>19</v>
      </c>
      <c r="H103" t="s">
        <v>765</v>
      </c>
      <c r="I103" t="s">
        <v>766</v>
      </c>
      <c r="J103" t="s">
        <v>767</v>
      </c>
      <c r="K103" t="s">
        <v>555</v>
      </c>
      <c r="L103" t="s">
        <v>768</v>
      </c>
      <c r="M103" t="s">
        <v>769</v>
      </c>
    </row>
    <row r="104" spans="1:13">
      <c r="A104" t="str">
        <f t="shared" si="1"/>
        <v>nov</v>
      </c>
      <c r="B104" t="s">
        <v>770</v>
      </c>
      <c r="C104">
        <v>2.37</v>
      </c>
      <c r="D104" t="s">
        <v>120</v>
      </c>
      <c r="E104" t="s">
        <v>14</v>
      </c>
      <c r="F104" t="s">
        <v>771</v>
      </c>
      <c r="G104">
        <v>12</v>
      </c>
      <c r="H104" t="s">
        <v>772</v>
      </c>
      <c r="I104" t="s">
        <v>773</v>
      </c>
      <c r="J104" t="s">
        <v>774</v>
      </c>
      <c r="K104" t="s">
        <v>350</v>
      </c>
      <c r="L104" t="s">
        <v>775</v>
      </c>
      <c r="M104" t="s">
        <v>776</v>
      </c>
    </row>
    <row r="105" spans="1:13">
      <c r="A105" t="str">
        <f t="shared" si="1"/>
        <v>nov</v>
      </c>
      <c r="B105" t="s">
        <v>777</v>
      </c>
      <c r="C105">
        <v>2.33</v>
      </c>
      <c r="D105" t="s">
        <v>236</v>
      </c>
      <c r="E105" t="s">
        <v>14</v>
      </c>
      <c r="F105" t="s">
        <v>778</v>
      </c>
      <c r="G105">
        <v>69</v>
      </c>
      <c r="H105" t="s">
        <v>779</v>
      </c>
      <c r="I105" t="s">
        <v>780</v>
      </c>
      <c r="J105" t="s">
        <v>781</v>
      </c>
      <c r="K105" t="s">
        <v>782</v>
      </c>
      <c r="L105" t="s">
        <v>783</v>
      </c>
      <c r="M105" s="1" t="s">
        <v>784</v>
      </c>
    </row>
    <row r="106" spans="1:13">
      <c r="A106" t="str">
        <f t="shared" si="1"/>
        <v>nov</v>
      </c>
      <c r="B106" t="s">
        <v>28</v>
      </c>
      <c r="C106">
        <v>2.3199999999999998</v>
      </c>
      <c r="D106" t="s">
        <v>143</v>
      </c>
      <c r="E106" t="s">
        <v>14</v>
      </c>
      <c r="F106" t="s">
        <v>785</v>
      </c>
      <c r="G106">
        <v>60</v>
      </c>
      <c r="H106" t="s">
        <v>786</v>
      </c>
      <c r="I106" t="s">
        <v>725</v>
      </c>
      <c r="J106" t="s">
        <v>726</v>
      </c>
      <c r="K106" t="s">
        <v>690</v>
      </c>
      <c r="L106" t="s">
        <v>727</v>
      </c>
      <c r="M106" s="1" t="s">
        <v>787</v>
      </c>
    </row>
    <row r="107" spans="1:13">
      <c r="A107" t="str">
        <f t="shared" si="1"/>
        <v>nov</v>
      </c>
      <c r="B107" t="s">
        <v>788</v>
      </c>
      <c r="C107">
        <v>2.3199999999999998</v>
      </c>
      <c r="D107" t="s">
        <v>143</v>
      </c>
      <c r="E107" t="s">
        <v>14</v>
      </c>
      <c r="F107" t="s">
        <v>789</v>
      </c>
      <c r="G107">
        <v>60</v>
      </c>
      <c r="H107" t="s">
        <v>790</v>
      </c>
      <c r="I107" t="s">
        <v>725</v>
      </c>
      <c r="J107" t="s">
        <v>726</v>
      </c>
      <c r="K107" t="s">
        <v>690</v>
      </c>
      <c r="L107" t="s">
        <v>727</v>
      </c>
      <c r="M107" s="1" t="s">
        <v>791</v>
      </c>
    </row>
    <row r="108" spans="1:13">
      <c r="A108" t="str">
        <f t="shared" si="1"/>
        <v>nov</v>
      </c>
      <c r="B108" t="s">
        <v>792</v>
      </c>
      <c r="C108">
        <v>2.3199999999999998</v>
      </c>
      <c r="D108" t="s">
        <v>53</v>
      </c>
      <c r="E108" t="s">
        <v>14</v>
      </c>
      <c r="F108" t="s">
        <v>793</v>
      </c>
      <c r="G108">
        <v>60</v>
      </c>
      <c r="H108" t="s">
        <v>794</v>
      </c>
      <c r="I108" t="s">
        <v>725</v>
      </c>
      <c r="J108" t="s">
        <v>726</v>
      </c>
      <c r="K108" t="s">
        <v>690</v>
      </c>
      <c r="L108" t="s">
        <v>727</v>
      </c>
      <c r="M108" s="1" t="s">
        <v>795</v>
      </c>
    </row>
    <row r="109" spans="1:13">
      <c r="A109" t="str">
        <f t="shared" si="1"/>
        <v>nov</v>
      </c>
      <c r="B109" t="s">
        <v>796</v>
      </c>
      <c r="C109">
        <v>2.31</v>
      </c>
      <c r="D109" t="s">
        <v>17</v>
      </c>
      <c r="E109" t="s">
        <v>14</v>
      </c>
      <c r="F109" t="s">
        <v>797</v>
      </c>
      <c r="G109">
        <v>12</v>
      </c>
      <c r="H109" t="s">
        <v>798</v>
      </c>
      <c r="I109" t="s">
        <v>799</v>
      </c>
      <c r="J109" t="s">
        <v>800</v>
      </c>
      <c r="K109" t="s">
        <v>801</v>
      </c>
      <c r="L109" t="s">
        <v>802</v>
      </c>
      <c r="M109" t="s">
        <v>803</v>
      </c>
    </row>
    <row r="110" spans="1:13">
      <c r="A110" t="str">
        <f t="shared" si="1"/>
        <v>nov</v>
      </c>
      <c r="B110" t="s">
        <v>804</v>
      </c>
      <c r="C110">
        <v>2.31</v>
      </c>
      <c r="D110" t="s">
        <v>20</v>
      </c>
      <c r="E110" t="s">
        <v>13</v>
      </c>
      <c r="F110" t="s">
        <v>805</v>
      </c>
      <c r="G110">
        <v>1633</v>
      </c>
      <c r="H110" t="s">
        <v>806</v>
      </c>
      <c r="I110" t="s">
        <v>807</v>
      </c>
      <c r="J110" t="s">
        <v>808</v>
      </c>
      <c r="K110" t="s">
        <v>809</v>
      </c>
      <c r="L110" t="s">
        <v>810</v>
      </c>
      <c r="M110" s="1" t="s">
        <v>811</v>
      </c>
    </row>
    <row r="111" spans="1:13">
      <c r="A111" t="str">
        <f t="shared" si="1"/>
        <v>nov</v>
      </c>
      <c r="B111" t="s">
        <v>812</v>
      </c>
      <c r="C111">
        <v>2.2999999999999998</v>
      </c>
      <c r="D111" t="s">
        <v>104</v>
      </c>
      <c r="E111" t="s">
        <v>14</v>
      </c>
      <c r="F111" t="s">
        <v>813</v>
      </c>
      <c r="G111">
        <v>60</v>
      </c>
      <c r="H111" t="s">
        <v>814</v>
      </c>
      <c r="I111" t="s">
        <v>815</v>
      </c>
      <c r="J111" t="s">
        <v>816</v>
      </c>
      <c r="K111" t="s">
        <v>690</v>
      </c>
      <c r="L111" t="s">
        <v>817</v>
      </c>
      <c r="M111" s="1" t="s">
        <v>818</v>
      </c>
    </row>
    <row r="112" spans="1:13">
      <c r="A112" t="str">
        <f t="shared" si="1"/>
        <v>nov</v>
      </c>
      <c r="B112" t="s">
        <v>827</v>
      </c>
      <c r="C112">
        <v>2.29</v>
      </c>
      <c r="D112" t="s">
        <v>236</v>
      </c>
      <c r="E112" t="s">
        <v>13</v>
      </c>
      <c r="F112" t="s">
        <v>828</v>
      </c>
      <c r="G112">
        <v>12</v>
      </c>
      <c r="H112" t="s">
        <v>829</v>
      </c>
      <c r="I112" t="s">
        <v>830</v>
      </c>
      <c r="J112" t="s">
        <v>831</v>
      </c>
      <c r="K112" t="s">
        <v>832</v>
      </c>
      <c r="L112" t="s">
        <v>833</v>
      </c>
      <c r="M112" s="1" t="s">
        <v>834</v>
      </c>
    </row>
    <row r="113" spans="1:13">
      <c r="A113" t="str">
        <f t="shared" si="1"/>
        <v>nov</v>
      </c>
      <c r="B113" t="s">
        <v>835</v>
      </c>
      <c r="C113">
        <v>2.2599999999999998</v>
      </c>
      <c r="D113" t="s">
        <v>120</v>
      </c>
      <c r="E113" t="s">
        <v>13</v>
      </c>
      <c r="F113" t="s">
        <v>836</v>
      </c>
      <c r="G113">
        <v>10</v>
      </c>
      <c r="H113" t="s">
        <v>837</v>
      </c>
      <c r="I113" t="s">
        <v>838</v>
      </c>
      <c r="J113" t="s">
        <v>839</v>
      </c>
      <c r="K113" t="s">
        <v>342</v>
      </c>
      <c r="L113" t="s">
        <v>840</v>
      </c>
      <c r="M113" t="s">
        <v>841</v>
      </c>
    </row>
    <row r="114" spans="1:13">
      <c r="A114" t="str">
        <f t="shared" si="1"/>
        <v>nov</v>
      </c>
      <c r="B114" t="s">
        <v>842</v>
      </c>
      <c r="C114">
        <v>2.25</v>
      </c>
      <c r="D114" t="s">
        <v>15</v>
      </c>
      <c r="E114" t="s">
        <v>14</v>
      </c>
      <c r="F114" t="s">
        <v>843</v>
      </c>
      <c r="G114">
        <v>13</v>
      </c>
      <c r="H114" t="s">
        <v>844</v>
      </c>
      <c r="I114" t="s">
        <v>845</v>
      </c>
      <c r="J114" t="s">
        <v>846</v>
      </c>
      <c r="K114" t="s">
        <v>847</v>
      </c>
      <c r="L114" t="s">
        <v>848</v>
      </c>
      <c r="M114" t="s">
        <v>849</v>
      </c>
    </row>
    <row r="115" spans="1:13">
      <c r="A115" t="str">
        <f t="shared" si="1"/>
        <v>nov</v>
      </c>
      <c r="B115" t="s">
        <v>850</v>
      </c>
      <c r="C115">
        <v>2.23</v>
      </c>
      <c r="D115" t="s">
        <v>61</v>
      </c>
      <c r="E115" t="s">
        <v>14</v>
      </c>
      <c r="F115" t="s">
        <v>851</v>
      </c>
      <c r="G115">
        <v>39</v>
      </c>
      <c r="H115" t="s">
        <v>852</v>
      </c>
      <c r="I115" t="s">
        <v>853</v>
      </c>
      <c r="J115" t="s">
        <v>854</v>
      </c>
      <c r="K115" t="s">
        <v>690</v>
      </c>
      <c r="L115" t="s">
        <v>855</v>
      </c>
      <c r="M115" s="1" t="s">
        <v>856</v>
      </c>
    </row>
    <row r="116" spans="1:13">
      <c r="A116" t="str">
        <f t="shared" si="1"/>
        <v>nov</v>
      </c>
      <c r="B116" t="s">
        <v>857</v>
      </c>
      <c r="C116">
        <v>2.2200000000000002</v>
      </c>
      <c r="D116" t="s">
        <v>53</v>
      </c>
      <c r="E116" t="s">
        <v>14</v>
      </c>
      <c r="F116" t="s">
        <v>858</v>
      </c>
      <c r="G116">
        <v>12</v>
      </c>
      <c r="H116" t="s">
        <v>859</v>
      </c>
      <c r="I116" t="s">
        <v>860</v>
      </c>
      <c r="J116" t="s">
        <v>861</v>
      </c>
      <c r="K116" t="s">
        <v>350</v>
      </c>
      <c r="L116" t="s">
        <v>862</v>
      </c>
      <c r="M116" t="s">
        <v>863</v>
      </c>
    </row>
    <row r="117" spans="1:13">
      <c r="A117" t="str">
        <f t="shared" si="1"/>
        <v>nov</v>
      </c>
      <c r="B117" t="s">
        <v>864</v>
      </c>
      <c r="C117">
        <v>2.16</v>
      </c>
      <c r="D117" t="s">
        <v>20</v>
      </c>
      <c r="E117" t="s">
        <v>14</v>
      </c>
      <c r="F117" t="s">
        <v>865</v>
      </c>
      <c r="G117">
        <v>60</v>
      </c>
      <c r="H117" t="s">
        <v>866</v>
      </c>
      <c r="I117" t="s">
        <v>867</v>
      </c>
      <c r="J117" t="s">
        <v>868</v>
      </c>
      <c r="K117" t="s">
        <v>690</v>
      </c>
      <c r="L117" t="s">
        <v>869</v>
      </c>
      <c r="M117" s="1" t="s">
        <v>870</v>
      </c>
    </row>
    <row r="118" spans="1:13">
      <c r="A118" t="str">
        <f t="shared" si="1"/>
        <v>nov</v>
      </c>
      <c r="B118" t="s">
        <v>871</v>
      </c>
      <c r="C118">
        <v>2.16</v>
      </c>
      <c r="D118" t="s">
        <v>17</v>
      </c>
      <c r="E118" t="s">
        <v>14</v>
      </c>
      <c r="F118" t="s">
        <v>872</v>
      </c>
      <c r="G118">
        <v>60</v>
      </c>
      <c r="H118" t="s">
        <v>873</v>
      </c>
      <c r="I118" t="s">
        <v>867</v>
      </c>
      <c r="J118" t="s">
        <v>868</v>
      </c>
      <c r="K118" t="s">
        <v>690</v>
      </c>
      <c r="L118" t="s">
        <v>869</v>
      </c>
      <c r="M118" s="1" t="s">
        <v>874</v>
      </c>
    </row>
    <row r="119" spans="1:13">
      <c r="A119" t="str">
        <f t="shared" si="1"/>
        <v>nov</v>
      </c>
      <c r="B119" t="s">
        <v>875</v>
      </c>
      <c r="C119">
        <v>2.16</v>
      </c>
      <c r="D119" t="s">
        <v>17</v>
      </c>
      <c r="E119" t="s">
        <v>14</v>
      </c>
      <c r="F119" t="s">
        <v>876</v>
      </c>
      <c r="G119">
        <v>60</v>
      </c>
      <c r="H119" t="s">
        <v>877</v>
      </c>
      <c r="I119" t="s">
        <v>867</v>
      </c>
      <c r="J119" t="s">
        <v>868</v>
      </c>
      <c r="K119" t="s">
        <v>690</v>
      </c>
      <c r="L119" t="s">
        <v>869</v>
      </c>
      <c r="M119" s="1" t="s">
        <v>878</v>
      </c>
    </row>
    <row r="120" spans="1:13">
      <c r="A120" t="str">
        <f t="shared" si="1"/>
        <v>nov</v>
      </c>
      <c r="B120" t="s">
        <v>879</v>
      </c>
      <c r="C120">
        <v>2.16</v>
      </c>
      <c r="D120" t="s">
        <v>53</v>
      </c>
      <c r="E120" t="s">
        <v>14</v>
      </c>
      <c r="F120" t="s">
        <v>880</v>
      </c>
      <c r="G120">
        <v>60</v>
      </c>
      <c r="H120" t="s">
        <v>881</v>
      </c>
      <c r="I120" t="s">
        <v>867</v>
      </c>
      <c r="J120" t="s">
        <v>868</v>
      </c>
      <c r="K120" t="s">
        <v>690</v>
      </c>
      <c r="L120" t="s">
        <v>869</v>
      </c>
      <c r="M120" s="1" t="s">
        <v>882</v>
      </c>
    </row>
    <row r="121" spans="1:13">
      <c r="A121" t="str">
        <f t="shared" si="1"/>
        <v>nov</v>
      </c>
      <c r="B121" t="s">
        <v>883</v>
      </c>
      <c r="C121">
        <v>2.15</v>
      </c>
      <c r="D121" t="s">
        <v>61</v>
      </c>
      <c r="E121" t="s">
        <v>14</v>
      </c>
      <c r="F121" t="s">
        <v>884</v>
      </c>
      <c r="G121">
        <v>60</v>
      </c>
      <c r="H121" t="s">
        <v>885</v>
      </c>
      <c r="I121" t="s">
        <v>867</v>
      </c>
      <c r="J121" t="s">
        <v>868</v>
      </c>
      <c r="K121" t="s">
        <v>690</v>
      </c>
      <c r="L121" t="s">
        <v>869</v>
      </c>
      <c r="M121" s="1" t="s">
        <v>886</v>
      </c>
    </row>
    <row r="122" spans="1:13">
      <c r="A122" t="str">
        <f t="shared" si="1"/>
        <v>nov</v>
      </c>
      <c r="B122" t="s">
        <v>887</v>
      </c>
      <c r="C122">
        <v>2.14</v>
      </c>
      <c r="D122" t="s">
        <v>19</v>
      </c>
      <c r="E122" t="s">
        <v>13</v>
      </c>
      <c r="F122" t="s">
        <v>888</v>
      </c>
      <c r="G122">
        <v>23</v>
      </c>
      <c r="H122" t="s">
        <v>889</v>
      </c>
      <c r="I122" t="s">
        <v>890</v>
      </c>
      <c r="J122" t="s">
        <v>891</v>
      </c>
      <c r="K122" t="s">
        <v>892</v>
      </c>
      <c r="L122" t="s">
        <v>893</v>
      </c>
      <c r="M122" s="1" t="s">
        <v>894</v>
      </c>
    </row>
    <row r="123" spans="1:13">
      <c r="A123" t="str">
        <f t="shared" si="1"/>
        <v>nov</v>
      </c>
      <c r="B123" t="s">
        <v>895</v>
      </c>
      <c r="C123">
        <v>2.09</v>
      </c>
      <c r="D123" t="s">
        <v>61</v>
      </c>
      <c r="E123" t="s">
        <v>14</v>
      </c>
      <c r="F123" t="s">
        <v>896</v>
      </c>
      <c r="G123">
        <v>39</v>
      </c>
      <c r="H123" t="s">
        <v>897</v>
      </c>
      <c r="I123" t="s">
        <v>898</v>
      </c>
      <c r="J123" t="s">
        <v>899</v>
      </c>
      <c r="K123" t="s">
        <v>690</v>
      </c>
      <c r="L123" t="s">
        <v>900</v>
      </c>
      <c r="M123" s="1" t="s">
        <v>9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1"/>
  <sheetViews>
    <sheetView topLeftCell="A260" workbookViewId="0">
      <selection activeCell="E271" sqref="E271"/>
    </sheetView>
  </sheetViews>
  <sheetFormatPr baseColWidth="10" defaultColWidth="8.83203125" defaultRowHeight="14" x14ac:dyDescent="0"/>
  <sheetData>
    <row r="1" spans="1:13">
      <c r="A1" t="str">
        <f t="shared" ref="A1:A64" si="0">LEFT(B1,3)</f>
        <v>miR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tr">
        <f t="shared" si="0"/>
        <v>osa</v>
      </c>
      <c r="B2" t="s">
        <v>37</v>
      </c>
      <c r="C2">
        <v>68982.75</v>
      </c>
      <c r="D2" t="s">
        <v>20</v>
      </c>
      <c r="E2" t="s">
        <v>13</v>
      </c>
      <c r="F2" t="s">
        <v>38</v>
      </c>
      <c r="G2">
        <v>135211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s="1" t="s">
        <v>917</v>
      </c>
    </row>
    <row r="3" spans="1:13">
      <c r="A3" t="str">
        <f t="shared" si="0"/>
        <v>osa</v>
      </c>
      <c r="B3" t="s">
        <v>52</v>
      </c>
      <c r="C3">
        <v>38958.589999999997</v>
      </c>
      <c r="D3" t="s">
        <v>53</v>
      </c>
      <c r="E3" t="s">
        <v>14</v>
      </c>
      <c r="F3" t="s">
        <v>54</v>
      </c>
      <c r="G3">
        <v>76407</v>
      </c>
      <c r="H3" t="s">
        <v>55</v>
      </c>
      <c r="I3" t="s">
        <v>56</v>
      </c>
      <c r="J3" t="s">
        <v>57</v>
      </c>
      <c r="K3" t="s">
        <v>18</v>
      </c>
      <c r="L3" t="s">
        <v>58</v>
      </c>
      <c r="M3" s="1" t="s">
        <v>918</v>
      </c>
    </row>
    <row r="4" spans="1:13">
      <c r="A4" t="str">
        <f t="shared" si="0"/>
        <v>osa</v>
      </c>
      <c r="B4" t="s">
        <v>45</v>
      </c>
      <c r="C4">
        <v>38957.22</v>
      </c>
      <c r="D4" t="s">
        <v>20</v>
      </c>
      <c r="E4" t="s">
        <v>13</v>
      </c>
      <c r="F4" t="s">
        <v>46</v>
      </c>
      <c r="G4">
        <v>76414</v>
      </c>
      <c r="H4" t="s">
        <v>47</v>
      </c>
      <c r="I4" t="s">
        <v>48</v>
      </c>
      <c r="J4" t="s">
        <v>49</v>
      </c>
      <c r="K4" t="s">
        <v>18</v>
      </c>
      <c r="L4" t="s">
        <v>50</v>
      </c>
      <c r="M4" s="1" t="s">
        <v>919</v>
      </c>
    </row>
    <row r="5" spans="1:13">
      <c r="A5" t="str">
        <f t="shared" si="0"/>
        <v>osa</v>
      </c>
      <c r="B5" t="s">
        <v>60</v>
      </c>
      <c r="C5">
        <v>31077.79</v>
      </c>
      <c r="D5" t="s">
        <v>61</v>
      </c>
      <c r="E5" t="s">
        <v>14</v>
      </c>
      <c r="F5" t="s">
        <v>62</v>
      </c>
      <c r="G5">
        <v>60947</v>
      </c>
      <c r="H5" t="s">
        <v>63</v>
      </c>
      <c r="I5" t="s">
        <v>64</v>
      </c>
      <c r="J5" t="s">
        <v>65</v>
      </c>
      <c r="K5" t="s">
        <v>18</v>
      </c>
      <c r="L5" t="s">
        <v>66</v>
      </c>
      <c r="M5" s="1" t="s">
        <v>920</v>
      </c>
    </row>
    <row r="6" spans="1:13">
      <c r="A6" t="str">
        <f t="shared" si="0"/>
        <v>osa</v>
      </c>
      <c r="B6" t="s">
        <v>68</v>
      </c>
      <c r="C6">
        <v>31077.56</v>
      </c>
      <c r="D6" t="s">
        <v>12</v>
      </c>
      <c r="E6" t="s">
        <v>14</v>
      </c>
      <c r="F6" t="s">
        <v>69</v>
      </c>
      <c r="G6">
        <v>60947</v>
      </c>
      <c r="H6" t="s">
        <v>70</v>
      </c>
      <c r="I6" t="s">
        <v>71</v>
      </c>
      <c r="J6" t="s">
        <v>72</v>
      </c>
      <c r="K6" t="s">
        <v>18</v>
      </c>
      <c r="L6" t="s">
        <v>73</v>
      </c>
      <c r="M6" s="1" t="s">
        <v>921</v>
      </c>
    </row>
    <row r="7" spans="1:13">
      <c r="A7" t="str">
        <f t="shared" si="0"/>
        <v>osa</v>
      </c>
      <c r="B7" t="s">
        <v>922</v>
      </c>
      <c r="C7">
        <v>31073.98</v>
      </c>
      <c r="D7" t="s">
        <v>12</v>
      </c>
      <c r="E7" t="s">
        <v>14</v>
      </c>
      <c r="F7" t="s">
        <v>923</v>
      </c>
      <c r="G7">
        <v>60951</v>
      </c>
      <c r="H7" t="s">
        <v>924</v>
      </c>
      <c r="I7" t="s">
        <v>925</v>
      </c>
      <c r="J7" t="s">
        <v>926</v>
      </c>
      <c r="K7" t="s">
        <v>18</v>
      </c>
      <c r="L7" t="s">
        <v>927</v>
      </c>
      <c r="M7" s="1" t="s">
        <v>928</v>
      </c>
    </row>
    <row r="8" spans="1:13">
      <c r="A8" t="str">
        <f t="shared" si="0"/>
        <v>osa</v>
      </c>
      <c r="B8" t="s">
        <v>75</v>
      </c>
      <c r="C8">
        <v>31054.81</v>
      </c>
      <c r="D8" t="s">
        <v>20</v>
      </c>
      <c r="E8" t="s">
        <v>13</v>
      </c>
      <c r="F8" t="s">
        <v>76</v>
      </c>
      <c r="G8">
        <v>60902</v>
      </c>
      <c r="H8" t="s">
        <v>77</v>
      </c>
      <c r="I8" t="s">
        <v>78</v>
      </c>
      <c r="J8" t="s">
        <v>79</v>
      </c>
      <c r="K8" t="s">
        <v>18</v>
      </c>
      <c r="L8" t="s">
        <v>80</v>
      </c>
      <c r="M8" s="1" t="s">
        <v>929</v>
      </c>
    </row>
    <row r="9" spans="1:13">
      <c r="A9" t="str">
        <f t="shared" si="0"/>
        <v>osa</v>
      </c>
      <c r="B9" t="s">
        <v>82</v>
      </c>
      <c r="C9">
        <v>31049.86</v>
      </c>
      <c r="D9" t="s">
        <v>19</v>
      </c>
      <c r="E9" t="s">
        <v>13</v>
      </c>
      <c r="F9" t="s">
        <v>83</v>
      </c>
      <c r="G9">
        <v>60902</v>
      </c>
      <c r="H9" t="s">
        <v>84</v>
      </c>
      <c r="I9" t="s">
        <v>85</v>
      </c>
      <c r="J9" t="s">
        <v>86</v>
      </c>
      <c r="K9" t="s">
        <v>18</v>
      </c>
      <c r="L9" t="s">
        <v>87</v>
      </c>
      <c r="M9" s="1" t="s">
        <v>930</v>
      </c>
    </row>
    <row r="10" spans="1:13">
      <c r="A10" t="str">
        <f t="shared" si="0"/>
        <v>osa</v>
      </c>
      <c r="B10" t="s">
        <v>910</v>
      </c>
      <c r="C10">
        <v>3510.87</v>
      </c>
      <c r="D10" t="s">
        <v>15</v>
      </c>
      <c r="E10" t="s">
        <v>14</v>
      </c>
      <c r="F10" t="s">
        <v>911</v>
      </c>
      <c r="G10">
        <v>6880</v>
      </c>
      <c r="H10" t="s">
        <v>912</v>
      </c>
      <c r="I10" t="s">
        <v>913</v>
      </c>
      <c r="J10" t="s">
        <v>914</v>
      </c>
      <c r="K10" t="s">
        <v>21</v>
      </c>
      <c r="L10" t="s">
        <v>915</v>
      </c>
      <c r="M10" s="1" t="s">
        <v>931</v>
      </c>
    </row>
    <row r="11" spans="1:13">
      <c r="A11" t="str">
        <f t="shared" si="0"/>
        <v>osa</v>
      </c>
      <c r="B11" t="s">
        <v>89</v>
      </c>
      <c r="C11">
        <v>3467.59</v>
      </c>
      <c r="D11" t="s">
        <v>20</v>
      </c>
      <c r="E11" t="s">
        <v>14</v>
      </c>
      <c r="F11" t="s">
        <v>90</v>
      </c>
      <c r="G11">
        <v>6717</v>
      </c>
      <c r="H11" t="s">
        <v>91</v>
      </c>
      <c r="I11" t="s">
        <v>92</v>
      </c>
      <c r="J11" t="s">
        <v>93</v>
      </c>
      <c r="K11" t="s">
        <v>21</v>
      </c>
      <c r="L11" t="s">
        <v>94</v>
      </c>
      <c r="M11" s="1" t="s">
        <v>932</v>
      </c>
    </row>
    <row r="12" spans="1:13">
      <c r="A12" t="str">
        <f t="shared" si="0"/>
        <v>osa</v>
      </c>
      <c r="B12" t="s">
        <v>96</v>
      </c>
      <c r="C12">
        <v>3435.24</v>
      </c>
      <c r="D12" t="s">
        <v>53</v>
      </c>
      <c r="E12" t="s">
        <v>13</v>
      </c>
      <c r="F12" t="s">
        <v>97</v>
      </c>
      <c r="G12">
        <v>6714</v>
      </c>
      <c r="H12" t="s">
        <v>98</v>
      </c>
      <c r="I12" t="s">
        <v>99</v>
      </c>
      <c r="J12" t="s">
        <v>100</v>
      </c>
      <c r="K12" t="s">
        <v>21</v>
      </c>
      <c r="L12" t="s">
        <v>101</v>
      </c>
      <c r="M12" s="1" t="s">
        <v>933</v>
      </c>
    </row>
    <row r="13" spans="1:13">
      <c r="A13" t="str">
        <f t="shared" si="0"/>
        <v>osa</v>
      </c>
      <c r="B13" t="s">
        <v>103</v>
      </c>
      <c r="C13">
        <v>3426.36</v>
      </c>
      <c r="D13" t="s">
        <v>104</v>
      </c>
      <c r="E13" t="s">
        <v>14</v>
      </c>
      <c r="F13" t="s">
        <v>105</v>
      </c>
      <c r="G13">
        <v>6717</v>
      </c>
      <c r="H13" t="s">
        <v>106</v>
      </c>
      <c r="I13" t="s">
        <v>107</v>
      </c>
      <c r="J13" t="s">
        <v>108</v>
      </c>
      <c r="K13" t="s">
        <v>21</v>
      </c>
      <c r="L13" t="s">
        <v>109</v>
      </c>
      <c r="M13" s="1" t="s">
        <v>934</v>
      </c>
    </row>
    <row r="14" spans="1:13">
      <c r="A14" t="str">
        <f t="shared" si="0"/>
        <v>osa</v>
      </c>
      <c r="B14" t="s">
        <v>935</v>
      </c>
      <c r="C14">
        <v>3248.45</v>
      </c>
      <c r="D14" t="s">
        <v>104</v>
      </c>
      <c r="E14" t="s">
        <v>13</v>
      </c>
      <c r="F14" t="s">
        <v>936</v>
      </c>
      <c r="G14">
        <v>6373</v>
      </c>
      <c r="H14" t="s">
        <v>937</v>
      </c>
      <c r="I14" t="s">
        <v>938</v>
      </c>
      <c r="J14" t="s">
        <v>939</v>
      </c>
      <c r="K14" t="s">
        <v>116</v>
      </c>
      <c r="L14" t="s">
        <v>940</v>
      </c>
      <c r="M14" s="1" t="s">
        <v>941</v>
      </c>
    </row>
    <row r="15" spans="1:13">
      <c r="A15" t="str">
        <f t="shared" si="0"/>
        <v>osa</v>
      </c>
      <c r="B15" t="s">
        <v>111</v>
      </c>
      <c r="C15">
        <v>3248.44</v>
      </c>
      <c r="D15" t="s">
        <v>12</v>
      </c>
      <c r="E15" t="s">
        <v>13</v>
      </c>
      <c r="F15" t="s">
        <v>112</v>
      </c>
      <c r="G15">
        <v>6370</v>
      </c>
      <c r="H15" t="s">
        <v>113</v>
      </c>
      <c r="I15" t="s">
        <v>114</v>
      </c>
      <c r="J15" t="s">
        <v>115</v>
      </c>
      <c r="K15" t="s">
        <v>116</v>
      </c>
      <c r="L15" t="s">
        <v>117</v>
      </c>
      <c r="M15" s="1" t="s">
        <v>942</v>
      </c>
    </row>
    <row r="16" spans="1:13">
      <c r="A16" t="str">
        <f t="shared" si="0"/>
        <v>osa</v>
      </c>
      <c r="B16" t="s">
        <v>943</v>
      </c>
      <c r="C16">
        <v>3246.05</v>
      </c>
      <c r="D16" t="s">
        <v>354</v>
      </c>
      <c r="E16" t="s">
        <v>13</v>
      </c>
      <c r="F16" t="s">
        <v>944</v>
      </c>
      <c r="G16">
        <v>6370</v>
      </c>
      <c r="H16" t="s">
        <v>945</v>
      </c>
      <c r="I16" t="s">
        <v>946</v>
      </c>
      <c r="J16" t="s">
        <v>947</v>
      </c>
      <c r="K16" t="s">
        <v>116</v>
      </c>
      <c r="L16" t="s">
        <v>948</v>
      </c>
      <c r="M16" s="1" t="s">
        <v>949</v>
      </c>
    </row>
    <row r="17" spans="1:13">
      <c r="A17" t="str">
        <f t="shared" si="0"/>
        <v>osa</v>
      </c>
      <c r="B17" t="s">
        <v>119</v>
      </c>
      <c r="C17">
        <v>1591.26</v>
      </c>
      <c r="D17" t="s">
        <v>120</v>
      </c>
      <c r="E17" t="s">
        <v>14</v>
      </c>
      <c r="F17" t="s">
        <v>121</v>
      </c>
      <c r="G17">
        <v>3118</v>
      </c>
      <c r="H17" t="s">
        <v>122</v>
      </c>
      <c r="I17" t="s">
        <v>123</v>
      </c>
      <c r="J17" t="s">
        <v>124</v>
      </c>
      <c r="K17" t="s">
        <v>16</v>
      </c>
      <c r="L17" t="s">
        <v>125</v>
      </c>
      <c r="M17" s="1" t="s">
        <v>950</v>
      </c>
    </row>
    <row r="18" spans="1:13">
      <c r="A18" t="str">
        <f t="shared" si="0"/>
        <v>osa</v>
      </c>
      <c r="B18" t="s">
        <v>142</v>
      </c>
      <c r="C18">
        <v>1236.1099999999999</v>
      </c>
      <c r="D18" t="s">
        <v>143</v>
      </c>
      <c r="E18" t="s">
        <v>13</v>
      </c>
      <c r="F18" t="s">
        <v>144</v>
      </c>
      <c r="G18">
        <v>2420</v>
      </c>
      <c r="H18" t="s">
        <v>145</v>
      </c>
      <c r="I18" t="s">
        <v>146</v>
      </c>
      <c r="J18" t="s">
        <v>147</v>
      </c>
      <c r="K18" t="s">
        <v>148</v>
      </c>
      <c r="L18" t="s">
        <v>149</v>
      </c>
      <c r="M18" s="1" t="s">
        <v>951</v>
      </c>
    </row>
    <row r="19" spans="1:13">
      <c r="A19" t="str">
        <f t="shared" si="0"/>
        <v>osa</v>
      </c>
      <c r="B19" t="s">
        <v>166</v>
      </c>
      <c r="C19">
        <v>627.66</v>
      </c>
      <c r="D19" t="s">
        <v>17</v>
      </c>
      <c r="E19" t="s">
        <v>13</v>
      </c>
      <c r="F19" t="s">
        <v>167</v>
      </c>
      <c r="G19">
        <v>1221</v>
      </c>
      <c r="H19" t="s">
        <v>168</v>
      </c>
      <c r="I19" t="s">
        <v>169</v>
      </c>
      <c r="J19" t="s">
        <v>170</v>
      </c>
      <c r="K19" t="s">
        <v>171</v>
      </c>
      <c r="L19" t="s">
        <v>172</v>
      </c>
      <c r="M19" s="1" t="s">
        <v>952</v>
      </c>
    </row>
    <row r="20" spans="1:13">
      <c r="A20" t="str">
        <f t="shared" si="0"/>
        <v>osa</v>
      </c>
      <c r="B20" t="s">
        <v>134</v>
      </c>
      <c r="C20">
        <v>558.26</v>
      </c>
      <c r="D20" t="s">
        <v>20</v>
      </c>
      <c r="E20" t="s">
        <v>13</v>
      </c>
      <c r="F20" t="s">
        <v>135</v>
      </c>
      <c r="G20">
        <v>1084</v>
      </c>
      <c r="H20" t="s">
        <v>136</v>
      </c>
      <c r="I20" t="s">
        <v>137</v>
      </c>
      <c r="J20" t="s">
        <v>138</v>
      </c>
      <c r="K20" t="s">
        <v>139</v>
      </c>
      <c r="L20" t="s">
        <v>140</v>
      </c>
      <c r="M20" s="1" t="s">
        <v>953</v>
      </c>
    </row>
    <row r="21" spans="1:13">
      <c r="A21" t="str">
        <f t="shared" si="0"/>
        <v>osa</v>
      </c>
      <c r="B21" t="s">
        <v>260</v>
      </c>
      <c r="C21">
        <v>423.71</v>
      </c>
      <c r="D21" t="s">
        <v>12</v>
      </c>
      <c r="E21" t="s">
        <v>14</v>
      </c>
      <c r="F21" t="s">
        <v>261</v>
      </c>
      <c r="G21">
        <v>741</v>
      </c>
      <c r="H21" t="s">
        <v>262</v>
      </c>
      <c r="I21" t="s">
        <v>263</v>
      </c>
      <c r="J21" t="s">
        <v>264</v>
      </c>
      <c r="K21" t="s">
        <v>265</v>
      </c>
      <c r="L21" t="s">
        <v>266</v>
      </c>
      <c r="M21" s="1" t="s">
        <v>954</v>
      </c>
    </row>
    <row r="22" spans="1:13">
      <c r="A22" t="str">
        <f t="shared" si="0"/>
        <v>osa</v>
      </c>
      <c r="B22" t="s">
        <v>151</v>
      </c>
      <c r="C22">
        <v>419.8</v>
      </c>
      <c r="D22" t="s">
        <v>17</v>
      </c>
      <c r="E22" t="s">
        <v>14</v>
      </c>
      <c r="F22" t="s">
        <v>152</v>
      </c>
      <c r="G22">
        <v>816</v>
      </c>
      <c r="H22" t="s">
        <v>153</v>
      </c>
      <c r="I22" t="s">
        <v>154</v>
      </c>
      <c r="J22" t="s">
        <v>155</v>
      </c>
      <c r="K22" t="s">
        <v>23</v>
      </c>
      <c r="L22" t="s">
        <v>156</v>
      </c>
      <c r="M22" s="1" t="s">
        <v>955</v>
      </c>
    </row>
    <row r="23" spans="1:13">
      <c r="A23" t="str">
        <f t="shared" si="0"/>
        <v>osa</v>
      </c>
      <c r="B23" t="s">
        <v>182</v>
      </c>
      <c r="C23">
        <v>190.15</v>
      </c>
      <c r="D23" t="s">
        <v>17</v>
      </c>
      <c r="E23" t="s">
        <v>14</v>
      </c>
      <c r="F23" t="s">
        <v>183</v>
      </c>
      <c r="G23">
        <v>303</v>
      </c>
      <c r="H23" t="s">
        <v>184</v>
      </c>
      <c r="I23" t="s">
        <v>185</v>
      </c>
      <c r="J23" t="s">
        <v>186</v>
      </c>
      <c r="K23" t="s">
        <v>187</v>
      </c>
      <c r="L23" t="s">
        <v>188</v>
      </c>
      <c r="M23" s="1" t="s">
        <v>956</v>
      </c>
    </row>
    <row r="24" spans="1:13">
      <c r="A24" t="str">
        <f t="shared" si="0"/>
        <v>osa</v>
      </c>
      <c r="B24" t="s">
        <v>957</v>
      </c>
      <c r="C24">
        <v>154.02000000000001</v>
      </c>
      <c r="D24" t="s">
        <v>61</v>
      </c>
      <c r="E24" t="s">
        <v>14</v>
      </c>
      <c r="F24" t="s">
        <v>958</v>
      </c>
      <c r="G24">
        <v>304</v>
      </c>
      <c r="H24" t="s">
        <v>959</v>
      </c>
      <c r="I24" t="s">
        <v>960</v>
      </c>
      <c r="J24" t="s">
        <v>961</v>
      </c>
      <c r="K24" t="s">
        <v>962</v>
      </c>
      <c r="L24" t="s">
        <v>963</v>
      </c>
      <c r="M24" s="1" t="s">
        <v>964</v>
      </c>
    </row>
    <row r="25" spans="1:13">
      <c r="A25" t="str">
        <f t="shared" si="0"/>
        <v>osa</v>
      </c>
      <c r="B25" t="s">
        <v>965</v>
      </c>
      <c r="C25">
        <v>153.97999999999999</v>
      </c>
      <c r="D25" t="s">
        <v>17</v>
      </c>
      <c r="E25" t="s">
        <v>14</v>
      </c>
      <c r="F25" t="s">
        <v>966</v>
      </c>
      <c r="G25">
        <v>304</v>
      </c>
      <c r="H25" t="s">
        <v>967</v>
      </c>
      <c r="I25" t="s">
        <v>968</v>
      </c>
      <c r="J25" t="s">
        <v>969</v>
      </c>
      <c r="K25" t="s">
        <v>962</v>
      </c>
      <c r="L25" t="s">
        <v>970</v>
      </c>
      <c r="M25" s="1" t="s">
        <v>971</v>
      </c>
    </row>
    <row r="26" spans="1:13">
      <c r="A26" t="str">
        <f t="shared" si="0"/>
        <v>osa</v>
      </c>
      <c r="B26" t="s">
        <v>972</v>
      </c>
      <c r="C26">
        <v>153.96</v>
      </c>
      <c r="D26" t="s">
        <v>20</v>
      </c>
      <c r="E26" t="s">
        <v>14</v>
      </c>
      <c r="F26" t="s">
        <v>973</v>
      </c>
      <c r="G26">
        <v>304</v>
      </c>
      <c r="H26" t="s">
        <v>974</v>
      </c>
      <c r="I26" t="s">
        <v>975</v>
      </c>
      <c r="J26" t="s">
        <v>976</v>
      </c>
      <c r="K26" t="s">
        <v>962</v>
      </c>
      <c r="L26" t="s">
        <v>977</v>
      </c>
      <c r="M26" s="1" t="s">
        <v>978</v>
      </c>
    </row>
    <row r="27" spans="1:13">
      <c r="A27" t="str">
        <f t="shared" si="0"/>
        <v>osa</v>
      </c>
      <c r="B27" t="s">
        <v>979</v>
      </c>
      <c r="C27">
        <v>153.85</v>
      </c>
      <c r="D27" t="s">
        <v>53</v>
      </c>
      <c r="E27" t="s">
        <v>14</v>
      </c>
      <c r="F27" t="s">
        <v>980</v>
      </c>
      <c r="G27">
        <v>304</v>
      </c>
      <c r="H27" t="s">
        <v>981</v>
      </c>
      <c r="I27" t="s">
        <v>982</v>
      </c>
      <c r="J27" t="s">
        <v>983</v>
      </c>
      <c r="K27" t="s">
        <v>962</v>
      </c>
      <c r="L27" t="s">
        <v>984</v>
      </c>
      <c r="M27" s="1" t="s">
        <v>985</v>
      </c>
    </row>
    <row r="28" spans="1:13">
      <c r="A28" t="str">
        <f t="shared" si="0"/>
        <v>osa</v>
      </c>
      <c r="B28" t="s">
        <v>244</v>
      </c>
      <c r="C28">
        <v>109.54</v>
      </c>
      <c r="D28" t="s">
        <v>12</v>
      </c>
      <c r="E28" t="s">
        <v>13</v>
      </c>
      <c r="F28" t="s">
        <v>245</v>
      </c>
      <c r="G28">
        <v>174</v>
      </c>
      <c r="H28" t="s">
        <v>246</v>
      </c>
      <c r="I28" t="s">
        <v>247</v>
      </c>
      <c r="J28" t="s">
        <v>248</v>
      </c>
      <c r="K28" t="s">
        <v>249</v>
      </c>
      <c r="L28" t="s">
        <v>250</v>
      </c>
      <c r="M28" t="s">
        <v>986</v>
      </c>
    </row>
    <row r="29" spans="1:13">
      <c r="A29" t="str">
        <f t="shared" si="0"/>
        <v>osa</v>
      </c>
      <c r="B29" t="s">
        <v>190</v>
      </c>
      <c r="C29">
        <v>107.22</v>
      </c>
      <c r="D29" t="s">
        <v>19</v>
      </c>
      <c r="E29" t="s">
        <v>14</v>
      </c>
      <c r="F29" t="s">
        <v>191</v>
      </c>
      <c r="G29">
        <v>208</v>
      </c>
      <c r="H29" t="s">
        <v>192</v>
      </c>
      <c r="I29" t="s">
        <v>193</v>
      </c>
      <c r="J29" t="s">
        <v>194</v>
      </c>
      <c r="K29" t="s">
        <v>195</v>
      </c>
      <c r="L29" t="s">
        <v>196</v>
      </c>
      <c r="M29" s="1" t="s">
        <v>987</v>
      </c>
    </row>
    <row r="30" spans="1:13">
      <c r="A30" t="str">
        <f t="shared" si="0"/>
        <v>osa</v>
      </c>
      <c r="B30" t="s">
        <v>988</v>
      </c>
      <c r="C30">
        <v>106.21</v>
      </c>
      <c r="D30" t="s">
        <v>20</v>
      </c>
      <c r="E30" t="s">
        <v>13</v>
      </c>
      <c r="F30" t="s">
        <v>989</v>
      </c>
      <c r="G30">
        <v>208</v>
      </c>
      <c r="H30" t="s">
        <v>990</v>
      </c>
      <c r="I30" t="s">
        <v>991</v>
      </c>
      <c r="J30" t="s">
        <v>992</v>
      </c>
      <c r="K30" t="s">
        <v>993</v>
      </c>
      <c r="L30" t="s">
        <v>994</v>
      </c>
      <c r="M30" s="1" t="s">
        <v>995</v>
      </c>
    </row>
    <row r="31" spans="1:13">
      <c r="A31" t="str">
        <f t="shared" si="0"/>
        <v>osa</v>
      </c>
      <c r="B31" t="s">
        <v>297</v>
      </c>
      <c r="C31">
        <v>75.53</v>
      </c>
      <c r="D31" t="s">
        <v>12</v>
      </c>
      <c r="E31" t="s">
        <v>13</v>
      </c>
      <c r="F31" t="s">
        <v>298</v>
      </c>
      <c r="G31">
        <v>144</v>
      </c>
      <c r="H31" t="s">
        <v>299</v>
      </c>
      <c r="I31" t="s">
        <v>300</v>
      </c>
      <c r="J31" t="s">
        <v>301</v>
      </c>
      <c r="K31" t="s">
        <v>302</v>
      </c>
      <c r="L31" t="s">
        <v>303</v>
      </c>
      <c r="M31" s="1" t="s">
        <v>996</v>
      </c>
    </row>
    <row r="32" spans="1:13">
      <c r="A32" t="str">
        <f t="shared" si="0"/>
        <v>osa</v>
      </c>
      <c r="B32" t="s">
        <v>198</v>
      </c>
      <c r="C32">
        <v>62.26</v>
      </c>
      <c r="D32" t="s">
        <v>20</v>
      </c>
      <c r="E32" t="s">
        <v>14</v>
      </c>
      <c r="F32" t="s">
        <v>199</v>
      </c>
      <c r="G32">
        <v>124</v>
      </c>
      <c r="H32" t="s">
        <v>200</v>
      </c>
      <c r="I32" t="s">
        <v>201</v>
      </c>
      <c r="J32" t="s">
        <v>202</v>
      </c>
      <c r="K32" t="s">
        <v>25</v>
      </c>
      <c r="L32" t="s">
        <v>203</v>
      </c>
      <c r="M32" t="s">
        <v>997</v>
      </c>
    </row>
    <row r="33" spans="1:13">
      <c r="A33" t="str">
        <f t="shared" si="0"/>
        <v>osa</v>
      </c>
      <c r="B33" t="s">
        <v>174</v>
      </c>
      <c r="C33">
        <v>60.18</v>
      </c>
      <c r="D33" t="s">
        <v>20</v>
      </c>
      <c r="E33" t="s">
        <v>14</v>
      </c>
      <c r="F33" t="s">
        <v>175</v>
      </c>
      <c r="G33">
        <v>107</v>
      </c>
      <c r="H33" t="s">
        <v>176</v>
      </c>
      <c r="I33" t="s">
        <v>177</v>
      </c>
      <c r="J33" t="s">
        <v>178</v>
      </c>
      <c r="K33" t="s">
        <v>179</v>
      </c>
      <c r="L33" t="s">
        <v>180</v>
      </c>
      <c r="M33" s="1" t="s">
        <v>998</v>
      </c>
    </row>
    <row r="34" spans="1:13">
      <c r="A34" t="str">
        <f t="shared" si="0"/>
        <v>osa</v>
      </c>
      <c r="B34" t="s">
        <v>999</v>
      </c>
      <c r="C34">
        <v>42.92</v>
      </c>
      <c r="D34" t="s">
        <v>53</v>
      </c>
      <c r="E34" t="s">
        <v>13</v>
      </c>
      <c r="F34" t="s">
        <v>1000</v>
      </c>
      <c r="G34">
        <v>81</v>
      </c>
      <c r="H34" t="s">
        <v>1001</v>
      </c>
      <c r="I34" t="s">
        <v>1002</v>
      </c>
      <c r="J34" t="s">
        <v>1003</v>
      </c>
      <c r="K34" t="s">
        <v>1004</v>
      </c>
      <c r="L34" t="s">
        <v>1005</v>
      </c>
      <c r="M34" s="1" t="s">
        <v>1006</v>
      </c>
    </row>
    <row r="35" spans="1:13">
      <c r="A35" t="str">
        <f t="shared" si="0"/>
        <v>osa</v>
      </c>
      <c r="B35" t="s">
        <v>1007</v>
      </c>
      <c r="C35">
        <v>31.67</v>
      </c>
      <c r="D35" t="s">
        <v>20</v>
      </c>
      <c r="E35" t="s">
        <v>14</v>
      </c>
      <c r="F35" t="s">
        <v>1008</v>
      </c>
      <c r="G35">
        <v>37</v>
      </c>
      <c r="H35" t="s">
        <v>1009</v>
      </c>
      <c r="I35" t="s">
        <v>1010</v>
      </c>
      <c r="J35" t="s">
        <v>1011</v>
      </c>
      <c r="K35" t="s">
        <v>24</v>
      </c>
      <c r="L35" t="s">
        <v>1012</v>
      </c>
      <c r="M35" s="1" t="s">
        <v>1013</v>
      </c>
    </row>
    <row r="36" spans="1:13">
      <c r="A36" t="str">
        <f t="shared" si="0"/>
        <v>osa</v>
      </c>
      <c r="B36" t="s">
        <v>220</v>
      </c>
      <c r="C36">
        <v>30.09</v>
      </c>
      <c r="D36" t="s">
        <v>53</v>
      </c>
      <c r="E36" t="s">
        <v>14</v>
      </c>
      <c r="F36" t="s">
        <v>221</v>
      </c>
      <c r="G36">
        <v>37</v>
      </c>
      <c r="H36" t="s">
        <v>222</v>
      </c>
      <c r="I36" t="s">
        <v>223</v>
      </c>
      <c r="J36" t="s">
        <v>224</v>
      </c>
      <c r="K36" t="s">
        <v>24</v>
      </c>
      <c r="L36" t="s">
        <v>225</v>
      </c>
      <c r="M36" t="s">
        <v>1014</v>
      </c>
    </row>
    <row r="37" spans="1:13">
      <c r="A37" t="str">
        <f t="shared" si="0"/>
        <v>osa</v>
      </c>
      <c r="B37" t="s">
        <v>252</v>
      </c>
      <c r="C37">
        <v>29.39</v>
      </c>
      <c r="D37" t="s">
        <v>12</v>
      </c>
      <c r="E37" t="s">
        <v>13</v>
      </c>
      <c r="F37" t="s">
        <v>253</v>
      </c>
      <c r="G37">
        <v>53</v>
      </c>
      <c r="H37" t="s">
        <v>254</v>
      </c>
      <c r="I37" t="s">
        <v>255</v>
      </c>
      <c r="J37" t="s">
        <v>256</v>
      </c>
      <c r="K37" t="s">
        <v>257</v>
      </c>
      <c r="L37" t="s">
        <v>258</v>
      </c>
      <c r="M37" s="1" t="s">
        <v>1015</v>
      </c>
    </row>
    <row r="38" spans="1:13">
      <c r="A38" t="str">
        <f t="shared" si="0"/>
        <v>osa</v>
      </c>
      <c r="B38" t="s">
        <v>205</v>
      </c>
      <c r="C38">
        <v>28.9</v>
      </c>
      <c r="D38" t="s">
        <v>15</v>
      </c>
      <c r="E38" t="s">
        <v>14</v>
      </c>
      <c r="F38" t="s">
        <v>206</v>
      </c>
      <c r="G38">
        <v>46</v>
      </c>
      <c r="H38" t="s">
        <v>207</v>
      </c>
      <c r="I38" t="s">
        <v>208</v>
      </c>
      <c r="J38" t="s">
        <v>209</v>
      </c>
      <c r="K38" t="s">
        <v>210</v>
      </c>
      <c r="L38" t="s">
        <v>211</v>
      </c>
      <c r="M38" t="s">
        <v>1016</v>
      </c>
    </row>
    <row r="39" spans="1:13">
      <c r="A39" t="str">
        <f t="shared" si="0"/>
        <v>osa</v>
      </c>
      <c r="B39" t="s">
        <v>290</v>
      </c>
      <c r="C39">
        <v>21.71</v>
      </c>
      <c r="D39" t="s">
        <v>20</v>
      </c>
      <c r="E39" t="s">
        <v>13</v>
      </c>
      <c r="F39" t="s">
        <v>291</v>
      </c>
      <c r="G39">
        <v>41</v>
      </c>
      <c r="H39" t="s">
        <v>292</v>
      </c>
      <c r="I39" t="s">
        <v>293</v>
      </c>
      <c r="J39" t="s">
        <v>294</v>
      </c>
      <c r="K39" t="s">
        <v>22</v>
      </c>
      <c r="L39" t="s">
        <v>295</v>
      </c>
      <c r="M39" t="s">
        <v>1017</v>
      </c>
    </row>
    <row r="40" spans="1:13">
      <c r="A40" t="str">
        <f t="shared" si="0"/>
        <v>osa</v>
      </c>
      <c r="B40" t="s">
        <v>276</v>
      </c>
      <c r="C40">
        <v>17.899999999999999</v>
      </c>
      <c r="D40" t="s">
        <v>53</v>
      </c>
      <c r="E40" t="s">
        <v>14</v>
      </c>
      <c r="F40" t="s">
        <v>277</v>
      </c>
      <c r="G40">
        <v>20</v>
      </c>
      <c r="H40" t="s">
        <v>278</v>
      </c>
      <c r="I40" t="s">
        <v>279</v>
      </c>
      <c r="J40" t="s">
        <v>280</v>
      </c>
      <c r="K40" t="s">
        <v>26</v>
      </c>
      <c r="L40" t="s">
        <v>281</v>
      </c>
      <c r="M40" t="s">
        <v>1042</v>
      </c>
    </row>
    <row r="41" spans="1:13">
      <c r="A41" t="str">
        <f t="shared" si="0"/>
        <v>osa</v>
      </c>
      <c r="B41" t="s">
        <v>283</v>
      </c>
      <c r="C41">
        <v>17.79</v>
      </c>
      <c r="D41" t="s">
        <v>20</v>
      </c>
      <c r="E41" t="s">
        <v>13</v>
      </c>
      <c r="F41" t="s">
        <v>284</v>
      </c>
      <c r="G41">
        <v>20</v>
      </c>
      <c r="H41" t="s">
        <v>285</v>
      </c>
      <c r="I41" t="s">
        <v>286</v>
      </c>
      <c r="J41" t="s">
        <v>287</v>
      </c>
      <c r="K41" t="s">
        <v>26</v>
      </c>
      <c r="L41" t="s">
        <v>288</v>
      </c>
      <c r="M41" t="s">
        <v>1050</v>
      </c>
    </row>
    <row r="42" spans="1:13">
      <c r="A42" t="str">
        <f t="shared" si="0"/>
        <v>osa</v>
      </c>
      <c r="B42" t="s">
        <v>227</v>
      </c>
      <c r="C42">
        <v>16.010000000000002</v>
      </c>
      <c r="D42" t="s">
        <v>19</v>
      </c>
      <c r="E42" t="s">
        <v>14</v>
      </c>
      <c r="F42" t="s">
        <v>228</v>
      </c>
      <c r="G42">
        <v>35</v>
      </c>
      <c r="H42" t="s">
        <v>229</v>
      </c>
      <c r="I42" t="s">
        <v>230</v>
      </c>
      <c r="J42" t="s">
        <v>231</v>
      </c>
      <c r="K42" t="s">
        <v>232</v>
      </c>
      <c r="L42" t="s">
        <v>233</v>
      </c>
      <c r="M42" t="s">
        <v>1051</v>
      </c>
    </row>
    <row r="43" spans="1:13">
      <c r="A43" t="str">
        <f t="shared" si="0"/>
        <v>osa</v>
      </c>
      <c r="B43" t="s">
        <v>1052</v>
      </c>
      <c r="C43">
        <v>15.64</v>
      </c>
      <c r="D43" t="s">
        <v>15</v>
      </c>
      <c r="E43" t="s">
        <v>14</v>
      </c>
      <c r="F43" t="s">
        <v>1053</v>
      </c>
      <c r="G43">
        <v>16</v>
      </c>
      <c r="H43" t="s">
        <v>1054</v>
      </c>
      <c r="I43" t="s">
        <v>1055</v>
      </c>
      <c r="J43" t="s">
        <v>1056</v>
      </c>
      <c r="K43" t="s">
        <v>1057</v>
      </c>
      <c r="L43" t="s">
        <v>1058</v>
      </c>
      <c r="M43" t="s">
        <v>1059</v>
      </c>
    </row>
    <row r="44" spans="1:13">
      <c r="A44" t="str">
        <f t="shared" si="0"/>
        <v>osa</v>
      </c>
      <c r="B44" t="s">
        <v>1076</v>
      </c>
      <c r="C44">
        <v>11.45</v>
      </c>
      <c r="D44" t="s">
        <v>236</v>
      </c>
      <c r="E44" t="s">
        <v>14</v>
      </c>
      <c r="F44" t="s">
        <v>1077</v>
      </c>
      <c r="G44">
        <v>16</v>
      </c>
      <c r="H44" t="s">
        <v>1078</v>
      </c>
      <c r="I44" t="s">
        <v>1079</v>
      </c>
      <c r="J44" t="s">
        <v>1080</v>
      </c>
      <c r="K44" t="s">
        <v>1081</v>
      </c>
      <c r="L44" t="s">
        <v>1082</v>
      </c>
      <c r="M44" s="1" t="s">
        <v>1083</v>
      </c>
    </row>
    <row r="45" spans="1:13">
      <c r="A45" t="str">
        <f t="shared" si="0"/>
        <v>osa</v>
      </c>
      <c r="B45" t="s">
        <v>1084</v>
      </c>
      <c r="C45">
        <v>11.16</v>
      </c>
      <c r="D45" t="s">
        <v>143</v>
      </c>
      <c r="E45" t="s">
        <v>13</v>
      </c>
      <c r="F45" t="s">
        <v>1085</v>
      </c>
      <c r="G45">
        <v>22</v>
      </c>
      <c r="H45" t="s">
        <v>1086</v>
      </c>
      <c r="I45" t="s">
        <v>1087</v>
      </c>
      <c r="J45" t="s">
        <v>1088</v>
      </c>
      <c r="K45" t="s">
        <v>1089</v>
      </c>
      <c r="L45" t="s">
        <v>1090</v>
      </c>
      <c r="M45" t="s">
        <v>1091</v>
      </c>
    </row>
    <row r="46" spans="1:13">
      <c r="A46" t="str">
        <f t="shared" si="0"/>
        <v>osa</v>
      </c>
      <c r="B46" t="s">
        <v>1100</v>
      </c>
      <c r="C46">
        <v>8.9700000000000006</v>
      </c>
      <c r="D46" t="s">
        <v>15</v>
      </c>
      <c r="E46" t="s">
        <v>14</v>
      </c>
      <c r="F46" t="s">
        <v>1101</v>
      </c>
      <c r="G46">
        <v>20</v>
      </c>
      <c r="H46" t="s">
        <v>1102</v>
      </c>
      <c r="I46" t="s">
        <v>1103</v>
      </c>
      <c r="J46" t="s">
        <v>1104</v>
      </c>
      <c r="K46" t="s">
        <v>26</v>
      </c>
      <c r="L46" t="s">
        <v>1105</v>
      </c>
      <c r="M46" t="s">
        <v>1106</v>
      </c>
    </row>
    <row r="47" spans="1:13">
      <c r="A47" t="str">
        <f t="shared" si="0"/>
        <v>osa</v>
      </c>
      <c r="B47" t="s">
        <v>1107</v>
      </c>
      <c r="C47">
        <v>8.74</v>
      </c>
      <c r="D47" t="s">
        <v>236</v>
      </c>
      <c r="E47" t="s">
        <v>14</v>
      </c>
      <c r="F47" t="s">
        <v>1108</v>
      </c>
      <c r="G47">
        <v>20</v>
      </c>
      <c r="H47" t="s">
        <v>1109</v>
      </c>
      <c r="I47" t="s">
        <v>1110</v>
      </c>
      <c r="J47" t="s">
        <v>1111</v>
      </c>
      <c r="K47" t="s">
        <v>26</v>
      </c>
      <c r="L47" t="s">
        <v>1112</v>
      </c>
      <c r="M47" t="s">
        <v>1113</v>
      </c>
    </row>
    <row r="48" spans="1:13">
      <c r="A48" t="str">
        <f t="shared" si="0"/>
        <v>osa</v>
      </c>
      <c r="B48" t="s">
        <v>313</v>
      </c>
      <c r="C48">
        <v>7.95</v>
      </c>
      <c r="D48" t="s">
        <v>15</v>
      </c>
      <c r="E48" t="s">
        <v>14</v>
      </c>
      <c r="F48" t="s">
        <v>314</v>
      </c>
      <c r="G48">
        <v>11</v>
      </c>
      <c r="H48" t="s">
        <v>315</v>
      </c>
      <c r="I48" t="s">
        <v>316</v>
      </c>
      <c r="J48" t="s">
        <v>317</v>
      </c>
      <c r="K48" t="s">
        <v>318</v>
      </c>
      <c r="L48" t="s">
        <v>319</v>
      </c>
      <c r="M48" t="s">
        <v>1114</v>
      </c>
    </row>
    <row r="49" spans="1:13">
      <c r="A49" t="str">
        <f t="shared" si="0"/>
        <v>osa</v>
      </c>
      <c r="B49" t="s">
        <v>1138</v>
      </c>
      <c r="C49">
        <v>5.69</v>
      </c>
      <c r="D49" t="s">
        <v>20</v>
      </c>
      <c r="E49" t="s">
        <v>13</v>
      </c>
      <c r="F49" t="s">
        <v>1139</v>
      </c>
      <c r="G49">
        <v>9</v>
      </c>
      <c r="H49" t="s">
        <v>1140</v>
      </c>
      <c r="I49" t="s">
        <v>1141</v>
      </c>
      <c r="J49" t="s">
        <v>1142</v>
      </c>
      <c r="K49" t="s">
        <v>1143</v>
      </c>
      <c r="L49" t="s">
        <v>1144</v>
      </c>
      <c r="M49" t="s">
        <v>1145</v>
      </c>
    </row>
    <row r="50" spans="1:13">
      <c r="A50" t="str">
        <f t="shared" si="0"/>
        <v>osa</v>
      </c>
      <c r="B50" t="s">
        <v>1146</v>
      </c>
      <c r="C50">
        <v>5.3</v>
      </c>
      <c r="D50" t="s">
        <v>1147</v>
      </c>
      <c r="E50" t="s">
        <v>14</v>
      </c>
      <c r="F50" t="s">
        <v>1148</v>
      </c>
      <c r="G50">
        <v>14</v>
      </c>
      <c r="H50" t="s">
        <v>1149</v>
      </c>
      <c r="I50" t="s">
        <v>1150</v>
      </c>
      <c r="J50" t="s">
        <v>1151</v>
      </c>
      <c r="K50" t="s">
        <v>1152</v>
      </c>
      <c r="L50" t="s">
        <v>1153</v>
      </c>
      <c r="M50" t="s">
        <v>1154</v>
      </c>
    </row>
    <row r="51" spans="1:13">
      <c r="A51" t="str">
        <f t="shared" si="0"/>
        <v>osa</v>
      </c>
      <c r="B51" t="s">
        <v>1155</v>
      </c>
      <c r="C51">
        <v>5.09</v>
      </c>
      <c r="D51" t="s">
        <v>354</v>
      </c>
      <c r="E51" t="s">
        <v>13</v>
      </c>
      <c r="F51" t="s">
        <v>1156</v>
      </c>
      <c r="G51">
        <v>11</v>
      </c>
      <c r="H51" t="s">
        <v>1157</v>
      </c>
      <c r="I51" t="s">
        <v>1158</v>
      </c>
      <c r="J51" t="s">
        <v>1159</v>
      </c>
      <c r="K51" t="s">
        <v>1160</v>
      </c>
      <c r="L51" t="s">
        <v>1161</v>
      </c>
      <c r="M51" t="s">
        <v>1162</v>
      </c>
    </row>
    <row r="52" spans="1:13">
      <c r="A52" t="str">
        <f t="shared" si="0"/>
        <v>osa</v>
      </c>
      <c r="B52" t="s">
        <v>1163</v>
      </c>
      <c r="C52">
        <v>5.07</v>
      </c>
      <c r="D52" t="s">
        <v>12</v>
      </c>
      <c r="E52" t="s">
        <v>14</v>
      </c>
      <c r="F52" t="s">
        <v>1164</v>
      </c>
      <c r="G52">
        <v>14</v>
      </c>
      <c r="H52" t="s">
        <v>1165</v>
      </c>
      <c r="I52" t="s">
        <v>1150</v>
      </c>
      <c r="J52" t="s">
        <v>1151</v>
      </c>
      <c r="K52" t="s">
        <v>1152</v>
      </c>
      <c r="L52" t="s">
        <v>1153</v>
      </c>
      <c r="M52" t="s">
        <v>1166</v>
      </c>
    </row>
    <row r="53" spans="1:13">
      <c r="A53" t="str">
        <f t="shared" si="0"/>
        <v>osa</v>
      </c>
      <c r="B53" t="s">
        <v>1167</v>
      </c>
      <c r="C53">
        <v>4.72</v>
      </c>
      <c r="D53" t="s">
        <v>17</v>
      </c>
      <c r="E53" t="s">
        <v>14</v>
      </c>
      <c r="F53" t="s">
        <v>1168</v>
      </c>
      <c r="G53">
        <v>5</v>
      </c>
      <c r="H53" t="s">
        <v>1169</v>
      </c>
      <c r="I53" t="s">
        <v>1170</v>
      </c>
      <c r="J53" t="s">
        <v>1171</v>
      </c>
      <c r="K53" t="s">
        <v>1172</v>
      </c>
      <c r="L53" t="s">
        <v>1173</v>
      </c>
      <c r="M53" t="s">
        <v>1174</v>
      </c>
    </row>
    <row r="54" spans="1:13">
      <c r="A54" t="str">
        <f t="shared" si="0"/>
        <v>osa</v>
      </c>
      <c r="B54" t="s">
        <v>451</v>
      </c>
      <c r="C54">
        <v>3.32</v>
      </c>
      <c r="D54" t="s">
        <v>104</v>
      </c>
      <c r="E54" t="s">
        <v>14</v>
      </c>
      <c r="F54" t="s">
        <v>452</v>
      </c>
      <c r="G54">
        <v>95</v>
      </c>
      <c r="H54" t="s">
        <v>453</v>
      </c>
      <c r="I54" t="s">
        <v>454</v>
      </c>
      <c r="J54" t="s">
        <v>455</v>
      </c>
      <c r="K54" t="s">
        <v>456</v>
      </c>
      <c r="L54" t="s">
        <v>457</v>
      </c>
      <c r="M54" s="1" t="s">
        <v>1246</v>
      </c>
    </row>
    <row r="55" spans="1:13">
      <c r="A55" t="str">
        <f t="shared" si="0"/>
        <v>osa</v>
      </c>
      <c r="B55" t="s">
        <v>581</v>
      </c>
      <c r="C55">
        <v>2.91</v>
      </c>
      <c r="D55" t="s">
        <v>143</v>
      </c>
      <c r="E55" t="s">
        <v>14</v>
      </c>
      <c r="F55" t="s">
        <v>582</v>
      </c>
      <c r="G55">
        <v>55</v>
      </c>
      <c r="H55" t="s">
        <v>583</v>
      </c>
      <c r="I55" t="s">
        <v>584</v>
      </c>
      <c r="J55" t="s">
        <v>585</v>
      </c>
      <c r="K55" t="s">
        <v>586</v>
      </c>
      <c r="L55" t="s">
        <v>587</v>
      </c>
      <c r="M55" t="s">
        <v>1443</v>
      </c>
    </row>
    <row r="56" spans="1:13">
      <c r="A56" t="str">
        <f t="shared" si="0"/>
        <v>osa</v>
      </c>
      <c r="B56" t="s">
        <v>589</v>
      </c>
      <c r="C56">
        <v>2.91</v>
      </c>
      <c r="D56" t="s">
        <v>20</v>
      </c>
      <c r="E56" t="s">
        <v>13</v>
      </c>
      <c r="F56" t="s">
        <v>590</v>
      </c>
      <c r="G56">
        <v>435</v>
      </c>
      <c r="H56" t="s">
        <v>591</v>
      </c>
      <c r="I56" t="s">
        <v>592</v>
      </c>
      <c r="J56" t="s">
        <v>593</v>
      </c>
      <c r="K56" t="s">
        <v>594</v>
      </c>
      <c r="L56" t="s">
        <v>595</v>
      </c>
      <c r="M56" t="s">
        <v>1444</v>
      </c>
    </row>
    <row r="57" spans="1:13">
      <c r="A57" t="str">
        <f t="shared" si="0"/>
        <v>osa</v>
      </c>
      <c r="B57" t="s">
        <v>158</v>
      </c>
      <c r="C57">
        <v>2.86</v>
      </c>
      <c r="D57" t="s">
        <v>61</v>
      </c>
      <c r="E57" t="s">
        <v>14</v>
      </c>
      <c r="F57" t="s">
        <v>159</v>
      </c>
      <c r="G57">
        <v>671</v>
      </c>
      <c r="H57" t="s">
        <v>160</v>
      </c>
      <c r="I57" t="s">
        <v>161</v>
      </c>
      <c r="J57" t="s">
        <v>162</v>
      </c>
      <c r="K57" t="s">
        <v>163</v>
      </c>
      <c r="L57" t="s">
        <v>164</v>
      </c>
      <c r="M57" s="1" t="s">
        <v>1485</v>
      </c>
    </row>
    <row r="58" spans="1:13">
      <c r="A58" t="str">
        <f t="shared" si="0"/>
        <v>osa</v>
      </c>
      <c r="B58" t="s">
        <v>618</v>
      </c>
      <c r="C58">
        <v>2.82</v>
      </c>
      <c r="D58" t="s">
        <v>61</v>
      </c>
      <c r="E58" t="s">
        <v>14</v>
      </c>
      <c r="F58" t="s">
        <v>619</v>
      </c>
      <c r="G58">
        <v>41</v>
      </c>
      <c r="H58" t="s">
        <v>620</v>
      </c>
      <c r="I58" t="s">
        <v>621</v>
      </c>
      <c r="J58" t="s">
        <v>622</v>
      </c>
      <c r="K58" t="s">
        <v>22</v>
      </c>
      <c r="L58" t="s">
        <v>623</v>
      </c>
      <c r="M58" t="s">
        <v>1503</v>
      </c>
    </row>
    <row r="59" spans="1:13">
      <c r="A59" t="str">
        <f t="shared" si="0"/>
        <v>osa</v>
      </c>
      <c r="B59" t="s">
        <v>1546</v>
      </c>
      <c r="C59">
        <v>2.77</v>
      </c>
      <c r="D59" t="s">
        <v>20</v>
      </c>
      <c r="E59" t="s">
        <v>14</v>
      </c>
      <c r="F59" t="s">
        <v>1547</v>
      </c>
      <c r="G59">
        <v>13</v>
      </c>
      <c r="H59" t="s">
        <v>1548</v>
      </c>
      <c r="I59" t="s">
        <v>1549</v>
      </c>
      <c r="J59" t="s">
        <v>1550</v>
      </c>
      <c r="K59" t="s">
        <v>1551</v>
      </c>
      <c r="L59" t="s">
        <v>1552</v>
      </c>
      <c r="M59" t="s">
        <v>1553</v>
      </c>
    </row>
    <row r="60" spans="1:13">
      <c r="A60" t="str">
        <f t="shared" si="0"/>
        <v>osa</v>
      </c>
      <c r="B60" t="s">
        <v>633</v>
      </c>
      <c r="C60">
        <v>2.74</v>
      </c>
      <c r="D60" t="s">
        <v>104</v>
      </c>
      <c r="E60" t="s">
        <v>13</v>
      </c>
      <c r="F60" t="s">
        <v>634</v>
      </c>
      <c r="G60">
        <v>6717</v>
      </c>
      <c r="H60" t="s">
        <v>635</v>
      </c>
      <c r="I60" t="s">
        <v>636</v>
      </c>
      <c r="J60" t="s">
        <v>637</v>
      </c>
      <c r="K60" t="s">
        <v>21</v>
      </c>
      <c r="L60" t="s">
        <v>638</v>
      </c>
      <c r="M60" s="1" t="s">
        <v>1627</v>
      </c>
    </row>
    <row r="61" spans="1:13">
      <c r="A61" t="str">
        <f t="shared" si="0"/>
        <v>osa</v>
      </c>
      <c r="B61" t="s">
        <v>671</v>
      </c>
      <c r="C61">
        <v>2.67</v>
      </c>
      <c r="D61" t="s">
        <v>120</v>
      </c>
      <c r="E61" t="s">
        <v>14</v>
      </c>
      <c r="F61" t="s">
        <v>672</v>
      </c>
      <c r="G61">
        <v>1149</v>
      </c>
      <c r="H61" t="s">
        <v>673</v>
      </c>
      <c r="I61" t="s">
        <v>674</v>
      </c>
      <c r="J61" t="s">
        <v>675</v>
      </c>
      <c r="K61" t="s">
        <v>139</v>
      </c>
      <c r="L61" t="s">
        <v>676</v>
      </c>
      <c r="M61" s="1" t="s">
        <v>1726</v>
      </c>
    </row>
    <row r="62" spans="1:13">
      <c r="A62" t="str">
        <f t="shared" si="0"/>
        <v>osa</v>
      </c>
      <c r="B62" t="s">
        <v>1843</v>
      </c>
      <c r="C62">
        <v>2.59</v>
      </c>
      <c r="D62" t="s">
        <v>19</v>
      </c>
      <c r="E62" t="s">
        <v>13</v>
      </c>
      <c r="F62" t="s">
        <v>1844</v>
      </c>
      <c r="G62">
        <v>11</v>
      </c>
      <c r="H62" t="s">
        <v>1845</v>
      </c>
      <c r="I62" t="s">
        <v>1846</v>
      </c>
      <c r="J62" t="s">
        <v>1847</v>
      </c>
      <c r="K62" t="s">
        <v>1848</v>
      </c>
      <c r="L62" t="s">
        <v>1849</v>
      </c>
      <c r="M62" t="s">
        <v>1850</v>
      </c>
    </row>
    <row r="63" spans="1:13">
      <c r="A63" t="str">
        <f t="shared" si="0"/>
        <v>osa</v>
      </c>
      <c r="B63" t="s">
        <v>733</v>
      </c>
      <c r="C63">
        <v>2.4900000000000002</v>
      </c>
      <c r="D63" t="s">
        <v>236</v>
      </c>
      <c r="E63" t="s">
        <v>14</v>
      </c>
      <c r="F63" t="s">
        <v>734</v>
      </c>
      <c r="G63">
        <v>116</v>
      </c>
      <c r="H63" t="s">
        <v>735</v>
      </c>
      <c r="I63" t="s">
        <v>736</v>
      </c>
      <c r="J63" t="s">
        <v>737</v>
      </c>
      <c r="K63" t="s">
        <v>738</v>
      </c>
      <c r="L63" t="s">
        <v>739</v>
      </c>
      <c r="M63" s="1" t="s">
        <v>1955</v>
      </c>
    </row>
    <row r="64" spans="1:13">
      <c r="A64" t="str">
        <f t="shared" si="0"/>
        <v>osa</v>
      </c>
      <c r="B64" t="s">
        <v>819</v>
      </c>
      <c r="C64">
        <v>2.29</v>
      </c>
      <c r="D64" t="s">
        <v>53</v>
      </c>
      <c r="E64" t="s">
        <v>14</v>
      </c>
      <c r="F64" t="s">
        <v>820</v>
      </c>
      <c r="G64">
        <v>352</v>
      </c>
      <c r="H64" t="s">
        <v>821</v>
      </c>
      <c r="I64" t="s">
        <v>822</v>
      </c>
      <c r="J64" t="s">
        <v>823</v>
      </c>
      <c r="K64" t="s">
        <v>824</v>
      </c>
      <c r="L64" t="s">
        <v>825</v>
      </c>
      <c r="M64" t="s">
        <v>2115</v>
      </c>
    </row>
    <row r="65" spans="1:13">
      <c r="A65" t="str">
        <f t="shared" ref="A65:A128" si="1">LEFT(B65,3)</f>
        <v>osa</v>
      </c>
      <c r="B65" t="s">
        <v>2131</v>
      </c>
      <c r="C65">
        <v>2.2400000000000002</v>
      </c>
      <c r="D65" t="s">
        <v>354</v>
      </c>
      <c r="E65" t="s">
        <v>14</v>
      </c>
      <c r="F65" t="s">
        <v>2132</v>
      </c>
      <c r="G65">
        <v>16</v>
      </c>
      <c r="H65" t="s">
        <v>2133</v>
      </c>
      <c r="I65" t="s">
        <v>2134</v>
      </c>
      <c r="J65" t="s">
        <v>2135</v>
      </c>
      <c r="K65" t="s">
        <v>1081</v>
      </c>
      <c r="L65" t="s">
        <v>2136</v>
      </c>
      <c r="M65" t="s">
        <v>2137</v>
      </c>
    </row>
    <row r="66" spans="1:13">
      <c r="A66" t="str">
        <f t="shared" si="1"/>
        <v>osa</v>
      </c>
      <c r="B66" t="s">
        <v>2165</v>
      </c>
      <c r="C66">
        <v>2.16</v>
      </c>
      <c r="D66" t="s">
        <v>19</v>
      </c>
      <c r="E66" t="s">
        <v>14</v>
      </c>
      <c r="F66" t="s">
        <v>2166</v>
      </c>
      <c r="G66">
        <v>11</v>
      </c>
      <c r="H66" t="s">
        <v>2167</v>
      </c>
      <c r="I66" t="s">
        <v>2168</v>
      </c>
      <c r="J66" t="s">
        <v>2169</v>
      </c>
      <c r="K66" t="s">
        <v>1848</v>
      </c>
      <c r="L66" t="s">
        <v>2170</v>
      </c>
      <c r="M66" t="s">
        <v>2171</v>
      </c>
    </row>
    <row r="67" spans="1:13">
      <c r="A67" t="str">
        <f t="shared" si="1"/>
        <v>osa</v>
      </c>
      <c r="B67" t="s">
        <v>2223</v>
      </c>
      <c r="C67">
        <v>2.11</v>
      </c>
      <c r="D67" t="s">
        <v>53</v>
      </c>
      <c r="E67" t="s">
        <v>13</v>
      </c>
      <c r="F67" t="s">
        <v>2224</v>
      </c>
      <c r="G67">
        <v>12</v>
      </c>
      <c r="H67" t="s">
        <v>2225</v>
      </c>
      <c r="I67" t="s">
        <v>2226</v>
      </c>
      <c r="J67" t="s">
        <v>2227</v>
      </c>
      <c r="K67" t="s">
        <v>2228</v>
      </c>
      <c r="L67" t="s">
        <v>2229</v>
      </c>
      <c r="M67" t="s">
        <v>2230</v>
      </c>
    </row>
    <row r="68" spans="1:13">
      <c r="A68" t="str">
        <f t="shared" si="1"/>
        <v>osa</v>
      </c>
      <c r="B68" t="s">
        <v>902</v>
      </c>
      <c r="C68">
        <v>2.0699999999999998</v>
      </c>
      <c r="D68" t="s">
        <v>15</v>
      </c>
      <c r="E68" t="s">
        <v>14</v>
      </c>
      <c r="F68" t="s">
        <v>903</v>
      </c>
      <c r="G68">
        <v>40</v>
      </c>
      <c r="H68" t="s">
        <v>904</v>
      </c>
      <c r="I68" t="s">
        <v>905</v>
      </c>
      <c r="J68" t="s">
        <v>906</v>
      </c>
      <c r="K68" t="s">
        <v>907</v>
      </c>
      <c r="L68" t="s">
        <v>908</v>
      </c>
      <c r="M68" t="s">
        <v>2248</v>
      </c>
    </row>
    <row r="69" spans="1:13">
      <c r="A69" t="str">
        <f t="shared" si="1"/>
        <v>osa</v>
      </c>
      <c r="B69" t="s">
        <v>2270</v>
      </c>
      <c r="C69">
        <v>2.0499999999999998</v>
      </c>
      <c r="D69" t="s">
        <v>19</v>
      </c>
      <c r="E69" t="s">
        <v>14</v>
      </c>
      <c r="F69" t="s">
        <v>2271</v>
      </c>
      <c r="G69">
        <v>10</v>
      </c>
      <c r="H69" t="s">
        <v>2272</v>
      </c>
      <c r="I69" t="s">
        <v>2273</v>
      </c>
      <c r="J69" t="s">
        <v>2274</v>
      </c>
      <c r="K69" t="s">
        <v>2275</v>
      </c>
      <c r="L69" t="s">
        <v>2276</v>
      </c>
      <c r="M69" t="s">
        <v>2277</v>
      </c>
    </row>
    <row r="70" spans="1:13">
      <c r="A70" t="str">
        <f t="shared" si="1"/>
        <v>nov</v>
      </c>
      <c r="B70" t="s">
        <v>1018</v>
      </c>
      <c r="C70">
        <v>20.41</v>
      </c>
      <c r="D70" t="s">
        <v>143</v>
      </c>
      <c r="E70" t="s">
        <v>14</v>
      </c>
      <c r="F70" t="s">
        <v>1019</v>
      </c>
      <c r="G70">
        <v>35</v>
      </c>
      <c r="H70" t="s">
        <v>1020</v>
      </c>
      <c r="I70" t="s">
        <v>1021</v>
      </c>
      <c r="J70" t="s">
        <v>1022</v>
      </c>
      <c r="K70" t="s">
        <v>1023</v>
      </c>
      <c r="L70" t="s">
        <v>1024</v>
      </c>
      <c r="M70" s="1" t="s">
        <v>1025</v>
      </c>
    </row>
    <row r="71" spans="1:13">
      <c r="A71" t="str">
        <f t="shared" si="1"/>
        <v>nov</v>
      </c>
      <c r="B71" t="s">
        <v>1026</v>
      </c>
      <c r="C71">
        <v>19.989999999999998</v>
      </c>
      <c r="D71" t="s">
        <v>17</v>
      </c>
      <c r="E71" t="s">
        <v>14</v>
      </c>
      <c r="F71" t="s">
        <v>1027</v>
      </c>
      <c r="G71">
        <v>32</v>
      </c>
      <c r="H71" t="s">
        <v>1028</v>
      </c>
      <c r="I71" t="s">
        <v>1029</v>
      </c>
      <c r="J71" t="s">
        <v>1030</v>
      </c>
      <c r="K71" t="s">
        <v>1031</v>
      </c>
      <c r="L71" t="s">
        <v>1032</v>
      </c>
      <c r="M71" s="1" t="s">
        <v>1033</v>
      </c>
    </row>
    <row r="72" spans="1:13">
      <c r="A72" t="str">
        <f t="shared" si="1"/>
        <v>nov</v>
      </c>
      <c r="B72" t="s">
        <v>1034</v>
      </c>
      <c r="C72">
        <v>19.670000000000002</v>
      </c>
      <c r="D72" t="s">
        <v>20</v>
      </c>
      <c r="E72" t="s">
        <v>13</v>
      </c>
      <c r="F72" t="s">
        <v>1035</v>
      </c>
      <c r="G72">
        <v>41</v>
      </c>
      <c r="H72" t="s">
        <v>1036</v>
      </c>
      <c r="I72" t="s">
        <v>1037</v>
      </c>
      <c r="J72" t="s">
        <v>1038</v>
      </c>
      <c r="K72" t="s">
        <v>1039</v>
      </c>
      <c r="L72" t="s">
        <v>1040</v>
      </c>
      <c r="M72" s="1" t="s">
        <v>1041</v>
      </c>
    </row>
    <row r="73" spans="1:13">
      <c r="A73" t="str">
        <f t="shared" si="1"/>
        <v>nov</v>
      </c>
      <c r="B73" t="s">
        <v>1043</v>
      </c>
      <c r="C73">
        <v>17.899999999999999</v>
      </c>
      <c r="D73" t="s">
        <v>53</v>
      </c>
      <c r="E73" t="s">
        <v>13</v>
      </c>
      <c r="F73" t="s">
        <v>1044</v>
      </c>
      <c r="G73">
        <v>32</v>
      </c>
      <c r="H73" t="s">
        <v>1045</v>
      </c>
      <c r="I73" t="s">
        <v>1046</v>
      </c>
      <c r="J73" t="s">
        <v>1047</v>
      </c>
      <c r="K73" t="s">
        <v>1031</v>
      </c>
      <c r="L73" t="s">
        <v>1048</v>
      </c>
      <c r="M73" s="1" t="s">
        <v>1049</v>
      </c>
    </row>
    <row r="74" spans="1:13">
      <c r="A74" t="str">
        <f t="shared" si="1"/>
        <v>nov</v>
      </c>
      <c r="B74" t="s">
        <v>1060</v>
      </c>
      <c r="C74">
        <v>14.14</v>
      </c>
      <c r="D74" t="s">
        <v>143</v>
      </c>
      <c r="E74" t="s">
        <v>14</v>
      </c>
      <c r="F74" t="s">
        <v>1061</v>
      </c>
      <c r="G74">
        <v>23</v>
      </c>
      <c r="H74" t="s">
        <v>1062</v>
      </c>
      <c r="I74" t="s">
        <v>1063</v>
      </c>
      <c r="J74" t="s">
        <v>1064</v>
      </c>
      <c r="K74" t="s">
        <v>1065</v>
      </c>
      <c r="L74" t="s">
        <v>1066</v>
      </c>
      <c r="M74" s="1" t="s">
        <v>1067</v>
      </c>
    </row>
    <row r="75" spans="1:13">
      <c r="A75" t="str">
        <f t="shared" si="1"/>
        <v>nov</v>
      </c>
      <c r="B75" t="s">
        <v>1068</v>
      </c>
      <c r="C75">
        <v>11.49</v>
      </c>
      <c r="D75" t="s">
        <v>236</v>
      </c>
      <c r="E75" t="s">
        <v>13</v>
      </c>
      <c r="F75" t="s">
        <v>1069</v>
      </c>
      <c r="G75">
        <v>18</v>
      </c>
      <c r="H75" t="s">
        <v>1070</v>
      </c>
      <c r="I75" t="s">
        <v>1071</v>
      </c>
      <c r="J75" t="s">
        <v>1072</v>
      </c>
      <c r="K75" t="s">
        <v>1073</v>
      </c>
      <c r="L75" t="s">
        <v>1074</v>
      </c>
      <c r="M75" s="1" t="s">
        <v>1075</v>
      </c>
    </row>
    <row r="76" spans="1:13">
      <c r="A76" t="str">
        <f t="shared" si="1"/>
        <v>nov</v>
      </c>
      <c r="B76" t="s">
        <v>1092</v>
      </c>
      <c r="C76">
        <v>9.56</v>
      </c>
      <c r="D76" t="s">
        <v>120</v>
      </c>
      <c r="E76" t="s">
        <v>13</v>
      </c>
      <c r="F76" t="s">
        <v>1093</v>
      </c>
      <c r="G76">
        <v>21</v>
      </c>
      <c r="H76" t="s">
        <v>1094</v>
      </c>
      <c r="I76" t="s">
        <v>1095</v>
      </c>
      <c r="J76" t="s">
        <v>1096</v>
      </c>
      <c r="K76" t="s">
        <v>1097</v>
      </c>
      <c r="L76" t="s">
        <v>1098</v>
      </c>
      <c r="M76" t="s">
        <v>1099</v>
      </c>
    </row>
    <row r="77" spans="1:13">
      <c r="A77" t="str">
        <f t="shared" si="1"/>
        <v>nov</v>
      </c>
      <c r="B77" t="s">
        <v>1115</v>
      </c>
      <c r="C77">
        <v>7.77</v>
      </c>
      <c r="D77" t="s">
        <v>236</v>
      </c>
      <c r="E77" t="s">
        <v>13</v>
      </c>
      <c r="F77" t="s">
        <v>1116</v>
      </c>
      <c r="G77">
        <v>5</v>
      </c>
      <c r="H77" t="s">
        <v>1117</v>
      </c>
      <c r="I77" t="s">
        <v>1118</v>
      </c>
      <c r="J77" t="s">
        <v>1119</v>
      </c>
      <c r="K77" t="s">
        <v>1120</v>
      </c>
      <c r="L77" t="s">
        <v>1121</v>
      </c>
      <c r="M77" s="1" t="s">
        <v>1122</v>
      </c>
    </row>
    <row r="78" spans="1:13">
      <c r="A78" t="str">
        <f t="shared" si="1"/>
        <v>nov</v>
      </c>
      <c r="B78" t="s">
        <v>1123</v>
      </c>
      <c r="C78">
        <v>6.97</v>
      </c>
      <c r="D78" t="s">
        <v>236</v>
      </c>
      <c r="E78" t="s">
        <v>14</v>
      </c>
      <c r="F78" t="s">
        <v>1124</v>
      </c>
      <c r="G78">
        <v>12</v>
      </c>
      <c r="H78" t="s">
        <v>1125</v>
      </c>
      <c r="I78" t="s">
        <v>1126</v>
      </c>
      <c r="J78" t="s">
        <v>1127</v>
      </c>
      <c r="K78" t="s">
        <v>1128</v>
      </c>
      <c r="L78" t="s">
        <v>1129</v>
      </c>
      <c r="M78" t="s">
        <v>1130</v>
      </c>
    </row>
    <row r="79" spans="1:13">
      <c r="A79" t="str">
        <f t="shared" si="1"/>
        <v>nov</v>
      </c>
      <c r="B79" t="s">
        <v>403</v>
      </c>
      <c r="C79">
        <v>6.94</v>
      </c>
      <c r="D79" t="s">
        <v>12</v>
      </c>
      <c r="E79" t="s">
        <v>14</v>
      </c>
      <c r="F79" t="s">
        <v>1131</v>
      </c>
      <c r="G79">
        <v>20</v>
      </c>
      <c r="H79" t="s">
        <v>1132</v>
      </c>
      <c r="I79" t="s">
        <v>1133</v>
      </c>
      <c r="J79" t="s">
        <v>1134</v>
      </c>
      <c r="K79" t="s">
        <v>1135</v>
      </c>
      <c r="L79" t="s">
        <v>1136</v>
      </c>
      <c r="M79" s="1" t="s">
        <v>1137</v>
      </c>
    </row>
    <row r="80" spans="1:13">
      <c r="A80" t="str">
        <f t="shared" si="1"/>
        <v>nov</v>
      </c>
      <c r="B80" t="s">
        <v>1175</v>
      </c>
      <c r="C80">
        <v>4.32</v>
      </c>
      <c r="D80" t="s">
        <v>61</v>
      </c>
      <c r="E80" t="s">
        <v>14</v>
      </c>
      <c r="F80" t="s">
        <v>322</v>
      </c>
      <c r="G80">
        <v>21</v>
      </c>
      <c r="H80" t="s">
        <v>323</v>
      </c>
      <c r="I80" t="s">
        <v>324</v>
      </c>
      <c r="J80" t="s">
        <v>325</v>
      </c>
      <c r="K80" t="s">
        <v>326</v>
      </c>
      <c r="L80" t="s">
        <v>327</v>
      </c>
      <c r="M80" s="1" t="s">
        <v>1176</v>
      </c>
    </row>
    <row r="81" spans="1:13">
      <c r="A81" t="str">
        <f t="shared" si="1"/>
        <v>nov</v>
      </c>
      <c r="B81" t="s">
        <v>1177</v>
      </c>
      <c r="C81">
        <v>3.62</v>
      </c>
      <c r="D81" t="s">
        <v>17</v>
      </c>
      <c r="E81" t="s">
        <v>13</v>
      </c>
      <c r="F81" t="s">
        <v>346</v>
      </c>
      <c r="G81">
        <v>18</v>
      </c>
      <c r="H81" t="s">
        <v>347</v>
      </c>
      <c r="I81" t="s">
        <v>348</v>
      </c>
      <c r="J81" t="s">
        <v>349</v>
      </c>
      <c r="K81" t="s">
        <v>350</v>
      </c>
      <c r="L81" t="s">
        <v>351</v>
      </c>
      <c r="M81" t="s">
        <v>1178</v>
      </c>
    </row>
    <row r="82" spans="1:13">
      <c r="A82" t="str">
        <f t="shared" si="1"/>
        <v>nov</v>
      </c>
      <c r="B82" t="s">
        <v>1179</v>
      </c>
      <c r="C82">
        <v>3.61</v>
      </c>
      <c r="D82" t="s">
        <v>354</v>
      </c>
      <c r="E82" t="s">
        <v>13</v>
      </c>
      <c r="F82" t="s">
        <v>355</v>
      </c>
      <c r="G82">
        <v>22</v>
      </c>
      <c r="H82" t="s">
        <v>356</v>
      </c>
      <c r="I82" t="s">
        <v>357</v>
      </c>
      <c r="J82" t="s">
        <v>358</v>
      </c>
      <c r="K82" t="s">
        <v>359</v>
      </c>
      <c r="L82" t="s">
        <v>360</v>
      </c>
      <c r="M82" t="s">
        <v>1180</v>
      </c>
    </row>
    <row r="83" spans="1:13">
      <c r="A83" t="str">
        <f t="shared" si="1"/>
        <v>nov</v>
      </c>
      <c r="B83" t="s">
        <v>1181</v>
      </c>
      <c r="C83">
        <v>3.56</v>
      </c>
      <c r="D83" t="s">
        <v>120</v>
      </c>
      <c r="E83" t="s">
        <v>13</v>
      </c>
      <c r="F83" t="s">
        <v>1182</v>
      </c>
      <c r="G83">
        <v>19</v>
      </c>
      <c r="H83" t="s">
        <v>1183</v>
      </c>
      <c r="I83" t="s">
        <v>1184</v>
      </c>
      <c r="J83" t="s">
        <v>1185</v>
      </c>
      <c r="K83" t="s">
        <v>1186</v>
      </c>
      <c r="L83" t="s">
        <v>1187</v>
      </c>
      <c r="M83" s="1" t="s">
        <v>1188</v>
      </c>
    </row>
    <row r="84" spans="1:13">
      <c r="A84" t="str">
        <f t="shared" si="1"/>
        <v>nov</v>
      </c>
      <c r="B84" t="s">
        <v>1189</v>
      </c>
      <c r="C84">
        <v>3.55</v>
      </c>
      <c r="D84" t="s">
        <v>61</v>
      </c>
      <c r="E84" t="s">
        <v>13</v>
      </c>
      <c r="F84" t="s">
        <v>363</v>
      </c>
      <c r="G84">
        <v>17</v>
      </c>
      <c r="H84" t="s">
        <v>364</v>
      </c>
      <c r="I84" t="s">
        <v>365</v>
      </c>
      <c r="J84" t="s">
        <v>366</v>
      </c>
      <c r="K84" t="s">
        <v>350</v>
      </c>
      <c r="L84" t="s">
        <v>367</v>
      </c>
      <c r="M84" t="s">
        <v>1190</v>
      </c>
    </row>
    <row r="85" spans="1:13">
      <c r="A85" t="str">
        <f t="shared" si="1"/>
        <v>nov</v>
      </c>
      <c r="B85" t="s">
        <v>479</v>
      </c>
      <c r="C85">
        <v>3.53</v>
      </c>
      <c r="D85" t="s">
        <v>12</v>
      </c>
      <c r="E85" t="s">
        <v>13</v>
      </c>
      <c r="F85" t="s">
        <v>370</v>
      </c>
      <c r="G85">
        <v>18</v>
      </c>
      <c r="H85" t="s">
        <v>371</v>
      </c>
      <c r="I85" t="s">
        <v>372</v>
      </c>
      <c r="J85" t="s">
        <v>373</v>
      </c>
      <c r="K85" t="s">
        <v>350</v>
      </c>
      <c r="L85" t="s">
        <v>374</v>
      </c>
      <c r="M85" t="s">
        <v>1191</v>
      </c>
    </row>
    <row r="86" spans="1:13">
      <c r="A86" t="str">
        <f t="shared" si="1"/>
        <v>nov</v>
      </c>
      <c r="B86" t="s">
        <v>1192</v>
      </c>
      <c r="C86">
        <v>3.52</v>
      </c>
      <c r="D86" t="s">
        <v>354</v>
      </c>
      <c r="E86" t="s">
        <v>14</v>
      </c>
      <c r="F86" t="s">
        <v>1193</v>
      </c>
      <c r="G86">
        <v>36</v>
      </c>
      <c r="H86" t="s">
        <v>1194</v>
      </c>
      <c r="I86" t="s">
        <v>1195</v>
      </c>
      <c r="J86" t="s">
        <v>1196</v>
      </c>
      <c r="K86" t="s">
        <v>1197</v>
      </c>
      <c r="L86" t="s">
        <v>1198</v>
      </c>
      <c r="M86" s="1" t="s">
        <v>1199</v>
      </c>
    </row>
    <row r="87" spans="1:13">
      <c r="A87" t="str">
        <f t="shared" si="1"/>
        <v>nov</v>
      </c>
      <c r="B87" t="s">
        <v>1200</v>
      </c>
      <c r="C87">
        <v>3.5</v>
      </c>
      <c r="D87" t="s">
        <v>236</v>
      </c>
      <c r="E87" t="s">
        <v>14</v>
      </c>
      <c r="F87" t="s">
        <v>1201</v>
      </c>
      <c r="G87">
        <v>27</v>
      </c>
      <c r="H87" t="s">
        <v>1202</v>
      </c>
      <c r="I87" t="s">
        <v>1203</v>
      </c>
      <c r="J87" t="s">
        <v>1204</v>
      </c>
      <c r="K87" t="s">
        <v>1186</v>
      </c>
      <c r="L87" t="s">
        <v>1205</v>
      </c>
      <c r="M87" s="1" t="s">
        <v>1206</v>
      </c>
    </row>
    <row r="88" spans="1:13">
      <c r="A88" t="str">
        <f t="shared" si="1"/>
        <v>nov</v>
      </c>
      <c r="B88" t="s">
        <v>1207</v>
      </c>
      <c r="C88">
        <v>3.49</v>
      </c>
      <c r="D88" t="s">
        <v>19</v>
      </c>
      <c r="E88" t="s">
        <v>13</v>
      </c>
      <c r="F88" t="s">
        <v>384</v>
      </c>
      <c r="G88">
        <v>18</v>
      </c>
      <c r="H88" t="s">
        <v>385</v>
      </c>
      <c r="I88" t="s">
        <v>386</v>
      </c>
      <c r="J88" t="s">
        <v>387</v>
      </c>
      <c r="K88" t="s">
        <v>350</v>
      </c>
      <c r="L88" t="s">
        <v>388</v>
      </c>
      <c r="M88" t="s">
        <v>1208</v>
      </c>
    </row>
    <row r="89" spans="1:13">
      <c r="A89" t="str">
        <f t="shared" si="1"/>
        <v>nov</v>
      </c>
      <c r="B89" t="s">
        <v>1209</v>
      </c>
      <c r="C89">
        <v>3.45</v>
      </c>
      <c r="D89" t="s">
        <v>53</v>
      </c>
      <c r="E89" t="s">
        <v>13</v>
      </c>
      <c r="F89" t="s">
        <v>1210</v>
      </c>
      <c r="G89">
        <v>41</v>
      </c>
      <c r="H89" t="s">
        <v>1211</v>
      </c>
      <c r="I89" t="s">
        <v>1212</v>
      </c>
      <c r="J89" t="s">
        <v>1213</v>
      </c>
      <c r="K89" t="s">
        <v>1214</v>
      </c>
      <c r="L89" t="s">
        <v>1215</v>
      </c>
      <c r="M89" t="s">
        <v>1216</v>
      </c>
    </row>
    <row r="90" spans="1:13">
      <c r="A90" t="str">
        <f t="shared" si="1"/>
        <v>nov</v>
      </c>
      <c r="B90" t="s">
        <v>1217</v>
      </c>
      <c r="C90">
        <v>3.44</v>
      </c>
      <c r="D90" t="s">
        <v>61</v>
      </c>
      <c r="E90" t="s">
        <v>13</v>
      </c>
      <c r="F90" t="s">
        <v>411</v>
      </c>
      <c r="G90">
        <v>18</v>
      </c>
      <c r="H90" t="s">
        <v>412</v>
      </c>
      <c r="I90" t="s">
        <v>413</v>
      </c>
      <c r="J90" t="s">
        <v>414</v>
      </c>
      <c r="K90" t="s">
        <v>350</v>
      </c>
      <c r="L90" t="s">
        <v>415</v>
      </c>
      <c r="M90" t="s">
        <v>1218</v>
      </c>
    </row>
    <row r="91" spans="1:13">
      <c r="A91" t="str">
        <f t="shared" si="1"/>
        <v>nov</v>
      </c>
      <c r="B91" t="s">
        <v>1219</v>
      </c>
      <c r="C91">
        <v>3.43</v>
      </c>
      <c r="D91" t="s">
        <v>15</v>
      </c>
      <c r="E91" t="s">
        <v>13</v>
      </c>
      <c r="F91" t="s">
        <v>424</v>
      </c>
      <c r="G91">
        <v>18</v>
      </c>
      <c r="H91" t="s">
        <v>425</v>
      </c>
      <c r="I91" t="s">
        <v>426</v>
      </c>
      <c r="J91" t="s">
        <v>427</v>
      </c>
      <c r="K91" t="s">
        <v>350</v>
      </c>
      <c r="L91" t="s">
        <v>428</v>
      </c>
      <c r="M91" t="s">
        <v>1220</v>
      </c>
    </row>
    <row r="92" spans="1:13">
      <c r="A92" t="str">
        <f t="shared" si="1"/>
        <v>nov</v>
      </c>
      <c r="B92" t="s">
        <v>1221</v>
      </c>
      <c r="C92">
        <v>3.43</v>
      </c>
      <c r="D92" t="s">
        <v>236</v>
      </c>
      <c r="E92" t="s">
        <v>13</v>
      </c>
      <c r="F92" t="s">
        <v>1222</v>
      </c>
      <c r="G92">
        <v>41</v>
      </c>
      <c r="H92" t="s">
        <v>1223</v>
      </c>
      <c r="I92" t="s">
        <v>1224</v>
      </c>
      <c r="J92" t="s">
        <v>1225</v>
      </c>
      <c r="K92" t="s">
        <v>1214</v>
      </c>
      <c r="L92" t="s">
        <v>1226</v>
      </c>
      <c r="M92" t="s">
        <v>1227</v>
      </c>
    </row>
    <row r="93" spans="1:13">
      <c r="A93" t="str">
        <f t="shared" si="1"/>
        <v>nov</v>
      </c>
      <c r="B93" t="s">
        <v>1228</v>
      </c>
      <c r="C93">
        <v>3.4</v>
      </c>
      <c r="D93" t="s">
        <v>17</v>
      </c>
      <c r="E93" t="s">
        <v>13</v>
      </c>
      <c r="F93" t="s">
        <v>438</v>
      </c>
      <c r="G93">
        <v>18</v>
      </c>
      <c r="H93" t="s">
        <v>439</v>
      </c>
      <c r="I93" t="s">
        <v>440</v>
      </c>
      <c r="J93" t="s">
        <v>441</v>
      </c>
      <c r="K93" t="s">
        <v>350</v>
      </c>
      <c r="L93" t="s">
        <v>442</v>
      </c>
      <c r="M93" t="s">
        <v>1229</v>
      </c>
    </row>
    <row r="94" spans="1:13">
      <c r="A94" t="str">
        <f t="shared" si="1"/>
        <v>nov</v>
      </c>
      <c r="B94" t="s">
        <v>1230</v>
      </c>
      <c r="C94">
        <v>3.36</v>
      </c>
      <c r="D94" t="s">
        <v>236</v>
      </c>
      <c r="E94" t="s">
        <v>14</v>
      </c>
      <c r="F94" t="s">
        <v>1231</v>
      </c>
      <c r="G94">
        <v>41</v>
      </c>
      <c r="H94" t="s">
        <v>1232</v>
      </c>
      <c r="I94" t="s">
        <v>1233</v>
      </c>
      <c r="J94" t="s">
        <v>1234</v>
      </c>
      <c r="K94" t="s">
        <v>1214</v>
      </c>
      <c r="L94" t="s">
        <v>1235</v>
      </c>
      <c r="M94" t="s">
        <v>1236</v>
      </c>
    </row>
    <row r="95" spans="1:13">
      <c r="A95" t="str">
        <f t="shared" si="1"/>
        <v>nov</v>
      </c>
      <c r="B95" t="s">
        <v>1237</v>
      </c>
      <c r="C95">
        <v>3.34</v>
      </c>
      <c r="D95" t="s">
        <v>236</v>
      </c>
      <c r="E95" t="s">
        <v>13</v>
      </c>
      <c r="F95" t="s">
        <v>445</v>
      </c>
      <c r="G95">
        <v>11</v>
      </c>
      <c r="H95" t="s">
        <v>446</v>
      </c>
      <c r="I95" t="s">
        <v>447</v>
      </c>
      <c r="J95" t="s">
        <v>448</v>
      </c>
      <c r="K95" t="s">
        <v>342</v>
      </c>
      <c r="L95" t="s">
        <v>449</v>
      </c>
      <c r="M95" s="1" t="s">
        <v>1238</v>
      </c>
    </row>
    <row r="96" spans="1:13">
      <c r="A96" t="str">
        <f t="shared" si="1"/>
        <v>nov</v>
      </c>
      <c r="B96" t="s">
        <v>1239</v>
      </c>
      <c r="C96">
        <v>3.33</v>
      </c>
      <c r="D96" t="s">
        <v>61</v>
      </c>
      <c r="E96" t="s">
        <v>14</v>
      </c>
      <c r="F96" t="s">
        <v>1240</v>
      </c>
      <c r="G96">
        <v>41</v>
      </c>
      <c r="H96" t="s">
        <v>1241</v>
      </c>
      <c r="I96" t="s">
        <v>1242</v>
      </c>
      <c r="J96" t="s">
        <v>1243</v>
      </c>
      <c r="K96" t="s">
        <v>1214</v>
      </c>
      <c r="L96" t="s">
        <v>1244</v>
      </c>
      <c r="M96" t="s">
        <v>1245</v>
      </c>
    </row>
    <row r="97" spans="1:13">
      <c r="A97" t="str">
        <f t="shared" si="1"/>
        <v>nov</v>
      </c>
      <c r="B97" t="s">
        <v>1247</v>
      </c>
      <c r="C97">
        <v>3.32</v>
      </c>
      <c r="D97" t="s">
        <v>17</v>
      </c>
      <c r="E97" t="s">
        <v>13</v>
      </c>
      <c r="F97" t="s">
        <v>460</v>
      </c>
      <c r="G97">
        <v>18</v>
      </c>
      <c r="H97" t="s">
        <v>461</v>
      </c>
      <c r="I97" t="s">
        <v>462</v>
      </c>
      <c r="J97" t="s">
        <v>463</v>
      </c>
      <c r="K97" t="s">
        <v>350</v>
      </c>
      <c r="L97" t="s">
        <v>464</v>
      </c>
      <c r="M97" t="s">
        <v>1248</v>
      </c>
    </row>
    <row r="98" spans="1:13">
      <c r="A98" t="str">
        <f t="shared" si="1"/>
        <v>nov</v>
      </c>
      <c r="B98" t="s">
        <v>1249</v>
      </c>
      <c r="C98">
        <v>3.31</v>
      </c>
      <c r="D98" t="s">
        <v>104</v>
      </c>
      <c r="E98" t="s">
        <v>13</v>
      </c>
      <c r="F98" t="s">
        <v>1250</v>
      </c>
      <c r="G98">
        <v>27</v>
      </c>
      <c r="H98" t="s">
        <v>1251</v>
      </c>
      <c r="I98" t="s">
        <v>1252</v>
      </c>
      <c r="J98" t="s">
        <v>1253</v>
      </c>
      <c r="K98" t="s">
        <v>1186</v>
      </c>
      <c r="L98" t="s">
        <v>1254</v>
      </c>
      <c r="M98" s="1" t="s">
        <v>1255</v>
      </c>
    </row>
    <row r="99" spans="1:13">
      <c r="A99" t="str">
        <f t="shared" si="1"/>
        <v>nov</v>
      </c>
      <c r="B99" t="s">
        <v>1256</v>
      </c>
      <c r="C99">
        <v>3.3</v>
      </c>
      <c r="D99" t="s">
        <v>120</v>
      </c>
      <c r="E99" t="s">
        <v>14</v>
      </c>
      <c r="F99" t="s">
        <v>1257</v>
      </c>
      <c r="G99">
        <v>31</v>
      </c>
      <c r="H99" t="s">
        <v>1258</v>
      </c>
      <c r="I99" t="s">
        <v>1259</v>
      </c>
      <c r="J99" t="s">
        <v>1260</v>
      </c>
      <c r="K99" t="s">
        <v>1197</v>
      </c>
      <c r="L99" t="s">
        <v>1261</v>
      </c>
      <c r="M99" s="1" t="s">
        <v>1262</v>
      </c>
    </row>
    <row r="100" spans="1:13">
      <c r="A100" t="str">
        <f t="shared" si="1"/>
        <v>nov</v>
      </c>
      <c r="B100" t="s">
        <v>1263</v>
      </c>
      <c r="C100">
        <v>3.27</v>
      </c>
      <c r="D100" t="s">
        <v>12</v>
      </c>
      <c r="E100" t="s">
        <v>13</v>
      </c>
      <c r="F100" t="s">
        <v>467</v>
      </c>
      <c r="G100">
        <v>18</v>
      </c>
      <c r="H100" t="s">
        <v>468</v>
      </c>
      <c r="I100" t="s">
        <v>469</v>
      </c>
      <c r="J100" t="s">
        <v>470</v>
      </c>
      <c r="K100" t="s">
        <v>350</v>
      </c>
      <c r="L100" t="s">
        <v>471</v>
      </c>
      <c r="M100" t="s">
        <v>1264</v>
      </c>
    </row>
    <row r="101" spans="1:13">
      <c r="A101" t="str">
        <f t="shared" si="1"/>
        <v>nov</v>
      </c>
      <c r="B101" t="s">
        <v>1265</v>
      </c>
      <c r="C101">
        <v>3.27</v>
      </c>
      <c r="D101" t="s">
        <v>17</v>
      </c>
      <c r="E101" t="s">
        <v>13</v>
      </c>
      <c r="F101" t="s">
        <v>1266</v>
      </c>
      <c r="G101">
        <v>11</v>
      </c>
      <c r="H101" t="s">
        <v>1267</v>
      </c>
      <c r="I101" t="s">
        <v>1268</v>
      </c>
      <c r="J101" t="s">
        <v>1269</v>
      </c>
      <c r="K101" t="s">
        <v>342</v>
      </c>
      <c r="L101" t="s">
        <v>1270</v>
      </c>
      <c r="M101" s="1" t="s">
        <v>1271</v>
      </c>
    </row>
    <row r="102" spans="1:13">
      <c r="A102" t="str">
        <f t="shared" si="1"/>
        <v>nov</v>
      </c>
      <c r="B102" t="s">
        <v>1272</v>
      </c>
      <c r="C102">
        <v>3.26</v>
      </c>
      <c r="D102" t="s">
        <v>17</v>
      </c>
      <c r="E102" t="s">
        <v>14</v>
      </c>
      <c r="F102" t="s">
        <v>474</v>
      </c>
      <c r="G102">
        <v>11</v>
      </c>
      <c r="H102" t="s">
        <v>475</v>
      </c>
      <c r="I102" t="s">
        <v>476</v>
      </c>
      <c r="J102" t="s">
        <v>407</v>
      </c>
      <c r="K102" t="s">
        <v>342</v>
      </c>
      <c r="L102" t="s">
        <v>477</v>
      </c>
      <c r="M102" t="s">
        <v>1273</v>
      </c>
    </row>
    <row r="103" spans="1:13">
      <c r="A103" t="str">
        <f t="shared" si="1"/>
        <v>nov</v>
      </c>
      <c r="B103" t="s">
        <v>1274</v>
      </c>
      <c r="C103">
        <v>3.26</v>
      </c>
      <c r="D103" t="s">
        <v>143</v>
      </c>
      <c r="E103" t="s">
        <v>13</v>
      </c>
      <c r="F103" t="s">
        <v>480</v>
      </c>
      <c r="G103">
        <v>18</v>
      </c>
      <c r="H103" t="s">
        <v>481</v>
      </c>
      <c r="I103" t="s">
        <v>482</v>
      </c>
      <c r="J103" t="s">
        <v>483</v>
      </c>
      <c r="K103" t="s">
        <v>350</v>
      </c>
      <c r="L103" t="s">
        <v>484</v>
      </c>
      <c r="M103" t="s">
        <v>1275</v>
      </c>
    </row>
    <row r="104" spans="1:13">
      <c r="A104" t="str">
        <f t="shared" si="1"/>
        <v>nov</v>
      </c>
      <c r="B104" t="s">
        <v>1276</v>
      </c>
      <c r="C104">
        <v>3.22</v>
      </c>
      <c r="D104" t="s">
        <v>12</v>
      </c>
      <c r="E104" t="s">
        <v>13</v>
      </c>
      <c r="F104" t="s">
        <v>494</v>
      </c>
      <c r="G104">
        <v>32</v>
      </c>
      <c r="H104" t="s">
        <v>495</v>
      </c>
      <c r="I104" t="s">
        <v>496</v>
      </c>
      <c r="J104" t="s">
        <v>497</v>
      </c>
      <c r="K104" t="s">
        <v>498</v>
      </c>
      <c r="L104" t="s">
        <v>499</v>
      </c>
      <c r="M104" s="1" t="s">
        <v>1277</v>
      </c>
    </row>
    <row r="105" spans="1:13">
      <c r="A105" t="str">
        <f t="shared" si="1"/>
        <v>nov</v>
      </c>
      <c r="B105" t="s">
        <v>1278</v>
      </c>
      <c r="C105">
        <v>3.2</v>
      </c>
      <c r="D105" t="s">
        <v>17</v>
      </c>
      <c r="E105" t="s">
        <v>13</v>
      </c>
      <c r="F105" t="s">
        <v>502</v>
      </c>
      <c r="G105">
        <v>18</v>
      </c>
      <c r="H105" t="s">
        <v>503</v>
      </c>
      <c r="I105" t="s">
        <v>504</v>
      </c>
      <c r="J105" t="s">
        <v>505</v>
      </c>
      <c r="K105" t="s">
        <v>350</v>
      </c>
      <c r="L105" t="s">
        <v>506</v>
      </c>
      <c r="M105" t="s">
        <v>1279</v>
      </c>
    </row>
    <row r="106" spans="1:13">
      <c r="A106" t="str">
        <f t="shared" si="1"/>
        <v>nov</v>
      </c>
      <c r="B106" t="s">
        <v>1280</v>
      </c>
      <c r="C106">
        <v>3.18</v>
      </c>
      <c r="D106" t="s">
        <v>53</v>
      </c>
      <c r="E106" t="s">
        <v>13</v>
      </c>
      <c r="F106" t="s">
        <v>509</v>
      </c>
      <c r="G106">
        <v>17</v>
      </c>
      <c r="H106" t="s">
        <v>510</v>
      </c>
      <c r="I106" t="s">
        <v>511</v>
      </c>
      <c r="J106" t="s">
        <v>512</v>
      </c>
      <c r="K106" t="s">
        <v>350</v>
      </c>
      <c r="L106" t="s">
        <v>513</v>
      </c>
      <c r="M106" t="s">
        <v>1281</v>
      </c>
    </row>
    <row r="107" spans="1:13">
      <c r="A107" t="str">
        <f t="shared" si="1"/>
        <v>nov</v>
      </c>
      <c r="B107" t="s">
        <v>1282</v>
      </c>
      <c r="C107">
        <v>3.16</v>
      </c>
      <c r="D107" t="s">
        <v>12</v>
      </c>
      <c r="E107" t="s">
        <v>13</v>
      </c>
      <c r="F107" t="s">
        <v>516</v>
      </c>
      <c r="G107">
        <v>18</v>
      </c>
      <c r="H107" t="s">
        <v>517</v>
      </c>
      <c r="I107" t="s">
        <v>518</v>
      </c>
      <c r="J107" t="s">
        <v>519</v>
      </c>
      <c r="K107" t="s">
        <v>350</v>
      </c>
      <c r="L107" t="s">
        <v>520</v>
      </c>
      <c r="M107" s="1" t="s">
        <v>1283</v>
      </c>
    </row>
    <row r="108" spans="1:13">
      <c r="A108" t="str">
        <f t="shared" si="1"/>
        <v>nov</v>
      </c>
      <c r="B108" t="s">
        <v>1284</v>
      </c>
      <c r="C108">
        <v>3.16</v>
      </c>
      <c r="D108" t="s">
        <v>20</v>
      </c>
      <c r="E108" t="s">
        <v>13</v>
      </c>
      <c r="F108" t="s">
        <v>523</v>
      </c>
      <c r="G108">
        <v>11</v>
      </c>
      <c r="H108" t="s">
        <v>524</v>
      </c>
      <c r="I108" t="s">
        <v>525</v>
      </c>
      <c r="J108" t="s">
        <v>526</v>
      </c>
      <c r="K108" t="s">
        <v>342</v>
      </c>
      <c r="L108" t="s">
        <v>527</v>
      </c>
      <c r="M108" t="s">
        <v>1285</v>
      </c>
    </row>
    <row r="109" spans="1:13">
      <c r="A109" t="str">
        <f t="shared" si="1"/>
        <v>nov</v>
      </c>
      <c r="B109" t="s">
        <v>1286</v>
      </c>
      <c r="C109">
        <v>3.15</v>
      </c>
      <c r="D109" t="s">
        <v>236</v>
      </c>
      <c r="E109" t="s">
        <v>13</v>
      </c>
      <c r="F109" t="s">
        <v>1287</v>
      </c>
      <c r="G109">
        <v>41</v>
      </c>
      <c r="H109" t="s">
        <v>1288</v>
      </c>
      <c r="I109" t="s">
        <v>1289</v>
      </c>
      <c r="J109" t="s">
        <v>1290</v>
      </c>
      <c r="K109" t="s">
        <v>1214</v>
      </c>
      <c r="L109" t="s">
        <v>1235</v>
      </c>
      <c r="M109" t="s">
        <v>1291</v>
      </c>
    </row>
    <row r="110" spans="1:13">
      <c r="A110" t="str">
        <f t="shared" si="1"/>
        <v>nov</v>
      </c>
      <c r="B110" t="s">
        <v>536</v>
      </c>
      <c r="C110">
        <v>3.14</v>
      </c>
      <c r="D110" t="s">
        <v>15</v>
      </c>
      <c r="E110" t="s">
        <v>13</v>
      </c>
      <c r="F110" t="s">
        <v>1292</v>
      </c>
      <c r="G110">
        <v>41</v>
      </c>
      <c r="H110" t="s">
        <v>1293</v>
      </c>
      <c r="I110" t="s">
        <v>1294</v>
      </c>
      <c r="J110" t="s">
        <v>1295</v>
      </c>
      <c r="K110" t="s">
        <v>1214</v>
      </c>
      <c r="L110" t="s">
        <v>1296</v>
      </c>
      <c r="M110" t="s">
        <v>1297</v>
      </c>
    </row>
    <row r="111" spans="1:13">
      <c r="A111" t="str">
        <f t="shared" si="1"/>
        <v>nov</v>
      </c>
      <c r="B111" t="s">
        <v>1298</v>
      </c>
      <c r="C111">
        <v>3.14</v>
      </c>
      <c r="D111" t="s">
        <v>19</v>
      </c>
      <c r="E111" t="s">
        <v>13</v>
      </c>
      <c r="F111" t="s">
        <v>1299</v>
      </c>
      <c r="G111">
        <v>24</v>
      </c>
      <c r="H111" t="s">
        <v>1300</v>
      </c>
      <c r="I111" t="s">
        <v>1301</v>
      </c>
      <c r="J111" t="s">
        <v>1302</v>
      </c>
      <c r="K111" t="s">
        <v>1186</v>
      </c>
      <c r="L111" t="s">
        <v>1303</v>
      </c>
      <c r="M111" t="s">
        <v>1304</v>
      </c>
    </row>
    <row r="112" spans="1:13">
      <c r="A112" t="str">
        <f t="shared" si="1"/>
        <v>nov</v>
      </c>
      <c r="B112" t="s">
        <v>1305</v>
      </c>
      <c r="C112">
        <v>3.14</v>
      </c>
      <c r="D112" t="s">
        <v>61</v>
      </c>
      <c r="E112" t="s">
        <v>13</v>
      </c>
      <c r="F112" t="s">
        <v>1306</v>
      </c>
      <c r="G112">
        <v>41</v>
      </c>
      <c r="H112" t="s">
        <v>1307</v>
      </c>
      <c r="I112" t="s">
        <v>1308</v>
      </c>
      <c r="J112" t="s">
        <v>1309</v>
      </c>
      <c r="K112" t="s">
        <v>1214</v>
      </c>
      <c r="L112" t="s">
        <v>1310</v>
      </c>
      <c r="M112" t="s">
        <v>1311</v>
      </c>
    </row>
    <row r="113" spans="1:13">
      <c r="A113" t="str">
        <f t="shared" si="1"/>
        <v>nov</v>
      </c>
      <c r="B113" t="s">
        <v>1312</v>
      </c>
      <c r="C113">
        <v>3.13</v>
      </c>
      <c r="D113" t="s">
        <v>12</v>
      </c>
      <c r="E113" t="s">
        <v>13</v>
      </c>
      <c r="F113" t="s">
        <v>530</v>
      </c>
      <c r="G113">
        <v>18</v>
      </c>
      <c r="H113" t="s">
        <v>531</v>
      </c>
      <c r="I113" t="s">
        <v>532</v>
      </c>
      <c r="J113" t="s">
        <v>533</v>
      </c>
      <c r="K113" t="s">
        <v>350</v>
      </c>
      <c r="L113" t="s">
        <v>534</v>
      </c>
      <c r="M113" t="s">
        <v>1313</v>
      </c>
    </row>
    <row r="114" spans="1:13">
      <c r="A114" t="str">
        <f t="shared" si="1"/>
        <v>nov</v>
      </c>
      <c r="B114" t="s">
        <v>1314</v>
      </c>
      <c r="C114">
        <v>3.13</v>
      </c>
      <c r="D114" t="s">
        <v>12</v>
      </c>
      <c r="E114" t="s">
        <v>13</v>
      </c>
      <c r="F114" t="s">
        <v>1315</v>
      </c>
      <c r="G114">
        <v>27</v>
      </c>
      <c r="H114" t="s">
        <v>1316</v>
      </c>
      <c r="I114" t="s">
        <v>1317</v>
      </c>
      <c r="J114" t="s">
        <v>1318</v>
      </c>
      <c r="K114" t="s">
        <v>1186</v>
      </c>
      <c r="L114" t="s">
        <v>1319</v>
      </c>
      <c r="M114" s="1" t="s">
        <v>1320</v>
      </c>
    </row>
    <row r="115" spans="1:13">
      <c r="A115" t="str">
        <f t="shared" si="1"/>
        <v>nov</v>
      </c>
      <c r="B115" t="s">
        <v>1321</v>
      </c>
      <c r="C115">
        <v>3.12</v>
      </c>
      <c r="D115" t="s">
        <v>354</v>
      </c>
      <c r="E115" t="s">
        <v>13</v>
      </c>
      <c r="F115" t="s">
        <v>537</v>
      </c>
      <c r="G115">
        <v>11</v>
      </c>
      <c r="H115" t="s">
        <v>538</v>
      </c>
      <c r="I115" t="s">
        <v>539</v>
      </c>
      <c r="J115" t="s">
        <v>540</v>
      </c>
      <c r="K115" t="s">
        <v>342</v>
      </c>
      <c r="L115" t="s">
        <v>541</v>
      </c>
      <c r="M115" s="1" t="s">
        <v>1322</v>
      </c>
    </row>
    <row r="116" spans="1:13">
      <c r="A116" t="str">
        <f t="shared" si="1"/>
        <v>nov</v>
      </c>
      <c r="B116" t="s">
        <v>1323</v>
      </c>
      <c r="C116">
        <v>3.07</v>
      </c>
      <c r="D116" t="s">
        <v>17</v>
      </c>
      <c r="E116" t="s">
        <v>14</v>
      </c>
      <c r="F116" t="s">
        <v>1324</v>
      </c>
      <c r="G116">
        <v>24</v>
      </c>
      <c r="H116" t="s">
        <v>1325</v>
      </c>
      <c r="I116" t="s">
        <v>1326</v>
      </c>
      <c r="J116" t="s">
        <v>1327</v>
      </c>
      <c r="K116" t="s">
        <v>1186</v>
      </c>
      <c r="L116" t="s">
        <v>1328</v>
      </c>
      <c r="M116" t="s">
        <v>1329</v>
      </c>
    </row>
    <row r="117" spans="1:13">
      <c r="A117" t="str">
        <f t="shared" si="1"/>
        <v>nov</v>
      </c>
      <c r="B117" t="s">
        <v>1330</v>
      </c>
      <c r="C117">
        <v>3.07</v>
      </c>
      <c r="D117" t="s">
        <v>12</v>
      </c>
      <c r="E117" t="s">
        <v>13</v>
      </c>
      <c r="F117" t="s">
        <v>1331</v>
      </c>
      <c r="G117">
        <v>11</v>
      </c>
      <c r="H117" t="s">
        <v>1332</v>
      </c>
      <c r="I117" t="s">
        <v>1333</v>
      </c>
      <c r="J117" t="s">
        <v>1334</v>
      </c>
      <c r="K117" t="s">
        <v>1335</v>
      </c>
      <c r="L117" t="s">
        <v>1336</v>
      </c>
      <c r="M117" t="s">
        <v>1337</v>
      </c>
    </row>
    <row r="118" spans="1:13">
      <c r="A118" t="str">
        <f t="shared" si="1"/>
        <v>nov</v>
      </c>
      <c r="B118" t="s">
        <v>1338</v>
      </c>
      <c r="C118">
        <v>3.06</v>
      </c>
      <c r="D118" t="s">
        <v>17</v>
      </c>
      <c r="E118" t="s">
        <v>14</v>
      </c>
      <c r="F118" t="s">
        <v>544</v>
      </c>
      <c r="G118">
        <v>18</v>
      </c>
      <c r="H118" t="s">
        <v>545</v>
      </c>
      <c r="I118" t="s">
        <v>546</v>
      </c>
      <c r="J118" t="s">
        <v>547</v>
      </c>
      <c r="K118" t="s">
        <v>350</v>
      </c>
      <c r="L118" t="s">
        <v>548</v>
      </c>
      <c r="M118" t="s">
        <v>1339</v>
      </c>
    </row>
    <row r="119" spans="1:13">
      <c r="A119" t="str">
        <f t="shared" si="1"/>
        <v>nov</v>
      </c>
      <c r="B119" t="s">
        <v>1340</v>
      </c>
      <c r="C119">
        <v>3.05</v>
      </c>
      <c r="D119" t="s">
        <v>143</v>
      </c>
      <c r="E119" t="s">
        <v>13</v>
      </c>
      <c r="F119" t="s">
        <v>1341</v>
      </c>
      <c r="G119">
        <v>41</v>
      </c>
      <c r="H119" t="s">
        <v>1342</v>
      </c>
      <c r="I119" t="s">
        <v>1343</v>
      </c>
      <c r="J119" t="s">
        <v>1344</v>
      </c>
      <c r="K119" t="s">
        <v>1214</v>
      </c>
      <c r="L119" t="s">
        <v>1345</v>
      </c>
      <c r="M119" t="s">
        <v>1346</v>
      </c>
    </row>
    <row r="120" spans="1:13">
      <c r="A120" t="str">
        <f t="shared" si="1"/>
        <v>nov</v>
      </c>
      <c r="B120" t="s">
        <v>887</v>
      </c>
      <c r="C120">
        <v>3.04</v>
      </c>
      <c r="D120" t="s">
        <v>143</v>
      </c>
      <c r="E120" t="s">
        <v>13</v>
      </c>
      <c r="F120" t="s">
        <v>1347</v>
      </c>
      <c r="G120">
        <v>16</v>
      </c>
      <c r="H120" t="s">
        <v>1348</v>
      </c>
      <c r="I120" t="s">
        <v>1349</v>
      </c>
      <c r="J120" t="s">
        <v>1350</v>
      </c>
      <c r="K120" t="s">
        <v>1351</v>
      </c>
      <c r="L120" t="s">
        <v>1352</v>
      </c>
      <c r="M120" t="s">
        <v>1353</v>
      </c>
    </row>
    <row r="121" spans="1:13">
      <c r="A121" t="str">
        <f t="shared" si="1"/>
        <v>nov</v>
      </c>
      <c r="B121" t="s">
        <v>1354</v>
      </c>
      <c r="C121">
        <v>3.02</v>
      </c>
      <c r="D121" t="s">
        <v>354</v>
      </c>
      <c r="E121" t="s">
        <v>13</v>
      </c>
      <c r="F121" t="s">
        <v>1355</v>
      </c>
      <c r="G121">
        <v>42</v>
      </c>
      <c r="H121" t="s">
        <v>1356</v>
      </c>
      <c r="I121" t="s">
        <v>1357</v>
      </c>
      <c r="J121" t="s">
        <v>1358</v>
      </c>
      <c r="K121" t="s">
        <v>1214</v>
      </c>
      <c r="L121" t="s">
        <v>1359</v>
      </c>
      <c r="M121" t="s">
        <v>1360</v>
      </c>
    </row>
    <row r="122" spans="1:13">
      <c r="A122" t="str">
        <f t="shared" si="1"/>
        <v>nov</v>
      </c>
      <c r="B122" t="s">
        <v>1361</v>
      </c>
      <c r="C122">
        <v>3</v>
      </c>
      <c r="D122" t="s">
        <v>236</v>
      </c>
      <c r="E122" t="s">
        <v>13</v>
      </c>
      <c r="F122" t="s">
        <v>1362</v>
      </c>
      <c r="G122">
        <v>27</v>
      </c>
      <c r="H122" t="s">
        <v>1363</v>
      </c>
      <c r="I122" t="s">
        <v>1364</v>
      </c>
      <c r="J122" t="s">
        <v>1365</v>
      </c>
      <c r="K122" t="s">
        <v>1186</v>
      </c>
      <c r="L122" t="s">
        <v>1366</v>
      </c>
      <c r="M122" s="1" t="s">
        <v>1367</v>
      </c>
    </row>
    <row r="123" spans="1:13">
      <c r="A123" t="str">
        <f t="shared" si="1"/>
        <v>nov</v>
      </c>
      <c r="B123" t="s">
        <v>1368</v>
      </c>
      <c r="C123">
        <v>2.99</v>
      </c>
      <c r="D123" t="s">
        <v>354</v>
      </c>
      <c r="E123" t="s">
        <v>13</v>
      </c>
      <c r="F123" t="s">
        <v>1369</v>
      </c>
      <c r="G123">
        <v>12</v>
      </c>
      <c r="H123" t="s">
        <v>1370</v>
      </c>
      <c r="I123" t="s">
        <v>1371</v>
      </c>
      <c r="J123" t="s">
        <v>1372</v>
      </c>
      <c r="K123" t="s">
        <v>1373</v>
      </c>
      <c r="L123" t="s">
        <v>1374</v>
      </c>
      <c r="M123" s="1" t="s">
        <v>1375</v>
      </c>
    </row>
    <row r="124" spans="1:13">
      <c r="A124" t="str">
        <f t="shared" si="1"/>
        <v>nov</v>
      </c>
      <c r="B124" t="s">
        <v>1376</v>
      </c>
      <c r="C124">
        <v>2.98</v>
      </c>
      <c r="D124" t="s">
        <v>15</v>
      </c>
      <c r="E124" t="s">
        <v>14</v>
      </c>
      <c r="F124" t="s">
        <v>1377</v>
      </c>
      <c r="G124">
        <v>27</v>
      </c>
      <c r="H124" t="s">
        <v>1378</v>
      </c>
      <c r="I124" t="s">
        <v>1379</v>
      </c>
      <c r="J124" t="s">
        <v>1380</v>
      </c>
      <c r="K124" t="s">
        <v>1186</v>
      </c>
      <c r="L124" t="s">
        <v>1381</v>
      </c>
      <c r="M124" s="1" t="s">
        <v>1382</v>
      </c>
    </row>
    <row r="125" spans="1:13">
      <c r="A125" t="str">
        <f t="shared" si="1"/>
        <v>nov</v>
      </c>
      <c r="B125" t="s">
        <v>1383</v>
      </c>
      <c r="C125">
        <v>2.94</v>
      </c>
      <c r="D125" t="s">
        <v>20</v>
      </c>
      <c r="E125" t="s">
        <v>14</v>
      </c>
      <c r="F125" t="s">
        <v>1384</v>
      </c>
      <c r="G125">
        <v>27</v>
      </c>
      <c r="H125" t="s">
        <v>1385</v>
      </c>
      <c r="I125" t="s">
        <v>1386</v>
      </c>
      <c r="J125" t="s">
        <v>1387</v>
      </c>
      <c r="K125" t="s">
        <v>1186</v>
      </c>
      <c r="L125" t="s">
        <v>1388</v>
      </c>
      <c r="M125" s="1" t="s">
        <v>1389</v>
      </c>
    </row>
    <row r="126" spans="1:13">
      <c r="A126" t="str">
        <f t="shared" si="1"/>
        <v>nov</v>
      </c>
      <c r="B126" t="s">
        <v>1390</v>
      </c>
      <c r="C126">
        <v>2.94</v>
      </c>
      <c r="D126" t="s">
        <v>20</v>
      </c>
      <c r="E126" t="s">
        <v>13</v>
      </c>
      <c r="F126" t="s">
        <v>1391</v>
      </c>
      <c r="G126">
        <v>24</v>
      </c>
      <c r="H126" t="s">
        <v>1392</v>
      </c>
      <c r="I126" t="s">
        <v>1393</v>
      </c>
      <c r="J126" t="s">
        <v>1394</v>
      </c>
      <c r="K126" t="s">
        <v>1186</v>
      </c>
      <c r="L126" t="s">
        <v>1395</v>
      </c>
      <c r="M126" s="1" t="s">
        <v>1396</v>
      </c>
    </row>
    <row r="127" spans="1:13">
      <c r="A127" t="str">
        <f t="shared" si="1"/>
        <v>nov</v>
      </c>
      <c r="B127" t="s">
        <v>1397</v>
      </c>
      <c r="C127">
        <v>2.94</v>
      </c>
      <c r="D127" t="s">
        <v>19</v>
      </c>
      <c r="E127" t="s">
        <v>13</v>
      </c>
      <c r="F127" t="s">
        <v>1398</v>
      </c>
      <c r="G127">
        <v>10</v>
      </c>
      <c r="H127" t="s">
        <v>1399</v>
      </c>
      <c r="I127" t="s">
        <v>1400</v>
      </c>
      <c r="J127" t="s">
        <v>1401</v>
      </c>
      <c r="K127" t="s">
        <v>1402</v>
      </c>
      <c r="L127" t="s">
        <v>1403</v>
      </c>
      <c r="M127" t="s">
        <v>1404</v>
      </c>
    </row>
    <row r="128" spans="1:13">
      <c r="A128" t="str">
        <f t="shared" si="1"/>
        <v>nov</v>
      </c>
      <c r="B128" t="s">
        <v>1405</v>
      </c>
      <c r="C128">
        <v>2.94</v>
      </c>
      <c r="D128" t="s">
        <v>354</v>
      </c>
      <c r="E128" t="s">
        <v>13</v>
      </c>
      <c r="F128" t="s">
        <v>566</v>
      </c>
      <c r="G128">
        <v>30</v>
      </c>
      <c r="H128" t="s">
        <v>567</v>
      </c>
      <c r="I128" t="s">
        <v>568</v>
      </c>
      <c r="J128" t="s">
        <v>569</v>
      </c>
      <c r="K128" t="s">
        <v>570</v>
      </c>
      <c r="L128" t="s">
        <v>571</v>
      </c>
      <c r="M128" s="1" t="s">
        <v>1406</v>
      </c>
    </row>
    <row r="129" spans="1:13">
      <c r="A129" t="str">
        <f t="shared" ref="A129:A192" si="2">LEFT(B129,3)</f>
        <v>nov</v>
      </c>
      <c r="B129" t="s">
        <v>1407</v>
      </c>
      <c r="C129">
        <v>2.93</v>
      </c>
      <c r="D129" t="s">
        <v>19</v>
      </c>
      <c r="E129" t="s">
        <v>13</v>
      </c>
      <c r="F129" t="s">
        <v>1408</v>
      </c>
      <c r="G129">
        <v>41</v>
      </c>
      <c r="H129" t="s">
        <v>1409</v>
      </c>
      <c r="I129" t="s">
        <v>1410</v>
      </c>
      <c r="J129" t="s">
        <v>1411</v>
      </c>
      <c r="K129" t="s">
        <v>1214</v>
      </c>
      <c r="L129" t="s">
        <v>1412</v>
      </c>
      <c r="M129" t="s">
        <v>1413</v>
      </c>
    </row>
    <row r="130" spans="1:13">
      <c r="A130" t="str">
        <f t="shared" si="2"/>
        <v>nov</v>
      </c>
      <c r="B130" t="s">
        <v>1414</v>
      </c>
      <c r="C130">
        <v>2.93</v>
      </c>
      <c r="D130" t="s">
        <v>354</v>
      </c>
      <c r="E130" t="s">
        <v>13</v>
      </c>
      <c r="F130" t="s">
        <v>1415</v>
      </c>
      <c r="G130">
        <v>27</v>
      </c>
      <c r="H130" t="s">
        <v>1416</v>
      </c>
      <c r="I130" t="s">
        <v>1417</v>
      </c>
      <c r="J130" t="s">
        <v>1418</v>
      </c>
      <c r="K130" t="s">
        <v>1186</v>
      </c>
      <c r="L130" t="s">
        <v>1419</v>
      </c>
      <c r="M130" s="1" t="s">
        <v>1420</v>
      </c>
    </row>
    <row r="131" spans="1:13">
      <c r="A131" t="str">
        <f t="shared" si="2"/>
        <v>nov</v>
      </c>
      <c r="B131" t="s">
        <v>1421</v>
      </c>
      <c r="C131">
        <v>2.92</v>
      </c>
      <c r="D131" t="s">
        <v>12</v>
      </c>
      <c r="E131" t="s">
        <v>14</v>
      </c>
      <c r="F131" t="s">
        <v>1422</v>
      </c>
      <c r="G131">
        <v>9</v>
      </c>
      <c r="H131" t="s">
        <v>1423</v>
      </c>
      <c r="I131" t="s">
        <v>1424</v>
      </c>
      <c r="J131" t="s">
        <v>1425</v>
      </c>
      <c r="K131" t="s">
        <v>1426</v>
      </c>
      <c r="L131" t="s">
        <v>1427</v>
      </c>
      <c r="M131" s="1" t="s">
        <v>1428</v>
      </c>
    </row>
    <row r="132" spans="1:13">
      <c r="A132" t="str">
        <f t="shared" si="2"/>
        <v>nov</v>
      </c>
      <c r="B132" t="s">
        <v>1429</v>
      </c>
      <c r="C132">
        <v>2.92</v>
      </c>
      <c r="D132" t="s">
        <v>17</v>
      </c>
      <c r="E132" t="s">
        <v>14</v>
      </c>
      <c r="F132" t="s">
        <v>1430</v>
      </c>
      <c r="G132">
        <v>41</v>
      </c>
      <c r="H132" t="s">
        <v>1431</v>
      </c>
      <c r="I132" t="s">
        <v>1432</v>
      </c>
      <c r="J132" t="s">
        <v>1433</v>
      </c>
      <c r="K132" t="s">
        <v>1214</v>
      </c>
      <c r="L132" t="s">
        <v>1434</v>
      </c>
      <c r="M132" t="s">
        <v>1435</v>
      </c>
    </row>
    <row r="133" spans="1:13">
      <c r="A133" t="str">
        <f t="shared" si="2"/>
        <v>nov</v>
      </c>
      <c r="B133" t="s">
        <v>1436</v>
      </c>
      <c r="C133">
        <v>2.92</v>
      </c>
      <c r="D133" t="s">
        <v>236</v>
      </c>
      <c r="E133" t="s">
        <v>14</v>
      </c>
      <c r="F133" t="s">
        <v>1437</v>
      </c>
      <c r="G133">
        <v>11</v>
      </c>
      <c r="H133" t="s">
        <v>1438</v>
      </c>
      <c r="I133" t="s">
        <v>1439</v>
      </c>
      <c r="J133" t="s">
        <v>1440</v>
      </c>
      <c r="K133" t="s">
        <v>1402</v>
      </c>
      <c r="L133" t="s">
        <v>1441</v>
      </c>
      <c r="M133" t="s">
        <v>1442</v>
      </c>
    </row>
    <row r="134" spans="1:13">
      <c r="A134" t="str">
        <f t="shared" si="2"/>
        <v>nov</v>
      </c>
      <c r="B134" t="s">
        <v>1445</v>
      </c>
      <c r="C134">
        <v>2.91</v>
      </c>
      <c r="D134" t="s">
        <v>19</v>
      </c>
      <c r="E134" t="s">
        <v>13</v>
      </c>
      <c r="F134" t="s">
        <v>598</v>
      </c>
      <c r="G134">
        <v>16</v>
      </c>
      <c r="H134" t="s">
        <v>599</v>
      </c>
      <c r="I134" t="s">
        <v>600</v>
      </c>
      <c r="J134" t="s">
        <v>601</v>
      </c>
      <c r="K134" t="s">
        <v>350</v>
      </c>
      <c r="L134" t="s">
        <v>602</v>
      </c>
      <c r="M134" t="s">
        <v>1446</v>
      </c>
    </row>
    <row r="135" spans="1:13">
      <c r="A135" t="str">
        <f t="shared" si="2"/>
        <v>nov</v>
      </c>
      <c r="B135" t="s">
        <v>1447</v>
      </c>
      <c r="C135">
        <v>2.9</v>
      </c>
      <c r="D135" t="s">
        <v>354</v>
      </c>
      <c r="E135" t="s">
        <v>14</v>
      </c>
      <c r="F135" t="s">
        <v>1448</v>
      </c>
      <c r="G135">
        <v>27</v>
      </c>
      <c r="H135" t="s">
        <v>1449</v>
      </c>
      <c r="I135" t="s">
        <v>1450</v>
      </c>
      <c r="J135" t="s">
        <v>1451</v>
      </c>
      <c r="K135" t="s">
        <v>1186</v>
      </c>
      <c r="L135" t="s">
        <v>1452</v>
      </c>
      <c r="M135" s="1" t="s">
        <v>1453</v>
      </c>
    </row>
    <row r="136" spans="1:13">
      <c r="A136" t="str">
        <f t="shared" si="2"/>
        <v>nov</v>
      </c>
      <c r="B136" t="s">
        <v>1454</v>
      </c>
      <c r="C136">
        <v>2.88</v>
      </c>
      <c r="D136" t="s">
        <v>53</v>
      </c>
      <c r="E136" t="s">
        <v>14</v>
      </c>
      <c r="F136" t="s">
        <v>1455</v>
      </c>
      <c r="G136">
        <v>21</v>
      </c>
      <c r="H136" t="s">
        <v>1456</v>
      </c>
      <c r="I136" t="s">
        <v>1457</v>
      </c>
      <c r="J136" t="s">
        <v>1458</v>
      </c>
      <c r="K136" t="s">
        <v>1459</v>
      </c>
      <c r="L136" t="s">
        <v>1460</v>
      </c>
      <c r="M136" s="1" t="s">
        <v>1461</v>
      </c>
    </row>
    <row r="137" spans="1:13">
      <c r="A137" t="str">
        <f t="shared" si="2"/>
        <v>nov</v>
      </c>
      <c r="B137" t="s">
        <v>1462</v>
      </c>
      <c r="C137">
        <v>2.87</v>
      </c>
      <c r="D137" t="s">
        <v>17</v>
      </c>
      <c r="E137" t="s">
        <v>14</v>
      </c>
      <c r="F137" t="s">
        <v>1463</v>
      </c>
      <c r="G137">
        <v>11</v>
      </c>
      <c r="H137" t="s">
        <v>1464</v>
      </c>
      <c r="I137" t="s">
        <v>1465</v>
      </c>
      <c r="J137" t="s">
        <v>1466</v>
      </c>
      <c r="K137" t="s">
        <v>1402</v>
      </c>
      <c r="L137" t="s">
        <v>1467</v>
      </c>
      <c r="M137" t="s">
        <v>1468</v>
      </c>
    </row>
    <row r="138" spans="1:13">
      <c r="A138" t="str">
        <f t="shared" si="2"/>
        <v>nov</v>
      </c>
      <c r="B138" t="s">
        <v>1469</v>
      </c>
      <c r="C138">
        <v>2.87</v>
      </c>
      <c r="D138" t="s">
        <v>236</v>
      </c>
      <c r="E138" t="s">
        <v>14</v>
      </c>
      <c r="F138" t="s">
        <v>1470</v>
      </c>
      <c r="G138">
        <v>41</v>
      </c>
      <c r="H138" t="s">
        <v>1471</v>
      </c>
      <c r="I138" t="s">
        <v>1472</v>
      </c>
      <c r="J138" t="s">
        <v>1473</v>
      </c>
      <c r="K138" t="s">
        <v>1214</v>
      </c>
      <c r="L138" t="s">
        <v>1474</v>
      </c>
      <c r="M138" t="s">
        <v>1475</v>
      </c>
    </row>
    <row r="139" spans="1:13">
      <c r="A139" t="str">
        <f t="shared" si="2"/>
        <v>nov</v>
      </c>
      <c r="B139" t="s">
        <v>1476</v>
      </c>
      <c r="C139">
        <v>2.87</v>
      </c>
      <c r="D139" t="s">
        <v>104</v>
      </c>
      <c r="E139" t="s">
        <v>13</v>
      </c>
      <c r="F139" t="s">
        <v>605</v>
      </c>
      <c r="G139">
        <v>92</v>
      </c>
      <c r="H139" t="s">
        <v>606</v>
      </c>
      <c r="I139" t="s">
        <v>607</v>
      </c>
      <c r="J139" t="s">
        <v>608</v>
      </c>
      <c r="K139" t="s">
        <v>456</v>
      </c>
      <c r="L139" t="s">
        <v>609</v>
      </c>
      <c r="M139" s="1" t="s">
        <v>1477</v>
      </c>
    </row>
    <row r="140" spans="1:13">
      <c r="A140" t="str">
        <f t="shared" si="2"/>
        <v>nov</v>
      </c>
      <c r="B140" t="s">
        <v>1478</v>
      </c>
      <c r="C140">
        <v>2.86</v>
      </c>
      <c r="D140" t="s">
        <v>236</v>
      </c>
      <c r="E140" t="s">
        <v>14</v>
      </c>
      <c r="F140" t="s">
        <v>1479</v>
      </c>
      <c r="G140">
        <v>41</v>
      </c>
      <c r="H140" t="s">
        <v>1480</v>
      </c>
      <c r="I140" t="s">
        <v>1481</v>
      </c>
      <c r="J140" t="s">
        <v>1482</v>
      </c>
      <c r="K140" t="s">
        <v>1214</v>
      </c>
      <c r="L140" t="s">
        <v>1483</v>
      </c>
      <c r="M140" t="s">
        <v>1484</v>
      </c>
    </row>
    <row r="141" spans="1:13">
      <c r="A141" t="str">
        <f t="shared" si="2"/>
        <v>nov</v>
      </c>
      <c r="B141" t="s">
        <v>376</v>
      </c>
      <c r="C141">
        <v>2.85</v>
      </c>
      <c r="D141" t="s">
        <v>15</v>
      </c>
      <c r="E141" t="s">
        <v>14</v>
      </c>
      <c r="F141" t="s">
        <v>1486</v>
      </c>
      <c r="G141">
        <v>41</v>
      </c>
      <c r="H141" t="s">
        <v>1487</v>
      </c>
      <c r="I141" t="s">
        <v>1488</v>
      </c>
      <c r="J141" t="s">
        <v>1489</v>
      </c>
      <c r="K141" t="s">
        <v>1214</v>
      </c>
      <c r="L141" t="s">
        <v>1490</v>
      </c>
      <c r="M141" t="s">
        <v>1491</v>
      </c>
    </row>
    <row r="142" spans="1:13">
      <c r="A142" t="str">
        <f t="shared" si="2"/>
        <v>nov</v>
      </c>
      <c r="B142" t="s">
        <v>1492</v>
      </c>
      <c r="C142">
        <v>2.85</v>
      </c>
      <c r="D142" t="s">
        <v>20</v>
      </c>
      <c r="E142" t="s">
        <v>13</v>
      </c>
      <c r="F142" t="s">
        <v>487</v>
      </c>
      <c r="G142">
        <v>11</v>
      </c>
      <c r="H142" t="s">
        <v>488</v>
      </c>
      <c r="I142" t="s">
        <v>489</v>
      </c>
      <c r="J142" t="s">
        <v>490</v>
      </c>
      <c r="K142" t="s">
        <v>342</v>
      </c>
      <c r="L142" t="s">
        <v>491</v>
      </c>
      <c r="M142" t="s">
        <v>1493</v>
      </c>
    </row>
    <row r="143" spans="1:13">
      <c r="A143" t="str">
        <f t="shared" si="2"/>
        <v>nov</v>
      </c>
      <c r="B143" t="s">
        <v>1494</v>
      </c>
      <c r="C143">
        <v>2.84</v>
      </c>
      <c r="D143" t="s">
        <v>104</v>
      </c>
      <c r="E143" t="s">
        <v>13</v>
      </c>
      <c r="F143" t="s">
        <v>612</v>
      </c>
      <c r="G143">
        <v>32</v>
      </c>
      <c r="H143" t="s">
        <v>613</v>
      </c>
      <c r="I143" t="s">
        <v>614</v>
      </c>
      <c r="J143" t="s">
        <v>615</v>
      </c>
      <c r="K143" t="s">
        <v>498</v>
      </c>
      <c r="L143" t="s">
        <v>616</v>
      </c>
      <c r="M143" t="s">
        <v>1495</v>
      </c>
    </row>
    <row r="144" spans="1:13">
      <c r="A144" t="str">
        <f t="shared" si="2"/>
        <v>nov</v>
      </c>
      <c r="B144" t="s">
        <v>1496</v>
      </c>
      <c r="C144">
        <v>2.83</v>
      </c>
      <c r="D144" t="s">
        <v>354</v>
      </c>
      <c r="E144" t="s">
        <v>14</v>
      </c>
      <c r="F144" t="s">
        <v>1497</v>
      </c>
      <c r="G144">
        <v>27</v>
      </c>
      <c r="H144" t="s">
        <v>1498</v>
      </c>
      <c r="I144" t="s">
        <v>1499</v>
      </c>
      <c r="J144" t="s">
        <v>1500</v>
      </c>
      <c r="K144" t="s">
        <v>1186</v>
      </c>
      <c r="L144" t="s">
        <v>1501</v>
      </c>
      <c r="M144" s="1" t="s">
        <v>1502</v>
      </c>
    </row>
    <row r="145" spans="1:13">
      <c r="A145" t="str">
        <f t="shared" si="2"/>
        <v>nov</v>
      </c>
      <c r="B145" t="s">
        <v>1504</v>
      </c>
      <c r="C145">
        <v>2.81</v>
      </c>
      <c r="D145" t="s">
        <v>19</v>
      </c>
      <c r="E145" t="s">
        <v>14</v>
      </c>
      <c r="F145" t="s">
        <v>1505</v>
      </c>
      <c r="G145">
        <v>27</v>
      </c>
      <c r="H145" t="s">
        <v>1506</v>
      </c>
      <c r="I145" t="s">
        <v>1507</v>
      </c>
      <c r="J145" t="s">
        <v>1508</v>
      </c>
      <c r="K145" t="s">
        <v>1186</v>
      </c>
      <c r="L145" t="s">
        <v>1509</v>
      </c>
      <c r="M145" s="1" t="s">
        <v>1510</v>
      </c>
    </row>
    <row r="146" spans="1:13">
      <c r="A146" t="str">
        <f t="shared" si="2"/>
        <v>nov</v>
      </c>
      <c r="B146" t="s">
        <v>1511</v>
      </c>
      <c r="C146">
        <v>2.81</v>
      </c>
      <c r="D146" t="s">
        <v>53</v>
      </c>
      <c r="E146" t="s">
        <v>13</v>
      </c>
      <c r="F146" t="s">
        <v>1512</v>
      </c>
      <c r="G146">
        <v>41</v>
      </c>
      <c r="H146" t="s">
        <v>1513</v>
      </c>
      <c r="I146" t="s">
        <v>1514</v>
      </c>
      <c r="J146" t="s">
        <v>1515</v>
      </c>
      <c r="K146" t="s">
        <v>1214</v>
      </c>
      <c r="L146" t="s">
        <v>1516</v>
      </c>
      <c r="M146" t="s">
        <v>1517</v>
      </c>
    </row>
    <row r="147" spans="1:13">
      <c r="A147" t="str">
        <f t="shared" si="2"/>
        <v>nov</v>
      </c>
      <c r="B147" t="s">
        <v>1518</v>
      </c>
      <c r="C147">
        <v>2.81</v>
      </c>
      <c r="D147" t="s">
        <v>61</v>
      </c>
      <c r="E147" t="s">
        <v>13</v>
      </c>
      <c r="F147" t="s">
        <v>1519</v>
      </c>
      <c r="G147">
        <v>42</v>
      </c>
      <c r="H147" t="s">
        <v>1520</v>
      </c>
      <c r="I147" t="s">
        <v>1521</v>
      </c>
      <c r="J147" t="s">
        <v>1522</v>
      </c>
      <c r="K147" t="s">
        <v>1214</v>
      </c>
      <c r="L147" t="s">
        <v>1523</v>
      </c>
      <c r="M147" t="s">
        <v>1524</v>
      </c>
    </row>
    <row r="148" spans="1:13">
      <c r="A148" t="str">
        <f t="shared" si="2"/>
        <v>nov</v>
      </c>
      <c r="B148" t="s">
        <v>1525</v>
      </c>
      <c r="C148">
        <v>2.78</v>
      </c>
      <c r="D148" t="s">
        <v>12</v>
      </c>
      <c r="E148" t="s">
        <v>14</v>
      </c>
      <c r="F148" t="s">
        <v>1526</v>
      </c>
      <c r="G148">
        <v>41</v>
      </c>
      <c r="H148" t="s">
        <v>1527</v>
      </c>
      <c r="I148" t="s">
        <v>1528</v>
      </c>
      <c r="J148" t="s">
        <v>1529</v>
      </c>
      <c r="K148" t="s">
        <v>1214</v>
      </c>
      <c r="L148" t="s">
        <v>1530</v>
      </c>
      <c r="M148" t="s">
        <v>1531</v>
      </c>
    </row>
    <row r="149" spans="1:13">
      <c r="A149" t="str">
        <f t="shared" si="2"/>
        <v>nov</v>
      </c>
      <c r="B149" t="s">
        <v>1532</v>
      </c>
      <c r="C149">
        <v>2.78</v>
      </c>
      <c r="D149" t="s">
        <v>20</v>
      </c>
      <c r="E149" t="s">
        <v>14</v>
      </c>
      <c r="F149" t="s">
        <v>1533</v>
      </c>
      <c r="G149">
        <v>21</v>
      </c>
      <c r="H149" t="s">
        <v>1534</v>
      </c>
      <c r="I149" t="s">
        <v>1535</v>
      </c>
      <c r="J149" t="s">
        <v>1536</v>
      </c>
      <c r="K149" t="s">
        <v>1459</v>
      </c>
      <c r="L149" t="s">
        <v>1537</v>
      </c>
      <c r="M149" s="1" t="s">
        <v>1538</v>
      </c>
    </row>
    <row r="150" spans="1:13">
      <c r="A150" t="str">
        <f t="shared" si="2"/>
        <v>nov</v>
      </c>
      <c r="B150" t="s">
        <v>1539</v>
      </c>
      <c r="C150">
        <v>2.78</v>
      </c>
      <c r="D150" t="s">
        <v>19</v>
      </c>
      <c r="E150" t="s">
        <v>14</v>
      </c>
      <c r="F150" t="s">
        <v>1540</v>
      </c>
      <c r="G150">
        <v>27</v>
      </c>
      <c r="H150" t="s">
        <v>1541</v>
      </c>
      <c r="I150" t="s">
        <v>1542</v>
      </c>
      <c r="J150" t="s">
        <v>1543</v>
      </c>
      <c r="K150" t="s">
        <v>1186</v>
      </c>
      <c r="L150" t="s">
        <v>1544</v>
      </c>
      <c r="M150" s="1" t="s">
        <v>1545</v>
      </c>
    </row>
    <row r="151" spans="1:13">
      <c r="A151" t="str">
        <f t="shared" si="2"/>
        <v>nov</v>
      </c>
      <c r="B151" t="s">
        <v>1554</v>
      </c>
      <c r="C151">
        <v>2.77</v>
      </c>
      <c r="D151" t="s">
        <v>15</v>
      </c>
      <c r="E151" t="s">
        <v>14</v>
      </c>
      <c r="F151" t="s">
        <v>1555</v>
      </c>
      <c r="G151">
        <v>27</v>
      </c>
      <c r="H151" t="s">
        <v>1556</v>
      </c>
      <c r="I151" t="s">
        <v>1557</v>
      </c>
      <c r="J151" t="s">
        <v>1558</v>
      </c>
      <c r="K151" t="s">
        <v>1186</v>
      </c>
      <c r="L151" t="s">
        <v>1559</v>
      </c>
      <c r="M151" s="1" t="s">
        <v>1560</v>
      </c>
    </row>
    <row r="152" spans="1:13">
      <c r="A152" t="str">
        <f t="shared" si="2"/>
        <v>nov</v>
      </c>
      <c r="B152" t="s">
        <v>1561</v>
      </c>
      <c r="C152">
        <v>2.77</v>
      </c>
      <c r="D152" t="s">
        <v>354</v>
      </c>
      <c r="E152" t="s">
        <v>14</v>
      </c>
      <c r="F152" t="s">
        <v>1562</v>
      </c>
      <c r="G152">
        <v>30</v>
      </c>
      <c r="H152" t="s">
        <v>1563</v>
      </c>
      <c r="I152" t="s">
        <v>1564</v>
      </c>
      <c r="J152" t="s">
        <v>1565</v>
      </c>
      <c r="K152" t="s">
        <v>570</v>
      </c>
      <c r="L152" t="s">
        <v>1566</v>
      </c>
      <c r="M152" s="1" t="s">
        <v>1567</v>
      </c>
    </row>
    <row r="153" spans="1:13">
      <c r="A153" t="str">
        <f t="shared" si="2"/>
        <v>nov</v>
      </c>
      <c r="B153" t="s">
        <v>1568</v>
      </c>
      <c r="C153">
        <v>2.77</v>
      </c>
      <c r="D153" t="s">
        <v>143</v>
      </c>
      <c r="E153" t="s">
        <v>13</v>
      </c>
      <c r="F153" t="s">
        <v>1569</v>
      </c>
      <c r="G153">
        <v>19</v>
      </c>
      <c r="H153" t="s">
        <v>1570</v>
      </c>
      <c r="I153" t="s">
        <v>1571</v>
      </c>
      <c r="J153" t="s">
        <v>1572</v>
      </c>
      <c r="K153" t="s">
        <v>1459</v>
      </c>
      <c r="L153" t="s">
        <v>1573</v>
      </c>
      <c r="M153" s="1" t="s">
        <v>1574</v>
      </c>
    </row>
    <row r="154" spans="1:13">
      <c r="A154" t="str">
        <f t="shared" si="2"/>
        <v>nov</v>
      </c>
      <c r="B154" t="s">
        <v>1575</v>
      </c>
      <c r="C154">
        <v>2.77</v>
      </c>
      <c r="D154" t="s">
        <v>120</v>
      </c>
      <c r="E154" t="s">
        <v>13</v>
      </c>
      <c r="F154" t="s">
        <v>836</v>
      </c>
      <c r="G154">
        <v>11</v>
      </c>
      <c r="H154" t="s">
        <v>837</v>
      </c>
      <c r="I154" t="s">
        <v>838</v>
      </c>
      <c r="J154" t="s">
        <v>839</v>
      </c>
      <c r="K154" t="s">
        <v>342</v>
      </c>
      <c r="L154" t="s">
        <v>840</v>
      </c>
      <c r="M154" t="s">
        <v>1576</v>
      </c>
    </row>
    <row r="155" spans="1:13">
      <c r="A155" t="str">
        <f t="shared" si="2"/>
        <v>nov</v>
      </c>
      <c r="B155" t="s">
        <v>714</v>
      </c>
      <c r="C155">
        <v>2.77</v>
      </c>
      <c r="D155" t="s">
        <v>20</v>
      </c>
      <c r="E155" t="s">
        <v>13</v>
      </c>
      <c r="F155" t="s">
        <v>1577</v>
      </c>
      <c r="G155">
        <v>42</v>
      </c>
      <c r="H155" t="s">
        <v>1578</v>
      </c>
      <c r="I155" t="s">
        <v>1579</v>
      </c>
      <c r="J155" t="s">
        <v>1580</v>
      </c>
      <c r="K155" t="s">
        <v>1214</v>
      </c>
      <c r="L155" t="s">
        <v>1581</v>
      </c>
      <c r="M155" t="s">
        <v>1582</v>
      </c>
    </row>
    <row r="156" spans="1:13">
      <c r="A156" t="str">
        <f t="shared" si="2"/>
        <v>nov</v>
      </c>
      <c r="B156" t="s">
        <v>1583</v>
      </c>
      <c r="C156">
        <v>2.76</v>
      </c>
      <c r="D156" t="s">
        <v>20</v>
      </c>
      <c r="E156" t="s">
        <v>14</v>
      </c>
      <c r="F156" t="s">
        <v>1584</v>
      </c>
      <c r="G156">
        <v>42</v>
      </c>
      <c r="H156" t="s">
        <v>1585</v>
      </c>
      <c r="I156" t="s">
        <v>1586</v>
      </c>
      <c r="J156" t="s">
        <v>1587</v>
      </c>
      <c r="K156" t="s">
        <v>1214</v>
      </c>
      <c r="L156" t="s">
        <v>1588</v>
      </c>
      <c r="M156" t="s">
        <v>1589</v>
      </c>
    </row>
    <row r="157" spans="1:13">
      <c r="A157" t="str">
        <f t="shared" si="2"/>
        <v>nov</v>
      </c>
      <c r="B157" t="s">
        <v>1590</v>
      </c>
      <c r="C157">
        <v>2.75</v>
      </c>
      <c r="D157" t="s">
        <v>53</v>
      </c>
      <c r="E157" t="s">
        <v>13</v>
      </c>
      <c r="F157" t="s">
        <v>1591</v>
      </c>
      <c r="G157">
        <v>18</v>
      </c>
      <c r="H157" t="s">
        <v>1592</v>
      </c>
      <c r="I157" t="s">
        <v>1593</v>
      </c>
      <c r="J157" t="s">
        <v>1594</v>
      </c>
      <c r="K157" t="s">
        <v>1595</v>
      </c>
      <c r="L157" t="s">
        <v>1596</v>
      </c>
      <c r="M157" t="s">
        <v>1597</v>
      </c>
    </row>
    <row r="158" spans="1:13">
      <c r="A158" t="str">
        <f t="shared" si="2"/>
        <v>nov</v>
      </c>
      <c r="B158" t="s">
        <v>1598</v>
      </c>
      <c r="C158">
        <v>2.74</v>
      </c>
      <c r="D158" t="s">
        <v>19</v>
      </c>
      <c r="E158" t="s">
        <v>14</v>
      </c>
      <c r="F158" t="s">
        <v>1599</v>
      </c>
      <c r="G158">
        <v>27</v>
      </c>
      <c r="H158" t="s">
        <v>1600</v>
      </c>
      <c r="I158" t="s">
        <v>1601</v>
      </c>
      <c r="J158" t="s">
        <v>1602</v>
      </c>
      <c r="K158" t="s">
        <v>1186</v>
      </c>
      <c r="L158" t="s">
        <v>1603</v>
      </c>
      <c r="M158" s="1" t="s">
        <v>1604</v>
      </c>
    </row>
    <row r="159" spans="1:13">
      <c r="A159" t="str">
        <f t="shared" si="2"/>
        <v>nov</v>
      </c>
      <c r="B159" t="s">
        <v>1605</v>
      </c>
      <c r="C159">
        <v>2.74</v>
      </c>
      <c r="D159" t="s">
        <v>53</v>
      </c>
      <c r="E159" t="s">
        <v>14</v>
      </c>
      <c r="F159" t="s">
        <v>1606</v>
      </c>
      <c r="G159">
        <v>41</v>
      </c>
      <c r="H159" t="s">
        <v>1607</v>
      </c>
      <c r="I159" t="s">
        <v>1608</v>
      </c>
      <c r="J159" t="s">
        <v>1609</v>
      </c>
      <c r="K159" t="s">
        <v>1214</v>
      </c>
      <c r="L159" t="s">
        <v>1610</v>
      </c>
      <c r="M159" t="s">
        <v>1611</v>
      </c>
    </row>
    <row r="160" spans="1:13">
      <c r="A160" t="str">
        <f t="shared" si="2"/>
        <v>nov</v>
      </c>
      <c r="B160" t="s">
        <v>1612</v>
      </c>
      <c r="C160">
        <v>2.74</v>
      </c>
      <c r="D160" t="s">
        <v>236</v>
      </c>
      <c r="E160" t="s">
        <v>14</v>
      </c>
      <c r="F160" t="s">
        <v>1613</v>
      </c>
      <c r="G160">
        <v>29</v>
      </c>
      <c r="H160" t="s">
        <v>1614</v>
      </c>
      <c r="I160" t="s">
        <v>1615</v>
      </c>
      <c r="J160" t="s">
        <v>1616</v>
      </c>
      <c r="K160" t="s">
        <v>1617</v>
      </c>
      <c r="L160" t="s">
        <v>1618</v>
      </c>
      <c r="M160" t="s">
        <v>1619</v>
      </c>
    </row>
    <row r="161" spans="1:13">
      <c r="A161" t="str">
        <f t="shared" si="2"/>
        <v>nov</v>
      </c>
      <c r="B161" t="s">
        <v>1620</v>
      </c>
      <c r="C161">
        <v>2.74</v>
      </c>
      <c r="D161" t="s">
        <v>12</v>
      </c>
      <c r="E161" t="s">
        <v>13</v>
      </c>
      <c r="F161" t="s">
        <v>1621</v>
      </c>
      <c r="G161">
        <v>41</v>
      </c>
      <c r="H161" t="s">
        <v>1622</v>
      </c>
      <c r="I161" t="s">
        <v>1623</v>
      </c>
      <c r="J161" t="s">
        <v>1624</v>
      </c>
      <c r="K161" t="s">
        <v>1214</v>
      </c>
      <c r="L161" t="s">
        <v>1625</v>
      </c>
      <c r="M161" t="s">
        <v>1626</v>
      </c>
    </row>
    <row r="162" spans="1:13">
      <c r="A162" t="str">
        <f t="shared" si="2"/>
        <v>nov</v>
      </c>
      <c r="B162" t="s">
        <v>27</v>
      </c>
      <c r="C162">
        <v>2.73</v>
      </c>
      <c r="D162" t="s">
        <v>12</v>
      </c>
      <c r="E162" t="s">
        <v>14</v>
      </c>
      <c r="F162" t="s">
        <v>1628</v>
      </c>
      <c r="G162">
        <v>27</v>
      </c>
      <c r="H162" t="s">
        <v>1629</v>
      </c>
      <c r="I162" t="s">
        <v>1630</v>
      </c>
      <c r="J162" t="s">
        <v>1558</v>
      </c>
      <c r="K162" t="s">
        <v>1186</v>
      </c>
      <c r="L162" t="s">
        <v>1559</v>
      </c>
      <c r="M162" s="1" t="s">
        <v>1631</v>
      </c>
    </row>
    <row r="163" spans="1:13">
      <c r="A163" t="str">
        <f t="shared" si="2"/>
        <v>nov</v>
      </c>
      <c r="B163" t="s">
        <v>1632</v>
      </c>
      <c r="C163">
        <v>2.73</v>
      </c>
      <c r="D163" t="s">
        <v>104</v>
      </c>
      <c r="E163" t="s">
        <v>14</v>
      </c>
      <c r="F163" t="s">
        <v>1633</v>
      </c>
      <c r="G163">
        <v>41</v>
      </c>
      <c r="H163" t="s">
        <v>1634</v>
      </c>
      <c r="I163" t="s">
        <v>1635</v>
      </c>
      <c r="J163" t="s">
        <v>1636</v>
      </c>
      <c r="K163" t="s">
        <v>1214</v>
      </c>
      <c r="L163" t="s">
        <v>1637</v>
      </c>
      <c r="M163" t="s">
        <v>1638</v>
      </c>
    </row>
    <row r="164" spans="1:13">
      <c r="A164" t="str">
        <f t="shared" si="2"/>
        <v>nov</v>
      </c>
      <c r="B164" t="s">
        <v>640</v>
      </c>
      <c r="C164">
        <v>2.73</v>
      </c>
      <c r="D164" t="s">
        <v>15</v>
      </c>
      <c r="E164" t="s">
        <v>14</v>
      </c>
      <c r="F164" t="s">
        <v>1639</v>
      </c>
      <c r="G164">
        <v>27</v>
      </c>
      <c r="H164" t="s">
        <v>1640</v>
      </c>
      <c r="I164" t="s">
        <v>1641</v>
      </c>
      <c r="J164" t="s">
        <v>1642</v>
      </c>
      <c r="K164" t="s">
        <v>1186</v>
      </c>
      <c r="L164" t="s">
        <v>1643</v>
      </c>
      <c r="M164" s="1" t="s">
        <v>1644</v>
      </c>
    </row>
    <row r="165" spans="1:13">
      <c r="A165" t="str">
        <f t="shared" si="2"/>
        <v>nov</v>
      </c>
      <c r="B165" t="s">
        <v>1645</v>
      </c>
      <c r="C165">
        <v>2.73</v>
      </c>
      <c r="D165" t="s">
        <v>19</v>
      </c>
      <c r="E165" t="s">
        <v>14</v>
      </c>
      <c r="F165" t="s">
        <v>641</v>
      </c>
      <c r="G165">
        <v>21</v>
      </c>
      <c r="H165" t="s">
        <v>642</v>
      </c>
      <c r="I165" t="s">
        <v>643</v>
      </c>
      <c r="J165" t="s">
        <v>644</v>
      </c>
      <c r="K165" t="s">
        <v>645</v>
      </c>
      <c r="L165" t="s">
        <v>646</v>
      </c>
      <c r="M165" s="1" t="s">
        <v>1646</v>
      </c>
    </row>
    <row r="166" spans="1:13">
      <c r="A166" t="str">
        <f t="shared" si="2"/>
        <v>nov</v>
      </c>
      <c r="B166" t="s">
        <v>1647</v>
      </c>
      <c r="C166">
        <v>2.73</v>
      </c>
      <c r="D166" t="s">
        <v>20</v>
      </c>
      <c r="E166" t="s">
        <v>13</v>
      </c>
      <c r="F166" t="s">
        <v>1648</v>
      </c>
      <c r="G166">
        <v>10</v>
      </c>
      <c r="H166" t="s">
        <v>1649</v>
      </c>
      <c r="I166" t="s">
        <v>1650</v>
      </c>
      <c r="J166" t="s">
        <v>1651</v>
      </c>
      <c r="K166" t="s">
        <v>1402</v>
      </c>
      <c r="L166" t="s">
        <v>1652</v>
      </c>
      <c r="M166" t="s">
        <v>1653</v>
      </c>
    </row>
    <row r="167" spans="1:13">
      <c r="A167" t="str">
        <f t="shared" si="2"/>
        <v>nov</v>
      </c>
      <c r="B167" t="s">
        <v>1654</v>
      </c>
      <c r="C167">
        <v>2.72</v>
      </c>
      <c r="D167" t="s">
        <v>104</v>
      </c>
      <c r="E167" t="s">
        <v>14</v>
      </c>
      <c r="F167" t="s">
        <v>1655</v>
      </c>
      <c r="G167">
        <v>27</v>
      </c>
      <c r="H167" t="s">
        <v>1656</v>
      </c>
      <c r="I167" t="s">
        <v>1657</v>
      </c>
      <c r="J167" t="s">
        <v>1558</v>
      </c>
      <c r="K167" t="s">
        <v>1186</v>
      </c>
      <c r="L167" t="s">
        <v>1658</v>
      </c>
      <c r="M167" s="1" t="s">
        <v>1659</v>
      </c>
    </row>
    <row r="168" spans="1:13">
      <c r="A168" t="str">
        <f t="shared" si="2"/>
        <v>nov</v>
      </c>
      <c r="B168" t="s">
        <v>1660</v>
      </c>
      <c r="C168">
        <v>2.72</v>
      </c>
      <c r="D168" t="s">
        <v>17</v>
      </c>
      <c r="E168" t="s">
        <v>14</v>
      </c>
      <c r="F168" t="s">
        <v>1661</v>
      </c>
      <c r="G168">
        <v>18</v>
      </c>
      <c r="H168" t="s">
        <v>1662</v>
      </c>
      <c r="I168" t="s">
        <v>1663</v>
      </c>
      <c r="J168" t="s">
        <v>1664</v>
      </c>
      <c r="K168" t="s">
        <v>1186</v>
      </c>
      <c r="L168" t="s">
        <v>1665</v>
      </c>
      <c r="M168" t="s">
        <v>1666</v>
      </c>
    </row>
    <row r="169" spans="1:13">
      <c r="A169" t="str">
        <f t="shared" si="2"/>
        <v>nov</v>
      </c>
      <c r="B169" t="s">
        <v>369</v>
      </c>
      <c r="C169">
        <v>2.72</v>
      </c>
      <c r="D169" t="s">
        <v>354</v>
      </c>
      <c r="E169" t="s">
        <v>14</v>
      </c>
      <c r="F169" t="s">
        <v>1667</v>
      </c>
      <c r="G169">
        <v>41</v>
      </c>
      <c r="H169" t="s">
        <v>1668</v>
      </c>
      <c r="I169" t="s">
        <v>1669</v>
      </c>
      <c r="J169" t="s">
        <v>1670</v>
      </c>
      <c r="K169" t="s">
        <v>1214</v>
      </c>
      <c r="L169" t="s">
        <v>1671</v>
      </c>
      <c r="M169" t="s">
        <v>1672</v>
      </c>
    </row>
    <row r="170" spans="1:13">
      <c r="A170" t="str">
        <f t="shared" si="2"/>
        <v>nov</v>
      </c>
      <c r="B170" t="s">
        <v>1673</v>
      </c>
      <c r="C170">
        <v>2.72</v>
      </c>
      <c r="D170" t="s">
        <v>20</v>
      </c>
      <c r="E170" t="s">
        <v>13</v>
      </c>
      <c r="F170" t="s">
        <v>1674</v>
      </c>
      <c r="G170">
        <v>41</v>
      </c>
      <c r="H170" t="s">
        <v>1675</v>
      </c>
      <c r="I170" t="s">
        <v>1676</v>
      </c>
      <c r="J170" t="s">
        <v>1677</v>
      </c>
      <c r="K170" t="s">
        <v>1214</v>
      </c>
      <c r="L170" t="s">
        <v>1678</v>
      </c>
      <c r="M170" t="s">
        <v>1679</v>
      </c>
    </row>
    <row r="171" spans="1:13">
      <c r="A171" t="str">
        <f t="shared" si="2"/>
        <v>nov</v>
      </c>
      <c r="B171" t="s">
        <v>1680</v>
      </c>
      <c r="C171">
        <v>2.71</v>
      </c>
      <c r="D171" t="s">
        <v>12</v>
      </c>
      <c r="E171" t="s">
        <v>14</v>
      </c>
      <c r="F171" t="s">
        <v>1681</v>
      </c>
      <c r="G171">
        <v>27</v>
      </c>
      <c r="H171" t="s">
        <v>1682</v>
      </c>
      <c r="I171" t="s">
        <v>1683</v>
      </c>
      <c r="J171" t="s">
        <v>1684</v>
      </c>
      <c r="K171" t="s">
        <v>1186</v>
      </c>
      <c r="L171" t="s">
        <v>1685</v>
      </c>
      <c r="M171" s="1" t="s">
        <v>1686</v>
      </c>
    </row>
    <row r="172" spans="1:13">
      <c r="A172" t="str">
        <f t="shared" si="2"/>
        <v>nov</v>
      </c>
      <c r="B172" t="s">
        <v>1687</v>
      </c>
      <c r="C172">
        <v>2.71</v>
      </c>
      <c r="D172" t="s">
        <v>15</v>
      </c>
      <c r="E172" t="s">
        <v>13</v>
      </c>
      <c r="F172" t="s">
        <v>656</v>
      </c>
      <c r="G172">
        <v>54</v>
      </c>
      <c r="H172" t="s">
        <v>657</v>
      </c>
      <c r="I172" t="s">
        <v>658</v>
      </c>
      <c r="J172" t="s">
        <v>659</v>
      </c>
      <c r="K172" t="s">
        <v>660</v>
      </c>
      <c r="L172" t="s">
        <v>661</v>
      </c>
      <c r="M172" t="s">
        <v>1688</v>
      </c>
    </row>
    <row r="173" spans="1:13">
      <c r="A173" t="str">
        <f t="shared" si="2"/>
        <v>nov</v>
      </c>
      <c r="B173" t="s">
        <v>1689</v>
      </c>
      <c r="C173">
        <v>2.71</v>
      </c>
      <c r="D173" t="s">
        <v>17</v>
      </c>
      <c r="E173" t="s">
        <v>13</v>
      </c>
      <c r="F173" t="s">
        <v>1690</v>
      </c>
      <c r="G173">
        <v>41</v>
      </c>
      <c r="H173" t="s">
        <v>1691</v>
      </c>
      <c r="I173" t="s">
        <v>1692</v>
      </c>
      <c r="J173" t="s">
        <v>1693</v>
      </c>
      <c r="K173" t="s">
        <v>1214</v>
      </c>
      <c r="L173" t="s">
        <v>1694</v>
      </c>
      <c r="M173" t="s">
        <v>1695</v>
      </c>
    </row>
    <row r="174" spans="1:13">
      <c r="A174" t="str">
        <f t="shared" si="2"/>
        <v>nov</v>
      </c>
      <c r="B174" t="s">
        <v>1696</v>
      </c>
      <c r="C174">
        <v>2.69</v>
      </c>
      <c r="D174" t="s">
        <v>15</v>
      </c>
      <c r="E174" t="s">
        <v>14</v>
      </c>
      <c r="F174" t="s">
        <v>1697</v>
      </c>
      <c r="G174">
        <v>48</v>
      </c>
      <c r="H174" t="s">
        <v>1698</v>
      </c>
      <c r="I174" t="s">
        <v>1699</v>
      </c>
      <c r="J174" t="s">
        <v>1700</v>
      </c>
      <c r="K174" t="s">
        <v>1701</v>
      </c>
      <c r="L174" t="s">
        <v>1702</v>
      </c>
      <c r="M174" t="s">
        <v>1703</v>
      </c>
    </row>
    <row r="175" spans="1:13">
      <c r="A175" t="str">
        <f t="shared" si="2"/>
        <v>nov</v>
      </c>
      <c r="B175" t="s">
        <v>1704</v>
      </c>
      <c r="C175">
        <v>2.69</v>
      </c>
      <c r="D175" t="s">
        <v>236</v>
      </c>
      <c r="E175" t="s">
        <v>14</v>
      </c>
      <c r="F175" t="s">
        <v>1705</v>
      </c>
      <c r="G175">
        <v>42</v>
      </c>
      <c r="H175" t="s">
        <v>1706</v>
      </c>
      <c r="I175" t="s">
        <v>1707</v>
      </c>
      <c r="J175" t="s">
        <v>1708</v>
      </c>
      <c r="K175" t="s">
        <v>1214</v>
      </c>
      <c r="L175" t="s">
        <v>1709</v>
      </c>
      <c r="M175" t="s">
        <v>1710</v>
      </c>
    </row>
    <row r="176" spans="1:13">
      <c r="A176" t="str">
        <f t="shared" si="2"/>
        <v>nov</v>
      </c>
      <c r="B176" t="s">
        <v>1711</v>
      </c>
      <c r="C176">
        <v>2.69</v>
      </c>
      <c r="D176" t="s">
        <v>15</v>
      </c>
      <c r="E176" t="s">
        <v>13</v>
      </c>
      <c r="F176" t="s">
        <v>1712</v>
      </c>
      <c r="G176">
        <v>11</v>
      </c>
      <c r="H176" t="s">
        <v>1713</v>
      </c>
      <c r="I176" t="s">
        <v>1714</v>
      </c>
      <c r="J176" t="s">
        <v>1715</v>
      </c>
      <c r="K176" t="s">
        <v>1716</v>
      </c>
      <c r="L176" t="s">
        <v>1717</v>
      </c>
      <c r="M176" t="s">
        <v>1718</v>
      </c>
    </row>
    <row r="177" spans="1:13">
      <c r="A177" t="str">
        <f t="shared" si="2"/>
        <v>nov</v>
      </c>
      <c r="B177" t="s">
        <v>1719</v>
      </c>
      <c r="C177">
        <v>2.67</v>
      </c>
      <c r="D177" t="s">
        <v>143</v>
      </c>
      <c r="E177" t="s">
        <v>14</v>
      </c>
      <c r="F177" t="s">
        <v>1720</v>
      </c>
      <c r="G177">
        <v>41</v>
      </c>
      <c r="H177" t="s">
        <v>1721</v>
      </c>
      <c r="I177" t="s">
        <v>1722</v>
      </c>
      <c r="J177" t="s">
        <v>1723</v>
      </c>
      <c r="K177" t="s">
        <v>1214</v>
      </c>
      <c r="L177" t="s">
        <v>1724</v>
      </c>
      <c r="M177" t="s">
        <v>1725</v>
      </c>
    </row>
    <row r="178" spans="1:13">
      <c r="A178" t="str">
        <f t="shared" si="2"/>
        <v>nov</v>
      </c>
      <c r="B178" t="s">
        <v>1727</v>
      </c>
      <c r="C178">
        <v>2.67</v>
      </c>
      <c r="D178" t="s">
        <v>17</v>
      </c>
      <c r="E178" t="s">
        <v>14</v>
      </c>
      <c r="F178" t="s">
        <v>1728</v>
      </c>
      <c r="G178">
        <v>30</v>
      </c>
      <c r="H178" t="s">
        <v>1729</v>
      </c>
      <c r="I178" t="s">
        <v>1730</v>
      </c>
      <c r="J178" t="s">
        <v>1731</v>
      </c>
      <c r="K178" t="s">
        <v>570</v>
      </c>
      <c r="L178" t="s">
        <v>1732</v>
      </c>
      <c r="M178" s="1" t="s">
        <v>1733</v>
      </c>
    </row>
    <row r="179" spans="1:13">
      <c r="A179" t="str">
        <f t="shared" si="2"/>
        <v>nov</v>
      </c>
      <c r="B179" t="s">
        <v>1734</v>
      </c>
      <c r="C179">
        <v>2.67</v>
      </c>
      <c r="D179" t="s">
        <v>17</v>
      </c>
      <c r="E179" t="s">
        <v>13</v>
      </c>
      <c r="F179" t="s">
        <v>1735</v>
      </c>
      <c r="G179">
        <v>27</v>
      </c>
      <c r="H179" t="s">
        <v>1736</v>
      </c>
      <c r="I179" t="s">
        <v>1737</v>
      </c>
      <c r="J179" t="s">
        <v>1738</v>
      </c>
      <c r="K179" t="s">
        <v>1739</v>
      </c>
      <c r="L179" t="s">
        <v>1740</v>
      </c>
      <c r="M179" t="s">
        <v>1741</v>
      </c>
    </row>
    <row r="180" spans="1:13">
      <c r="A180" t="str">
        <f t="shared" si="2"/>
        <v>nov</v>
      </c>
      <c r="B180" t="s">
        <v>1742</v>
      </c>
      <c r="C180">
        <v>2.66</v>
      </c>
      <c r="D180" t="s">
        <v>15</v>
      </c>
      <c r="E180" t="s">
        <v>14</v>
      </c>
      <c r="F180" t="s">
        <v>1743</v>
      </c>
      <c r="G180">
        <v>41</v>
      </c>
      <c r="H180" t="s">
        <v>1744</v>
      </c>
      <c r="I180" t="s">
        <v>1745</v>
      </c>
      <c r="J180" t="s">
        <v>1746</v>
      </c>
      <c r="K180" t="s">
        <v>1214</v>
      </c>
      <c r="L180" t="s">
        <v>1747</v>
      </c>
      <c r="M180" t="s">
        <v>1748</v>
      </c>
    </row>
    <row r="181" spans="1:13">
      <c r="A181" t="str">
        <f t="shared" si="2"/>
        <v>nov</v>
      </c>
      <c r="B181" t="s">
        <v>1749</v>
      </c>
      <c r="C181">
        <v>2.66</v>
      </c>
      <c r="D181" t="s">
        <v>61</v>
      </c>
      <c r="E181" t="s">
        <v>14</v>
      </c>
      <c r="F181" t="s">
        <v>1750</v>
      </c>
      <c r="G181">
        <v>48</v>
      </c>
      <c r="H181" t="s">
        <v>1751</v>
      </c>
      <c r="I181" t="s">
        <v>1699</v>
      </c>
      <c r="J181" t="s">
        <v>1700</v>
      </c>
      <c r="K181" t="s">
        <v>1701</v>
      </c>
      <c r="L181" t="s">
        <v>1702</v>
      </c>
      <c r="M181" t="s">
        <v>1752</v>
      </c>
    </row>
    <row r="182" spans="1:13">
      <c r="A182" t="str">
        <f t="shared" si="2"/>
        <v>nov</v>
      </c>
      <c r="B182" t="s">
        <v>1753</v>
      </c>
      <c r="C182">
        <v>2.66</v>
      </c>
      <c r="D182" t="s">
        <v>53</v>
      </c>
      <c r="E182" t="s">
        <v>13</v>
      </c>
      <c r="F182" t="s">
        <v>1754</v>
      </c>
      <c r="G182">
        <v>45</v>
      </c>
      <c r="H182" t="s">
        <v>1755</v>
      </c>
      <c r="I182" t="s">
        <v>1756</v>
      </c>
      <c r="J182" t="s">
        <v>1757</v>
      </c>
      <c r="K182" t="s">
        <v>1214</v>
      </c>
      <c r="L182" t="s">
        <v>1758</v>
      </c>
      <c r="M182" t="s">
        <v>1759</v>
      </c>
    </row>
    <row r="183" spans="1:13">
      <c r="A183" t="str">
        <f t="shared" si="2"/>
        <v>nov</v>
      </c>
      <c r="B183" t="s">
        <v>1760</v>
      </c>
      <c r="C183">
        <v>2.65</v>
      </c>
      <c r="D183" t="s">
        <v>120</v>
      </c>
      <c r="E183" t="s">
        <v>14</v>
      </c>
      <c r="F183" t="s">
        <v>1761</v>
      </c>
      <c r="G183">
        <v>27</v>
      </c>
      <c r="H183" t="s">
        <v>1762</v>
      </c>
      <c r="I183" t="s">
        <v>1763</v>
      </c>
      <c r="J183" t="s">
        <v>1764</v>
      </c>
      <c r="K183" t="s">
        <v>1186</v>
      </c>
      <c r="L183" t="s">
        <v>1765</v>
      </c>
      <c r="M183" s="1" t="s">
        <v>1766</v>
      </c>
    </row>
    <row r="184" spans="1:13">
      <c r="A184" t="str">
        <f t="shared" si="2"/>
        <v>nov</v>
      </c>
      <c r="B184" t="s">
        <v>678</v>
      </c>
      <c r="C184">
        <v>2.65</v>
      </c>
      <c r="D184" t="s">
        <v>20</v>
      </c>
      <c r="E184" t="s">
        <v>14</v>
      </c>
      <c r="F184" t="s">
        <v>1767</v>
      </c>
      <c r="G184">
        <v>42</v>
      </c>
      <c r="H184" t="s">
        <v>1768</v>
      </c>
      <c r="I184" t="s">
        <v>1769</v>
      </c>
      <c r="J184" t="s">
        <v>1770</v>
      </c>
      <c r="K184" t="s">
        <v>1214</v>
      </c>
      <c r="L184" t="s">
        <v>1771</v>
      </c>
      <c r="M184" t="s">
        <v>1772</v>
      </c>
    </row>
    <row r="185" spans="1:13">
      <c r="A185" t="str">
        <f t="shared" si="2"/>
        <v>nov</v>
      </c>
      <c r="B185" t="s">
        <v>1773</v>
      </c>
      <c r="C185">
        <v>2.65</v>
      </c>
      <c r="D185" t="s">
        <v>15</v>
      </c>
      <c r="E185" t="s">
        <v>14</v>
      </c>
      <c r="F185" t="s">
        <v>1774</v>
      </c>
      <c r="G185">
        <v>41</v>
      </c>
      <c r="H185" t="s">
        <v>1775</v>
      </c>
      <c r="I185" t="s">
        <v>1776</v>
      </c>
      <c r="J185" t="s">
        <v>1777</v>
      </c>
      <c r="K185" t="s">
        <v>1214</v>
      </c>
      <c r="L185" t="s">
        <v>1778</v>
      </c>
      <c r="M185" t="s">
        <v>1779</v>
      </c>
    </row>
    <row r="186" spans="1:13">
      <c r="A186" t="str">
        <f t="shared" si="2"/>
        <v>nov</v>
      </c>
      <c r="B186" t="s">
        <v>1780</v>
      </c>
      <c r="C186">
        <v>2.65</v>
      </c>
      <c r="D186" t="s">
        <v>20</v>
      </c>
      <c r="E186" t="s">
        <v>13</v>
      </c>
      <c r="F186" t="s">
        <v>1781</v>
      </c>
      <c r="G186">
        <v>41</v>
      </c>
      <c r="H186" t="s">
        <v>1782</v>
      </c>
      <c r="I186" t="s">
        <v>1783</v>
      </c>
      <c r="J186" t="s">
        <v>1784</v>
      </c>
      <c r="K186" t="s">
        <v>1214</v>
      </c>
      <c r="L186" t="s">
        <v>1785</v>
      </c>
      <c r="M186" t="s">
        <v>1786</v>
      </c>
    </row>
    <row r="187" spans="1:13">
      <c r="A187" t="str">
        <f t="shared" si="2"/>
        <v>nov</v>
      </c>
      <c r="B187" t="s">
        <v>1787</v>
      </c>
      <c r="C187">
        <v>2.64</v>
      </c>
      <c r="D187" t="s">
        <v>15</v>
      </c>
      <c r="E187" t="s">
        <v>14</v>
      </c>
      <c r="F187" t="s">
        <v>679</v>
      </c>
      <c r="G187">
        <v>11</v>
      </c>
      <c r="H187" t="s">
        <v>680</v>
      </c>
      <c r="I187" t="s">
        <v>681</v>
      </c>
      <c r="J187" t="s">
        <v>682</v>
      </c>
      <c r="K187" t="s">
        <v>342</v>
      </c>
      <c r="L187" t="s">
        <v>683</v>
      </c>
      <c r="M187" s="1" t="s">
        <v>1788</v>
      </c>
    </row>
    <row r="188" spans="1:13">
      <c r="A188" t="str">
        <f t="shared" si="2"/>
        <v>nov</v>
      </c>
      <c r="B188" t="s">
        <v>1789</v>
      </c>
      <c r="C188">
        <v>2.62</v>
      </c>
      <c r="D188" t="s">
        <v>236</v>
      </c>
      <c r="E188" t="s">
        <v>14</v>
      </c>
      <c r="F188" t="s">
        <v>1790</v>
      </c>
      <c r="G188">
        <v>27</v>
      </c>
      <c r="H188" t="s">
        <v>1791</v>
      </c>
      <c r="I188" t="s">
        <v>1792</v>
      </c>
      <c r="J188" t="s">
        <v>1793</v>
      </c>
      <c r="K188" t="s">
        <v>1186</v>
      </c>
      <c r="L188" t="s">
        <v>1794</v>
      </c>
      <c r="M188" s="1" t="s">
        <v>1795</v>
      </c>
    </row>
    <row r="189" spans="1:13">
      <c r="A189" t="str">
        <f t="shared" si="2"/>
        <v>nov</v>
      </c>
      <c r="B189" t="s">
        <v>1796</v>
      </c>
      <c r="C189">
        <v>2.62</v>
      </c>
      <c r="D189" t="s">
        <v>236</v>
      </c>
      <c r="E189" t="s">
        <v>14</v>
      </c>
      <c r="F189" t="s">
        <v>701</v>
      </c>
      <c r="G189">
        <v>32</v>
      </c>
      <c r="H189" t="s">
        <v>702</v>
      </c>
      <c r="I189" t="s">
        <v>703</v>
      </c>
      <c r="J189" t="s">
        <v>704</v>
      </c>
      <c r="K189" t="s">
        <v>498</v>
      </c>
      <c r="L189" t="s">
        <v>705</v>
      </c>
      <c r="M189" s="1" t="s">
        <v>1797</v>
      </c>
    </row>
    <row r="190" spans="1:13">
      <c r="A190" t="str">
        <f t="shared" si="2"/>
        <v>nov</v>
      </c>
      <c r="B190" t="s">
        <v>1798</v>
      </c>
      <c r="C190">
        <v>2.62</v>
      </c>
      <c r="D190" t="s">
        <v>12</v>
      </c>
      <c r="E190" t="s">
        <v>13</v>
      </c>
      <c r="F190" t="s">
        <v>1799</v>
      </c>
      <c r="G190">
        <v>27</v>
      </c>
      <c r="H190" t="s">
        <v>1800</v>
      </c>
      <c r="I190" t="s">
        <v>1801</v>
      </c>
      <c r="J190" t="s">
        <v>1802</v>
      </c>
      <c r="K190" t="s">
        <v>1186</v>
      </c>
      <c r="L190" t="s">
        <v>1803</v>
      </c>
      <c r="M190" s="1" t="s">
        <v>1804</v>
      </c>
    </row>
    <row r="191" spans="1:13">
      <c r="A191" t="str">
        <f t="shared" si="2"/>
        <v>nov</v>
      </c>
      <c r="B191" t="s">
        <v>1805</v>
      </c>
      <c r="C191">
        <v>2.62</v>
      </c>
      <c r="D191" t="s">
        <v>12</v>
      </c>
      <c r="E191" t="s">
        <v>13</v>
      </c>
      <c r="F191" t="s">
        <v>1806</v>
      </c>
      <c r="G191">
        <v>27</v>
      </c>
      <c r="H191" t="s">
        <v>1807</v>
      </c>
      <c r="I191" t="s">
        <v>1808</v>
      </c>
      <c r="J191" t="s">
        <v>1558</v>
      </c>
      <c r="K191" t="s">
        <v>1186</v>
      </c>
      <c r="L191" t="s">
        <v>1809</v>
      </c>
      <c r="M191" s="1" t="s">
        <v>1810</v>
      </c>
    </row>
    <row r="192" spans="1:13">
      <c r="A192" t="str">
        <f t="shared" si="2"/>
        <v>nov</v>
      </c>
      <c r="B192" t="s">
        <v>1811</v>
      </c>
      <c r="C192">
        <v>2.61</v>
      </c>
      <c r="D192" t="s">
        <v>15</v>
      </c>
      <c r="E192" t="s">
        <v>14</v>
      </c>
      <c r="F192" t="s">
        <v>1812</v>
      </c>
      <c r="G192">
        <v>27</v>
      </c>
      <c r="H192" t="s">
        <v>1813</v>
      </c>
      <c r="I192" t="s">
        <v>1814</v>
      </c>
      <c r="J192" t="s">
        <v>1558</v>
      </c>
      <c r="K192" t="s">
        <v>1186</v>
      </c>
      <c r="L192" t="s">
        <v>1815</v>
      </c>
      <c r="M192" s="1" t="s">
        <v>1816</v>
      </c>
    </row>
    <row r="193" spans="1:13">
      <c r="A193" t="str">
        <f t="shared" ref="A193:A256" si="3">LEFT(B193,3)</f>
        <v>nov</v>
      </c>
      <c r="B193" t="s">
        <v>1817</v>
      </c>
      <c r="C193">
        <v>2.61</v>
      </c>
      <c r="D193" t="s">
        <v>17</v>
      </c>
      <c r="E193" t="s">
        <v>13</v>
      </c>
      <c r="F193" t="s">
        <v>1818</v>
      </c>
      <c r="G193">
        <v>48</v>
      </c>
      <c r="H193" t="s">
        <v>1819</v>
      </c>
      <c r="I193" t="s">
        <v>1820</v>
      </c>
      <c r="J193" t="s">
        <v>1700</v>
      </c>
      <c r="K193" t="s">
        <v>1701</v>
      </c>
      <c r="L193" t="s">
        <v>1821</v>
      </c>
      <c r="M193" t="s">
        <v>1822</v>
      </c>
    </row>
    <row r="194" spans="1:13">
      <c r="A194" t="str">
        <f t="shared" si="3"/>
        <v>nov</v>
      </c>
      <c r="B194" t="s">
        <v>1823</v>
      </c>
      <c r="C194">
        <v>2.6</v>
      </c>
      <c r="D194" t="s">
        <v>236</v>
      </c>
      <c r="E194" t="s">
        <v>14</v>
      </c>
      <c r="F194" t="s">
        <v>1824</v>
      </c>
      <c r="G194">
        <v>27</v>
      </c>
      <c r="H194" t="s">
        <v>1825</v>
      </c>
      <c r="I194" t="s">
        <v>1826</v>
      </c>
      <c r="J194" t="s">
        <v>1827</v>
      </c>
      <c r="K194" t="s">
        <v>1186</v>
      </c>
      <c r="L194" t="s">
        <v>1828</v>
      </c>
      <c r="M194" s="1" t="s">
        <v>1829</v>
      </c>
    </row>
    <row r="195" spans="1:13">
      <c r="A195" t="str">
        <f t="shared" si="3"/>
        <v>nov</v>
      </c>
      <c r="B195" t="s">
        <v>353</v>
      </c>
      <c r="C195">
        <v>2.6</v>
      </c>
      <c r="D195" t="s">
        <v>15</v>
      </c>
      <c r="E195" t="s">
        <v>13</v>
      </c>
      <c r="F195" t="s">
        <v>1830</v>
      </c>
      <c r="G195">
        <v>41</v>
      </c>
      <c r="H195" t="s">
        <v>1831</v>
      </c>
      <c r="I195" t="s">
        <v>1832</v>
      </c>
      <c r="J195" t="s">
        <v>1833</v>
      </c>
      <c r="K195" t="s">
        <v>1214</v>
      </c>
      <c r="L195" t="s">
        <v>1834</v>
      </c>
      <c r="M195" t="s">
        <v>1835</v>
      </c>
    </row>
    <row r="196" spans="1:13">
      <c r="A196" t="str">
        <f t="shared" si="3"/>
        <v>nov</v>
      </c>
      <c r="B196" t="s">
        <v>1836</v>
      </c>
      <c r="C196">
        <v>2.59</v>
      </c>
      <c r="D196" t="s">
        <v>17</v>
      </c>
      <c r="E196" t="s">
        <v>14</v>
      </c>
      <c r="F196" t="s">
        <v>1837</v>
      </c>
      <c r="G196">
        <v>41</v>
      </c>
      <c r="H196" t="s">
        <v>1838</v>
      </c>
      <c r="I196" t="s">
        <v>1839</v>
      </c>
      <c r="J196" t="s">
        <v>1840</v>
      </c>
      <c r="K196" t="s">
        <v>1214</v>
      </c>
      <c r="L196" t="s">
        <v>1841</v>
      </c>
      <c r="M196" t="s">
        <v>1842</v>
      </c>
    </row>
    <row r="197" spans="1:13">
      <c r="A197" t="str">
        <f t="shared" si="3"/>
        <v>nov</v>
      </c>
      <c r="B197" t="s">
        <v>1851</v>
      </c>
      <c r="C197">
        <v>2.59</v>
      </c>
      <c r="D197" t="s">
        <v>53</v>
      </c>
      <c r="E197" t="s">
        <v>13</v>
      </c>
      <c r="F197" t="s">
        <v>1852</v>
      </c>
      <c r="G197">
        <v>41</v>
      </c>
      <c r="H197" t="s">
        <v>1853</v>
      </c>
      <c r="I197" t="s">
        <v>1854</v>
      </c>
      <c r="J197" t="s">
        <v>1855</v>
      </c>
      <c r="K197" t="s">
        <v>1214</v>
      </c>
      <c r="L197" t="s">
        <v>1856</v>
      </c>
      <c r="M197" t="s">
        <v>1857</v>
      </c>
    </row>
    <row r="198" spans="1:13">
      <c r="A198" t="str">
        <f t="shared" si="3"/>
        <v>nov</v>
      </c>
      <c r="B198" t="s">
        <v>1858</v>
      </c>
      <c r="C198">
        <v>2.57</v>
      </c>
      <c r="D198" t="s">
        <v>12</v>
      </c>
      <c r="E198" t="s">
        <v>14</v>
      </c>
      <c r="F198" t="s">
        <v>1859</v>
      </c>
      <c r="G198">
        <v>48</v>
      </c>
      <c r="H198" t="s">
        <v>1860</v>
      </c>
      <c r="I198" t="s">
        <v>1861</v>
      </c>
      <c r="J198" t="s">
        <v>1700</v>
      </c>
      <c r="K198" t="s">
        <v>1701</v>
      </c>
      <c r="L198" t="s">
        <v>1862</v>
      </c>
      <c r="M198" t="s">
        <v>1863</v>
      </c>
    </row>
    <row r="199" spans="1:13">
      <c r="A199" t="str">
        <f t="shared" si="3"/>
        <v>nov</v>
      </c>
      <c r="B199" t="s">
        <v>1864</v>
      </c>
      <c r="C199">
        <v>2.57</v>
      </c>
      <c r="D199" t="s">
        <v>143</v>
      </c>
      <c r="E199" t="s">
        <v>14</v>
      </c>
      <c r="F199" t="s">
        <v>1865</v>
      </c>
      <c r="G199">
        <v>25</v>
      </c>
      <c r="H199" t="s">
        <v>1866</v>
      </c>
      <c r="I199" t="s">
        <v>1867</v>
      </c>
      <c r="J199" t="s">
        <v>1868</v>
      </c>
      <c r="K199" t="s">
        <v>1869</v>
      </c>
      <c r="L199" t="s">
        <v>1870</v>
      </c>
      <c r="M199" t="s">
        <v>1871</v>
      </c>
    </row>
    <row r="200" spans="1:13">
      <c r="A200" t="str">
        <f t="shared" si="3"/>
        <v>nov</v>
      </c>
      <c r="B200" t="s">
        <v>1872</v>
      </c>
      <c r="C200">
        <v>2.57</v>
      </c>
      <c r="D200" t="s">
        <v>236</v>
      </c>
      <c r="E200" t="s">
        <v>14</v>
      </c>
      <c r="F200" t="s">
        <v>1873</v>
      </c>
      <c r="G200">
        <v>27</v>
      </c>
      <c r="H200" t="s">
        <v>1874</v>
      </c>
      <c r="I200" t="s">
        <v>1875</v>
      </c>
      <c r="J200" t="s">
        <v>1876</v>
      </c>
      <c r="K200" t="s">
        <v>1186</v>
      </c>
      <c r="L200" t="s">
        <v>1877</v>
      </c>
      <c r="M200" s="1" t="s">
        <v>1878</v>
      </c>
    </row>
    <row r="201" spans="1:13">
      <c r="A201" t="str">
        <f t="shared" si="3"/>
        <v>nov</v>
      </c>
      <c r="B201" t="s">
        <v>1879</v>
      </c>
      <c r="C201">
        <v>2.57</v>
      </c>
      <c r="D201" t="s">
        <v>236</v>
      </c>
      <c r="E201" t="s">
        <v>13</v>
      </c>
      <c r="F201" t="s">
        <v>1880</v>
      </c>
      <c r="G201">
        <v>36</v>
      </c>
      <c r="H201" t="s">
        <v>1881</v>
      </c>
      <c r="I201" t="s">
        <v>1882</v>
      </c>
      <c r="J201" t="s">
        <v>1883</v>
      </c>
      <c r="K201" t="s">
        <v>1197</v>
      </c>
      <c r="L201" t="s">
        <v>1884</v>
      </c>
      <c r="M201" s="1" t="s">
        <v>1885</v>
      </c>
    </row>
    <row r="202" spans="1:13">
      <c r="A202" t="str">
        <f t="shared" si="3"/>
        <v>nov</v>
      </c>
      <c r="B202" t="s">
        <v>1886</v>
      </c>
      <c r="C202">
        <v>2.5499999999999998</v>
      </c>
      <c r="D202" t="s">
        <v>104</v>
      </c>
      <c r="E202" t="s">
        <v>14</v>
      </c>
      <c r="F202" t="s">
        <v>1887</v>
      </c>
      <c r="G202">
        <v>24</v>
      </c>
      <c r="H202" t="s">
        <v>1888</v>
      </c>
      <c r="I202" t="s">
        <v>1889</v>
      </c>
      <c r="J202" t="s">
        <v>1890</v>
      </c>
      <c r="K202" t="s">
        <v>1186</v>
      </c>
      <c r="L202" t="s">
        <v>1891</v>
      </c>
      <c r="M202" s="1" t="s">
        <v>1892</v>
      </c>
    </row>
    <row r="203" spans="1:13">
      <c r="A203" t="str">
        <f t="shared" si="3"/>
        <v>nov</v>
      </c>
      <c r="B203" t="s">
        <v>321</v>
      </c>
      <c r="C203">
        <v>2.54</v>
      </c>
      <c r="D203" t="s">
        <v>354</v>
      </c>
      <c r="E203" t="s">
        <v>14</v>
      </c>
      <c r="F203" t="s">
        <v>1893</v>
      </c>
      <c r="G203">
        <v>41</v>
      </c>
      <c r="H203" t="s">
        <v>1894</v>
      </c>
      <c r="I203" t="s">
        <v>1895</v>
      </c>
      <c r="J203" t="s">
        <v>1896</v>
      </c>
      <c r="K203" t="s">
        <v>1214</v>
      </c>
      <c r="L203" t="s">
        <v>1897</v>
      </c>
      <c r="M203" t="s">
        <v>1898</v>
      </c>
    </row>
    <row r="204" spans="1:13">
      <c r="A204" t="str">
        <f t="shared" si="3"/>
        <v>nov</v>
      </c>
      <c r="B204" t="s">
        <v>1899</v>
      </c>
      <c r="C204">
        <v>2.5299999999999998</v>
      </c>
      <c r="D204" t="s">
        <v>20</v>
      </c>
      <c r="E204" t="s">
        <v>13</v>
      </c>
      <c r="F204" t="s">
        <v>1900</v>
      </c>
      <c r="G204">
        <v>41</v>
      </c>
      <c r="H204" t="s">
        <v>1901</v>
      </c>
      <c r="I204" t="s">
        <v>1902</v>
      </c>
      <c r="J204" t="s">
        <v>1903</v>
      </c>
      <c r="K204" t="s">
        <v>1214</v>
      </c>
      <c r="L204" t="s">
        <v>1904</v>
      </c>
      <c r="M204" t="s">
        <v>1905</v>
      </c>
    </row>
    <row r="205" spans="1:13">
      <c r="A205" t="str">
        <f t="shared" si="3"/>
        <v>nov</v>
      </c>
      <c r="B205" t="s">
        <v>1906</v>
      </c>
      <c r="C205">
        <v>2.5299999999999998</v>
      </c>
      <c r="D205" t="s">
        <v>15</v>
      </c>
      <c r="E205" t="s">
        <v>13</v>
      </c>
      <c r="F205" t="s">
        <v>1907</v>
      </c>
      <c r="G205">
        <v>11</v>
      </c>
      <c r="H205" t="s">
        <v>1908</v>
      </c>
      <c r="I205" t="s">
        <v>1909</v>
      </c>
      <c r="J205" t="s">
        <v>1910</v>
      </c>
      <c r="K205" t="s">
        <v>1402</v>
      </c>
      <c r="L205" t="s">
        <v>1911</v>
      </c>
      <c r="M205" t="s">
        <v>1912</v>
      </c>
    </row>
    <row r="206" spans="1:13">
      <c r="A206" t="str">
        <f t="shared" si="3"/>
        <v>nov</v>
      </c>
      <c r="B206" t="s">
        <v>1913</v>
      </c>
      <c r="C206">
        <v>2.52</v>
      </c>
      <c r="D206" t="s">
        <v>61</v>
      </c>
      <c r="E206" t="s">
        <v>14</v>
      </c>
      <c r="F206" t="s">
        <v>1914</v>
      </c>
      <c r="G206">
        <v>30</v>
      </c>
      <c r="H206" t="s">
        <v>1915</v>
      </c>
      <c r="I206" t="s">
        <v>1916</v>
      </c>
      <c r="J206" t="s">
        <v>1917</v>
      </c>
      <c r="K206" t="s">
        <v>570</v>
      </c>
      <c r="L206" t="s">
        <v>1918</v>
      </c>
      <c r="M206" s="1" t="s">
        <v>1919</v>
      </c>
    </row>
    <row r="207" spans="1:13">
      <c r="A207" t="str">
        <f t="shared" si="3"/>
        <v>nov</v>
      </c>
      <c r="B207" t="s">
        <v>1920</v>
      </c>
      <c r="C207">
        <v>2.52</v>
      </c>
      <c r="D207" t="s">
        <v>12</v>
      </c>
      <c r="E207" t="s">
        <v>13</v>
      </c>
      <c r="F207" t="s">
        <v>1921</v>
      </c>
      <c r="G207">
        <v>27</v>
      </c>
      <c r="H207" t="s">
        <v>1922</v>
      </c>
      <c r="I207" t="s">
        <v>1923</v>
      </c>
      <c r="J207" t="s">
        <v>1924</v>
      </c>
      <c r="K207" t="s">
        <v>1186</v>
      </c>
      <c r="L207" t="s">
        <v>1925</v>
      </c>
      <c r="M207" s="1" t="s">
        <v>1926</v>
      </c>
    </row>
    <row r="208" spans="1:13">
      <c r="A208" t="str">
        <f t="shared" si="3"/>
        <v>nov</v>
      </c>
      <c r="B208" t="s">
        <v>1927</v>
      </c>
      <c r="C208">
        <v>2.52</v>
      </c>
      <c r="D208" t="s">
        <v>19</v>
      </c>
      <c r="E208" t="s">
        <v>13</v>
      </c>
      <c r="F208" t="s">
        <v>1928</v>
      </c>
      <c r="G208">
        <v>30</v>
      </c>
      <c r="H208" t="s">
        <v>1929</v>
      </c>
      <c r="I208" t="s">
        <v>1930</v>
      </c>
      <c r="J208" t="s">
        <v>1931</v>
      </c>
      <c r="K208" t="s">
        <v>570</v>
      </c>
      <c r="L208" t="s">
        <v>1932</v>
      </c>
      <c r="M208" s="1" t="s">
        <v>1933</v>
      </c>
    </row>
    <row r="209" spans="1:13">
      <c r="A209" t="str">
        <f t="shared" si="3"/>
        <v>nov</v>
      </c>
      <c r="B209" t="s">
        <v>1934</v>
      </c>
      <c r="C209">
        <v>2.5</v>
      </c>
      <c r="D209" t="s">
        <v>143</v>
      </c>
      <c r="E209" t="s">
        <v>14</v>
      </c>
      <c r="F209" t="s">
        <v>1935</v>
      </c>
      <c r="G209">
        <v>48</v>
      </c>
      <c r="H209" t="s">
        <v>1936</v>
      </c>
      <c r="I209" t="s">
        <v>1937</v>
      </c>
      <c r="J209" t="s">
        <v>1938</v>
      </c>
      <c r="K209" t="s">
        <v>1701</v>
      </c>
      <c r="L209" t="s">
        <v>1939</v>
      </c>
      <c r="M209" t="s">
        <v>1940</v>
      </c>
    </row>
    <row r="210" spans="1:13">
      <c r="A210" t="str">
        <f t="shared" si="3"/>
        <v>nov</v>
      </c>
      <c r="B210" t="s">
        <v>1941</v>
      </c>
      <c r="C210">
        <v>2.5</v>
      </c>
      <c r="D210" t="s">
        <v>143</v>
      </c>
      <c r="E210" t="s">
        <v>13</v>
      </c>
      <c r="F210" t="s">
        <v>1942</v>
      </c>
      <c r="G210">
        <v>42</v>
      </c>
      <c r="H210" t="s">
        <v>1943</v>
      </c>
      <c r="I210" t="s">
        <v>1944</v>
      </c>
      <c r="J210" t="s">
        <v>1945</v>
      </c>
      <c r="K210" t="s">
        <v>1214</v>
      </c>
      <c r="L210" t="s">
        <v>1946</v>
      </c>
      <c r="M210" t="s">
        <v>1947</v>
      </c>
    </row>
    <row r="211" spans="1:13">
      <c r="A211" t="str">
        <f t="shared" si="3"/>
        <v>nov</v>
      </c>
      <c r="B211" t="s">
        <v>1948</v>
      </c>
      <c r="C211">
        <v>2.5</v>
      </c>
      <c r="D211" t="s">
        <v>15</v>
      </c>
      <c r="E211" t="s">
        <v>13</v>
      </c>
      <c r="F211" t="s">
        <v>1949</v>
      </c>
      <c r="G211">
        <v>11</v>
      </c>
      <c r="H211" t="s">
        <v>1950</v>
      </c>
      <c r="I211" t="s">
        <v>1951</v>
      </c>
      <c r="J211" t="s">
        <v>1952</v>
      </c>
      <c r="K211" t="s">
        <v>1402</v>
      </c>
      <c r="L211" t="s">
        <v>1953</v>
      </c>
      <c r="M211" t="s">
        <v>1954</v>
      </c>
    </row>
    <row r="212" spans="1:13">
      <c r="A212" t="str">
        <f t="shared" si="3"/>
        <v>nov</v>
      </c>
      <c r="B212" t="s">
        <v>1956</v>
      </c>
      <c r="C212">
        <v>2.48</v>
      </c>
      <c r="D212" t="s">
        <v>143</v>
      </c>
      <c r="E212" t="s">
        <v>13</v>
      </c>
      <c r="F212" t="s">
        <v>1957</v>
      </c>
      <c r="G212">
        <v>10</v>
      </c>
      <c r="H212" t="s">
        <v>1958</v>
      </c>
      <c r="I212" t="s">
        <v>1959</v>
      </c>
      <c r="J212" t="s">
        <v>1960</v>
      </c>
      <c r="K212" t="s">
        <v>1402</v>
      </c>
      <c r="L212" t="s">
        <v>1961</v>
      </c>
      <c r="M212" t="s">
        <v>1962</v>
      </c>
    </row>
    <row r="213" spans="1:13">
      <c r="A213" t="str">
        <f t="shared" si="3"/>
        <v>nov</v>
      </c>
      <c r="B213" t="s">
        <v>1963</v>
      </c>
      <c r="C213">
        <v>2.4700000000000002</v>
      </c>
      <c r="D213" t="s">
        <v>17</v>
      </c>
      <c r="E213" t="s">
        <v>14</v>
      </c>
      <c r="F213" t="s">
        <v>1964</v>
      </c>
      <c r="G213">
        <v>27</v>
      </c>
      <c r="H213" t="s">
        <v>1965</v>
      </c>
      <c r="I213" t="s">
        <v>1966</v>
      </c>
      <c r="J213" t="s">
        <v>1967</v>
      </c>
      <c r="K213" t="s">
        <v>1186</v>
      </c>
      <c r="L213" t="s">
        <v>1968</v>
      </c>
      <c r="M213" s="1" t="s">
        <v>1969</v>
      </c>
    </row>
    <row r="214" spans="1:13">
      <c r="A214" t="str">
        <f t="shared" si="3"/>
        <v>nov</v>
      </c>
      <c r="B214" t="s">
        <v>1970</v>
      </c>
      <c r="C214">
        <v>2.46</v>
      </c>
      <c r="D214" t="s">
        <v>53</v>
      </c>
      <c r="E214" t="s">
        <v>14</v>
      </c>
      <c r="F214" t="s">
        <v>1971</v>
      </c>
      <c r="G214">
        <v>45</v>
      </c>
      <c r="H214" t="s">
        <v>1972</v>
      </c>
      <c r="I214" t="s">
        <v>1973</v>
      </c>
      <c r="J214" t="s">
        <v>1974</v>
      </c>
      <c r="K214" t="s">
        <v>1214</v>
      </c>
      <c r="L214" t="s">
        <v>1975</v>
      </c>
      <c r="M214" t="s">
        <v>1976</v>
      </c>
    </row>
    <row r="215" spans="1:13">
      <c r="A215" t="str">
        <f t="shared" si="3"/>
        <v>nov</v>
      </c>
      <c r="B215" t="s">
        <v>1977</v>
      </c>
      <c r="C215">
        <v>2.44</v>
      </c>
      <c r="D215" t="s">
        <v>15</v>
      </c>
      <c r="E215" t="s">
        <v>13</v>
      </c>
      <c r="F215" t="s">
        <v>1978</v>
      </c>
      <c r="G215">
        <v>48</v>
      </c>
      <c r="H215" t="s">
        <v>1979</v>
      </c>
      <c r="I215" t="s">
        <v>1980</v>
      </c>
      <c r="J215" t="s">
        <v>1981</v>
      </c>
      <c r="K215" t="s">
        <v>1701</v>
      </c>
      <c r="L215" t="s">
        <v>1982</v>
      </c>
      <c r="M215" t="s">
        <v>1983</v>
      </c>
    </row>
    <row r="216" spans="1:13">
      <c r="A216" t="str">
        <f t="shared" si="3"/>
        <v>nov</v>
      </c>
      <c r="B216" t="s">
        <v>1984</v>
      </c>
      <c r="C216">
        <v>2.4300000000000002</v>
      </c>
      <c r="D216" t="s">
        <v>19</v>
      </c>
      <c r="E216" t="s">
        <v>13</v>
      </c>
      <c r="F216" t="s">
        <v>1985</v>
      </c>
      <c r="G216">
        <v>41</v>
      </c>
      <c r="H216" t="s">
        <v>1986</v>
      </c>
      <c r="I216" t="s">
        <v>1987</v>
      </c>
      <c r="J216" t="s">
        <v>1988</v>
      </c>
      <c r="K216" t="s">
        <v>1214</v>
      </c>
      <c r="L216" t="s">
        <v>1989</v>
      </c>
      <c r="M216" t="s">
        <v>1990</v>
      </c>
    </row>
    <row r="217" spans="1:13">
      <c r="A217" t="str">
        <f t="shared" si="3"/>
        <v>nov</v>
      </c>
      <c r="B217" t="s">
        <v>1991</v>
      </c>
      <c r="C217">
        <v>2.42</v>
      </c>
      <c r="D217" t="s">
        <v>104</v>
      </c>
      <c r="E217" t="s">
        <v>13</v>
      </c>
      <c r="F217" t="s">
        <v>1992</v>
      </c>
      <c r="G217">
        <v>25</v>
      </c>
      <c r="H217" t="s">
        <v>1993</v>
      </c>
      <c r="I217" t="s">
        <v>1994</v>
      </c>
      <c r="J217" t="s">
        <v>1995</v>
      </c>
      <c r="K217" t="s">
        <v>1996</v>
      </c>
      <c r="L217" t="s">
        <v>1997</v>
      </c>
      <c r="M217" s="1" t="s">
        <v>1998</v>
      </c>
    </row>
    <row r="218" spans="1:13">
      <c r="A218" t="str">
        <f t="shared" si="3"/>
        <v>nov</v>
      </c>
      <c r="B218" t="s">
        <v>1999</v>
      </c>
      <c r="C218">
        <v>2.42</v>
      </c>
      <c r="D218" t="s">
        <v>61</v>
      </c>
      <c r="E218" t="s">
        <v>13</v>
      </c>
      <c r="F218" t="s">
        <v>2000</v>
      </c>
      <c r="G218">
        <v>11</v>
      </c>
      <c r="H218" t="s">
        <v>2001</v>
      </c>
      <c r="I218" t="s">
        <v>2002</v>
      </c>
      <c r="J218" t="s">
        <v>2003</v>
      </c>
      <c r="K218" t="s">
        <v>342</v>
      </c>
      <c r="L218" t="s">
        <v>2004</v>
      </c>
      <c r="M218" t="s">
        <v>2005</v>
      </c>
    </row>
    <row r="219" spans="1:13">
      <c r="A219" t="str">
        <f t="shared" si="3"/>
        <v>nov</v>
      </c>
      <c r="B219" t="s">
        <v>2006</v>
      </c>
      <c r="C219">
        <v>2.41</v>
      </c>
      <c r="D219" t="s">
        <v>20</v>
      </c>
      <c r="E219" t="s">
        <v>14</v>
      </c>
      <c r="F219" t="s">
        <v>2007</v>
      </c>
      <c r="G219">
        <v>21</v>
      </c>
      <c r="H219" t="s">
        <v>2008</v>
      </c>
      <c r="I219" t="s">
        <v>2009</v>
      </c>
      <c r="J219" t="s">
        <v>2010</v>
      </c>
      <c r="K219" t="s">
        <v>2011</v>
      </c>
      <c r="L219" t="s">
        <v>2012</v>
      </c>
      <c r="M219" s="1" t="s">
        <v>2013</v>
      </c>
    </row>
    <row r="220" spans="1:13">
      <c r="A220" t="str">
        <f t="shared" si="3"/>
        <v>nov</v>
      </c>
      <c r="B220" t="s">
        <v>2014</v>
      </c>
      <c r="C220">
        <v>2.41</v>
      </c>
      <c r="D220" t="s">
        <v>15</v>
      </c>
      <c r="E220" t="s">
        <v>14</v>
      </c>
      <c r="F220" t="s">
        <v>2015</v>
      </c>
      <c r="G220">
        <v>11</v>
      </c>
      <c r="H220" t="s">
        <v>2016</v>
      </c>
      <c r="I220" t="s">
        <v>2017</v>
      </c>
      <c r="J220" t="s">
        <v>2018</v>
      </c>
      <c r="K220" t="s">
        <v>342</v>
      </c>
      <c r="L220" t="s">
        <v>2019</v>
      </c>
      <c r="M220" t="s">
        <v>2020</v>
      </c>
    </row>
    <row r="221" spans="1:13">
      <c r="A221" t="str">
        <f t="shared" si="3"/>
        <v>nov</v>
      </c>
      <c r="B221" t="s">
        <v>2021</v>
      </c>
      <c r="C221">
        <v>2.41</v>
      </c>
      <c r="D221" t="s">
        <v>236</v>
      </c>
      <c r="E221" t="s">
        <v>14</v>
      </c>
      <c r="F221" t="s">
        <v>749</v>
      </c>
      <c r="G221">
        <v>17</v>
      </c>
      <c r="H221" t="s">
        <v>750</v>
      </c>
      <c r="I221" t="s">
        <v>751</v>
      </c>
      <c r="J221" t="s">
        <v>752</v>
      </c>
      <c r="K221" t="s">
        <v>350</v>
      </c>
      <c r="L221" t="s">
        <v>753</v>
      </c>
      <c r="M221" t="s">
        <v>2022</v>
      </c>
    </row>
    <row r="222" spans="1:13">
      <c r="A222" t="str">
        <f t="shared" si="3"/>
        <v>nov</v>
      </c>
      <c r="B222" t="s">
        <v>2023</v>
      </c>
      <c r="C222">
        <v>2.4</v>
      </c>
      <c r="D222" t="s">
        <v>15</v>
      </c>
      <c r="E222" t="s">
        <v>14</v>
      </c>
      <c r="F222" t="s">
        <v>756</v>
      </c>
      <c r="G222">
        <v>11</v>
      </c>
      <c r="H222" t="s">
        <v>757</v>
      </c>
      <c r="I222" t="s">
        <v>758</v>
      </c>
      <c r="J222" t="s">
        <v>759</v>
      </c>
      <c r="K222" t="s">
        <v>760</v>
      </c>
      <c r="L222" t="s">
        <v>761</v>
      </c>
      <c r="M222" s="1" t="s">
        <v>2024</v>
      </c>
    </row>
    <row r="223" spans="1:13">
      <c r="A223" t="str">
        <f t="shared" si="3"/>
        <v>nov</v>
      </c>
      <c r="B223" t="s">
        <v>2025</v>
      </c>
      <c r="C223">
        <v>2.4</v>
      </c>
      <c r="D223" t="s">
        <v>143</v>
      </c>
      <c r="E223" t="s">
        <v>13</v>
      </c>
      <c r="F223" t="s">
        <v>2026</v>
      </c>
      <c r="G223">
        <v>23</v>
      </c>
      <c r="H223" t="s">
        <v>2027</v>
      </c>
      <c r="I223" t="s">
        <v>2028</v>
      </c>
      <c r="J223" t="s">
        <v>2029</v>
      </c>
      <c r="K223" t="s">
        <v>690</v>
      </c>
      <c r="L223" t="s">
        <v>2030</v>
      </c>
      <c r="M223" s="1" t="s">
        <v>2031</v>
      </c>
    </row>
    <row r="224" spans="1:13">
      <c r="A224" t="str">
        <f t="shared" si="3"/>
        <v>nov</v>
      </c>
      <c r="B224" t="s">
        <v>2032</v>
      </c>
      <c r="C224">
        <v>2.4</v>
      </c>
      <c r="D224" t="s">
        <v>61</v>
      </c>
      <c r="E224" t="s">
        <v>13</v>
      </c>
      <c r="F224" t="s">
        <v>2033</v>
      </c>
      <c r="G224">
        <v>42</v>
      </c>
      <c r="H224" t="s">
        <v>2034</v>
      </c>
      <c r="I224" t="s">
        <v>2035</v>
      </c>
      <c r="J224" t="s">
        <v>2036</v>
      </c>
      <c r="K224" t="s">
        <v>1214</v>
      </c>
      <c r="L224" t="s">
        <v>2037</v>
      </c>
      <c r="M224" t="s">
        <v>2038</v>
      </c>
    </row>
    <row r="225" spans="1:13">
      <c r="A225" t="str">
        <f t="shared" si="3"/>
        <v>nov</v>
      </c>
      <c r="B225" t="s">
        <v>2039</v>
      </c>
      <c r="C225">
        <v>2.38</v>
      </c>
      <c r="D225" t="s">
        <v>104</v>
      </c>
      <c r="E225" t="s">
        <v>14</v>
      </c>
      <c r="F225" t="s">
        <v>764</v>
      </c>
      <c r="G225">
        <v>44</v>
      </c>
      <c r="H225" t="s">
        <v>765</v>
      </c>
      <c r="I225" t="s">
        <v>766</v>
      </c>
      <c r="J225" t="s">
        <v>767</v>
      </c>
      <c r="K225" t="s">
        <v>555</v>
      </c>
      <c r="L225" t="s">
        <v>768</v>
      </c>
      <c r="M225" t="s">
        <v>2040</v>
      </c>
    </row>
    <row r="226" spans="1:13">
      <c r="A226" t="str">
        <f t="shared" si="3"/>
        <v>nov</v>
      </c>
      <c r="B226" t="s">
        <v>2041</v>
      </c>
      <c r="C226">
        <v>2.37</v>
      </c>
      <c r="D226" t="s">
        <v>120</v>
      </c>
      <c r="E226" t="s">
        <v>14</v>
      </c>
      <c r="F226" t="s">
        <v>771</v>
      </c>
      <c r="G226">
        <v>18</v>
      </c>
      <c r="H226" t="s">
        <v>772</v>
      </c>
      <c r="I226" t="s">
        <v>773</v>
      </c>
      <c r="J226" t="s">
        <v>774</v>
      </c>
      <c r="K226" t="s">
        <v>350</v>
      </c>
      <c r="L226" t="s">
        <v>775</v>
      </c>
      <c r="M226" t="s">
        <v>2042</v>
      </c>
    </row>
    <row r="227" spans="1:13">
      <c r="A227" t="str">
        <f t="shared" si="3"/>
        <v>nov</v>
      </c>
      <c r="B227" t="s">
        <v>2043</v>
      </c>
      <c r="C227">
        <v>2.35</v>
      </c>
      <c r="D227" t="s">
        <v>61</v>
      </c>
      <c r="E227" t="s">
        <v>13</v>
      </c>
      <c r="F227" t="s">
        <v>2044</v>
      </c>
      <c r="G227">
        <v>18</v>
      </c>
      <c r="H227" t="s">
        <v>2045</v>
      </c>
      <c r="I227" t="s">
        <v>2046</v>
      </c>
      <c r="J227" t="s">
        <v>2047</v>
      </c>
      <c r="K227" t="s">
        <v>1617</v>
      </c>
      <c r="L227" t="s">
        <v>2048</v>
      </c>
      <c r="M227" t="s">
        <v>2049</v>
      </c>
    </row>
    <row r="228" spans="1:13">
      <c r="A228" t="str">
        <f t="shared" si="3"/>
        <v>nov</v>
      </c>
      <c r="B228" t="s">
        <v>2050</v>
      </c>
      <c r="C228">
        <v>2.34</v>
      </c>
      <c r="D228" t="s">
        <v>12</v>
      </c>
      <c r="E228" t="s">
        <v>14</v>
      </c>
      <c r="F228" t="s">
        <v>2051</v>
      </c>
      <c r="G228">
        <v>21</v>
      </c>
      <c r="H228" t="s">
        <v>2052</v>
      </c>
      <c r="I228" t="s">
        <v>2053</v>
      </c>
      <c r="J228" t="s">
        <v>2054</v>
      </c>
      <c r="K228" t="s">
        <v>2011</v>
      </c>
      <c r="L228" t="s">
        <v>2055</v>
      </c>
      <c r="M228" s="1" t="s">
        <v>2056</v>
      </c>
    </row>
    <row r="229" spans="1:13">
      <c r="A229" t="str">
        <f t="shared" si="3"/>
        <v>nov</v>
      </c>
      <c r="B229" t="s">
        <v>755</v>
      </c>
      <c r="C229">
        <v>2.33</v>
      </c>
      <c r="D229" t="s">
        <v>20</v>
      </c>
      <c r="E229" t="s">
        <v>14</v>
      </c>
      <c r="F229" t="s">
        <v>2057</v>
      </c>
      <c r="G229">
        <v>18</v>
      </c>
      <c r="H229" t="s">
        <v>2058</v>
      </c>
      <c r="I229" t="s">
        <v>2059</v>
      </c>
      <c r="J229" t="s">
        <v>2060</v>
      </c>
      <c r="K229" t="s">
        <v>1617</v>
      </c>
      <c r="L229" t="s">
        <v>2061</v>
      </c>
      <c r="M229" t="s">
        <v>2062</v>
      </c>
    </row>
    <row r="230" spans="1:13">
      <c r="A230" t="str">
        <f t="shared" si="3"/>
        <v>nov</v>
      </c>
      <c r="B230" t="s">
        <v>2063</v>
      </c>
      <c r="C230">
        <v>2.33</v>
      </c>
      <c r="D230" t="s">
        <v>19</v>
      </c>
      <c r="E230" t="s">
        <v>14</v>
      </c>
      <c r="F230" t="s">
        <v>2064</v>
      </c>
      <c r="G230">
        <v>42</v>
      </c>
      <c r="H230" t="s">
        <v>2065</v>
      </c>
      <c r="I230" t="s">
        <v>2066</v>
      </c>
      <c r="J230" t="s">
        <v>2067</v>
      </c>
      <c r="K230" t="s">
        <v>1214</v>
      </c>
      <c r="L230" t="s">
        <v>2068</v>
      </c>
      <c r="M230" t="s">
        <v>2069</v>
      </c>
    </row>
    <row r="231" spans="1:13">
      <c r="A231" t="str">
        <f t="shared" si="3"/>
        <v>nov</v>
      </c>
      <c r="B231" t="s">
        <v>2070</v>
      </c>
      <c r="C231">
        <v>2.33</v>
      </c>
      <c r="D231" t="s">
        <v>354</v>
      </c>
      <c r="E231" t="s">
        <v>14</v>
      </c>
      <c r="F231" t="s">
        <v>2071</v>
      </c>
      <c r="G231">
        <v>41</v>
      </c>
      <c r="H231" t="s">
        <v>2072</v>
      </c>
      <c r="I231" t="s">
        <v>2073</v>
      </c>
      <c r="J231" t="s">
        <v>2074</v>
      </c>
      <c r="K231" t="s">
        <v>1214</v>
      </c>
      <c r="L231" t="s">
        <v>2075</v>
      </c>
      <c r="M231" t="s">
        <v>2076</v>
      </c>
    </row>
    <row r="232" spans="1:13">
      <c r="A232" t="str">
        <f t="shared" si="3"/>
        <v>nov</v>
      </c>
      <c r="B232" t="s">
        <v>2077</v>
      </c>
      <c r="C232">
        <v>2.33</v>
      </c>
      <c r="D232" t="s">
        <v>236</v>
      </c>
      <c r="E232" t="s">
        <v>14</v>
      </c>
      <c r="F232" t="s">
        <v>778</v>
      </c>
      <c r="G232">
        <v>50</v>
      </c>
      <c r="H232" t="s">
        <v>779</v>
      </c>
      <c r="I232" t="s">
        <v>780</v>
      </c>
      <c r="J232" t="s">
        <v>781</v>
      </c>
      <c r="K232" t="s">
        <v>782</v>
      </c>
      <c r="L232" t="s">
        <v>783</v>
      </c>
      <c r="M232" s="1" t="s">
        <v>2078</v>
      </c>
    </row>
    <row r="233" spans="1:13">
      <c r="A233" t="str">
        <f t="shared" si="3"/>
        <v>nov</v>
      </c>
      <c r="B233" t="s">
        <v>2079</v>
      </c>
      <c r="C233">
        <v>2.33</v>
      </c>
      <c r="D233" t="s">
        <v>104</v>
      </c>
      <c r="E233" t="s">
        <v>13</v>
      </c>
      <c r="F233" t="s">
        <v>2080</v>
      </c>
      <c r="G233">
        <v>30</v>
      </c>
      <c r="H233" t="s">
        <v>2081</v>
      </c>
      <c r="I233" t="s">
        <v>2082</v>
      </c>
      <c r="J233" t="s">
        <v>2083</v>
      </c>
      <c r="K233" t="s">
        <v>570</v>
      </c>
      <c r="L233" t="s">
        <v>2084</v>
      </c>
      <c r="M233" s="1" t="s">
        <v>2085</v>
      </c>
    </row>
    <row r="234" spans="1:13">
      <c r="A234" t="str">
        <f t="shared" si="3"/>
        <v>nov</v>
      </c>
      <c r="B234" t="s">
        <v>2086</v>
      </c>
      <c r="C234">
        <v>2.3199999999999998</v>
      </c>
      <c r="D234" t="s">
        <v>104</v>
      </c>
      <c r="E234" t="s">
        <v>14</v>
      </c>
      <c r="F234" t="s">
        <v>2087</v>
      </c>
      <c r="G234">
        <v>41</v>
      </c>
      <c r="H234" t="s">
        <v>2088</v>
      </c>
      <c r="I234" t="s">
        <v>2089</v>
      </c>
      <c r="J234" t="s">
        <v>2090</v>
      </c>
      <c r="K234" t="s">
        <v>1214</v>
      </c>
      <c r="L234" t="s">
        <v>2091</v>
      </c>
      <c r="M234" t="s">
        <v>2092</v>
      </c>
    </row>
    <row r="235" spans="1:13">
      <c r="A235" t="str">
        <f t="shared" si="3"/>
        <v>nov</v>
      </c>
      <c r="B235" t="s">
        <v>2093</v>
      </c>
      <c r="C235">
        <v>2.31</v>
      </c>
      <c r="D235" t="s">
        <v>120</v>
      </c>
      <c r="E235" t="s">
        <v>13</v>
      </c>
      <c r="F235" t="s">
        <v>2094</v>
      </c>
      <c r="G235">
        <v>41</v>
      </c>
      <c r="H235" t="s">
        <v>2095</v>
      </c>
      <c r="I235" t="s">
        <v>2096</v>
      </c>
      <c r="J235" t="s">
        <v>2097</v>
      </c>
      <c r="K235" t="s">
        <v>1214</v>
      </c>
      <c r="L235" t="s">
        <v>2098</v>
      </c>
      <c r="M235" t="s">
        <v>2099</v>
      </c>
    </row>
    <row r="236" spans="1:13">
      <c r="A236" t="str">
        <f t="shared" si="3"/>
        <v>nov</v>
      </c>
      <c r="B236" t="s">
        <v>2100</v>
      </c>
      <c r="C236">
        <v>2.31</v>
      </c>
      <c r="D236" t="s">
        <v>61</v>
      </c>
      <c r="E236" t="s">
        <v>13</v>
      </c>
      <c r="F236" t="s">
        <v>2101</v>
      </c>
      <c r="G236">
        <v>41</v>
      </c>
      <c r="H236" t="s">
        <v>2102</v>
      </c>
      <c r="I236" t="s">
        <v>2103</v>
      </c>
      <c r="J236" t="s">
        <v>2104</v>
      </c>
      <c r="K236" t="s">
        <v>1214</v>
      </c>
      <c r="L236" t="s">
        <v>2105</v>
      </c>
      <c r="M236" t="s">
        <v>2106</v>
      </c>
    </row>
    <row r="237" spans="1:13">
      <c r="A237" t="str">
        <f t="shared" si="3"/>
        <v>nov</v>
      </c>
      <c r="B237" t="s">
        <v>2107</v>
      </c>
      <c r="C237">
        <v>2.2999999999999998</v>
      </c>
      <c r="D237" t="s">
        <v>20</v>
      </c>
      <c r="E237" t="s">
        <v>14</v>
      </c>
      <c r="F237" t="s">
        <v>2108</v>
      </c>
      <c r="G237">
        <v>11</v>
      </c>
      <c r="H237" t="s">
        <v>2109</v>
      </c>
      <c r="I237" t="s">
        <v>2110</v>
      </c>
      <c r="J237" t="s">
        <v>2111</v>
      </c>
      <c r="K237" t="s">
        <v>2112</v>
      </c>
      <c r="L237" t="s">
        <v>2113</v>
      </c>
      <c r="M237" t="s">
        <v>2114</v>
      </c>
    </row>
    <row r="238" spans="1:13">
      <c r="A238" t="str">
        <f t="shared" si="3"/>
        <v>nov</v>
      </c>
      <c r="B238" t="s">
        <v>2116</v>
      </c>
      <c r="C238">
        <v>2.29</v>
      </c>
      <c r="D238" t="s">
        <v>20</v>
      </c>
      <c r="E238" t="s">
        <v>13</v>
      </c>
      <c r="F238" t="s">
        <v>2117</v>
      </c>
      <c r="G238">
        <v>17</v>
      </c>
      <c r="H238" t="s">
        <v>2118</v>
      </c>
      <c r="I238" t="s">
        <v>2119</v>
      </c>
      <c r="J238" t="s">
        <v>2120</v>
      </c>
      <c r="K238" t="s">
        <v>1351</v>
      </c>
      <c r="L238" t="s">
        <v>2121</v>
      </c>
      <c r="M238" t="s">
        <v>2122</v>
      </c>
    </row>
    <row r="239" spans="1:13">
      <c r="A239" t="str">
        <f t="shared" si="3"/>
        <v>nov</v>
      </c>
      <c r="B239" t="s">
        <v>2123</v>
      </c>
      <c r="C239">
        <v>2.29</v>
      </c>
      <c r="D239" t="s">
        <v>19</v>
      </c>
      <c r="E239" t="s">
        <v>13</v>
      </c>
      <c r="F239" t="s">
        <v>2124</v>
      </c>
      <c r="G239">
        <v>11</v>
      </c>
      <c r="H239" t="s">
        <v>2125</v>
      </c>
      <c r="I239" t="s">
        <v>2126</v>
      </c>
      <c r="J239" t="s">
        <v>2127</v>
      </c>
      <c r="K239" t="s">
        <v>2128</v>
      </c>
      <c r="L239" t="s">
        <v>2129</v>
      </c>
      <c r="M239" s="1" t="s">
        <v>2130</v>
      </c>
    </row>
    <row r="240" spans="1:13">
      <c r="A240" t="str">
        <f t="shared" si="3"/>
        <v>nov</v>
      </c>
      <c r="B240" t="s">
        <v>2138</v>
      </c>
      <c r="C240">
        <v>2.23</v>
      </c>
      <c r="D240" t="s">
        <v>61</v>
      </c>
      <c r="E240" t="s">
        <v>14</v>
      </c>
      <c r="F240" t="s">
        <v>851</v>
      </c>
      <c r="G240">
        <v>17</v>
      </c>
      <c r="H240" t="s">
        <v>852</v>
      </c>
      <c r="I240" t="s">
        <v>853</v>
      </c>
      <c r="J240" t="s">
        <v>854</v>
      </c>
      <c r="K240" t="s">
        <v>690</v>
      </c>
      <c r="L240" t="s">
        <v>855</v>
      </c>
      <c r="M240" s="1" t="s">
        <v>2139</v>
      </c>
    </row>
    <row r="241" spans="1:13">
      <c r="A241" t="str">
        <f t="shared" si="3"/>
        <v>nov</v>
      </c>
      <c r="B241" t="s">
        <v>2140</v>
      </c>
      <c r="C241">
        <v>2.2200000000000002</v>
      </c>
      <c r="D241" t="s">
        <v>53</v>
      </c>
      <c r="E241" t="s">
        <v>14</v>
      </c>
      <c r="F241" t="s">
        <v>858</v>
      </c>
      <c r="G241">
        <v>18</v>
      </c>
      <c r="H241" t="s">
        <v>859</v>
      </c>
      <c r="I241" t="s">
        <v>860</v>
      </c>
      <c r="J241" t="s">
        <v>861</v>
      </c>
      <c r="K241" t="s">
        <v>350</v>
      </c>
      <c r="L241" t="s">
        <v>862</v>
      </c>
      <c r="M241" t="s">
        <v>2141</v>
      </c>
    </row>
    <row r="242" spans="1:13">
      <c r="A242" t="str">
        <f t="shared" si="3"/>
        <v>nov</v>
      </c>
      <c r="B242" t="s">
        <v>2142</v>
      </c>
      <c r="C242">
        <v>2.19</v>
      </c>
      <c r="D242" t="s">
        <v>143</v>
      </c>
      <c r="E242" t="s">
        <v>14</v>
      </c>
      <c r="F242" t="s">
        <v>2143</v>
      </c>
      <c r="G242">
        <v>21</v>
      </c>
      <c r="H242" t="s">
        <v>2144</v>
      </c>
      <c r="I242" t="s">
        <v>2145</v>
      </c>
      <c r="J242" t="s">
        <v>2146</v>
      </c>
      <c r="K242" t="s">
        <v>1459</v>
      </c>
      <c r="L242" t="s">
        <v>2147</v>
      </c>
      <c r="M242" s="1" t="s">
        <v>2148</v>
      </c>
    </row>
    <row r="243" spans="1:13">
      <c r="A243" t="str">
        <f t="shared" si="3"/>
        <v>nov</v>
      </c>
      <c r="B243" t="s">
        <v>2149</v>
      </c>
      <c r="C243">
        <v>2.19</v>
      </c>
      <c r="D243" t="s">
        <v>17</v>
      </c>
      <c r="E243" t="s">
        <v>13</v>
      </c>
      <c r="F243" t="s">
        <v>2150</v>
      </c>
      <c r="G243">
        <v>11</v>
      </c>
      <c r="H243" t="s">
        <v>2151</v>
      </c>
      <c r="I243" t="s">
        <v>2152</v>
      </c>
      <c r="J243" t="s">
        <v>2153</v>
      </c>
      <c r="K243" t="s">
        <v>2154</v>
      </c>
      <c r="L243" t="s">
        <v>2155</v>
      </c>
      <c r="M243" t="s">
        <v>2156</v>
      </c>
    </row>
    <row r="244" spans="1:13">
      <c r="A244" t="str">
        <f t="shared" si="3"/>
        <v>nov</v>
      </c>
      <c r="B244" t="s">
        <v>2157</v>
      </c>
      <c r="C244">
        <v>2.17</v>
      </c>
      <c r="D244" t="s">
        <v>15</v>
      </c>
      <c r="E244" t="s">
        <v>13</v>
      </c>
      <c r="F244" t="s">
        <v>2158</v>
      </c>
      <c r="G244">
        <v>16</v>
      </c>
      <c r="H244" t="s">
        <v>2159</v>
      </c>
      <c r="I244" t="s">
        <v>2160</v>
      </c>
      <c r="J244" t="s">
        <v>2161</v>
      </c>
      <c r="K244" t="s">
        <v>2162</v>
      </c>
      <c r="L244" t="s">
        <v>2163</v>
      </c>
      <c r="M244" s="1" t="s">
        <v>2164</v>
      </c>
    </row>
    <row r="245" spans="1:13">
      <c r="A245" t="str">
        <f t="shared" si="3"/>
        <v>nov</v>
      </c>
      <c r="B245" t="s">
        <v>2172</v>
      </c>
      <c r="C245">
        <v>2.16</v>
      </c>
      <c r="D245" t="s">
        <v>120</v>
      </c>
      <c r="E245" t="s">
        <v>13</v>
      </c>
      <c r="F245" t="s">
        <v>2173</v>
      </c>
      <c r="G245">
        <v>27</v>
      </c>
      <c r="H245" t="s">
        <v>2174</v>
      </c>
      <c r="I245" t="s">
        <v>2175</v>
      </c>
      <c r="J245" t="s">
        <v>2176</v>
      </c>
      <c r="K245" t="s">
        <v>1186</v>
      </c>
      <c r="L245" t="s">
        <v>2177</v>
      </c>
      <c r="M245" s="1" t="s">
        <v>2178</v>
      </c>
    </row>
    <row r="246" spans="1:13">
      <c r="A246" t="str">
        <f t="shared" si="3"/>
        <v>nov</v>
      </c>
      <c r="B246" t="s">
        <v>2179</v>
      </c>
      <c r="C246">
        <v>2.16</v>
      </c>
      <c r="D246" t="s">
        <v>15</v>
      </c>
      <c r="E246" t="s">
        <v>13</v>
      </c>
      <c r="F246" t="s">
        <v>2180</v>
      </c>
      <c r="G246">
        <v>11</v>
      </c>
      <c r="H246" t="s">
        <v>2181</v>
      </c>
      <c r="I246" t="s">
        <v>2182</v>
      </c>
      <c r="J246" t="s">
        <v>2183</v>
      </c>
      <c r="K246" t="s">
        <v>1402</v>
      </c>
      <c r="L246" t="s">
        <v>2184</v>
      </c>
      <c r="M246" t="s">
        <v>2185</v>
      </c>
    </row>
    <row r="247" spans="1:13">
      <c r="A247" t="str">
        <f t="shared" si="3"/>
        <v>nov</v>
      </c>
      <c r="B247" t="s">
        <v>2186</v>
      </c>
      <c r="C247">
        <v>2.13</v>
      </c>
      <c r="D247" t="s">
        <v>354</v>
      </c>
      <c r="E247" t="s">
        <v>14</v>
      </c>
      <c r="F247" t="s">
        <v>2187</v>
      </c>
      <c r="G247">
        <v>11</v>
      </c>
      <c r="H247" t="s">
        <v>2188</v>
      </c>
      <c r="I247" t="s">
        <v>2189</v>
      </c>
      <c r="J247" t="s">
        <v>2190</v>
      </c>
      <c r="K247" t="s">
        <v>2191</v>
      </c>
      <c r="L247" t="s">
        <v>2192</v>
      </c>
      <c r="M247" t="s">
        <v>2193</v>
      </c>
    </row>
    <row r="248" spans="1:13">
      <c r="A248" t="str">
        <f t="shared" si="3"/>
        <v>nov</v>
      </c>
      <c r="B248" t="s">
        <v>2194</v>
      </c>
      <c r="C248">
        <v>2.12</v>
      </c>
      <c r="D248" t="s">
        <v>15</v>
      </c>
      <c r="E248" t="s">
        <v>14</v>
      </c>
      <c r="F248" t="s">
        <v>2195</v>
      </c>
      <c r="G248">
        <v>21</v>
      </c>
      <c r="H248" t="s">
        <v>2196</v>
      </c>
      <c r="I248" t="s">
        <v>2197</v>
      </c>
      <c r="J248" t="s">
        <v>2198</v>
      </c>
      <c r="K248" t="s">
        <v>1459</v>
      </c>
      <c r="L248" t="s">
        <v>2199</v>
      </c>
      <c r="M248" s="1" t="s">
        <v>2200</v>
      </c>
    </row>
    <row r="249" spans="1:13">
      <c r="A249" t="str">
        <f t="shared" si="3"/>
        <v>nov</v>
      </c>
      <c r="B249" t="s">
        <v>2201</v>
      </c>
      <c r="C249">
        <v>2.12</v>
      </c>
      <c r="D249" t="s">
        <v>15</v>
      </c>
      <c r="E249" t="s">
        <v>14</v>
      </c>
      <c r="F249" t="s">
        <v>2202</v>
      </c>
      <c r="G249">
        <v>21</v>
      </c>
      <c r="H249" t="s">
        <v>2203</v>
      </c>
      <c r="I249" t="s">
        <v>2204</v>
      </c>
      <c r="J249" t="s">
        <v>2205</v>
      </c>
      <c r="K249" t="s">
        <v>1459</v>
      </c>
      <c r="L249" t="s">
        <v>2206</v>
      </c>
      <c r="M249" s="1" t="s">
        <v>2207</v>
      </c>
    </row>
    <row r="250" spans="1:13">
      <c r="A250" t="str">
        <f t="shared" si="3"/>
        <v>nov</v>
      </c>
      <c r="B250" t="s">
        <v>2208</v>
      </c>
      <c r="C250">
        <v>2.12</v>
      </c>
      <c r="D250" t="s">
        <v>236</v>
      </c>
      <c r="E250" t="s">
        <v>14</v>
      </c>
      <c r="F250" t="s">
        <v>2209</v>
      </c>
      <c r="G250">
        <v>23</v>
      </c>
      <c r="H250" t="s">
        <v>2210</v>
      </c>
      <c r="I250" t="s">
        <v>2211</v>
      </c>
      <c r="J250" t="s">
        <v>2212</v>
      </c>
      <c r="K250" t="s">
        <v>2213</v>
      </c>
      <c r="L250" t="s">
        <v>2214</v>
      </c>
      <c r="M250" s="1" t="s">
        <v>2215</v>
      </c>
    </row>
    <row r="251" spans="1:13">
      <c r="A251" t="str">
        <f t="shared" si="3"/>
        <v>nov</v>
      </c>
      <c r="B251" t="s">
        <v>2216</v>
      </c>
      <c r="C251">
        <v>2.12</v>
      </c>
      <c r="D251" t="s">
        <v>12</v>
      </c>
      <c r="E251" t="s">
        <v>13</v>
      </c>
      <c r="F251" t="s">
        <v>2217</v>
      </c>
      <c r="G251">
        <v>41</v>
      </c>
      <c r="H251" t="s">
        <v>2218</v>
      </c>
      <c r="I251" t="s">
        <v>2219</v>
      </c>
      <c r="J251" t="s">
        <v>2220</v>
      </c>
      <c r="K251" t="s">
        <v>1214</v>
      </c>
      <c r="L251" t="s">
        <v>2221</v>
      </c>
      <c r="M251" t="s">
        <v>2222</v>
      </c>
    </row>
    <row r="252" spans="1:13">
      <c r="A252" t="str">
        <f t="shared" si="3"/>
        <v>nov</v>
      </c>
      <c r="B252" t="s">
        <v>2231</v>
      </c>
      <c r="C252">
        <v>2.1</v>
      </c>
      <c r="D252" t="s">
        <v>61</v>
      </c>
      <c r="E252" t="s">
        <v>13</v>
      </c>
      <c r="F252" t="s">
        <v>2232</v>
      </c>
      <c r="G252">
        <v>12</v>
      </c>
      <c r="H252" t="s">
        <v>2233</v>
      </c>
      <c r="I252" t="s">
        <v>2234</v>
      </c>
      <c r="J252" t="s">
        <v>2235</v>
      </c>
      <c r="K252" t="s">
        <v>2236</v>
      </c>
      <c r="L252" t="s">
        <v>2237</v>
      </c>
      <c r="M252" t="s">
        <v>2238</v>
      </c>
    </row>
    <row r="253" spans="1:13">
      <c r="A253" t="str">
        <f t="shared" si="3"/>
        <v>nov</v>
      </c>
      <c r="B253" t="s">
        <v>2239</v>
      </c>
      <c r="C253">
        <v>2.09</v>
      </c>
      <c r="D253" t="s">
        <v>61</v>
      </c>
      <c r="E253" t="s">
        <v>14</v>
      </c>
      <c r="F253" t="s">
        <v>896</v>
      </c>
      <c r="G253">
        <v>17</v>
      </c>
      <c r="H253" t="s">
        <v>897</v>
      </c>
      <c r="I253" t="s">
        <v>898</v>
      </c>
      <c r="J253" t="s">
        <v>899</v>
      </c>
      <c r="K253" t="s">
        <v>690</v>
      </c>
      <c r="L253" t="s">
        <v>900</v>
      </c>
      <c r="M253" t="s">
        <v>2240</v>
      </c>
    </row>
    <row r="254" spans="1:13">
      <c r="A254" t="str">
        <f t="shared" si="3"/>
        <v>nov</v>
      </c>
      <c r="B254" t="s">
        <v>2241</v>
      </c>
      <c r="C254">
        <v>2.08</v>
      </c>
      <c r="D254" t="s">
        <v>53</v>
      </c>
      <c r="E254" t="s">
        <v>13</v>
      </c>
      <c r="F254" t="s">
        <v>2242</v>
      </c>
      <c r="G254">
        <v>41</v>
      </c>
      <c r="H254" t="s">
        <v>2243</v>
      </c>
      <c r="I254" t="s">
        <v>2244</v>
      </c>
      <c r="J254" t="s">
        <v>2245</v>
      </c>
      <c r="K254" t="s">
        <v>1214</v>
      </c>
      <c r="L254" t="s">
        <v>2246</v>
      </c>
      <c r="M254" t="s">
        <v>2247</v>
      </c>
    </row>
    <row r="255" spans="1:13">
      <c r="A255" t="str">
        <f t="shared" si="3"/>
        <v>nov</v>
      </c>
      <c r="B255" t="s">
        <v>2249</v>
      </c>
      <c r="C255">
        <v>2.06</v>
      </c>
      <c r="D255" t="s">
        <v>143</v>
      </c>
      <c r="E255" t="s">
        <v>14</v>
      </c>
      <c r="F255" t="s">
        <v>2250</v>
      </c>
      <c r="G255">
        <v>41</v>
      </c>
      <c r="H255" t="s">
        <v>2251</v>
      </c>
      <c r="I255" t="s">
        <v>2252</v>
      </c>
      <c r="J255" t="s">
        <v>2253</v>
      </c>
      <c r="K255" t="s">
        <v>1214</v>
      </c>
      <c r="L255" t="s">
        <v>2254</v>
      </c>
      <c r="M255" t="s">
        <v>2255</v>
      </c>
    </row>
    <row r="256" spans="1:13">
      <c r="A256" t="str">
        <f t="shared" si="3"/>
        <v>nov</v>
      </c>
      <c r="B256" t="s">
        <v>2256</v>
      </c>
      <c r="C256">
        <v>2.06</v>
      </c>
      <c r="D256" t="s">
        <v>61</v>
      </c>
      <c r="E256" t="s">
        <v>14</v>
      </c>
      <c r="F256" t="s">
        <v>2257</v>
      </c>
      <c r="G256">
        <v>10</v>
      </c>
      <c r="H256" t="s">
        <v>2258</v>
      </c>
      <c r="I256" t="s">
        <v>2259</v>
      </c>
      <c r="J256" t="s">
        <v>2260</v>
      </c>
      <c r="K256" t="s">
        <v>1402</v>
      </c>
      <c r="L256" t="s">
        <v>2261</v>
      </c>
      <c r="M256" t="s">
        <v>2262</v>
      </c>
    </row>
    <row r="257" spans="1:13">
      <c r="A257" t="str">
        <f t="shared" ref="A257:A261" si="4">LEFT(B257,3)</f>
        <v>nov</v>
      </c>
      <c r="B257" t="s">
        <v>2263</v>
      </c>
      <c r="C257">
        <v>2.06</v>
      </c>
      <c r="D257" t="s">
        <v>15</v>
      </c>
      <c r="E257" t="s">
        <v>13</v>
      </c>
      <c r="F257" t="s">
        <v>2264</v>
      </c>
      <c r="G257">
        <v>21</v>
      </c>
      <c r="H257" t="s">
        <v>2265</v>
      </c>
      <c r="I257" t="s">
        <v>2266</v>
      </c>
      <c r="J257" t="s">
        <v>2267</v>
      </c>
      <c r="K257" t="s">
        <v>1459</v>
      </c>
      <c r="L257" t="s">
        <v>2268</v>
      </c>
      <c r="M257" s="1" t="s">
        <v>2269</v>
      </c>
    </row>
    <row r="258" spans="1:13">
      <c r="A258" t="str">
        <f t="shared" si="4"/>
        <v>nov</v>
      </c>
      <c r="B258" t="s">
        <v>2278</v>
      </c>
      <c r="C258">
        <v>2.04</v>
      </c>
      <c r="D258" t="s">
        <v>17</v>
      </c>
      <c r="E258" t="s">
        <v>13</v>
      </c>
      <c r="F258" t="s">
        <v>2279</v>
      </c>
      <c r="G258">
        <v>55</v>
      </c>
      <c r="H258" t="s">
        <v>2280</v>
      </c>
      <c r="I258" t="s">
        <v>2281</v>
      </c>
      <c r="J258" t="s">
        <v>2282</v>
      </c>
      <c r="K258" t="s">
        <v>2283</v>
      </c>
      <c r="L258" t="s">
        <v>2284</v>
      </c>
      <c r="M258" t="s">
        <v>2285</v>
      </c>
    </row>
    <row r="259" spans="1:13">
      <c r="A259" t="str">
        <f t="shared" si="4"/>
        <v>nov</v>
      </c>
      <c r="B259" t="s">
        <v>2286</v>
      </c>
      <c r="C259">
        <v>2.0299999999999998</v>
      </c>
      <c r="D259" t="s">
        <v>20</v>
      </c>
      <c r="E259" t="s">
        <v>14</v>
      </c>
      <c r="F259" t="s">
        <v>2287</v>
      </c>
      <c r="G259">
        <v>11</v>
      </c>
      <c r="H259" t="s">
        <v>2288</v>
      </c>
      <c r="I259" t="s">
        <v>2289</v>
      </c>
      <c r="J259" t="s">
        <v>2290</v>
      </c>
      <c r="K259" t="s">
        <v>2291</v>
      </c>
      <c r="L259" t="s">
        <v>2292</v>
      </c>
      <c r="M259" s="1" t="s">
        <v>2293</v>
      </c>
    </row>
    <row r="260" spans="1:13">
      <c r="A260" t="str">
        <f t="shared" si="4"/>
        <v>nov</v>
      </c>
      <c r="B260" t="s">
        <v>2294</v>
      </c>
      <c r="C260">
        <v>2.0099999999999998</v>
      </c>
      <c r="D260" t="s">
        <v>143</v>
      </c>
      <c r="E260" t="s">
        <v>13</v>
      </c>
      <c r="F260" t="s">
        <v>2295</v>
      </c>
      <c r="G260">
        <v>16</v>
      </c>
      <c r="H260" t="s">
        <v>2296</v>
      </c>
      <c r="I260" t="s">
        <v>2297</v>
      </c>
      <c r="J260" t="s">
        <v>2298</v>
      </c>
      <c r="K260" t="s">
        <v>1351</v>
      </c>
      <c r="L260" t="s">
        <v>2299</v>
      </c>
      <c r="M260" t="s">
        <v>2300</v>
      </c>
    </row>
    <row r="261" spans="1:13">
      <c r="A261" t="str">
        <f t="shared" si="4"/>
        <v>nov</v>
      </c>
      <c r="B261" t="s">
        <v>2301</v>
      </c>
      <c r="C261">
        <v>2</v>
      </c>
      <c r="D261" t="s">
        <v>17</v>
      </c>
      <c r="E261" t="s">
        <v>14</v>
      </c>
      <c r="F261" t="s">
        <v>2302</v>
      </c>
      <c r="G261">
        <v>11</v>
      </c>
      <c r="H261" t="s">
        <v>2303</v>
      </c>
      <c r="I261" t="s">
        <v>2304</v>
      </c>
      <c r="J261" t="s">
        <v>2305</v>
      </c>
      <c r="K261" t="s">
        <v>2306</v>
      </c>
      <c r="L261" t="s">
        <v>2307</v>
      </c>
      <c r="M261" s="1" t="s">
        <v>2308</v>
      </c>
    </row>
  </sheetData>
  <sortState ref="A2:M261">
    <sortCondition descending="1" ref="A2:A261"/>
    <sortCondition descending="1" ref="C2:C26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2"/>
  <sheetViews>
    <sheetView topLeftCell="A230" workbookViewId="0">
      <selection activeCell="D21" sqref="D21"/>
    </sheetView>
  </sheetViews>
  <sheetFormatPr baseColWidth="10" defaultColWidth="8.83203125" defaultRowHeight="14" x14ac:dyDescent="0"/>
  <cols>
    <col min="1" max="1" width="15" customWidth="1"/>
    <col min="5" max="5" width="16.8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37</v>
      </c>
      <c r="B2">
        <v>38275.1</v>
      </c>
      <c r="C2" t="s">
        <v>20</v>
      </c>
      <c r="D2" t="s">
        <v>13</v>
      </c>
      <c r="E2" t="s">
        <v>3278</v>
      </c>
      <c r="F2">
        <v>75073</v>
      </c>
      <c r="G2" t="s">
        <v>39</v>
      </c>
      <c r="H2" t="s">
        <v>3279</v>
      </c>
      <c r="I2" t="s">
        <v>3280</v>
      </c>
      <c r="J2" t="s">
        <v>3281</v>
      </c>
      <c r="K2" t="s">
        <v>3282</v>
      </c>
      <c r="L2" s="1" t="s">
        <v>3283</v>
      </c>
    </row>
    <row r="3" spans="1:12">
      <c r="A3" t="s">
        <v>45</v>
      </c>
      <c r="B3">
        <v>18969.5</v>
      </c>
      <c r="C3" t="s">
        <v>20</v>
      </c>
      <c r="D3" t="s">
        <v>13</v>
      </c>
      <c r="E3" t="s">
        <v>3245</v>
      </c>
      <c r="F3">
        <v>37205</v>
      </c>
      <c r="G3" t="s">
        <v>47</v>
      </c>
      <c r="H3" t="s">
        <v>3246</v>
      </c>
      <c r="I3" t="s">
        <v>3247</v>
      </c>
      <c r="J3" t="s">
        <v>30</v>
      </c>
      <c r="K3" t="s">
        <v>3243</v>
      </c>
      <c r="L3" s="1" t="s">
        <v>3244</v>
      </c>
    </row>
    <row r="4" spans="1:12">
      <c r="A4" t="s">
        <v>52</v>
      </c>
      <c r="B4">
        <v>18962.3</v>
      </c>
      <c r="C4" t="s">
        <v>53</v>
      </c>
      <c r="D4" t="s">
        <v>14</v>
      </c>
      <c r="E4" t="s">
        <v>3782</v>
      </c>
      <c r="F4">
        <v>37190</v>
      </c>
      <c r="G4" t="s">
        <v>55</v>
      </c>
      <c r="H4" t="s">
        <v>3783</v>
      </c>
      <c r="I4" t="s">
        <v>3784</v>
      </c>
      <c r="J4" t="s">
        <v>30</v>
      </c>
      <c r="K4" t="s">
        <v>3780</v>
      </c>
      <c r="L4" s="1" t="s">
        <v>3781</v>
      </c>
    </row>
    <row r="5" spans="1:12">
      <c r="A5" t="s">
        <v>75</v>
      </c>
      <c r="B5">
        <v>13822.1</v>
      </c>
      <c r="C5" t="s">
        <v>20</v>
      </c>
      <c r="D5" t="s">
        <v>13</v>
      </c>
      <c r="E5" t="s">
        <v>3220</v>
      </c>
      <c r="F5">
        <v>27106</v>
      </c>
      <c r="G5" t="s">
        <v>77</v>
      </c>
      <c r="H5" t="s">
        <v>3221</v>
      </c>
      <c r="I5" t="s">
        <v>3222</v>
      </c>
      <c r="J5" t="s">
        <v>30</v>
      </c>
      <c r="K5" t="s">
        <v>3218</v>
      </c>
      <c r="L5" s="1" t="s">
        <v>3219</v>
      </c>
    </row>
    <row r="6" spans="1:12">
      <c r="A6" t="s">
        <v>82</v>
      </c>
      <c r="B6">
        <v>13821.3</v>
      </c>
      <c r="C6" t="s">
        <v>19</v>
      </c>
      <c r="D6" t="s">
        <v>13</v>
      </c>
      <c r="E6" t="s">
        <v>3535</v>
      </c>
      <c r="F6">
        <v>27104</v>
      </c>
      <c r="G6" t="s">
        <v>84</v>
      </c>
      <c r="H6" t="s">
        <v>3536</v>
      </c>
      <c r="I6" t="s">
        <v>3537</v>
      </c>
      <c r="J6" t="s">
        <v>30</v>
      </c>
      <c r="K6" t="s">
        <v>3533</v>
      </c>
      <c r="L6" s="1" t="s">
        <v>3534</v>
      </c>
    </row>
    <row r="7" spans="1:12">
      <c r="A7" t="s">
        <v>96</v>
      </c>
      <c r="B7">
        <v>2404.4</v>
      </c>
      <c r="C7" t="s">
        <v>53</v>
      </c>
      <c r="D7" t="s">
        <v>13</v>
      </c>
      <c r="E7" t="s">
        <v>3806</v>
      </c>
      <c r="F7">
        <v>4713</v>
      </c>
      <c r="G7" t="s">
        <v>98</v>
      </c>
      <c r="H7" t="s">
        <v>3807</v>
      </c>
      <c r="I7" t="s">
        <v>3808</v>
      </c>
      <c r="J7" t="s">
        <v>31</v>
      </c>
      <c r="K7" t="s">
        <v>3809</v>
      </c>
      <c r="L7" s="1" t="s">
        <v>3810</v>
      </c>
    </row>
    <row r="8" spans="1:12">
      <c r="A8" t="s">
        <v>119</v>
      </c>
      <c r="B8">
        <v>961.9</v>
      </c>
      <c r="C8" t="s">
        <v>120</v>
      </c>
      <c r="D8" t="s">
        <v>14</v>
      </c>
      <c r="E8" t="s">
        <v>2786</v>
      </c>
      <c r="F8">
        <v>1884</v>
      </c>
      <c r="G8" t="s">
        <v>122</v>
      </c>
      <c r="H8" t="s">
        <v>2787</v>
      </c>
      <c r="I8" t="s">
        <v>2788</v>
      </c>
      <c r="J8" t="s">
        <v>29</v>
      </c>
      <c r="K8" t="s">
        <v>2789</v>
      </c>
      <c r="L8" s="1" t="s">
        <v>2790</v>
      </c>
    </row>
    <row r="9" spans="1:12">
      <c r="A9" t="s">
        <v>127</v>
      </c>
      <c r="B9">
        <v>961.3</v>
      </c>
      <c r="C9" t="s">
        <v>15</v>
      </c>
      <c r="D9" t="s">
        <v>13</v>
      </c>
      <c r="E9" t="s">
        <v>3356</v>
      </c>
      <c r="F9">
        <v>1882</v>
      </c>
      <c r="G9" t="s">
        <v>129</v>
      </c>
      <c r="H9" t="s">
        <v>3357</v>
      </c>
      <c r="I9" t="s">
        <v>3358</v>
      </c>
      <c r="J9" t="s">
        <v>29</v>
      </c>
      <c r="K9" t="s">
        <v>3355</v>
      </c>
      <c r="L9" s="1" t="s">
        <v>3359</v>
      </c>
    </row>
    <row r="10" spans="1:12">
      <c r="A10" t="s">
        <v>4229</v>
      </c>
      <c r="B10">
        <v>617.79999999999995</v>
      </c>
      <c r="C10" t="s">
        <v>20</v>
      </c>
      <c r="D10" t="s">
        <v>13</v>
      </c>
      <c r="E10" t="s">
        <v>3209</v>
      </c>
      <c r="F10">
        <v>1208</v>
      </c>
      <c r="G10" t="s">
        <v>136</v>
      </c>
      <c r="H10" t="s">
        <v>3210</v>
      </c>
      <c r="I10" t="s">
        <v>3211</v>
      </c>
      <c r="J10" t="s">
        <v>3212</v>
      </c>
      <c r="K10" t="s">
        <v>3213</v>
      </c>
      <c r="L10" s="1" t="s">
        <v>3214</v>
      </c>
    </row>
    <row r="11" spans="1:12">
      <c r="A11" t="s">
        <v>142</v>
      </c>
      <c r="B11">
        <v>375.5</v>
      </c>
      <c r="C11" t="s">
        <v>143</v>
      </c>
      <c r="D11" t="s">
        <v>13</v>
      </c>
      <c r="E11" t="s">
        <v>2497</v>
      </c>
      <c r="F11">
        <v>733</v>
      </c>
      <c r="G11" t="s">
        <v>145</v>
      </c>
      <c r="H11" t="s">
        <v>2498</v>
      </c>
      <c r="I11" t="s">
        <v>2499</v>
      </c>
      <c r="J11" t="s">
        <v>2494</v>
      </c>
      <c r="K11" t="s">
        <v>2495</v>
      </c>
      <c r="L11" s="1" t="s">
        <v>2496</v>
      </c>
    </row>
    <row r="12" spans="1:12">
      <c r="A12" t="s">
        <v>151</v>
      </c>
      <c r="B12">
        <v>365.5</v>
      </c>
      <c r="C12" t="s">
        <v>17</v>
      </c>
      <c r="D12" t="s">
        <v>14</v>
      </c>
      <c r="E12" t="s">
        <v>3777</v>
      </c>
      <c r="F12">
        <v>711</v>
      </c>
      <c r="G12" t="s">
        <v>153</v>
      </c>
      <c r="H12" t="s">
        <v>3778</v>
      </c>
      <c r="I12" t="s">
        <v>3779</v>
      </c>
      <c r="J12" t="s">
        <v>34</v>
      </c>
      <c r="K12" t="s">
        <v>3775</v>
      </c>
      <c r="L12" s="1" t="s">
        <v>3776</v>
      </c>
    </row>
    <row r="13" spans="1:12">
      <c r="A13" t="s">
        <v>158</v>
      </c>
      <c r="B13">
        <v>293.89999999999998</v>
      </c>
      <c r="C13" t="s">
        <v>61</v>
      </c>
      <c r="D13" t="s">
        <v>14</v>
      </c>
      <c r="E13" t="s">
        <v>4202</v>
      </c>
      <c r="F13">
        <v>574</v>
      </c>
      <c r="G13" t="s">
        <v>160</v>
      </c>
      <c r="H13" t="s">
        <v>4203</v>
      </c>
      <c r="I13" t="s">
        <v>4204</v>
      </c>
      <c r="J13" t="s">
        <v>4205</v>
      </c>
      <c r="K13" t="s">
        <v>4206</v>
      </c>
      <c r="L13" s="1" t="s">
        <v>4207</v>
      </c>
    </row>
    <row r="14" spans="1:12">
      <c r="A14" t="s">
        <v>166</v>
      </c>
      <c r="B14">
        <v>273.89999999999998</v>
      </c>
      <c r="C14" t="s">
        <v>17</v>
      </c>
      <c r="D14" t="s">
        <v>13</v>
      </c>
      <c r="E14" t="s">
        <v>3701</v>
      </c>
      <c r="F14">
        <v>534</v>
      </c>
      <c r="G14" t="s">
        <v>168</v>
      </c>
      <c r="H14" t="s">
        <v>3702</v>
      </c>
      <c r="I14" t="s">
        <v>3703</v>
      </c>
      <c r="J14" t="s">
        <v>3699</v>
      </c>
      <c r="K14" t="s">
        <v>3700</v>
      </c>
      <c r="L14" s="1" t="s">
        <v>3704</v>
      </c>
    </row>
    <row r="15" spans="1:12">
      <c r="A15" t="s">
        <v>4231</v>
      </c>
      <c r="B15">
        <v>216.8</v>
      </c>
      <c r="C15" t="s">
        <v>20</v>
      </c>
      <c r="D15" t="s">
        <v>14</v>
      </c>
      <c r="E15" t="s">
        <v>3294</v>
      </c>
      <c r="F15">
        <v>422</v>
      </c>
      <c r="G15" t="s">
        <v>176</v>
      </c>
      <c r="H15" t="s">
        <v>3295</v>
      </c>
      <c r="I15" t="s">
        <v>3296</v>
      </c>
      <c r="J15" t="s">
        <v>3292</v>
      </c>
      <c r="K15" t="s">
        <v>3293</v>
      </c>
      <c r="L15" s="1" t="s">
        <v>3297</v>
      </c>
    </row>
    <row r="16" spans="1:12">
      <c r="A16" t="s">
        <v>182</v>
      </c>
      <c r="B16">
        <v>158</v>
      </c>
      <c r="C16" t="s">
        <v>17</v>
      </c>
      <c r="D16" t="s">
        <v>14</v>
      </c>
      <c r="E16" t="s">
        <v>3735</v>
      </c>
      <c r="F16">
        <v>306</v>
      </c>
      <c r="G16" t="s">
        <v>184</v>
      </c>
      <c r="H16" t="s">
        <v>3736</v>
      </c>
      <c r="I16" t="s">
        <v>3737</v>
      </c>
      <c r="J16" t="s">
        <v>3732</v>
      </c>
      <c r="K16" t="s">
        <v>3733</v>
      </c>
      <c r="L16" s="1" t="s">
        <v>3734</v>
      </c>
    </row>
    <row r="17" spans="1:12">
      <c r="A17" t="s">
        <v>4248</v>
      </c>
      <c r="B17">
        <v>132.80000000000001</v>
      </c>
      <c r="C17" t="s">
        <v>354</v>
      </c>
      <c r="D17" t="s">
        <v>13</v>
      </c>
      <c r="E17" t="s">
        <v>4026</v>
      </c>
      <c r="F17">
        <v>262</v>
      </c>
      <c r="G17" t="s">
        <v>4027</v>
      </c>
      <c r="H17" t="s">
        <v>4028</v>
      </c>
      <c r="I17" t="s">
        <v>4029</v>
      </c>
      <c r="J17" t="s">
        <v>3171</v>
      </c>
      <c r="K17" t="s">
        <v>4030</v>
      </c>
      <c r="L17" s="1" t="s">
        <v>4031</v>
      </c>
    </row>
    <row r="18" spans="1:12">
      <c r="A18" t="s">
        <v>4032</v>
      </c>
      <c r="B18">
        <v>52.9</v>
      </c>
      <c r="C18" t="s">
        <v>354</v>
      </c>
      <c r="D18" t="s">
        <v>13</v>
      </c>
      <c r="E18" t="s">
        <v>4033</v>
      </c>
      <c r="F18">
        <v>100</v>
      </c>
      <c r="G18" t="s">
        <v>4034</v>
      </c>
      <c r="H18" t="s">
        <v>4035</v>
      </c>
      <c r="I18" t="s">
        <v>4036</v>
      </c>
      <c r="J18" t="s">
        <v>2717</v>
      </c>
      <c r="K18" t="s">
        <v>4037</v>
      </c>
      <c r="L18" s="1" t="s">
        <v>4038</v>
      </c>
    </row>
    <row r="19" spans="1:12">
      <c r="A19" t="s">
        <v>4235</v>
      </c>
      <c r="B19">
        <v>44.9</v>
      </c>
      <c r="C19" t="s">
        <v>15</v>
      </c>
      <c r="D19" t="s">
        <v>13</v>
      </c>
      <c r="E19" t="s">
        <v>3339</v>
      </c>
      <c r="F19">
        <v>87</v>
      </c>
      <c r="G19" t="s">
        <v>3340</v>
      </c>
      <c r="H19" t="s">
        <v>3341</v>
      </c>
      <c r="I19" t="s">
        <v>3342</v>
      </c>
      <c r="J19" t="s">
        <v>33</v>
      </c>
      <c r="K19" t="s">
        <v>3343</v>
      </c>
      <c r="L19" s="1" t="s">
        <v>3344</v>
      </c>
    </row>
    <row r="20" spans="1:12">
      <c r="A20" t="s">
        <v>205</v>
      </c>
      <c r="B20">
        <v>37.5</v>
      </c>
      <c r="C20" t="s">
        <v>15</v>
      </c>
      <c r="D20" t="s">
        <v>14</v>
      </c>
      <c r="E20" t="s">
        <v>3461</v>
      </c>
      <c r="F20">
        <v>70</v>
      </c>
      <c r="G20" t="s">
        <v>207</v>
      </c>
      <c r="H20" t="s">
        <v>3462</v>
      </c>
      <c r="I20" t="s">
        <v>3463</v>
      </c>
      <c r="J20" t="s">
        <v>2425</v>
      </c>
      <c r="K20" t="s">
        <v>3464</v>
      </c>
      <c r="L20" t="s">
        <v>3465</v>
      </c>
    </row>
    <row r="21" spans="1:12">
      <c r="A21" t="s">
        <v>220</v>
      </c>
      <c r="B21">
        <v>21.4</v>
      </c>
      <c r="C21" t="s">
        <v>53</v>
      </c>
      <c r="D21" t="s">
        <v>14</v>
      </c>
      <c r="E21" t="s">
        <v>3802</v>
      </c>
      <c r="F21">
        <v>39</v>
      </c>
      <c r="G21" t="s">
        <v>222</v>
      </c>
      <c r="H21" t="s">
        <v>3803</v>
      </c>
      <c r="I21" t="s">
        <v>3804</v>
      </c>
      <c r="J21" t="s">
        <v>3800</v>
      </c>
      <c r="K21" t="s">
        <v>3801</v>
      </c>
      <c r="L21" s="1" t="s">
        <v>3805</v>
      </c>
    </row>
    <row r="22" spans="1:12">
      <c r="A22" t="s">
        <v>227</v>
      </c>
      <c r="B22">
        <v>20.9</v>
      </c>
      <c r="C22" t="s">
        <v>19</v>
      </c>
      <c r="D22" t="s">
        <v>14</v>
      </c>
      <c r="E22" t="s">
        <v>3671</v>
      </c>
      <c r="F22">
        <v>39</v>
      </c>
      <c r="G22" t="s">
        <v>229</v>
      </c>
      <c r="H22" t="s">
        <v>3672</v>
      </c>
      <c r="I22" t="s">
        <v>3673</v>
      </c>
      <c r="J22" t="s">
        <v>3674</v>
      </c>
      <c r="K22" t="s">
        <v>3675</v>
      </c>
      <c r="L22" t="s">
        <v>3676</v>
      </c>
    </row>
    <row r="23" spans="1:12">
      <c r="A23" t="s">
        <v>268</v>
      </c>
      <c r="B23">
        <v>18.7</v>
      </c>
      <c r="C23" t="s">
        <v>15</v>
      </c>
      <c r="D23" t="s">
        <v>13</v>
      </c>
      <c r="E23" t="s">
        <v>3366</v>
      </c>
      <c r="F23">
        <v>33</v>
      </c>
      <c r="G23" t="s">
        <v>270</v>
      </c>
      <c r="H23" t="s">
        <v>3367</v>
      </c>
      <c r="I23" t="s">
        <v>3368</v>
      </c>
      <c r="J23" t="s">
        <v>3369</v>
      </c>
      <c r="K23" t="s">
        <v>3370</v>
      </c>
      <c r="L23" s="1" t="s">
        <v>3371</v>
      </c>
    </row>
    <row r="24" spans="1:12">
      <c r="A24" t="s">
        <v>276</v>
      </c>
      <c r="B24">
        <v>18.100000000000001</v>
      </c>
      <c r="C24" t="s">
        <v>53</v>
      </c>
      <c r="D24" t="s">
        <v>14</v>
      </c>
      <c r="E24" t="s">
        <v>3787</v>
      </c>
      <c r="F24">
        <v>32</v>
      </c>
      <c r="G24" t="s">
        <v>278</v>
      </c>
      <c r="H24" t="s">
        <v>3788</v>
      </c>
      <c r="I24" t="s">
        <v>3789</v>
      </c>
      <c r="J24" t="s">
        <v>35</v>
      </c>
      <c r="K24" t="s">
        <v>3785</v>
      </c>
      <c r="L24" t="s">
        <v>3786</v>
      </c>
    </row>
    <row r="25" spans="1:12">
      <c r="A25" t="s">
        <v>283</v>
      </c>
      <c r="B25">
        <v>17.8</v>
      </c>
      <c r="C25" t="s">
        <v>20</v>
      </c>
      <c r="D25" t="s">
        <v>13</v>
      </c>
      <c r="E25" t="s">
        <v>3255</v>
      </c>
      <c r="F25">
        <v>32</v>
      </c>
      <c r="G25" t="s">
        <v>285</v>
      </c>
      <c r="H25" t="s">
        <v>3256</v>
      </c>
      <c r="I25" t="s">
        <v>3257</v>
      </c>
      <c r="J25" t="s">
        <v>35</v>
      </c>
      <c r="K25" t="s">
        <v>3258</v>
      </c>
      <c r="L25" t="s">
        <v>3259</v>
      </c>
    </row>
    <row r="26" spans="1:12">
      <c r="A26" t="s">
        <v>3911</v>
      </c>
      <c r="B26">
        <v>16.7</v>
      </c>
      <c r="C26" t="s">
        <v>53</v>
      </c>
      <c r="D26" t="s">
        <v>13</v>
      </c>
      <c r="E26" t="s">
        <v>3912</v>
      </c>
      <c r="F26">
        <v>58</v>
      </c>
      <c r="G26" t="s">
        <v>3913</v>
      </c>
      <c r="H26" t="s">
        <v>3914</v>
      </c>
      <c r="I26" t="s">
        <v>3915</v>
      </c>
      <c r="J26" t="s">
        <v>3916</v>
      </c>
      <c r="K26" t="s">
        <v>3917</v>
      </c>
      <c r="L26" s="1" t="s">
        <v>3918</v>
      </c>
    </row>
    <row r="27" spans="1:12">
      <c r="A27" t="s">
        <v>244</v>
      </c>
      <c r="B27">
        <v>15.5</v>
      </c>
      <c r="C27" t="s">
        <v>12</v>
      </c>
      <c r="D27" t="s">
        <v>13</v>
      </c>
      <c r="E27" t="s">
        <v>3158</v>
      </c>
      <c r="F27">
        <v>28</v>
      </c>
      <c r="G27" t="s">
        <v>246</v>
      </c>
      <c r="H27" t="s">
        <v>3159</v>
      </c>
      <c r="I27" t="s">
        <v>3160</v>
      </c>
      <c r="J27" t="s">
        <v>3161</v>
      </c>
      <c r="K27" t="s">
        <v>3162</v>
      </c>
      <c r="L27" t="s">
        <v>3163</v>
      </c>
    </row>
    <row r="28" spans="1:12">
      <c r="A28" t="s">
        <v>290</v>
      </c>
      <c r="B28">
        <v>10.8</v>
      </c>
      <c r="C28" t="s">
        <v>20</v>
      </c>
      <c r="D28" t="s">
        <v>13</v>
      </c>
      <c r="E28" t="s">
        <v>3206</v>
      </c>
      <c r="F28">
        <v>18</v>
      </c>
      <c r="G28" t="s">
        <v>292</v>
      </c>
      <c r="H28" t="s">
        <v>3207</v>
      </c>
      <c r="I28" t="s">
        <v>3208</v>
      </c>
      <c r="J28" t="s">
        <v>32</v>
      </c>
      <c r="K28" t="s">
        <v>3204</v>
      </c>
      <c r="L28" t="s">
        <v>3205</v>
      </c>
    </row>
    <row r="29" spans="1:12">
      <c r="A29" t="s">
        <v>2551</v>
      </c>
      <c r="B29">
        <v>10.7</v>
      </c>
      <c r="C29" t="s">
        <v>143</v>
      </c>
      <c r="D29" t="s">
        <v>13</v>
      </c>
      <c r="E29" t="s">
        <v>2552</v>
      </c>
      <c r="F29">
        <v>20</v>
      </c>
      <c r="G29" t="s">
        <v>2553</v>
      </c>
      <c r="H29" t="s">
        <v>2554</v>
      </c>
      <c r="I29" t="s">
        <v>2555</v>
      </c>
      <c r="J29" t="s">
        <v>2388</v>
      </c>
      <c r="K29" t="s">
        <v>2462</v>
      </c>
      <c r="L29" s="1" t="s">
        <v>2556</v>
      </c>
    </row>
    <row r="30" spans="1:12">
      <c r="A30" t="s">
        <v>2457</v>
      </c>
      <c r="B30">
        <v>10.6</v>
      </c>
      <c r="C30" t="s">
        <v>143</v>
      </c>
      <c r="D30" t="s">
        <v>14</v>
      </c>
      <c r="E30" t="s">
        <v>2458</v>
      </c>
      <c r="F30">
        <v>20</v>
      </c>
      <c r="G30" t="s">
        <v>2459</v>
      </c>
      <c r="H30" t="s">
        <v>2460</v>
      </c>
      <c r="I30" t="s">
        <v>2461</v>
      </c>
      <c r="J30" t="s">
        <v>2388</v>
      </c>
      <c r="K30" t="s">
        <v>2462</v>
      </c>
      <c r="L30" s="1" t="s">
        <v>2463</v>
      </c>
    </row>
    <row r="31" spans="1:12">
      <c r="A31" t="s">
        <v>297</v>
      </c>
      <c r="B31">
        <v>9.1</v>
      </c>
      <c r="C31" t="s">
        <v>12</v>
      </c>
      <c r="D31" t="s">
        <v>13</v>
      </c>
      <c r="E31" t="s">
        <v>2951</v>
      </c>
      <c r="F31">
        <v>15</v>
      </c>
      <c r="G31" t="s">
        <v>299</v>
      </c>
      <c r="H31" t="s">
        <v>2952</v>
      </c>
      <c r="I31" t="s">
        <v>2953</v>
      </c>
      <c r="J31" t="s">
        <v>2954</v>
      </c>
      <c r="K31" t="s">
        <v>2955</v>
      </c>
      <c r="L31" t="s">
        <v>2956</v>
      </c>
    </row>
    <row r="32" spans="1:12">
      <c r="A32" t="s">
        <v>313</v>
      </c>
      <c r="B32">
        <v>5.0999999999999996</v>
      </c>
      <c r="C32" t="s">
        <v>15</v>
      </c>
      <c r="D32" t="s">
        <v>14</v>
      </c>
      <c r="E32" t="s">
        <v>3404</v>
      </c>
      <c r="F32">
        <v>7</v>
      </c>
      <c r="G32" t="s">
        <v>315</v>
      </c>
      <c r="H32" t="s">
        <v>3405</v>
      </c>
      <c r="I32" t="s">
        <v>3406</v>
      </c>
      <c r="J32" t="s">
        <v>3402</v>
      </c>
      <c r="K32" t="s">
        <v>3403</v>
      </c>
      <c r="L32" s="1" t="s">
        <v>3407</v>
      </c>
    </row>
    <row r="33" spans="1:12">
      <c r="A33" t="s">
        <v>3926</v>
      </c>
      <c r="B33">
        <v>4.8</v>
      </c>
      <c r="C33" t="s">
        <v>53</v>
      </c>
      <c r="D33" t="s">
        <v>14</v>
      </c>
      <c r="E33" t="s">
        <v>3927</v>
      </c>
      <c r="F33">
        <v>8</v>
      </c>
      <c r="G33" t="s">
        <v>3928</v>
      </c>
      <c r="H33" t="s">
        <v>3929</v>
      </c>
      <c r="I33" t="s">
        <v>3930</v>
      </c>
      <c r="J33" t="s">
        <v>3931</v>
      </c>
      <c r="K33" t="s">
        <v>3932</v>
      </c>
      <c r="L33" s="1" t="s">
        <v>3933</v>
      </c>
    </row>
    <row r="34" spans="1:12">
      <c r="A34" t="s">
        <v>3113</v>
      </c>
      <c r="B34">
        <v>4.3</v>
      </c>
      <c r="C34" t="s">
        <v>120</v>
      </c>
      <c r="D34" t="s">
        <v>14</v>
      </c>
      <c r="E34" t="s">
        <v>3114</v>
      </c>
      <c r="F34">
        <v>5</v>
      </c>
      <c r="G34" t="s">
        <v>3115</v>
      </c>
      <c r="H34" t="s">
        <v>3116</v>
      </c>
      <c r="I34" t="s">
        <v>3117</v>
      </c>
      <c r="J34" t="s">
        <v>3118</v>
      </c>
      <c r="K34" t="s">
        <v>3119</v>
      </c>
      <c r="L34" s="1" t="s">
        <v>3120</v>
      </c>
    </row>
    <row r="35" spans="1:12">
      <c r="A35" t="s">
        <v>4238</v>
      </c>
      <c r="B35">
        <v>3.8</v>
      </c>
      <c r="C35" t="s">
        <v>19</v>
      </c>
      <c r="D35" t="s">
        <v>13</v>
      </c>
      <c r="E35" t="s">
        <v>3526</v>
      </c>
      <c r="F35">
        <v>4</v>
      </c>
      <c r="G35" t="s">
        <v>3527</v>
      </c>
      <c r="H35" t="s">
        <v>3528</v>
      </c>
      <c r="I35" t="s">
        <v>3529</v>
      </c>
      <c r="J35" t="s">
        <v>3530</v>
      </c>
      <c r="K35" t="s">
        <v>3531</v>
      </c>
      <c r="L35" s="1" t="s">
        <v>3532</v>
      </c>
    </row>
    <row r="36" spans="1:12">
      <c r="A36" t="s">
        <v>3372</v>
      </c>
      <c r="B36">
        <v>3.7</v>
      </c>
      <c r="C36" t="s">
        <v>15</v>
      </c>
      <c r="D36" t="s">
        <v>13</v>
      </c>
      <c r="E36" t="s">
        <v>3373</v>
      </c>
      <c r="F36">
        <v>17</v>
      </c>
      <c r="G36" t="s">
        <v>3374</v>
      </c>
      <c r="H36" t="s">
        <v>3375</v>
      </c>
      <c r="I36" t="s">
        <v>3376</v>
      </c>
      <c r="J36" t="s">
        <v>3094</v>
      </c>
      <c r="K36" t="s">
        <v>3377</v>
      </c>
      <c r="L36" s="1" t="s">
        <v>3378</v>
      </c>
    </row>
    <row r="37" spans="1:12">
      <c r="A37" t="s">
        <v>4227</v>
      </c>
      <c r="B37">
        <v>3.6</v>
      </c>
      <c r="C37" t="s">
        <v>12</v>
      </c>
      <c r="D37" t="s">
        <v>14</v>
      </c>
      <c r="E37" t="s">
        <v>3167</v>
      </c>
      <c r="F37">
        <v>260</v>
      </c>
      <c r="G37" t="s">
        <v>3168</v>
      </c>
      <c r="H37" t="s">
        <v>3169</v>
      </c>
      <c r="I37" t="s">
        <v>3170</v>
      </c>
      <c r="J37" t="s">
        <v>3171</v>
      </c>
      <c r="K37" t="s">
        <v>3172</v>
      </c>
      <c r="L37" s="1" t="s">
        <v>3173</v>
      </c>
    </row>
    <row r="38" spans="1:12">
      <c r="A38" t="s">
        <v>4243</v>
      </c>
      <c r="B38">
        <v>3.6</v>
      </c>
      <c r="C38" t="s">
        <v>17</v>
      </c>
      <c r="D38" t="s">
        <v>14</v>
      </c>
      <c r="E38" t="s">
        <v>3705</v>
      </c>
      <c r="F38">
        <v>4</v>
      </c>
      <c r="G38" t="s">
        <v>3706</v>
      </c>
      <c r="H38" t="s">
        <v>3707</v>
      </c>
      <c r="I38" t="s">
        <v>3708</v>
      </c>
      <c r="J38" t="s">
        <v>3709</v>
      </c>
      <c r="K38" t="s">
        <v>3710</v>
      </c>
      <c r="L38" s="1" t="s">
        <v>3711</v>
      </c>
    </row>
    <row r="39" spans="1:12">
      <c r="A39" t="s">
        <v>4219</v>
      </c>
      <c r="B39">
        <v>3.6</v>
      </c>
      <c r="C39" t="s">
        <v>104</v>
      </c>
      <c r="D39" t="s">
        <v>13</v>
      </c>
      <c r="E39" t="s">
        <v>2344</v>
      </c>
      <c r="F39">
        <v>3</v>
      </c>
      <c r="G39" t="s">
        <v>2345</v>
      </c>
      <c r="H39" t="s">
        <v>2346</v>
      </c>
      <c r="I39" t="s">
        <v>2347</v>
      </c>
      <c r="J39" t="s">
        <v>2348</v>
      </c>
      <c r="K39" t="s">
        <v>2349</v>
      </c>
      <c r="L39" s="1" t="s">
        <v>2350</v>
      </c>
    </row>
    <row r="40" spans="1:12">
      <c r="L40" s="1"/>
    </row>
    <row r="41" spans="1:12">
      <c r="A41" t="s">
        <v>4133</v>
      </c>
      <c r="B41">
        <v>3.6</v>
      </c>
      <c r="C41" t="s">
        <v>236</v>
      </c>
      <c r="D41" t="s">
        <v>14</v>
      </c>
      <c r="E41" t="s">
        <v>4134</v>
      </c>
      <c r="F41">
        <v>12</v>
      </c>
      <c r="G41" t="s">
        <v>4135</v>
      </c>
      <c r="H41" t="s">
        <v>4136</v>
      </c>
      <c r="I41" t="s">
        <v>4137</v>
      </c>
      <c r="J41" t="s">
        <v>3094</v>
      </c>
      <c r="K41" t="s">
        <v>4138</v>
      </c>
      <c r="L41" s="1" t="s">
        <v>4139</v>
      </c>
    </row>
    <row r="42" spans="1:12">
      <c r="A42" t="s">
        <v>3503</v>
      </c>
      <c r="B42">
        <v>3.6</v>
      </c>
      <c r="C42" t="s">
        <v>19</v>
      </c>
      <c r="D42" t="s">
        <v>14</v>
      </c>
      <c r="E42" t="s">
        <v>3504</v>
      </c>
      <c r="F42">
        <v>43</v>
      </c>
      <c r="G42" t="s">
        <v>3505</v>
      </c>
      <c r="H42" t="s">
        <v>3506</v>
      </c>
      <c r="I42" t="s">
        <v>3507</v>
      </c>
      <c r="J42" t="s">
        <v>3508</v>
      </c>
      <c r="K42" t="s">
        <v>3509</v>
      </c>
      <c r="L42" s="1" t="s">
        <v>3510</v>
      </c>
    </row>
    <row r="43" spans="1:12">
      <c r="A43" t="s">
        <v>3379</v>
      </c>
      <c r="B43">
        <v>3.6</v>
      </c>
      <c r="C43" t="s">
        <v>15</v>
      </c>
      <c r="D43" t="s">
        <v>13</v>
      </c>
      <c r="E43" t="s">
        <v>3380</v>
      </c>
      <c r="F43">
        <v>18</v>
      </c>
      <c r="G43" t="s">
        <v>3374</v>
      </c>
      <c r="H43" t="s">
        <v>3381</v>
      </c>
      <c r="I43" t="s">
        <v>3382</v>
      </c>
      <c r="J43" t="s">
        <v>3094</v>
      </c>
      <c r="K43" t="s">
        <v>3377</v>
      </c>
      <c r="L43" s="1" t="s">
        <v>3383</v>
      </c>
    </row>
    <row r="44" spans="1:12">
      <c r="A44" t="s">
        <v>4241</v>
      </c>
      <c r="B44">
        <v>3.4</v>
      </c>
      <c r="C44" t="s">
        <v>19</v>
      </c>
      <c r="D44" t="s">
        <v>14</v>
      </c>
      <c r="E44" t="s">
        <v>3650</v>
      </c>
      <c r="F44">
        <v>116</v>
      </c>
      <c r="G44" t="s">
        <v>3651</v>
      </c>
      <c r="H44" t="s">
        <v>3652</v>
      </c>
      <c r="I44" t="s">
        <v>3653</v>
      </c>
      <c r="J44" t="s">
        <v>3654</v>
      </c>
      <c r="K44" t="s">
        <v>3655</v>
      </c>
      <c r="L44" s="1" t="s">
        <v>3656</v>
      </c>
    </row>
    <row r="45" spans="1:12">
      <c r="A45" t="s">
        <v>3859</v>
      </c>
      <c r="B45">
        <v>3.4</v>
      </c>
      <c r="C45" t="s">
        <v>53</v>
      </c>
      <c r="D45" t="s">
        <v>13</v>
      </c>
      <c r="E45" t="s">
        <v>3860</v>
      </c>
      <c r="F45">
        <v>11</v>
      </c>
      <c r="G45" t="s">
        <v>3861</v>
      </c>
      <c r="H45" t="s">
        <v>3862</v>
      </c>
      <c r="I45" t="s">
        <v>3863</v>
      </c>
      <c r="J45" t="s">
        <v>3094</v>
      </c>
      <c r="K45" t="s">
        <v>3864</v>
      </c>
      <c r="L45" s="1" t="s">
        <v>3865</v>
      </c>
    </row>
    <row r="46" spans="1:12">
      <c r="A46" t="s">
        <v>3082</v>
      </c>
      <c r="B46">
        <v>3.4</v>
      </c>
      <c r="C46" t="s">
        <v>120</v>
      </c>
      <c r="D46" t="s">
        <v>14</v>
      </c>
      <c r="E46" t="s">
        <v>3083</v>
      </c>
      <c r="F46">
        <v>20</v>
      </c>
      <c r="G46" t="s">
        <v>3084</v>
      </c>
      <c r="H46" t="s">
        <v>3085</v>
      </c>
      <c r="I46" t="s">
        <v>3086</v>
      </c>
      <c r="J46" t="s">
        <v>2886</v>
      </c>
      <c r="K46" t="s">
        <v>3087</v>
      </c>
      <c r="L46" s="1" t="s">
        <v>3088</v>
      </c>
    </row>
    <row r="47" spans="1:12">
      <c r="A47" t="s">
        <v>2965</v>
      </c>
      <c r="B47">
        <v>3.4</v>
      </c>
      <c r="C47" t="s">
        <v>12</v>
      </c>
      <c r="D47" t="s">
        <v>13</v>
      </c>
      <c r="E47" t="s">
        <v>2966</v>
      </c>
      <c r="F47">
        <v>14</v>
      </c>
      <c r="G47" t="s">
        <v>2967</v>
      </c>
      <c r="H47" t="s">
        <v>2968</v>
      </c>
      <c r="I47" t="s">
        <v>2969</v>
      </c>
      <c r="J47" t="s">
        <v>2970</v>
      </c>
      <c r="K47" t="s">
        <v>2971</v>
      </c>
      <c r="L47" s="1" t="s">
        <v>2972</v>
      </c>
    </row>
    <row r="48" spans="1:12">
      <c r="A48" t="s">
        <v>3420</v>
      </c>
      <c r="B48">
        <v>3.3</v>
      </c>
      <c r="C48" t="s">
        <v>15</v>
      </c>
      <c r="D48" t="s">
        <v>13</v>
      </c>
      <c r="E48" t="s">
        <v>3421</v>
      </c>
      <c r="F48">
        <v>2</v>
      </c>
      <c r="G48" t="s">
        <v>3422</v>
      </c>
      <c r="H48" t="s">
        <v>3423</v>
      </c>
      <c r="I48" t="s">
        <v>3424</v>
      </c>
      <c r="J48" t="s">
        <v>3425</v>
      </c>
      <c r="K48" t="s">
        <v>3426</v>
      </c>
      <c r="L48" s="1" t="s">
        <v>3427</v>
      </c>
    </row>
    <row r="49" spans="1:12">
      <c r="A49" t="s">
        <v>2920</v>
      </c>
      <c r="B49">
        <v>3.2</v>
      </c>
      <c r="C49" t="s">
        <v>120</v>
      </c>
      <c r="D49" t="s">
        <v>14</v>
      </c>
      <c r="E49" t="s">
        <v>2921</v>
      </c>
      <c r="F49">
        <v>13</v>
      </c>
      <c r="G49" t="s">
        <v>2922</v>
      </c>
      <c r="H49" t="s">
        <v>2923</v>
      </c>
      <c r="I49" t="s">
        <v>2924</v>
      </c>
      <c r="J49" t="s">
        <v>2925</v>
      </c>
      <c r="K49" t="s">
        <v>2926</v>
      </c>
      <c r="L49" t="s">
        <v>2927</v>
      </c>
    </row>
    <row r="50" spans="1:12">
      <c r="A50" t="s">
        <v>2363</v>
      </c>
      <c r="B50">
        <v>3.2</v>
      </c>
      <c r="C50" t="s">
        <v>104</v>
      </c>
      <c r="D50" t="s">
        <v>14</v>
      </c>
      <c r="E50" t="s">
        <v>2364</v>
      </c>
      <c r="F50">
        <v>34</v>
      </c>
      <c r="G50" t="s">
        <v>2365</v>
      </c>
      <c r="H50" t="s">
        <v>2366</v>
      </c>
      <c r="I50" t="s">
        <v>2367</v>
      </c>
      <c r="J50" t="s">
        <v>2368</v>
      </c>
      <c r="K50" t="s">
        <v>2369</v>
      </c>
      <c r="L50" s="1" t="s">
        <v>2370</v>
      </c>
    </row>
    <row r="51" spans="1:12">
      <c r="A51" t="s">
        <v>3428</v>
      </c>
      <c r="B51">
        <v>3.1</v>
      </c>
      <c r="C51" t="s">
        <v>15</v>
      </c>
      <c r="D51" t="s">
        <v>13</v>
      </c>
      <c r="E51" t="s">
        <v>3429</v>
      </c>
      <c r="F51">
        <v>2</v>
      </c>
      <c r="G51" t="s">
        <v>3422</v>
      </c>
      <c r="H51" t="s">
        <v>3430</v>
      </c>
      <c r="I51" t="s">
        <v>3431</v>
      </c>
      <c r="J51" t="s">
        <v>3425</v>
      </c>
      <c r="K51" t="s">
        <v>3426</v>
      </c>
      <c r="L51" t="s">
        <v>3427</v>
      </c>
    </row>
    <row r="52" spans="1:12">
      <c r="A52" t="s">
        <v>3039</v>
      </c>
      <c r="B52">
        <v>3.1</v>
      </c>
      <c r="C52" t="s">
        <v>12</v>
      </c>
      <c r="D52" t="s">
        <v>13</v>
      </c>
      <c r="E52" t="s">
        <v>3040</v>
      </c>
      <c r="F52">
        <v>22</v>
      </c>
      <c r="G52" t="s">
        <v>3041</v>
      </c>
      <c r="H52" t="s">
        <v>3042</v>
      </c>
      <c r="I52" t="s">
        <v>3043</v>
      </c>
      <c r="J52" t="s">
        <v>3044</v>
      </c>
      <c r="K52" t="s">
        <v>3045</v>
      </c>
      <c r="L52" s="1" t="s">
        <v>3046</v>
      </c>
    </row>
    <row r="53" spans="1:12">
      <c r="A53" t="s">
        <v>3039</v>
      </c>
      <c r="B53">
        <v>3.1</v>
      </c>
      <c r="C53" t="s">
        <v>12</v>
      </c>
      <c r="D53" t="s">
        <v>13</v>
      </c>
      <c r="E53" t="s">
        <v>3040</v>
      </c>
      <c r="F53">
        <v>13</v>
      </c>
      <c r="G53" t="s">
        <v>3047</v>
      </c>
      <c r="H53" t="s">
        <v>3042</v>
      </c>
      <c r="I53" t="s">
        <v>3043</v>
      </c>
      <c r="J53" t="s">
        <v>3048</v>
      </c>
      <c r="K53" t="s">
        <v>3049</v>
      </c>
      <c r="L53" s="1" t="s">
        <v>3050</v>
      </c>
    </row>
    <row r="54" spans="1:12">
      <c r="A54" t="s">
        <v>3089</v>
      </c>
      <c r="B54">
        <v>3</v>
      </c>
      <c r="C54" t="s">
        <v>120</v>
      </c>
      <c r="D54" t="s">
        <v>14</v>
      </c>
      <c r="E54" t="s">
        <v>3090</v>
      </c>
      <c r="F54">
        <v>11</v>
      </c>
      <c r="G54" t="s">
        <v>3091</v>
      </c>
      <c r="H54" t="s">
        <v>3092</v>
      </c>
      <c r="I54" t="s">
        <v>3093</v>
      </c>
      <c r="J54" t="s">
        <v>3094</v>
      </c>
      <c r="K54" t="s">
        <v>3095</v>
      </c>
      <c r="L54" s="1" t="s">
        <v>3096</v>
      </c>
    </row>
    <row r="55" spans="1:12">
      <c r="A55" t="s">
        <v>4242</v>
      </c>
      <c r="B55">
        <v>2.9</v>
      </c>
      <c r="C55" t="s">
        <v>17</v>
      </c>
      <c r="D55" t="s">
        <v>13</v>
      </c>
      <c r="E55" t="s">
        <v>3685</v>
      </c>
      <c r="F55">
        <v>3</v>
      </c>
      <c r="G55" t="s">
        <v>3686</v>
      </c>
      <c r="H55" t="s">
        <v>3687</v>
      </c>
      <c r="I55" t="s">
        <v>3688</v>
      </c>
      <c r="J55" t="s">
        <v>3689</v>
      </c>
      <c r="K55" t="s">
        <v>3690</v>
      </c>
      <c r="L55" t="s">
        <v>3691</v>
      </c>
    </row>
    <row r="56" spans="1:12">
      <c r="A56" t="s">
        <v>4252</v>
      </c>
      <c r="B56">
        <v>2.9</v>
      </c>
      <c r="C56" t="s">
        <v>61</v>
      </c>
      <c r="D56" t="s">
        <v>13</v>
      </c>
      <c r="E56" t="s">
        <v>4159</v>
      </c>
      <c r="F56">
        <v>12</v>
      </c>
      <c r="G56" t="s">
        <v>4160</v>
      </c>
      <c r="H56" t="s">
        <v>4161</v>
      </c>
      <c r="I56" t="s">
        <v>4162</v>
      </c>
      <c r="J56" t="s">
        <v>4163</v>
      </c>
      <c r="K56" t="s">
        <v>4164</v>
      </c>
      <c r="L56" s="1" t="s">
        <v>4165</v>
      </c>
    </row>
    <row r="57" spans="1:12">
      <c r="A57" t="s">
        <v>68</v>
      </c>
      <c r="B57">
        <v>2.8</v>
      </c>
      <c r="C57" t="s">
        <v>12</v>
      </c>
      <c r="D57" t="s">
        <v>14</v>
      </c>
      <c r="E57" t="s">
        <v>2668</v>
      </c>
      <c r="F57">
        <v>27121</v>
      </c>
      <c r="G57" t="s">
        <v>70</v>
      </c>
      <c r="H57" t="s">
        <v>2669</v>
      </c>
      <c r="I57" t="s">
        <v>2670</v>
      </c>
      <c r="J57" t="s">
        <v>30</v>
      </c>
      <c r="K57" t="s">
        <v>2666</v>
      </c>
      <c r="L57" s="1" t="s">
        <v>2667</v>
      </c>
    </row>
    <row r="58" spans="1:12">
      <c r="A58" t="s">
        <v>2508</v>
      </c>
      <c r="B58">
        <v>2.7</v>
      </c>
      <c r="C58" t="s">
        <v>12</v>
      </c>
      <c r="D58" t="s">
        <v>14</v>
      </c>
      <c r="E58" t="s">
        <v>2509</v>
      </c>
      <c r="F58">
        <v>17</v>
      </c>
      <c r="G58" t="s">
        <v>2510</v>
      </c>
      <c r="H58" t="s">
        <v>2511</v>
      </c>
      <c r="I58" t="s">
        <v>2512</v>
      </c>
      <c r="J58" t="s">
        <v>2513</v>
      </c>
      <c r="K58" t="s">
        <v>2514</v>
      </c>
      <c r="L58" s="1" t="s">
        <v>2515</v>
      </c>
    </row>
    <row r="59" spans="1:12">
      <c r="A59" t="s">
        <v>2464</v>
      </c>
      <c r="B59">
        <v>2.7</v>
      </c>
      <c r="C59" t="s">
        <v>12</v>
      </c>
      <c r="D59" t="s">
        <v>14</v>
      </c>
      <c r="E59" t="s">
        <v>2465</v>
      </c>
      <c r="F59">
        <v>3</v>
      </c>
      <c r="G59" t="s">
        <v>2466</v>
      </c>
      <c r="H59" t="s">
        <v>2467</v>
      </c>
      <c r="I59" t="s">
        <v>2468</v>
      </c>
      <c r="J59" t="s">
        <v>2469</v>
      </c>
      <c r="K59" t="s">
        <v>2470</v>
      </c>
      <c r="L59" s="1" t="s">
        <v>2471</v>
      </c>
    </row>
    <row r="60" spans="1:12">
      <c r="A60" t="s">
        <v>4237</v>
      </c>
      <c r="B60">
        <v>2.6</v>
      </c>
      <c r="C60" t="s">
        <v>15</v>
      </c>
      <c r="D60" t="s">
        <v>14</v>
      </c>
      <c r="E60" t="s">
        <v>3447</v>
      </c>
      <c r="F60">
        <v>346</v>
      </c>
      <c r="G60" t="s">
        <v>3448</v>
      </c>
      <c r="H60" t="s">
        <v>3449</v>
      </c>
      <c r="I60" t="s">
        <v>3450</v>
      </c>
      <c r="J60" t="s">
        <v>3451</v>
      </c>
      <c r="K60" t="s">
        <v>3452</v>
      </c>
      <c r="L60" s="1" t="s">
        <v>3453</v>
      </c>
    </row>
    <row r="61" spans="1:12">
      <c r="A61" t="s">
        <v>581</v>
      </c>
      <c r="B61">
        <v>2.6</v>
      </c>
      <c r="C61" t="s">
        <v>143</v>
      </c>
      <c r="D61" t="s">
        <v>14</v>
      </c>
      <c r="E61" t="s">
        <v>2684</v>
      </c>
      <c r="F61">
        <v>16</v>
      </c>
      <c r="G61" t="s">
        <v>583</v>
      </c>
      <c r="H61" t="s">
        <v>2685</v>
      </c>
      <c r="I61" t="s">
        <v>2686</v>
      </c>
      <c r="J61" t="s">
        <v>2687</v>
      </c>
      <c r="K61" t="s">
        <v>2688</v>
      </c>
      <c r="L61" t="s">
        <v>2689</v>
      </c>
    </row>
    <row r="62" spans="1:12">
      <c r="A62" t="s">
        <v>3897</v>
      </c>
      <c r="B62">
        <v>2.6</v>
      </c>
      <c r="C62" t="s">
        <v>53</v>
      </c>
      <c r="D62" t="s">
        <v>13</v>
      </c>
      <c r="E62" t="s">
        <v>3898</v>
      </c>
      <c r="F62">
        <v>21</v>
      </c>
      <c r="G62" t="s">
        <v>3899</v>
      </c>
      <c r="H62" t="s">
        <v>3900</v>
      </c>
      <c r="I62" t="s">
        <v>3901</v>
      </c>
      <c r="J62" t="s">
        <v>2446</v>
      </c>
      <c r="K62" t="s">
        <v>3902</v>
      </c>
      <c r="L62" s="1" t="s">
        <v>3903</v>
      </c>
    </row>
    <row r="63" spans="1:12">
      <c r="A63" t="s">
        <v>3519</v>
      </c>
      <c r="B63">
        <v>2.6</v>
      </c>
      <c r="C63" t="s">
        <v>19</v>
      </c>
      <c r="D63" t="s">
        <v>13</v>
      </c>
      <c r="E63" t="s">
        <v>3520</v>
      </c>
      <c r="F63">
        <v>20</v>
      </c>
      <c r="G63" t="s">
        <v>599</v>
      </c>
      <c r="H63" t="s">
        <v>3521</v>
      </c>
      <c r="I63" t="s">
        <v>3522</v>
      </c>
      <c r="J63" t="s">
        <v>3523</v>
      </c>
      <c r="K63" t="s">
        <v>3524</v>
      </c>
      <c r="L63" s="1" t="s">
        <v>3525</v>
      </c>
    </row>
    <row r="64" spans="1:12">
      <c r="A64" t="s">
        <v>2712</v>
      </c>
      <c r="B64">
        <v>2.6</v>
      </c>
      <c r="C64" t="s">
        <v>143</v>
      </c>
      <c r="D64" t="s">
        <v>14</v>
      </c>
      <c r="E64" t="s">
        <v>2713</v>
      </c>
      <c r="F64">
        <v>90</v>
      </c>
      <c r="G64" t="s">
        <v>2714</v>
      </c>
      <c r="H64" t="s">
        <v>2715</v>
      </c>
      <c r="I64" t="s">
        <v>2716</v>
      </c>
      <c r="J64" t="s">
        <v>2717</v>
      </c>
      <c r="K64" t="s">
        <v>2718</v>
      </c>
      <c r="L64" s="1" t="s">
        <v>2719</v>
      </c>
    </row>
    <row r="65" spans="1:12">
      <c r="A65" t="s">
        <v>3136</v>
      </c>
      <c r="B65">
        <v>2.6</v>
      </c>
      <c r="C65" t="s">
        <v>12</v>
      </c>
      <c r="D65" t="s">
        <v>13</v>
      </c>
      <c r="E65" t="s">
        <v>3137</v>
      </c>
      <c r="F65">
        <v>18</v>
      </c>
      <c r="G65" t="s">
        <v>3138</v>
      </c>
      <c r="H65" t="s">
        <v>3139</v>
      </c>
      <c r="I65" t="s">
        <v>3140</v>
      </c>
      <c r="J65" t="s">
        <v>2886</v>
      </c>
      <c r="K65" t="s">
        <v>3141</v>
      </c>
      <c r="L65" s="1" t="s">
        <v>3142</v>
      </c>
    </row>
    <row r="66" spans="1:12">
      <c r="A66" t="s">
        <v>4234</v>
      </c>
      <c r="B66">
        <v>2.5</v>
      </c>
      <c r="C66" t="s">
        <v>15</v>
      </c>
      <c r="D66" t="s">
        <v>14</v>
      </c>
      <c r="E66" t="s">
        <v>3333</v>
      </c>
      <c r="F66">
        <v>1881</v>
      </c>
      <c r="G66" t="s">
        <v>3334</v>
      </c>
      <c r="H66" t="s">
        <v>3335</v>
      </c>
      <c r="I66" t="s">
        <v>3336</v>
      </c>
      <c r="J66" t="s">
        <v>29</v>
      </c>
      <c r="K66" t="s">
        <v>3337</v>
      </c>
      <c r="L66" s="1" t="s">
        <v>3338</v>
      </c>
    </row>
    <row r="67" spans="1:12">
      <c r="A67" t="s">
        <v>4244</v>
      </c>
      <c r="B67">
        <v>2.5</v>
      </c>
      <c r="C67" t="s">
        <v>17</v>
      </c>
      <c r="D67" t="s">
        <v>13</v>
      </c>
      <c r="E67" t="s">
        <v>3712</v>
      </c>
      <c r="F67">
        <v>706</v>
      </c>
      <c r="G67" t="s">
        <v>3713</v>
      </c>
      <c r="H67" t="s">
        <v>3714</v>
      </c>
      <c r="I67" t="s">
        <v>3715</v>
      </c>
      <c r="J67" t="s">
        <v>34</v>
      </c>
      <c r="K67" t="s">
        <v>3716</v>
      </c>
      <c r="L67" t="s">
        <v>3717</v>
      </c>
    </row>
    <row r="68" spans="1:12">
      <c r="A68" t="s">
        <v>3946</v>
      </c>
      <c r="B68">
        <v>2.5</v>
      </c>
      <c r="C68" t="s">
        <v>354</v>
      </c>
      <c r="D68" t="s">
        <v>14</v>
      </c>
      <c r="E68" t="s">
        <v>3947</v>
      </c>
      <c r="F68">
        <v>21</v>
      </c>
      <c r="G68" t="s">
        <v>3948</v>
      </c>
      <c r="H68" t="s">
        <v>3949</v>
      </c>
      <c r="I68" t="s">
        <v>3950</v>
      </c>
      <c r="J68" t="s">
        <v>2418</v>
      </c>
      <c r="K68" t="s">
        <v>3951</v>
      </c>
      <c r="L68" t="s">
        <v>3952</v>
      </c>
    </row>
    <row r="69" spans="1:12">
      <c r="A69" t="s">
        <v>2973</v>
      </c>
      <c r="B69">
        <v>2.5</v>
      </c>
      <c r="C69" t="s">
        <v>12</v>
      </c>
      <c r="D69" t="s">
        <v>13</v>
      </c>
      <c r="E69" t="s">
        <v>2974</v>
      </c>
      <c r="F69">
        <v>17</v>
      </c>
      <c r="G69" t="s">
        <v>2975</v>
      </c>
      <c r="H69" t="s">
        <v>2976</v>
      </c>
      <c r="I69" t="s">
        <v>2977</v>
      </c>
      <c r="J69" t="s">
        <v>2608</v>
      </c>
      <c r="K69" t="s">
        <v>2978</v>
      </c>
      <c r="L69" s="1" t="s">
        <v>2979</v>
      </c>
    </row>
    <row r="70" spans="1:12">
      <c r="A70" t="s">
        <v>648</v>
      </c>
      <c r="B70">
        <v>2.4</v>
      </c>
      <c r="C70" t="s">
        <v>12</v>
      </c>
      <c r="D70" t="s">
        <v>14</v>
      </c>
      <c r="E70" t="s">
        <v>2428</v>
      </c>
      <c r="F70">
        <v>21</v>
      </c>
      <c r="G70" t="s">
        <v>650</v>
      </c>
      <c r="H70" t="s">
        <v>2429</v>
      </c>
      <c r="I70" t="s">
        <v>2430</v>
      </c>
      <c r="J70" t="s">
        <v>2418</v>
      </c>
      <c r="K70" t="s">
        <v>2431</v>
      </c>
      <c r="L70" s="1" t="s">
        <v>2432</v>
      </c>
    </row>
    <row r="71" spans="1:12">
      <c r="A71" t="s">
        <v>4233</v>
      </c>
      <c r="B71">
        <v>2.4</v>
      </c>
      <c r="C71" t="s">
        <v>15</v>
      </c>
      <c r="D71" t="s">
        <v>14</v>
      </c>
      <c r="E71" t="s">
        <v>3316</v>
      </c>
      <c r="F71">
        <v>3276</v>
      </c>
      <c r="G71" t="s">
        <v>3312</v>
      </c>
      <c r="H71" t="s">
        <v>3317</v>
      </c>
      <c r="I71" t="s">
        <v>3318</v>
      </c>
      <c r="J71" t="s">
        <v>2320</v>
      </c>
      <c r="K71" t="s">
        <v>3315</v>
      </c>
      <c r="L71" s="1" t="s">
        <v>3319</v>
      </c>
    </row>
    <row r="72" spans="1:12">
      <c r="A72" t="s">
        <v>4246</v>
      </c>
      <c r="B72">
        <v>2.4</v>
      </c>
      <c r="C72" t="s">
        <v>354</v>
      </c>
      <c r="D72" t="s">
        <v>13</v>
      </c>
      <c r="E72" t="s">
        <v>3960</v>
      </c>
      <c r="F72">
        <v>706</v>
      </c>
      <c r="G72" t="s">
        <v>3961</v>
      </c>
      <c r="H72" t="s">
        <v>3962</v>
      </c>
      <c r="I72" t="s">
        <v>3963</v>
      </c>
      <c r="J72" t="s">
        <v>34</v>
      </c>
      <c r="K72" t="s">
        <v>3964</v>
      </c>
      <c r="L72" s="1" t="s">
        <v>3965</v>
      </c>
    </row>
    <row r="73" spans="1:12">
      <c r="A73" t="s">
        <v>1100</v>
      </c>
      <c r="B73">
        <v>2.4</v>
      </c>
      <c r="C73" t="s">
        <v>15</v>
      </c>
      <c r="D73" t="s">
        <v>14</v>
      </c>
      <c r="E73" t="s">
        <v>3328</v>
      </c>
      <c r="F73">
        <v>17</v>
      </c>
      <c r="G73" t="s">
        <v>1102</v>
      </c>
      <c r="H73" t="s">
        <v>3329</v>
      </c>
      <c r="I73" t="s">
        <v>3330</v>
      </c>
      <c r="J73" t="s">
        <v>35</v>
      </c>
      <c r="K73" t="s">
        <v>3331</v>
      </c>
      <c r="L73" t="s">
        <v>3332</v>
      </c>
    </row>
    <row r="74" spans="1:12">
      <c r="A74" t="s">
        <v>3989</v>
      </c>
      <c r="B74">
        <v>2.4</v>
      </c>
      <c r="C74" t="s">
        <v>354</v>
      </c>
      <c r="D74" t="s">
        <v>13</v>
      </c>
      <c r="E74" t="s">
        <v>3990</v>
      </c>
      <c r="F74">
        <v>23</v>
      </c>
      <c r="G74" t="s">
        <v>3991</v>
      </c>
      <c r="H74" t="s">
        <v>3992</v>
      </c>
      <c r="I74" t="s">
        <v>3993</v>
      </c>
      <c r="J74" t="s">
        <v>2446</v>
      </c>
      <c r="K74" t="s">
        <v>3994</v>
      </c>
      <c r="L74" s="1" t="s">
        <v>3995</v>
      </c>
    </row>
    <row r="75" spans="1:12">
      <c r="A75" t="s">
        <v>3853</v>
      </c>
      <c r="B75">
        <v>2.4</v>
      </c>
      <c r="C75" t="s">
        <v>53</v>
      </c>
      <c r="D75" t="s">
        <v>13</v>
      </c>
      <c r="E75" t="s">
        <v>3854</v>
      </c>
      <c r="F75">
        <v>21</v>
      </c>
      <c r="G75" t="s">
        <v>3847</v>
      </c>
      <c r="H75" t="s">
        <v>3855</v>
      </c>
      <c r="I75" t="s">
        <v>3856</v>
      </c>
      <c r="J75" t="s">
        <v>3850</v>
      </c>
      <c r="K75" t="s">
        <v>3857</v>
      </c>
      <c r="L75" s="1" t="s">
        <v>3858</v>
      </c>
    </row>
    <row r="76" spans="1:12">
      <c r="A76" t="s">
        <v>3432</v>
      </c>
      <c r="B76">
        <v>2.4</v>
      </c>
      <c r="C76" t="s">
        <v>15</v>
      </c>
      <c r="D76" t="s">
        <v>13</v>
      </c>
      <c r="E76" t="s">
        <v>3433</v>
      </c>
      <c r="F76">
        <v>20</v>
      </c>
      <c r="G76" t="s">
        <v>3434</v>
      </c>
      <c r="H76" t="s">
        <v>3435</v>
      </c>
      <c r="I76" t="s">
        <v>3436</v>
      </c>
      <c r="J76" t="s">
        <v>2418</v>
      </c>
      <c r="K76" t="s">
        <v>3437</v>
      </c>
      <c r="L76" t="s">
        <v>3438</v>
      </c>
    </row>
    <row r="77" spans="1:12">
      <c r="A77" t="s">
        <v>3097</v>
      </c>
      <c r="B77">
        <v>2.4</v>
      </c>
      <c r="C77" t="s">
        <v>120</v>
      </c>
      <c r="D77" t="s">
        <v>14</v>
      </c>
      <c r="E77" t="s">
        <v>3098</v>
      </c>
      <c r="F77">
        <v>18</v>
      </c>
      <c r="G77" t="s">
        <v>3099</v>
      </c>
      <c r="H77" t="s">
        <v>3100</v>
      </c>
      <c r="I77" t="s">
        <v>3101</v>
      </c>
      <c r="J77" t="s">
        <v>3102</v>
      </c>
      <c r="K77" t="s">
        <v>3103</v>
      </c>
      <c r="L77" t="s">
        <v>3104</v>
      </c>
    </row>
    <row r="78" spans="1:12">
      <c r="A78" t="s">
        <v>2705</v>
      </c>
      <c r="B78">
        <v>2.4</v>
      </c>
      <c r="C78" t="s">
        <v>143</v>
      </c>
      <c r="D78" t="s">
        <v>14</v>
      </c>
      <c r="E78" t="s">
        <v>2706</v>
      </c>
      <c r="F78">
        <v>13</v>
      </c>
      <c r="G78" t="s">
        <v>2707</v>
      </c>
      <c r="H78" t="s">
        <v>2708</v>
      </c>
      <c r="I78" t="s">
        <v>2709</v>
      </c>
      <c r="J78" t="s">
        <v>2608</v>
      </c>
      <c r="K78" t="s">
        <v>2710</v>
      </c>
      <c r="L78" s="1" t="s">
        <v>2711</v>
      </c>
    </row>
    <row r="79" spans="1:12">
      <c r="A79" t="s">
        <v>2587</v>
      </c>
      <c r="B79">
        <v>2.4</v>
      </c>
      <c r="C79" t="s">
        <v>143</v>
      </c>
      <c r="D79" t="s">
        <v>14</v>
      </c>
      <c r="E79" t="s">
        <v>2588</v>
      </c>
      <c r="F79">
        <v>19</v>
      </c>
      <c r="G79" t="s">
        <v>2589</v>
      </c>
      <c r="H79" t="s">
        <v>2590</v>
      </c>
      <c r="I79" t="s">
        <v>2591</v>
      </c>
      <c r="J79" t="s">
        <v>2592</v>
      </c>
      <c r="K79" t="s">
        <v>2593</v>
      </c>
      <c r="L79" t="s">
        <v>2594</v>
      </c>
    </row>
    <row r="80" spans="1:12">
      <c r="A80" t="s">
        <v>2336</v>
      </c>
      <c r="B80">
        <v>2.4</v>
      </c>
      <c r="C80" t="s">
        <v>104</v>
      </c>
      <c r="D80" t="s">
        <v>13</v>
      </c>
      <c r="E80" t="s">
        <v>2337</v>
      </c>
      <c r="F80">
        <v>13</v>
      </c>
      <c r="G80" t="s">
        <v>2338</v>
      </c>
      <c r="H80" t="s">
        <v>2339</v>
      </c>
      <c r="I80" t="s">
        <v>2340</v>
      </c>
      <c r="J80" t="s">
        <v>2341</v>
      </c>
      <c r="K80" t="s">
        <v>2342</v>
      </c>
      <c r="L80" s="1" t="s">
        <v>2343</v>
      </c>
    </row>
    <row r="81" spans="1:12">
      <c r="A81" t="s">
        <v>3024</v>
      </c>
      <c r="B81">
        <v>2.4</v>
      </c>
      <c r="C81" t="s">
        <v>12</v>
      </c>
      <c r="D81" t="s">
        <v>13</v>
      </c>
      <c r="E81" t="s">
        <v>3025</v>
      </c>
      <c r="F81">
        <v>23</v>
      </c>
      <c r="G81" t="s">
        <v>3026</v>
      </c>
      <c r="H81" t="s">
        <v>3027</v>
      </c>
      <c r="I81" t="s">
        <v>3028</v>
      </c>
      <c r="J81" t="s">
        <v>2314</v>
      </c>
      <c r="K81" t="s">
        <v>3029</v>
      </c>
      <c r="L81" s="1" t="s">
        <v>3030</v>
      </c>
    </row>
    <row r="82" spans="1:12">
      <c r="A82" t="s">
        <v>2611</v>
      </c>
      <c r="B82">
        <v>2.4</v>
      </c>
      <c r="C82" t="s">
        <v>12</v>
      </c>
      <c r="D82" t="s">
        <v>14</v>
      </c>
      <c r="E82" t="s">
        <v>2612</v>
      </c>
      <c r="F82">
        <v>12</v>
      </c>
      <c r="G82" t="s">
        <v>2613</v>
      </c>
      <c r="H82" t="s">
        <v>2614</v>
      </c>
      <c r="I82" t="s">
        <v>2615</v>
      </c>
      <c r="J82" t="s">
        <v>2314</v>
      </c>
      <c r="K82" t="s">
        <v>2616</v>
      </c>
      <c r="L82" t="s">
        <v>2617</v>
      </c>
    </row>
    <row r="83" spans="1:12">
      <c r="A83" t="s">
        <v>589</v>
      </c>
      <c r="B83">
        <v>2.2999999999999998</v>
      </c>
      <c r="C83" t="s">
        <v>20</v>
      </c>
      <c r="D83" t="s">
        <v>13</v>
      </c>
      <c r="E83" t="s">
        <v>3223</v>
      </c>
      <c r="F83">
        <v>164</v>
      </c>
      <c r="G83" t="s">
        <v>591</v>
      </c>
      <c r="H83" t="s">
        <v>3224</v>
      </c>
      <c r="I83" t="s">
        <v>3225</v>
      </c>
      <c r="J83" t="s">
        <v>3226</v>
      </c>
      <c r="K83" t="s">
        <v>3227</v>
      </c>
      <c r="L83" t="s">
        <v>3228</v>
      </c>
    </row>
    <row r="84" spans="1:12">
      <c r="A84" t="s">
        <v>4224</v>
      </c>
      <c r="B84">
        <v>2.2999999999999998</v>
      </c>
      <c r="C84" t="s">
        <v>120</v>
      </c>
      <c r="D84" t="s">
        <v>14</v>
      </c>
      <c r="E84" t="s">
        <v>2783</v>
      </c>
      <c r="F84">
        <v>13</v>
      </c>
      <c r="G84" t="s">
        <v>2779</v>
      </c>
      <c r="H84" t="s">
        <v>2784</v>
      </c>
      <c r="I84" t="s">
        <v>2785</v>
      </c>
      <c r="J84" t="s">
        <v>2780</v>
      </c>
      <c r="K84" t="s">
        <v>2781</v>
      </c>
      <c r="L84" t="s">
        <v>2782</v>
      </c>
    </row>
    <row r="85" spans="1:12">
      <c r="A85" t="s">
        <v>4226</v>
      </c>
      <c r="B85">
        <v>2.2999999999999998</v>
      </c>
      <c r="C85" t="s">
        <v>12</v>
      </c>
      <c r="D85" t="s">
        <v>13</v>
      </c>
      <c r="E85" t="s">
        <v>3151</v>
      </c>
      <c r="F85">
        <v>26</v>
      </c>
      <c r="G85" t="s">
        <v>3152</v>
      </c>
      <c r="H85" t="s">
        <v>3153</v>
      </c>
      <c r="I85" t="s">
        <v>3154</v>
      </c>
      <c r="J85" t="s">
        <v>3155</v>
      </c>
      <c r="K85" t="s">
        <v>3156</v>
      </c>
      <c r="L85" s="1" t="s">
        <v>3157</v>
      </c>
    </row>
    <row r="86" spans="1:12">
      <c r="A86" t="s">
        <v>4250</v>
      </c>
      <c r="B86">
        <v>2.2999999999999998</v>
      </c>
      <c r="C86" t="s">
        <v>236</v>
      </c>
      <c r="D86" t="s">
        <v>14</v>
      </c>
      <c r="E86" t="s">
        <v>4084</v>
      </c>
      <c r="F86">
        <v>68</v>
      </c>
      <c r="G86" t="s">
        <v>4085</v>
      </c>
      <c r="H86" t="s">
        <v>4086</v>
      </c>
      <c r="I86" t="s">
        <v>4087</v>
      </c>
      <c r="J86" t="s">
        <v>2425</v>
      </c>
      <c r="K86" t="s">
        <v>4088</v>
      </c>
      <c r="L86" s="1" t="s">
        <v>4089</v>
      </c>
    </row>
    <row r="87" spans="1:12">
      <c r="A87" t="s">
        <v>4218</v>
      </c>
      <c r="B87">
        <v>2.2999999999999998</v>
      </c>
      <c r="C87" t="s">
        <v>104</v>
      </c>
      <c r="D87" t="s">
        <v>13</v>
      </c>
      <c r="E87" t="s">
        <v>2323</v>
      </c>
      <c r="F87">
        <v>4702</v>
      </c>
      <c r="G87" t="s">
        <v>635</v>
      </c>
      <c r="H87" t="s">
        <v>2324</v>
      </c>
      <c r="I87" t="s">
        <v>2325</v>
      </c>
      <c r="J87" t="s">
        <v>31</v>
      </c>
      <c r="K87" t="s">
        <v>2326</v>
      </c>
      <c r="L87" s="1" t="s">
        <v>2327</v>
      </c>
    </row>
    <row r="88" spans="1:12">
      <c r="A88" t="s">
        <v>922</v>
      </c>
      <c r="B88">
        <v>2.2999999999999998</v>
      </c>
      <c r="C88" t="s">
        <v>12</v>
      </c>
      <c r="D88" t="s">
        <v>14</v>
      </c>
      <c r="E88" t="s">
        <v>2671</v>
      </c>
      <c r="F88">
        <v>27123</v>
      </c>
      <c r="G88" t="s">
        <v>924</v>
      </c>
      <c r="H88" t="s">
        <v>2672</v>
      </c>
      <c r="I88" t="s">
        <v>2673</v>
      </c>
      <c r="J88" t="s">
        <v>30</v>
      </c>
      <c r="K88" t="s">
        <v>2674</v>
      </c>
      <c r="L88" s="1" t="s">
        <v>2675</v>
      </c>
    </row>
    <row r="89" spans="1:12">
      <c r="A89" t="s">
        <v>4174</v>
      </c>
      <c r="B89">
        <v>2.2999999999999998</v>
      </c>
      <c r="C89" t="s">
        <v>61</v>
      </c>
      <c r="D89" t="s">
        <v>13</v>
      </c>
      <c r="E89" t="s">
        <v>4175</v>
      </c>
      <c r="F89">
        <v>2</v>
      </c>
      <c r="G89" t="s">
        <v>4176</v>
      </c>
      <c r="H89" t="s">
        <v>4177</v>
      </c>
      <c r="I89" t="s">
        <v>4178</v>
      </c>
      <c r="J89" t="s">
        <v>4179</v>
      </c>
      <c r="K89" t="s">
        <v>4180</v>
      </c>
      <c r="L89" t="s">
        <v>4181</v>
      </c>
    </row>
    <row r="90" spans="1:12">
      <c r="A90" t="s">
        <v>4062</v>
      </c>
      <c r="B90">
        <v>2.2999999999999998</v>
      </c>
      <c r="C90" t="s">
        <v>236</v>
      </c>
      <c r="D90" t="s">
        <v>14</v>
      </c>
      <c r="E90" t="s">
        <v>4063</v>
      </c>
      <c r="F90">
        <v>11</v>
      </c>
      <c r="G90" t="s">
        <v>4064</v>
      </c>
      <c r="H90" t="s">
        <v>4065</v>
      </c>
      <c r="I90" t="s">
        <v>4066</v>
      </c>
      <c r="J90" t="s">
        <v>4067</v>
      </c>
      <c r="K90" t="s">
        <v>4068</v>
      </c>
      <c r="L90" s="1" t="s">
        <v>4069</v>
      </c>
    </row>
    <row r="91" spans="1:12">
      <c r="A91" t="s">
        <v>3866</v>
      </c>
      <c r="B91">
        <v>2.2999999999999998</v>
      </c>
      <c r="C91" t="s">
        <v>53</v>
      </c>
      <c r="D91" t="s">
        <v>13</v>
      </c>
      <c r="E91" t="s">
        <v>3867</v>
      </c>
      <c r="F91">
        <v>87</v>
      </c>
      <c r="G91" t="s">
        <v>3868</v>
      </c>
      <c r="H91" t="s">
        <v>3869</v>
      </c>
      <c r="I91" t="s">
        <v>3870</v>
      </c>
      <c r="J91" t="s">
        <v>3871</v>
      </c>
      <c r="K91" t="s">
        <v>3872</v>
      </c>
      <c r="L91" s="1" t="s">
        <v>3873</v>
      </c>
    </row>
    <row r="92" spans="1:12">
      <c r="A92" t="s">
        <v>2873</v>
      </c>
      <c r="B92">
        <v>2.2999999999999998</v>
      </c>
      <c r="C92" t="s">
        <v>120</v>
      </c>
      <c r="D92" t="s">
        <v>14</v>
      </c>
      <c r="E92" t="s">
        <v>2874</v>
      </c>
      <c r="F92">
        <v>20</v>
      </c>
      <c r="G92" t="s">
        <v>2875</v>
      </c>
      <c r="H92" t="s">
        <v>2876</v>
      </c>
      <c r="I92" t="s">
        <v>2877</v>
      </c>
      <c r="J92" t="s">
        <v>2878</v>
      </c>
      <c r="K92" t="s">
        <v>2879</v>
      </c>
      <c r="L92" s="1" t="s">
        <v>2880</v>
      </c>
    </row>
    <row r="93" spans="1:12">
      <c r="A93" t="s">
        <v>2407</v>
      </c>
      <c r="B93">
        <v>2.2999999999999998</v>
      </c>
      <c r="C93" t="s">
        <v>104</v>
      </c>
      <c r="D93" t="s">
        <v>14</v>
      </c>
      <c r="E93" t="s">
        <v>2408</v>
      </c>
      <c r="F93">
        <v>21</v>
      </c>
      <c r="G93" t="s">
        <v>665</v>
      </c>
      <c r="H93" t="s">
        <v>2409</v>
      </c>
      <c r="I93" t="s">
        <v>2410</v>
      </c>
      <c r="J93" t="s">
        <v>2411</v>
      </c>
      <c r="K93" t="s">
        <v>2412</v>
      </c>
      <c r="L93" s="1" t="s">
        <v>2413</v>
      </c>
    </row>
    <row r="94" spans="1:12">
      <c r="A94" t="s">
        <v>3105</v>
      </c>
      <c r="B94">
        <v>2.2999999999999998</v>
      </c>
      <c r="C94" t="s">
        <v>12</v>
      </c>
      <c r="D94" t="s">
        <v>13</v>
      </c>
      <c r="E94" t="s">
        <v>3106</v>
      </c>
      <c r="F94">
        <v>15</v>
      </c>
      <c r="G94" t="s">
        <v>3107</v>
      </c>
      <c r="H94" t="s">
        <v>3108</v>
      </c>
      <c r="I94" t="s">
        <v>3109</v>
      </c>
      <c r="J94" t="s">
        <v>3110</v>
      </c>
      <c r="K94" t="s">
        <v>3111</v>
      </c>
      <c r="L94" t="s">
        <v>3112</v>
      </c>
    </row>
    <row r="95" spans="1:12">
      <c r="A95" t="s">
        <v>2603</v>
      </c>
      <c r="B95">
        <v>2.2999999999999998</v>
      </c>
      <c r="C95" t="s">
        <v>12</v>
      </c>
      <c r="D95" t="s">
        <v>14</v>
      </c>
      <c r="E95" t="s">
        <v>2604</v>
      </c>
      <c r="F95">
        <v>14</v>
      </c>
      <c r="G95" t="s">
        <v>2605</v>
      </c>
      <c r="H95" t="s">
        <v>2606</v>
      </c>
      <c r="I95" t="s">
        <v>2607</v>
      </c>
      <c r="J95" t="s">
        <v>2608</v>
      </c>
      <c r="K95" t="s">
        <v>2609</v>
      </c>
      <c r="L95" s="1" t="s">
        <v>2610</v>
      </c>
    </row>
    <row r="96" spans="1:12">
      <c r="A96" t="s">
        <v>618</v>
      </c>
      <c r="B96">
        <v>2.2000000000000002</v>
      </c>
      <c r="C96" t="s">
        <v>61</v>
      </c>
      <c r="D96" t="s">
        <v>14</v>
      </c>
      <c r="E96" t="s">
        <v>4208</v>
      </c>
      <c r="F96">
        <v>17</v>
      </c>
      <c r="G96" t="s">
        <v>620</v>
      </c>
      <c r="H96" t="s">
        <v>4209</v>
      </c>
      <c r="I96" t="s">
        <v>4210</v>
      </c>
      <c r="J96" t="s">
        <v>32</v>
      </c>
      <c r="K96" t="s">
        <v>4211</v>
      </c>
      <c r="L96" s="1" t="s">
        <v>4212</v>
      </c>
    </row>
    <row r="97" spans="1:12">
      <c r="A97" t="s">
        <v>4236</v>
      </c>
      <c r="B97">
        <v>2.2000000000000002</v>
      </c>
      <c r="C97" t="s">
        <v>15</v>
      </c>
      <c r="D97" t="s">
        <v>13</v>
      </c>
      <c r="E97" t="s">
        <v>3360</v>
      </c>
      <c r="F97">
        <v>4791</v>
      </c>
      <c r="G97" t="s">
        <v>3361</v>
      </c>
      <c r="H97" t="s">
        <v>3362</v>
      </c>
      <c r="I97" t="s">
        <v>3363</v>
      </c>
      <c r="J97" t="s">
        <v>31</v>
      </c>
      <c r="K97" t="s">
        <v>3364</v>
      </c>
      <c r="L97" s="1" t="s">
        <v>3365</v>
      </c>
    </row>
    <row r="98" spans="1:12">
      <c r="A98" t="s">
        <v>4245</v>
      </c>
      <c r="B98">
        <v>2.2000000000000002</v>
      </c>
      <c r="C98" t="s">
        <v>17</v>
      </c>
      <c r="D98" t="s">
        <v>14</v>
      </c>
      <c r="E98" t="s">
        <v>3718</v>
      </c>
      <c r="F98">
        <v>42</v>
      </c>
      <c r="G98" t="s">
        <v>3719</v>
      </c>
      <c r="H98" t="s">
        <v>3720</v>
      </c>
      <c r="I98" t="s">
        <v>3721</v>
      </c>
      <c r="J98" t="s">
        <v>3722</v>
      </c>
      <c r="K98" t="s">
        <v>3723</v>
      </c>
      <c r="L98" s="1" t="s">
        <v>3724</v>
      </c>
    </row>
    <row r="99" spans="1:12">
      <c r="A99" t="s">
        <v>4247</v>
      </c>
      <c r="B99">
        <v>2.2000000000000002</v>
      </c>
      <c r="C99" t="s">
        <v>354</v>
      </c>
      <c r="D99" t="s">
        <v>13</v>
      </c>
      <c r="E99" t="s">
        <v>3982</v>
      </c>
      <c r="F99">
        <v>396</v>
      </c>
      <c r="G99" t="s">
        <v>3983</v>
      </c>
      <c r="H99" t="s">
        <v>3984</v>
      </c>
      <c r="I99" t="s">
        <v>3985</v>
      </c>
      <c r="J99" t="s">
        <v>3986</v>
      </c>
      <c r="K99" t="s">
        <v>3987</v>
      </c>
      <c r="L99" s="1" t="s">
        <v>3988</v>
      </c>
    </row>
    <row r="100" spans="1:12">
      <c r="A100" t="s">
        <v>3974</v>
      </c>
      <c r="B100">
        <v>2.2000000000000002</v>
      </c>
      <c r="C100" t="s">
        <v>354</v>
      </c>
      <c r="D100" t="s">
        <v>14</v>
      </c>
      <c r="E100" t="s">
        <v>3975</v>
      </c>
      <c r="F100">
        <v>423</v>
      </c>
      <c r="G100" t="s">
        <v>3976</v>
      </c>
      <c r="H100" t="s">
        <v>3977</v>
      </c>
      <c r="I100" t="s">
        <v>3978</v>
      </c>
      <c r="J100" t="s">
        <v>3979</v>
      </c>
      <c r="K100" t="s">
        <v>3980</v>
      </c>
      <c r="L100" s="1" t="s">
        <v>3981</v>
      </c>
    </row>
    <row r="101" spans="1:12">
      <c r="A101" t="s">
        <v>3934</v>
      </c>
      <c r="B101">
        <v>2.2000000000000002</v>
      </c>
      <c r="C101" t="s">
        <v>53</v>
      </c>
      <c r="D101" t="s">
        <v>14</v>
      </c>
      <c r="E101" t="s">
        <v>3935</v>
      </c>
      <c r="F101">
        <v>16</v>
      </c>
      <c r="G101" t="s">
        <v>3936</v>
      </c>
      <c r="H101" t="s">
        <v>3937</v>
      </c>
      <c r="I101" t="s">
        <v>3938</v>
      </c>
      <c r="J101" t="s">
        <v>2446</v>
      </c>
      <c r="K101" t="s">
        <v>3939</v>
      </c>
      <c r="L101" t="s">
        <v>3940</v>
      </c>
    </row>
    <row r="102" spans="1:12">
      <c r="A102" t="s">
        <v>3031</v>
      </c>
      <c r="B102">
        <v>2.2000000000000002</v>
      </c>
      <c r="C102" t="s">
        <v>120</v>
      </c>
      <c r="D102" t="s">
        <v>14</v>
      </c>
      <c r="E102" t="s">
        <v>3032</v>
      </c>
      <c r="F102">
        <v>4</v>
      </c>
      <c r="G102" t="s">
        <v>3033</v>
      </c>
      <c r="H102" t="s">
        <v>3034</v>
      </c>
      <c r="I102" t="s">
        <v>3035</v>
      </c>
      <c r="J102" t="s">
        <v>3036</v>
      </c>
      <c r="K102" t="s">
        <v>3037</v>
      </c>
      <c r="L102" s="1" t="s">
        <v>3038</v>
      </c>
    </row>
    <row r="103" spans="1:12">
      <c r="A103" t="s">
        <v>2881</v>
      </c>
      <c r="B103">
        <v>2.2000000000000002</v>
      </c>
      <c r="C103" t="s">
        <v>120</v>
      </c>
      <c r="D103" t="s">
        <v>13</v>
      </c>
      <c r="E103" t="s">
        <v>2882</v>
      </c>
      <c r="F103">
        <v>17</v>
      </c>
      <c r="G103" t="s">
        <v>2883</v>
      </c>
      <c r="H103" t="s">
        <v>2884</v>
      </c>
      <c r="I103" t="s">
        <v>2885</v>
      </c>
      <c r="J103" t="s">
        <v>2886</v>
      </c>
      <c r="K103" t="s">
        <v>2887</v>
      </c>
      <c r="L103" s="1" t="s">
        <v>2888</v>
      </c>
    </row>
    <row r="104" spans="1:12">
      <c r="A104" t="s">
        <v>2743</v>
      </c>
      <c r="B104">
        <v>2.2000000000000002</v>
      </c>
      <c r="C104" t="s">
        <v>143</v>
      </c>
      <c r="D104" t="s">
        <v>14</v>
      </c>
      <c r="E104" t="s">
        <v>2744</v>
      </c>
      <c r="F104">
        <v>32</v>
      </c>
      <c r="G104" t="s">
        <v>2745</v>
      </c>
      <c r="H104" t="s">
        <v>2746</v>
      </c>
      <c r="I104" t="s">
        <v>2747</v>
      </c>
      <c r="J104" t="s">
        <v>2748</v>
      </c>
      <c r="K104" t="s">
        <v>2749</v>
      </c>
      <c r="L104" s="1" t="s">
        <v>2750</v>
      </c>
    </row>
    <row r="105" spans="1:12">
      <c r="A105" t="s">
        <v>2618</v>
      </c>
      <c r="B105">
        <v>2.2000000000000002</v>
      </c>
      <c r="C105" t="s">
        <v>143</v>
      </c>
      <c r="D105" t="s">
        <v>14</v>
      </c>
      <c r="E105" t="s">
        <v>2619</v>
      </c>
      <c r="F105">
        <v>30</v>
      </c>
      <c r="G105" t="s">
        <v>2620</v>
      </c>
      <c r="H105" t="s">
        <v>2621</v>
      </c>
      <c r="I105" t="s">
        <v>2622</v>
      </c>
      <c r="J105" t="s">
        <v>2623</v>
      </c>
      <c r="K105" t="s">
        <v>2624</v>
      </c>
      <c r="L105" s="1" t="s">
        <v>2625</v>
      </c>
    </row>
    <row r="106" spans="1:12">
      <c r="A106" t="s">
        <v>2571</v>
      </c>
      <c r="B106">
        <v>2.2000000000000002</v>
      </c>
      <c r="C106" t="s">
        <v>12</v>
      </c>
      <c r="D106" t="s">
        <v>14</v>
      </c>
      <c r="E106" t="s">
        <v>2572</v>
      </c>
      <c r="F106">
        <v>14</v>
      </c>
      <c r="G106" t="s">
        <v>2573</v>
      </c>
      <c r="H106" t="s">
        <v>2574</v>
      </c>
      <c r="I106" t="s">
        <v>2575</v>
      </c>
      <c r="J106" t="s">
        <v>2576</v>
      </c>
      <c r="K106" t="s">
        <v>2577</v>
      </c>
      <c r="L106" s="1" t="s">
        <v>2578</v>
      </c>
    </row>
    <row r="107" spans="1:12">
      <c r="A107" t="s">
        <v>4253</v>
      </c>
      <c r="B107">
        <v>2.1</v>
      </c>
      <c r="C107" t="s">
        <v>61</v>
      </c>
      <c r="D107" t="s">
        <v>14</v>
      </c>
      <c r="E107" t="s">
        <v>4197</v>
      </c>
      <c r="F107">
        <v>13</v>
      </c>
      <c r="G107" t="s">
        <v>959</v>
      </c>
      <c r="H107" t="s">
        <v>4198</v>
      </c>
      <c r="I107" t="s">
        <v>4199</v>
      </c>
      <c r="J107" t="s">
        <v>3301</v>
      </c>
      <c r="K107" t="s">
        <v>4200</v>
      </c>
      <c r="L107" t="s">
        <v>4201</v>
      </c>
    </row>
    <row r="108" spans="1:12">
      <c r="A108" t="s">
        <v>4232</v>
      </c>
      <c r="B108">
        <v>2.1</v>
      </c>
      <c r="C108" t="s">
        <v>20</v>
      </c>
      <c r="D108" t="s">
        <v>14</v>
      </c>
      <c r="E108" t="s">
        <v>3298</v>
      </c>
      <c r="F108">
        <v>13</v>
      </c>
      <c r="G108" t="s">
        <v>974</v>
      </c>
      <c r="H108" t="s">
        <v>3299</v>
      </c>
      <c r="I108" t="s">
        <v>3300</v>
      </c>
      <c r="J108" t="s">
        <v>3301</v>
      </c>
      <c r="K108" t="s">
        <v>3302</v>
      </c>
      <c r="L108" t="s">
        <v>3303</v>
      </c>
    </row>
    <row r="109" spans="1:12">
      <c r="A109" t="s">
        <v>935</v>
      </c>
      <c r="B109">
        <v>2.1</v>
      </c>
      <c r="C109" t="s">
        <v>104</v>
      </c>
      <c r="D109" t="s">
        <v>13</v>
      </c>
      <c r="E109" t="s">
        <v>2317</v>
      </c>
      <c r="F109">
        <v>3248</v>
      </c>
      <c r="G109" t="s">
        <v>937</v>
      </c>
      <c r="H109" t="s">
        <v>2318</v>
      </c>
      <c r="I109" t="s">
        <v>2319</v>
      </c>
      <c r="J109" t="s">
        <v>2320</v>
      </c>
      <c r="K109" t="s">
        <v>2321</v>
      </c>
      <c r="L109" s="1" t="s">
        <v>2322</v>
      </c>
    </row>
    <row r="110" spans="1:12">
      <c r="A110" t="s">
        <v>1107</v>
      </c>
      <c r="B110">
        <v>2.1</v>
      </c>
      <c r="C110" t="s">
        <v>236</v>
      </c>
      <c r="D110" t="s">
        <v>14</v>
      </c>
      <c r="E110" t="s">
        <v>4140</v>
      </c>
      <c r="F110">
        <v>17</v>
      </c>
      <c r="G110" t="s">
        <v>1109</v>
      </c>
      <c r="H110" t="s">
        <v>4141</v>
      </c>
      <c r="I110" t="s">
        <v>4142</v>
      </c>
      <c r="J110" t="s">
        <v>35</v>
      </c>
      <c r="K110" t="s">
        <v>4143</v>
      </c>
      <c r="L110" s="1" t="s">
        <v>4144</v>
      </c>
    </row>
    <row r="111" spans="1:12">
      <c r="A111" t="s">
        <v>4112</v>
      </c>
      <c r="B111">
        <v>2.1</v>
      </c>
      <c r="C111" t="s">
        <v>236</v>
      </c>
      <c r="D111" t="s">
        <v>13</v>
      </c>
      <c r="E111" t="s">
        <v>4113</v>
      </c>
      <c r="F111">
        <v>2</v>
      </c>
      <c r="G111" t="s">
        <v>4114</v>
      </c>
      <c r="H111" t="s">
        <v>4115</v>
      </c>
      <c r="I111" t="s">
        <v>4116</v>
      </c>
      <c r="J111" t="s">
        <v>4117</v>
      </c>
      <c r="K111" t="s">
        <v>4118</v>
      </c>
      <c r="L111" s="1" t="s">
        <v>4119</v>
      </c>
    </row>
    <row r="112" spans="1:12">
      <c r="A112" t="s">
        <v>3511</v>
      </c>
      <c r="B112">
        <v>2.1</v>
      </c>
      <c r="C112" t="s">
        <v>19</v>
      </c>
      <c r="D112" t="s">
        <v>14</v>
      </c>
      <c r="E112" t="s">
        <v>3512</v>
      </c>
      <c r="F112">
        <v>14</v>
      </c>
      <c r="G112" t="s">
        <v>3513</v>
      </c>
      <c r="H112" t="s">
        <v>3514</v>
      </c>
      <c r="I112" t="s">
        <v>3515</v>
      </c>
      <c r="J112" t="s">
        <v>3516</v>
      </c>
      <c r="K112" t="s">
        <v>3517</v>
      </c>
      <c r="L112" t="s">
        <v>3518</v>
      </c>
    </row>
    <row r="113" spans="1:12">
      <c r="A113" t="s">
        <v>3416</v>
      </c>
      <c r="B113">
        <v>2.1</v>
      </c>
      <c r="C113" t="s">
        <v>15</v>
      </c>
      <c r="D113" t="s">
        <v>13</v>
      </c>
      <c r="E113" t="s">
        <v>3417</v>
      </c>
      <c r="F113">
        <v>3</v>
      </c>
      <c r="G113" t="s">
        <v>3410</v>
      </c>
      <c r="H113" t="s">
        <v>3418</v>
      </c>
      <c r="I113" t="s">
        <v>3419</v>
      </c>
      <c r="J113" t="s">
        <v>3413</v>
      </c>
      <c r="K113" t="s">
        <v>3414</v>
      </c>
      <c r="L113" s="1" t="s">
        <v>3415</v>
      </c>
    </row>
    <row r="114" spans="1:12">
      <c r="A114" t="s">
        <v>2791</v>
      </c>
      <c r="B114">
        <v>2.1</v>
      </c>
      <c r="C114" t="s">
        <v>120</v>
      </c>
      <c r="D114" t="s">
        <v>13</v>
      </c>
      <c r="E114" t="s">
        <v>2792</v>
      </c>
      <c r="F114">
        <v>24</v>
      </c>
      <c r="G114" t="s">
        <v>2793</v>
      </c>
      <c r="H114" t="s">
        <v>2794</v>
      </c>
      <c r="I114" t="s">
        <v>2795</v>
      </c>
      <c r="J114" t="s">
        <v>2314</v>
      </c>
      <c r="K114" t="s">
        <v>2796</v>
      </c>
      <c r="L114" s="1" t="s">
        <v>2797</v>
      </c>
    </row>
    <row r="115" spans="1:12">
      <c r="A115" t="s">
        <v>2698</v>
      </c>
      <c r="B115">
        <v>2.1</v>
      </c>
      <c r="C115" t="s">
        <v>143</v>
      </c>
      <c r="D115" t="s">
        <v>14</v>
      </c>
      <c r="E115" t="s">
        <v>2699</v>
      </c>
      <c r="F115">
        <v>16</v>
      </c>
      <c r="G115" t="s">
        <v>2700</v>
      </c>
      <c r="H115" t="s">
        <v>2701</v>
      </c>
      <c r="I115" t="s">
        <v>2702</v>
      </c>
      <c r="J115" t="s">
        <v>2681</v>
      </c>
      <c r="K115" t="s">
        <v>2703</v>
      </c>
      <c r="L115" s="1" t="s">
        <v>2704</v>
      </c>
    </row>
    <row r="116" spans="1:12">
      <c r="A116" t="s">
        <v>2391</v>
      </c>
      <c r="B116">
        <v>2.1</v>
      </c>
      <c r="C116" t="s">
        <v>104</v>
      </c>
      <c r="D116" t="s">
        <v>14</v>
      </c>
      <c r="E116" t="s">
        <v>2392</v>
      </c>
      <c r="F116">
        <v>102</v>
      </c>
      <c r="G116" t="s">
        <v>2393</v>
      </c>
      <c r="H116" t="s">
        <v>2394</v>
      </c>
      <c r="I116" t="s">
        <v>2395</v>
      </c>
      <c r="J116" t="s">
        <v>2396</v>
      </c>
      <c r="K116" t="s">
        <v>2397</v>
      </c>
      <c r="L116" s="1" t="s">
        <v>2398</v>
      </c>
    </row>
    <row r="117" spans="1:12">
      <c r="A117" t="s">
        <v>2358</v>
      </c>
      <c r="B117">
        <v>2.1</v>
      </c>
      <c r="C117" t="s">
        <v>104</v>
      </c>
      <c r="D117" t="s">
        <v>13</v>
      </c>
      <c r="E117" t="s">
        <v>2359</v>
      </c>
      <c r="F117">
        <v>14</v>
      </c>
      <c r="G117" t="s">
        <v>606</v>
      </c>
      <c r="H117" t="s">
        <v>2360</v>
      </c>
      <c r="I117" t="s">
        <v>2361</v>
      </c>
      <c r="J117" t="s">
        <v>2355</v>
      </c>
      <c r="K117" t="s">
        <v>2362</v>
      </c>
      <c r="L117" s="1" t="s">
        <v>2357</v>
      </c>
    </row>
    <row r="118" spans="1:12">
      <c r="A118" t="s">
        <v>3002</v>
      </c>
      <c r="B118">
        <v>2.1</v>
      </c>
      <c r="C118" t="s">
        <v>12</v>
      </c>
      <c r="D118" t="s">
        <v>13</v>
      </c>
      <c r="E118" t="s">
        <v>3003</v>
      </c>
      <c r="F118">
        <v>11</v>
      </c>
      <c r="G118" t="s">
        <v>3004</v>
      </c>
      <c r="H118" t="s">
        <v>3005</v>
      </c>
      <c r="I118" t="s">
        <v>3006</v>
      </c>
      <c r="J118" t="s">
        <v>3007</v>
      </c>
      <c r="K118" t="s">
        <v>3008</v>
      </c>
      <c r="L118" t="s">
        <v>3009</v>
      </c>
    </row>
    <row r="119" spans="1:12">
      <c r="A119" t="s">
        <v>2850</v>
      </c>
      <c r="B119">
        <v>2.1</v>
      </c>
      <c r="C119" t="s">
        <v>12</v>
      </c>
      <c r="D119" t="s">
        <v>13</v>
      </c>
      <c r="E119" t="s">
        <v>2851</v>
      </c>
      <c r="F119">
        <v>11</v>
      </c>
      <c r="G119" t="s">
        <v>2852</v>
      </c>
      <c r="H119" t="s">
        <v>2853</v>
      </c>
      <c r="I119" t="s">
        <v>2854</v>
      </c>
      <c r="J119" t="s">
        <v>2855</v>
      </c>
      <c r="K119" t="s">
        <v>2856</v>
      </c>
      <c r="L119" t="s">
        <v>2857</v>
      </c>
    </row>
    <row r="120" spans="1:12">
      <c r="A120" t="s">
        <v>1155</v>
      </c>
      <c r="B120">
        <v>2</v>
      </c>
      <c r="C120" t="s">
        <v>354</v>
      </c>
      <c r="D120" t="s">
        <v>13</v>
      </c>
      <c r="E120" t="s">
        <v>4012</v>
      </c>
      <c r="F120">
        <v>2</v>
      </c>
      <c r="G120" t="s">
        <v>1157</v>
      </c>
      <c r="H120" t="s">
        <v>4013</v>
      </c>
      <c r="I120" t="s">
        <v>4014</v>
      </c>
      <c r="J120" t="s">
        <v>4015</v>
      </c>
      <c r="K120" t="s">
        <v>4016</v>
      </c>
      <c r="L120" t="s">
        <v>4017</v>
      </c>
    </row>
    <row r="121" spans="1:12">
      <c r="A121" t="s">
        <v>4228</v>
      </c>
      <c r="B121">
        <v>2</v>
      </c>
      <c r="C121" t="s">
        <v>20</v>
      </c>
      <c r="D121" t="s">
        <v>14</v>
      </c>
      <c r="E121" t="s">
        <v>3190</v>
      </c>
      <c r="F121">
        <v>54</v>
      </c>
      <c r="G121" t="s">
        <v>3191</v>
      </c>
      <c r="H121" t="s">
        <v>3192</v>
      </c>
      <c r="I121" t="s">
        <v>3193</v>
      </c>
      <c r="J121" t="s">
        <v>36</v>
      </c>
      <c r="K121" t="s">
        <v>3194</v>
      </c>
      <c r="L121" s="1" t="s">
        <v>3195</v>
      </c>
    </row>
    <row r="122" spans="1:12">
      <c r="A122" t="s">
        <v>451</v>
      </c>
      <c r="B122">
        <v>2</v>
      </c>
      <c r="C122" t="s">
        <v>104</v>
      </c>
      <c r="D122" t="s">
        <v>14</v>
      </c>
      <c r="E122" t="s">
        <v>2371</v>
      </c>
      <c r="F122">
        <v>18</v>
      </c>
      <c r="G122" t="s">
        <v>453</v>
      </c>
      <c r="H122" t="s">
        <v>2372</v>
      </c>
      <c r="I122" t="s">
        <v>2373</v>
      </c>
      <c r="J122" t="s">
        <v>2355</v>
      </c>
      <c r="K122" t="s">
        <v>2374</v>
      </c>
      <c r="L122" s="1" t="s">
        <v>2375</v>
      </c>
    </row>
    <row r="123" spans="1:12">
      <c r="A123" t="s">
        <v>979</v>
      </c>
      <c r="B123">
        <v>2</v>
      </c>
      <c r="C123" t="s">
        <v>53</v>
      </c>
      <c r="D123" t="s">
        <v>14</v>
      </c>
      <c r="E123" t="s">
        <v>3941</v>
      </c>
      <c r="F123">
        <v>13</v>
      </c>
      <c r="G123" t="s">
        <v>981</v>
      </c>
      <c r="H123" t="s">
        <v>3942</v>
      </c>
      <c r="I123" t="s">
        <v>3943</v>
      </c>
      <c r="J123" t="s">
        <v>3301</v>
      </c>
      <c r="K123" t="s">
        <v>3944</v>
      </c>
      <c r="L123" t="s">
        <v>3945</v>
      </c>
    </row>
    <row r="124" spans="1:12">
      <c r="A124" t="s">
        <v>965</v>
      </c>
      <c r="B124">
        <v>2</v>
      </c>
      <c r="C124" t="s">
        <v>17</v>
      </c>
      <c r="D124" t="s">
        <v>14</v>
      </c>
      <c r="E124" t="s">
        <v>3754</v>
      </c>
      <c r="F124">
        <v>13</v>
      </c>
      <c r="G124" t="s">
        <v>967</v>
      </c>
      <c r="H124" t="s">
        <v>3755</v>
      </c>
      <c r="I124" t="s">
        <v>3756</v>
      </c>
      <c r="J124" t="s">
        <v>3301</v>
      </c>
      <c r="K124" t="s">
        <v>3757</v>
      </c>
      <c r="L124" s="1" t="s">
        <v>3758</v>
      </c>
    </row>
    <row r="125" spans="1:12">
      <c r="A125" t="s">
        <v>4221</v>
      </c>
      <c r="B125">
        <v>2</v>
      </c>
      <c r="C125" t="s">
        <v>104</v>
      </c>
      <c r="D125" t="s">
        <v>14</v>
      </c>
      <c r="E125" t="s">
        <v>2421</v>
      </c>
      <c r="F125">
        <v>59</v>
      </c>
      <c r="G125" t="s">
        <v>2422</v>
      </c>
      <c r="H125" t="s">
        <v>2423</v>
      </c>
      <c r="I125" t="s">
        <v>2424</v>
      </c>
      <c r="J125" t="s">
        <v>2425</v>
      </c>
      <c r="K125" t="s">
        <v>2426</v>
      </c>
      <c r="L125" s="1" t="s">
        <v>2427</v>
      </c>
    </row>
    <row r="126" spans="1:12">
      <c r="A126" t="s">
        <v>111</v>
      </c>
      <c r="B126">
        <v>2</v>
      </c>
      <c r="C126" t="s">
        <v>12</v>
      </c>
      <c r="D126" t="s">
        <v>13</v>
      </c>
      <c r="E126" t="s">
        <v>2798</v>
      </c>
      <c r="F126">
        <v>3242</v>
      </c>
      <c r="G126" t="s">
        <v>113</v>
      </c>
      <c r="H126" t="s">
        <v>2799</v>
      </c>
      <c r="I126" t="s">
        <v>2800</v>
      </c>
      <c r="J126" t="s">
        <v>2320</v>
      </c>
      <c r="K126" t="s">
        <v>2801</v>
      </c>
      <c r="L126" s="1" t="s">
        <v>2802</v>
      </c>
    </row>
    <row r="127" spans="1:12">
      <c r="A127" t="s">
        <v>4039</v>
      </c>
      <c r="B127">
        <v>2</v>
      </c>
      <c r="C127" t="s">
        <v>354</v>
      </c>
      <c r="D127" t="s">
        <v>14</v>
      </c>
      <c r="E127" t="s">
        <v>4040</v>
      </c>
      <c r="F127">
        <v>101</v>
      </c>
      <c r="G127" t="s">
        <v>4041</v>
      </c>
      <c r="H127" t="s">
        <v>4042</v>
      </c>
      <c r="I127" t="s">
        <v>4043</v>
      </c>
      <c r="J127" t="s">
        <v>2717</v>
      </c>
      <c r="K127" t="s">
        <v>4044</v>
      </c>
      <c r="L127" s="1" t="s">
        <v>4045</v>
      </c>
    </row>
    <row r="128" spans="1:12">
      <c r="A128" t="s">
        <v>3966</v>
      </c>
      <c r="B128">
        <v>2</v>
      </c>
      <c r="C128" t="s">
        <v>354</v>
      </c>
      <c r="D128" t="s">
        <v>13</v>
      </c>
      <c r="E128" t="s">
        <v>3967</v>
      </c>
      <c r="F128">
        <v>11</v>
      </c>
      <c r="G128" t="s">
        <v>3968</v>
      </c>
      <c r="H128" t="s">
        <v>3969</v>
      </c>
      <c r="I128" t="s">
        <v>3970</v>
      </c>
      <c r="J128" t="s">
        <v>3971</v>
      </c>
      <c r="K128" t="s">
        <v>3972</v>
      </c>
      <c r="L128" s="1" t="s">
        <v>3973</v>
      </c>
    </row>
    <row r="129" spans="1:12">
      <c r="A129" t="s">
        <v>3904</v>
      </c>
      <c r="B129">
        <v>2</v>
      </c>
      <c r="C129" t="s">
        <v>53</v>
      </c>
      <c r="D129" t="s">
        <v>13</v>
      </c>
      <c r="E129" t="s">
        <v>3905</v>
      </c>
      <c r="F129">
        <v>24</v>
      </c>
      <c r="G129" t="s">
        <v>3906</v>
      </c>
      <c r="H129" t="s">
        <v>3907</v>
      </c>
      <c r="I129" t="s">
        <v>3908</v>
      </c>
      <c r="J129" t="s">
        <v>2314</v>
      </c>
      <c r="K129" t="s">
        <v>3909</v>
      </c>
      <c r="L129" s="1" t="s">
        <v>3910</v>
      </c>
    </row>
    <row r="130" spans="1:12">
      <c r="A130" t="s">
        <v>3831</v>
      </c>
      <c r="B130">
        <v>2</v>
      </c>
      <c r="C130" t="s">
        <v>53</v>
      </c>
      <c r="D130" t="s">
        <v>13</v>
      </c>
      <c r="E130" t="s">
        <v>3832</v>
      </c>
      <c r="F130">
        <v>26</v>
      </c>
      <c r="G130" t="s">
        <v>3833</v>
      </c>
      <c r="H130" t="s">
        <v>3834</v>
      </c>
      <c r="I130" t="s">
        <v>3835</v>
      </c>
      <c r="J130" t="s">
        <v>2314</v>
      </c>
      <c r="K130" t="s">
        <v>3836</v>
      </c>
      <c r="L130" s="1" t="s">
        <v>3837</v>
      </c>
    </row>
    <row r="131" spans="1:12">
      <c r="A131" t="s">
        <v>3677</v>
      </c>
      <c r="B131">
        <v>2</v>
      </c>
      <c r="C131" t="s">
        <v>17</v>
      </c>
      <c r="D131" t="s">
        <v>14</v>
      </c>
      <c r="E131" t="s">
        <v>3678</v>
      </c>
      <c r="F131">
        <v>894</v>
      </c>
      <c r="G131" t="s">
        <v>3679</v>
      </c>
      <c r="H131" t="s">
        <v>3680</v>
      </c>
      <c r="I131" t="s">
        <v>3681</v>
      </c>
      <c r="J131" t="s">
        <v>3682</v>
      </c>
      <c r="K131" t="s">
        <v>3683</v>
      </c>
      <c r="L131" s="1" t="s">
        <v>3684</v>
      </c>
    </row>
    <row r="132" spans="1:12">
      <c r="A132" t="s">
        <v>3408</v>
      </c>
      <c r="B132">
        <v>2</v>
      </c>
      <c r="C132" t="s">
        <v>15</v>
      </c>
      <c r="D132" t="s">
        <v>13</v>
      </c>
      <c r="E132" t="s">
        <v>3409</v>
      </c>
      <c r="F132">
        <v>3</v>
      </c>
      <c r="G132" t="s">
        <v>3410</v>
      </c>
      <c r="H132" t="s">
        <v>3411</v>
      </c>
      <c r="I132" t="s">
        <v>3412</v>
      </c>
      <c r="J132" t="s">
        <v>3413</v>
      </c>
      <c r="K132" t="s">
        <v>3414</v>
      </c>
      <c r="L132" s="1" t="s">
        <v>3415</v>
      </c>
    </row>
    <row r="133" spans="1:12">
      <c r="A133" t="s">
        <v>3304</v>
      </c>
      <c r="B133">
        <v>2</v>
      </c>
      <c r="C133" t="s">
        <v>20</v>
      </c>
      <c r="D133" t="s">
        <v>14</v>
      </c>
      <c r="E133" t="s">
        <v>3305</v>
      </c>
      <c r="F133">
        <v>33</v>
      </c>
      <c r="G133" t="s">
        <v>3306</v>
      </c>
      <c r="H133" t="s">
        <v>3307</v>
      </c>
      <c r="I133" t="s">
        <v>3308</v>
      </c>
      <c r="J133" t="s">
        <v>3289</v>
      </c>
      <c r="K133" t="s">
        <v>3309</v>
      </c>
      <c r="L133" s="1" t="s">
        <v>3310</v>
      </c>
    </row>
    <row r="134" spans="1:12">
      <c r="A134" t="s">
        <v>3074</v>
      </c>
      <c r="B134">
        <v>2</v>
      </c>
      <c r="C134" t="s">
        <v>120</v>
      </c>
      <c r="D134" t="s">
        <v>14</v>
      </c>
      <c r="E134" t="s">
        <v>3075</v>
      </c>
      <c r="F134">
        <v>24</v>
      </c>
      <c r="G134" t="s">
        <v>3076</v>
      </c>
      <c r="H134" t="s">
        <v>3077</v>
      </c>
      <c r="I134" t="s">
        <v>3078</v>
      </c>
      <c r="J134" t="s">
        <v>3079</v>
      </c>
      <c r="K134" t="s">
        <v>3080</v>
      </c>
      <c r="L134" t="s">
        <v>3081</v>
      </c>
    </row>
    <row r="135" spans="1:12">
      <c r="A135" t="s">
        <v>2980</v>
      </c>
      <c r="B135">
        <v>2</v>
      </c>
      <c r="C135" t="s">
        <v>120</v>
      </c>
      <c r="D135" t="s">
        <v>14</v>
      </c>
      <c r="E135" t="s">
        <v>2981</v>
      </c>
      <c r="F135">
        <v>12</v>
      </c>
      <c r="G135" t="s">
        <v>2982</v>
      </c>
      <c r="H135" t="s">
        <v>2983</v>
      </c>
      <c r="I135" t="s">
        <v>2984</v>
      </c>
      <c r="J135" t="s">
        <v>2985</v>
      </c>
      <c r="K135" t="s">
        <v>2986</v>
      </c>
      <c r="L135" s="1" t="s">
        <v>2987</v>
      </c>
    </row>
    <row r="136" spans="1:12">
      <c r="A136" t="s">
        <v>2478</v>
      </c>
      <c r="B136">
        <v>2</v>
      </c>
      <c r="C136" t="s">
        <v>143</v>
      </c>
      <c r="D136" t="s">
        <v>14</v>
      </c>
      <c r="E136" t="s">
        <v>2479</v>
      </c>
      <c r="F136">
        <v>30</v>
      </c>
      <c r="G136" t="s">
        <v>2480</v>
      </c>
      <c r="H136" t="s">
        <v>2481</v>
      </c>
      <c r="I136" t="s">
        <v>2482</v>
      </c>
      <c r="J136" t="s">
        <v>2483</v>
      </c>
      <c r="K136" t="s">
        <v>2484</v>
      </c>
      <c r="L136" s="1" t="s">
        <v>2485</v>
      </c>
    </row>
    <row r="137" spans="1:12">
      <c r="A137" t="s">
        <v>2441</v>
      </c>
      <c r="B137">
        <v>2</v>
      </c>
      <c r="C137" t="s">
        <v>143</v>
      </c>
      <c r="D137" t="s">
        <v>14</v>
      </c>
      <c r="E137" t="s">
        <v>2442</v>
      </c>
      <c r="F137">
        <v>21</v>
      </c>
      <c r="G137" t="s">
        <v>2443</v>
      </c>
      <c r="H137" t="s">
        <v>2444</v>
      </c>
      <c r="I137" t="s">
        <v>2445</v>
      </c>
      <c r="J137" t="s">
        <v>2446</v>
      </c>
      <c r="K137" t="s">
        <v>2447</v>
      </c>
      <c r="L137" s="1" t="s">
        <v>2448</v>
      </c>
    </row>
    <row r="138" spans="1:12">
      <c r="A138" t="s">
        <v>2414</v>
      </c>
      <c r="B138">
        <v>2</v>
      </c>
      <c r="C138" t="s">
        <v>104</v>
      </c>
      <c r="D138" t="s">
        <v>14</v>
      </c>
      <c r="E138" t="s">
        <v>2415</v>
      </c>
      <c r="F138">
        <v>20</v>
      </c>
      <c r="G138" t="s">
        <v>765</v>
      </c>
      <c r="H138" t="s">
        <v>2416</v>
      </c>
      <c r="I138" t="s">
        <v>2417</v>
      </c>
      <c r="J138" t="s">
        <v>2418</v>
      </c>
      <c r="K138" t="s">
        <v>2419</v>
      </c>
      <c r="L138" s="1" t="s">
        <v>2420</v>
      </c>
    </row>
    <row r="139" spans="1:12">
      <c r="A139" t="s">
        <v>2889</v>
      </c>
      <c r="B139">
        <v>2</v>
      </c>
      <c r="C139" t="s">
        <v>12</v>
      </c>
      <c r="D139" t="s">
        <v>13</v>
      </c>
      <c r="E139" t="s">
        <v>2890</v>
      </c>
      <c r="F139">
        <v>17</v>
      </c>
      <c r="G139" t="s">
        <v>2891</v>
      </c>
      <c r="H139" t="s">
        <v>2892</v>
      </c>
      <c r="I139" t="s">
        <v>2893</v>
      </c>
      <c r="J139" t="s">
        <v>2643</v>
      </c>
      <c r="K139" t="s">
        <v>2894</v>
      </c>
      <c r="L139" s="1" t="s">
        <v>2895</v>
      </c>
    </row>
    <row r="140" spans="1:12">
      <c r="A140" t="s">
        <v>2676</v>
      </c>
      <c r="B140">
        <v>2</v>
      </c>
      <c r="C140" t="s">
        <v>12</v>
      </c>
      <c r="D140" t="s">
        <v>14</v>
      </c>
      <c r="E140" t="s">
        <v>2677</v>
      </c>
      <c r="F140">
        <v>15</v>
      </c>
      <c r="G140" t="s">
        <v>2678</v>
      </c>
      <c r="H140" t="s">
        <v>2679</v>
      </c>
      <c r="I140" t="s">
        <v>2680</v>
      </c>
      <c r="J140" t="s">
        <v>2681</v>
      </c>
      <c r="K140" t="s">
        <v>2682</v>
      </c>
      <c r="L140" s="1" t="s">
        <v>2683</v>
      </c>
    </row>
    <row r="141" spans="1:12">
      <c r="A141" t="s">
        <v>4240</v>
      </c>
      <c r="B141">
        <v>1.9</v>
      </c>
      <c r="C141" t="s">
        <v>19</v>
      </c>
      <c r="D141" t="s">
        <v>14</v>
      </c>
      <c r="E141" t="s">
        <v>3636</v>
      </c>
      <c r="F141">
        <v>14</v>
      </c>
      <c r="G141" t="s">
        <v>3637</v>
      </c>
      <c r="H141" t="s">
        <v>3638</v>
      </c>
      <c r="I141" t="s">
        <v>3639</v>
      </c>
      <c r="J141" t="s">
        <v>3640</v>
      </c>
      <c r="K141" t="s">
        <v>3641</v>
      </c>
      <c r="L141" s="1" t="s">
        <v>3642</v>
      </c>
    </row>
    <row r="142" spans="1:12">
      <c r="A142" t="s">
        <v>4249</v>
      </c>
      <c r="B142">
        <v>1.9</v>
      </c>
      <c r="C142" t="s">
        <v>236</v>
      </c>
      <c r="D142" t="s">
        <v>13</v>
      </c>
      <c r="E142" t="s">
        <v>4070</v>
      </c>
      <c r="F142">
        <v>15</v>
      </c>
      <c r="G142" t="s">
        <v>4071</v>
      </c>
      <c r="H142" t="s">
        <v>4072</v>
      </c>
      <c r="I142" t="s">
        <v>4073</v>
      </c>
      <c r="J142" t="s">
        <v>3821</v>
      </c>
      <c r="K142" t="s">
        <v>4074</v>
      </c>
      <c r="L142" t="s">
        <v>4075</v>
      </c>
    </row>
    <row r="143" spans="1:12">
      <c r="A143" t="s">
        <v>999</v>
      </c>
      <c r="B143">
        <v>1.9</v>
      </c>
      <c r="C143" t="s">
        <v>53</v>
      </c>
      <c r="D143" t="s">
        <v>13</v>
      </c>
      <c r="E143" t="s">
        <v>3818</v>
      </c>
      <c r="F143">
        <v>15</v>
      </c>
      <c r="G143" t="s">
        <v>1001</v>
      </c>
      <c r="H143" t="s">
        <v>3819</v>
      </c>
      <c r="I143" t="s">
        <v>3820</v>
      </c>
      <c r="J143" t="s">
        <v>3821</v>
      </c>
      <c r="K143" t="s">
        <v>3822</v>
      </c>
      <c r="L143" s="1" t="s">
        <v>3823</v>
      </c>
    </row>
    <row r="144" spans="1:12">
      <c r="A144" t="s">
        <v>4145</v>
      </c>
      <c r="B144">
        <v>1.9</v>
      </c>
      <c r="C144" t="s">
        <v>236</v>
      </c>
      <c r="D144" t="s">
        <v>14</v>
      </c>
      <c r="E144" t="s">
        <v>4146</v>
      </c>
      <c r="F144">
        <v>132</v>
      </c>
      <c r="G144" t="s">
        <v>779</v>
      </c>
      <c r="H144" t="s">
        <v>4147</v>
      </c>
      <c r="I144" t="s">
        <v>4148</v>
      </c>
      <c r="J144" t="s">
        <v>4149</v>
      </c>
      <c r="K144" t="s">
        <v>4150</v>
      </c>
      <c r="L144" s="1" t="s">
        <v>4151</v>
      </c>
    </row>
    <row r="145" spans="1:12">
      <c r="A145" t="s">
        <v>4120</v>
      </c>
      <c r="B145">
        <v>1.9</v>
      </c>
      <c r="C145" t="s">
        <v>236</v>
      </c>
      <c r="D145" t="s">
        <v>13</v>
      </c>
      <c r="E145" t="s">
        <v>4121</v>
      </c>
      <c r="F145">
        <v>19</v>
      </c>
      <c r="G145" t="s">
        <v>4122</v>
      </c>
      <c r="H145" t="s">
        <v>4123</v>
      </c>
      <c r="I145" t="s">
        <v>4124</v>
      </c>
      <c r="J145" t="s">
        <v>2418</v>
      </c>
      <c r="K145" t="s">
        <v>4125</v>
      </c>
      <c r="L145" s="1" t="s">
        <v>4126</v>
      </c>
    </row>
    <row r="146" spans="1:12">
      <c r="A146" t="s">
        <v>4018</v>
      </c>
      <c r="B146">
        <v>1.9</v>
      </c>
      <c r="C146" t="s">
        <v>354</v>
      </c>
      <c r="D146" t="s">
        <v>13</v>
      </c>
      <c r="E146" t="s">
        <v>4019</v>
      </c>
      <c r="F146">
        <v>20</v>
      </c>
      <c r="G146" t="s">
        <v>4020</v>
      </c>
      <c r="H146" t="s">
        <v>4021</v>
      </c>
      <c r="I146" t="s">
        <v>4022</v>
      </c>
      <c r="J146" t="s">
        <v>4023</v>
      </c>
      <c r="K146" t="s">
        <v>4024</v>
      </c>
      <c r="L146" s="1" t="s">
        <v>4025</v>
      </c>
    </row>
    <row r="147" spans="1:12">
      <c r="A147" t="s">
        <v>3889</v>
      </c>
      <c r="B147">
        <v>1.9</v>
      </c>
      <c r="C147" t="s">
        <v>53</v>
      </c>
      <c r="D147" t="s">
        <v>13</v>
      </c>
      <c r="E147" t="s">
        <v>3890</v>
      </c>
      <c r="F147">
        <v>21</v>
      </c>
      <c r="G147" t="s">
        <v>3891</v>
      </c>
      <c r="H147" t="s">
        <v>3892</v>
      </c>
      <c r="I147" t="s">
        <v>3893</v>
      </c>
      <c r="J147" t="s">
        <v>3894</v>
      </c>
      <c r="K147" t="s">
        <v>3895</v>
      </c>
      <c r="L147" s="1" t="s">
        <v>3896</v>
      </c>
    </row>
    <row r="148" spans="1:12">
      <c r="A148" t="s">
        <v>3838</v>
      </c>
      <c r="B148">
        <v>1.9</v>
      </c>
      <c r="C148" t="s">
        <v>53</v>
      </c>
      <c r="D148" t="s">
        <v>13</v>
      </c>
      <c r="E148" t="s">
        <v>3839</v>
      </c>
      <c r="F148">
        <v>19</v>
      </c>
      <c r="G148" t="s">
        <v>3840</v>
      </c>
      <c r="H148" t="s">
        <v>3841</v>
      </c>
      <c r="I148" t="s">
        <v>3842</v>
      </c>
      <c r="J148" t="s">
        <v>2418</v>
      </c>
      <c r="K148" t="s">
        <v>3843</v>
      </c>
      <c r="L148" s="1" t="s">
        <v>3844</v>
      </c>
    </row>
    <row r="149" spans="1:12">
      <c r="A149" t="s">
        <v>3466</v>
      </c>
      <c r="B149">
        <v>1.9</v>
      </c>
      <c r="C149" t="s">
        <v>15</v>
      </c>
      <c r="D149" t="s">
        <v>14</v>
      </c>
      <c r="E149" t="s">
        <v>3467</v>
      </c>
      <c r="F149">
        <v>21</v>
      </c>
      <c r="G149" t="s">
        <v>3468</v>
      </c>
      <c r="H149" t="s">
        <v>3469</v>
      </c>
      <c r="I149" t="s">
        <v>3470</v>
      </c>
      <c r="J149" t="s">
        <v>3289</v>
      </c>
      <c r="K149" t="s">
        <v>3471</v>
      </c>
      <c r="L149" s="1" t="s">
        <v>3472</v>
      </c>
    </row>
    <row r="150" spans="1:12">
      <c r="A150" t="s">
        <v>3017</v>
      </c>
      <c r="B150">
        <v>1.9</v>
      </c>
      <c r="C150" t="s">
        <v>120</v>
      </c>
      <c r="D150" t="s">
        <v>14</v>
      </c>
      <c r="E150" t="s">
        <v>3018</v>
      </c>
      <c r="F150">
        <v>15</v>
      </c>
      <c r="G150" t="s">
        <v>3019</v>
      </c>
      <c r="H150" t="s">
        <v>3020</v>
      </c>
      <c r="I150" t="s">
        <v>3021</v>
      </c>
      <c r="J150" t="s">
        <v>2314</v>
      </c>
      <c r="K150" t="s">
        <v>3022</v>
      </c>
      <c r="L150" s="1" t="s">
        <v>3023</v>
      </c>
    </row>
    <row r="151" spans="1:12">
      <c r="A151" t="s">
        <v>2626</v>
      </c>
      <c r="B151">
        <v>1.9</v>
      </c>
      <c r="C151" t="s">
        <v>143</v>
      </c>
      <c r="D151" t="s">
        <v>14</v>
      </c>
      <c r="E151" t="s">
        <v>2627</v>
      </c>
      <c r="F151">
        <v>16</v>
      </c>
      <c r="G151" t="s">
        <v>2628</v>
      </c>
      <c r="H151" t="s">
        <v>2629</v>
      </c>
      <c r="I151" t="s">
        <v>2630</v>
      </c>
      <c r="J151" t="s">
        <v>2631</v>
      </c>
      <c r="K151" t="s">
        <v>2632</v>
      </c>
      <c r="L151" s="1" t="s">
        <v>2633</v>
      </c>
    </row>
    <row r="152" spans="1:12">
      <c r="A152" t="s">
        <v>2626</v>
      </c>
      <c r="B152">
        <v>1.9</v>
      </c>
      <c r="C152" t="s">
        <v>143</v>
      </c>
      <c r="D152" t="s">
        <v>14</v>
      </c>
      <c r="E152" t="s">
        <v>2627</v>
      </c>
      <c r="F152">
        <v>193</v>
      </c>
      <c r="G152" t="s">
        <v>2634</v>
      </c>
      <c r="H152" t="s">
        <v>2629</v>
      </c>
      <c r="I152" t="s">
        <v>2630</v>
      </c>
      <c r="J152" t="s">
        <v>2635</v>
      </c>
      <c r="K152" t="s">
        <v>2636</v>
      </c>
      <c r="L152" s="1" t="s">
        <v>2637</v>
      </c>
    </row>
    <row r="153" spans="1:12">
      <c r="A153" t="s">
        <v>2579</v>
      </c>
      <c r="B153">
        <v>1.9</v>
      </c>
      <c r="C153" t="s">
        <v>143</v>
      </c>
      <c r="D153" t="s">
        <v>14</v>
      </c>
      <c r="E153" t="s">
        <v>2580</v>
      </c>
      <c r="F153">
        <v>19</v>
      </c>
      <c r="G153" t="s">
        <v>2581</v>
      </c>
      <c r="H153" t="s">
        <v>2582</v>
      </c>
      <c r="I153" t="s">
        <v>2583</v>
      </c>
      <c r="J153" t="s">
        <v>2584</v>
      </c>
      <c r="K153" t="s">
        <v>2585</v>
      </c>
      <c r="L153" t="s">
        <v>2586</v>
      </c>
    </row>
    <row r="154" spans="1:12">
      <c r="A154" t="s">
        <v>3174</v>
      </c>
      <c r="B154">
        <v>1.9</v>
      </c>
      <c r="C154" t="s">
        <v>12</v>
      </c>
      <c r="D154" t="s">
        <v>14</v>
      </c>
      <c r="E154" t="s">
        <v>3175</v>
      </c>
      <c r="F154">
        <v>31</v>
      </c>
      <c r="G154" t="s">
        <v>3176</v>
      </c>
      <c r="H154" t="s">
        <v>3177</v>
      </c>
      <c r="I154" t="s">
        <v>3178</v>
      </c>
      <c r="J154" t="s">
        <v>3179</v>
      </c>
      <c r="K154" t="s">
        <v>3180</v>
      </c>
      <c r="L154" s="1" t="s">
        <v>3181</v>
      </c>
    </row>
    <row r="155" spans="1:12">
      <c r="A155" t="s">
        <v>3059</v>
      </c>
      <c r="B155">
        <v>1.9</v>
      </c>
      <c r="C155" t="s">
        <v>12</v>
      </c>
      <c r="D155" t="s">
        <v>13</v>
      </c>
      <c r="E155" t="s">
        <v>3060</v>
      </c>
      <c r="F155">
        <v>22</v>
      </c>
      <c r="G155" t="s">
        <v>3061</v>
      </c>
      <c r="H155" t="s">
        <v>3062</v>
      </c>
      <c r="I155" t="s">
        <v>3063</v>
      </c>
      <c r="J155" t="s">
        <v>2740</v>
      </c>
      <c r="K155" t="s">
        <v>3064</v>
      </c>
      <c r="L155" s="1" t="s">
        <v>3065</v>
      </c>
    </row>
    <row r="156" spans="1:12">
      <c r="A156" t="s">
        <v>3051</v>
      </c>
      <c r="B156">
        <v>1.9</v>
      </c>
      <c r="C156" t="s">
        <v>12</v>
      </c>
      <c r="D156" t="s">
        <v>13</v>
      </c>
      <c r="E156" t="s">
        <v>3052</v>
      </c>
      <c r="F156">
        <v>139</v>
      </c>
      <c r="G156" t="s">
        <v>3053</v>
      </c>
      <c r="H156" t="s">
        <v>3054</v>
      </c>
      <c r="I156" t="s">
        <v>3055</v>
      </c>
      <c r="J156" t="s">
        <v>3056</v>
      </c>
      <c r="K156" t="s">
        <v>3057</v>
      </c>
      <c r="L156" s="1" t="s">
        <v>3058</v>
      </c>
    </row>
    <row r="157" spans="1:12">
      <c r="A157" t="s">
        <v>3010</v>
      </c>
      <c r="B157">
        <v>1.9</v>
      </c>
      <c r="C157" t="s">
        <v>12</v>
      </c>
      <c r="D157" t="s">
        <v>13</v>
      </c>
      <c r="E157" t="s">
        <v>3011</v>
      </c>
      <c r="F157">
        <v>13</v>
      </c>
      <c r="G157" t="s">
        <v>3012</v>
      </c>
      <c r="H157" t="s">
        <v>3013</v>
      </c>
      <c r="I157" t="s">
        <v>3014</v>
      </c>
      <c r="J157" t="s">
        <v>2985</v>
      </c>
      <c r="K157" t="s">
        <v>3015</v>
      </c>
      <c r="L157" s="1" t="s">
        <v>3016</v>
      </c>
    </row>
    <row r="158" spans="1:12">
      <c r="A158" t="s">
        <v>2936</v>
      </c>
      <c r="B158">
        <v>1.9</v>
      </c>
      <c r="C158" t="s">
        <v>12</v>
      </c>
      <c r="D158" t="s">
        <v>13</v>
      </c>
      <c r="E158" t="s">
        <v>2937</v>
      </c>
      <c r="F158">
        <v>16</v>
      </c>
      <c r="G158" t="s">
        <v>2938</v>
      </c>
      <c r="H158" t="s">
        <v>2939</v>
      </c>
      <c r="I158" t="s">
        <v>2940</v>
      </c>
      <c r="J158" t="s">
        <v>2681</v>
      </c>
      <c r="K158" t="s">
        <v>2941</v>
      </c>
      <c r="L158" t="s">
        <v>2942</v>
      </c>
    </row>
    <row r="159" spans="1:12">
      <c r="A159" t="s">
        <v>2563</v>
      </c>
      <c r="B159">
        <v>1.9</v>
      </c>
      <c r="C159" t="s">
        <v>12</v>
      </c>
      <c r="D159" t="s">
        <v>14</v>
      </c>
      <c r="E159" t="s">
        <v>2564</v>
      </c>
      <c r="F159">
        <v>12</v>
      </c>
      <c r="G159" t="s">
        <v>2565</v>
      </c>
      <c r="H159" t="s">
        <v>2566</v>
      </c>
      <c r="I159" t="s">
        <v>2567</v>
      </c>
      <c r="J159" t="s">
        <v>2568</v>
      </c>
      <c r="K159" t="s">
        <v>2569</v>
      </c>
      <c r="L159" s="1" t="s">
        <v>2570</v>
      </c>
    </row>
    <row r="160" spans="1:12">
      <c r="A160" t="s">
        <v>4251</v>
      </c>
      <c r="B160">
        <v>1.8</v>
      </c>
      <c r="C160" t="s">
        <v>236</v>
      </c>
      <c r="D160" t="s">
        <v>13</v>
      </c>
      <c r="E160" t="s">
        <v>4090</v>
      </c>
      <c r="F160">
        <v>37</v>
      </c>
      <c r="G160" t="s">
        <v>4091</v>
      </c>
      <c r="H160" t="s">
        <v>4092</v>
      </c>
      <c r="I160" t="s">
        <v>4093</v>
      </c>
      <c r="J160" t="s">
        <v>4094</v>
      </c>
      <c r="K160" t="s">
        <v>4095</v>
      </c>
      <c r="L160" s="1" t="s">
        <v>4096</v>
      </c>
    </row>
    <row r="161" spans="1:12">
      <c r="A161" t="s">
        <v>4220</v>
      </c>
      <c r="B161">
        <v>1.8</v>
      </c>
      <c r="C161" t="s">
        <v>104</v>
      </c>
      <c r="D161" t="s">
        <v>14</v>
      </c>
      <c r="E161" t="s">
        <v>2376</v>
      </c>
      <c r="F161">
        <v>2</v>
      </c>
      <c r="G161" t="s">
        <v>2377</v>
      </c>
      <c r="H161" t="s">
        <v>2378</v>
      </c>
      <c r="I161" t="s">
        <v>2379</v>
      </c>
      <c r="J161" t="s">
        <v>2380</v>
      </c>
      <c r="K161" t="s">
        <v>2381</v>
      </c>
      <c r="L161" s="1" t="s">
        <v>2382</v>
      </c>
    </row>
    <row r="162" spans="1:12">
      <c r="A162" t="s">
        <v>4225</v>
      </c>
      <c r="B162">
        <v>1.8</v>
      </c>
      <c r="C162" t="s">
        <v>12</v>
      </c>
      <c r="D162" t="s">
        <v>13</v>
      </c>
      <c r="E162" t="s">
        <v>2996</v>
      </c>
      <c r="F162">
        <v>26938</v>
      </c>
      <c r="G162" t="s">
        <v>2997</v>
      </c>
      <c r="H162" t="s">
        <v>2998</v>
      </c>
      <c r="I162" t="s">
        <v>2999</v>
      </c>
      <c r="J162" t="s">
        <v>30</v>
      </c>
      <c r="K162" t="s">
        <v>3000</v>
      </c>
      <c r="L162" t="s">
        <v>3001</v>
      </c>
    </row>
    <row r="163" spans="1:12">
      <c r="A163" t="s">
        <v>3738</v>
      </c>
      <c r="B163">
        <v>1.8</v>
      </c>
      <c r="C163" t="s">
        <v>17</v>
      </c>
      <c r="D163" t="s">
        <v>14</v>
      </c>
      <c r="E163" t="s">
        <v>3739</v>
      </c>
      <c r="F163">
        <v>15</v>
      </c>
      <c r="G163" t="s">
        <v>3740</v>
      </c>
      <c r="H163" t="s">
        <v>3741</v>
      </c>
      <c r="I163" t="s">
        <v>3742</v>
      </c>
      <c r="J163" t="s">
        <v>3743</v>
      </c>
      <c r="K163" t="s">
        <v>3744</v>
      </c>
      <c r="L163" s="1" t="s">
        <v>3745</v>
      </c>
    </row>
    <row r="164" spans="1:12">
      <c r="A164" t="s">
        <v>3643</v>
      </c>
      <c r="B164">
        <v>1.8</v>
      </c>
      <c r="C164" t="s">
        <v>19</v>
      </c>
      <c r="D164" t="s">
        <v>14</v>
      </c>
      <c r="E164" t="s">
        <v>3644</v>
      </c>
      <c r="F164">
        <v>10</v>
      </c>
      <c r="G164" t="s">
        <v>3645</v>
      </c>
      <c r="H164" t="s">
        <v>3646</v>
      </c>
      <c r="I164" t="s">
        <v>3647</v>
      </c>
      <c r="J164" t="s">
        <v>3485</v>
      </c>
      <c r="K164" t="s">
        <v>3648</v>
      </c>
      <c r="L164" s="1" t="s">
        <v>3649</v>
      </c>
    </row>
    <row r="165" spans="1:12">
      <c r="A165" t="s">
        <v>3496</v>
      </c>
      <c r="B165">
        <v>1.8</v>
      </c>
      <c r="C165" t="s">
        <v>19</v>
      </c>
      <c r="D165" t="s">
        <v>14</v>
      </c>
      <c r="E165" t="s">
        <v>3497</v>
      </c>
      <c r="F165">
        <v>10</v>
      </c>
      <c r="G165" t="s">
        <v>3498</v>
      </c>
      <c r="H165" t="s">
        <v>3499</v>
      </c>
      <c r="I165" t="s">
        <v>3500</v>
      </c>
      <c r="J165" t="s">
        <v>2776</v>
      </c>
      <c r="K165" t="s">
        <v>3501</v>
      </c>
      <c r="L165" s="1" t="s">
        <v>3502</v>
      </c>
    </row>
    <row r="166" spans="1:12">
      <c r="A166" t="s">
        <v>3345</v>
      </c>
      <c r="B166">
        <v>1.8</v>
      </c>
      <c r="C166" t="s">
        <v>15</v>
      </c>
      <c r="D166" t="s">
        <v>13</v>
      </c>
      <c r="E166" t="s">
        <v>3346</v>
      </c>
      <c r="F166">
        <v>20</v>
      </c>
      <c r="G166" t="s">
        <v>3347</v>
      </c>
      <c r="H166" t="s">
        <v>3348</v>
      </c>
      <c r="I166" t="s">
        <v>3349</v>
      </c>
      <c r="J166" t="s">
        <v>3110</v>
      </c>
      <c r="K166" t="s">
        <v>3350</v>
      </c>
      <c r="L166" s="1" t="s">
        <v>3351</v>
      </c>
    </row>
    <row r="167" spans="1:12">
      <c r="A167" t="s">
        <v>3263</v>
      </c>
      <c r="B167">
        <v>1.8</v>
      </c>
      <c r="C167" t="s">
        <v>20</v>
      </c>
      <c r="D167" t="s">
        <v>13</v>
      </c>
      <c r="E167" t="s">
        <v>3264</v>
      </c>
      <c r="F167">
        <v>53</v>
      </c>
      <c r="G167" t="s">
        <v>3265</v>
      </c>
      <c r="H167" t="s">
        <v>3266</v>
      </c>
      <c r="I167" t="s">
        <v>3267</v>
      </c>
      <c r="J167" t="s">
        <v>3268</v>
      </c>
      <c r="K167" t="s">
        <v>3269</v>
      </c>
      <c r="L167" s="1" t="s">
        <v>3270</v>
      </c>
    </row>
    <row r="168" spans="1:12">
      <c r="A168" t="s">
        <v>2957</v>
      </c>
      <c r="B168">
        <v>1.8</v>
      </c>
      <c r="C168" t="s">
        <v>120</v>
      </c>
      <c r="D168" t="s">
        <v>14</v>
      </c>
      <c r="E168" t="s">
        <v>2958</v>
      </c>
      <c r="F168">
        <v>11</v>
      </c>
      <c r="G168" t="s">
        <v>2959</v>
      </c>
      <c r="H168" t="s">
        <v>2960</v>
      </c>
      <c r="I168" t="s">
        <v>2961</v>
      </c>
      <c r="J168" t="s">
        <v>2962</v>
      </c>
      <c r="K168" t="s">
        <v>2963</v>
      </c>
      <c r="L168" s="1" t="s">
        <v>2964</v>
      </c>
    </row>
    <row r="169" spans="1:12">
      <c r="A169" t="s">
        <v>2328</v>
      </c>
      <c r="B169">
        <v>1.8</v>
      </c>
      <c r="C169" t="s">
        <v>104</v>
      </c>
      <c r="D169" t="s">
        <v>13</v>
      </c>
      <c r="E169" t="s">
        <v>2329</v>
      </c>
      <c r="F169">
        <v>30</v>
      </c>
      <c r="G169" t="s">
        <v>2330</v>
      </c>
      <c r="H169" t="s">
        <v>2331</v>
      </c>
      <c r="I169" t="s">
        <v>2332</v>
      </c>
      <c r="J169" t="s">
        <v>2333</v>
      </c>
      <c r="K169" t="s">
        <v>2334</v>
      </c>
      <c r="L169" s="1" t="s">
        <v>2335</v>
      </c>
    </row>
    <row r="170" spans="1:12">
      <c r="A170" t="s">
        <v>2309</v>
      </c>
      <c r="B170">
        <v>1.8</v>
      </c>
      <c r="C170" t="s">
        <v>104</v>
      </c>
      <c r="D170" t="s">
        <v>13</v>
      </c>
      <c r="E170" t="s">
        <v>2310</v>
      </c>
      <c r="F170">
        <v>23</v>
      </c>
      <c r="G170" t="s">
        <v>2311</v>
      </c>
      <c r="H170" t="s">
        <v>2312</v>
      </c>
      <c r="I170" t="s">
        <v>2313</v>
      </c>
      <c r="J170" t="s">
        <v>2314</v>
      </c>
      <c r="K170" t="s">
        <v>2315</v>
      </c>
      <c r="L170" s="1" t="s">
        <v>2316</v>
      </c>
    </row>
    <row r="171" spans="1:12">
      <c r="A171" t="s">
        <v>2270</v>
      </c>
      <c r="B171">
        <v>1.7</v>
      </c>
      <c r="C171" t="s">
        <v>19</v>
      </c>
      <c r="D171" t="s">
        <v>14</v>
      </c>
      <c r="E171" t="s">
        <v>3665</v>
      </c>
      <c r="F171">
        <v>10</v>
      </c>
      <c r="G171" t="s">
        <v>2272</v>
      </c>
      <c r="H171" t="s">
        <v>3666</v>
      </c>
      <c r="I171" t="s">
        <v>3667</v>
      </c>
      <c r="J171" t="s">
        <v>3668</v>
      </c>
      <c r="K171" t="s">
        <v>3669</v>
      </c>
      <c r="L171" s="1" t="s">
        <v>3670</v>
      </c>
    </row>
    <row r="172" spans="1:12">
      <c r="A172" t="s">
        <v>4222</v>
      </c>
      <c r="B172">
        <v>1.7</v>
      </c>
      <c r="C172" t="s">
        <v>143</v>
      </c>
      <c r="D172" t="s">
        <v>13</v>
      </c>
      <c r="E172" t="s">
        <v>2472</v>
      </c>
      <c r="F172">
        <v>2</v>
      </c>
      <c r="G172" t="s">
        <v>2473</v>
      </c>
      <c r="H172" t="s">
        <v>2474</v>
      </c>
      <c r="I172" t="s">
        <v>2475</v>
      </c>
      <c r="J172" t="s">
        <v>2380</v>
      </c>
      <c r="K172" t="s">
        <v>2476</v>
      </c>
      <c r="L172" s="1" t="s">
        <v>2477</v>
      </c>
    </row>
    <row r="173" spans="1:12">
      <c r="A173" t="s">
        <v>4230</v>
      </c>
      <c r="B173">
        <v>1.7</v>
      </c>
      <c r="C173" t="s">
        <v>20</v>
      </c>
      <c r="D173" t="s">
        <v>13</v>
      </c>
      <c r="E173" t="s">
        <v>3248</v>
      </c>
      <c r="F173">
        <v>86</v>
      </c>
      <c r="G173" t="s">
        <v>3249</v>
      </c>
      <c r="H173" t="s">
        <v>3250</v>
      </c>
      <c r="I173" t="s">
        <v>3251</v>
      </c>
      <c r="J173" t="s">
        <v>3252</v>
      </c>
      <c r="K173" t="s">
        <v>3253</v>
      </c>
      <c r="L173" t="s">
        <v>3254</v>
      </c>
    </row>
    <row r="174" spans="1:12">
      <c r="A174" t="s">
        <v>3606</v>
      </c>
      <c r="B174">
        <v>1.7</v>
      </c>
      <c r="C174" t="s">
        <v>19</v>
      </c>
      <c r="D174" t="s">
        <v>13</v>
      </c>
      <c r="E174" t="s">
        <v>3607</v>
      </c>
      <c r="F174">
        <v>11</v>
      </c>
      <c r="G174" t="s">
        <v>3608</v>
      </c>
      <c r="H174" t="s">
        <v>3609</v>
      </c>
      <c r="I174" t="s">
        <v>3610</v>
      </c>
      <c r="J174" t="s">
        <v>3611</v>
      </c>
      <c r="K174" t="s">
        <v>3612</v>
      </c>
      <c r="L174" t="s">
        <v>3613</v>
      </c>
    </row>
    <row r="175" spans="1:12">
      <c r="A175" t="s">
        <v>3236</v>
      </c>
      <c r="B175">
        <v>1.7</v>
      </c>
      <c r="C175" t="s">
        <v>20</v>
      </c>
      <c r="D175" t="s">
        <v>13</v>
      </c>
      <c r="E175" t="s">
        <v>3237</v>
      </c>
      <c r="F175">
        <v>22</v>
      </c>
      <c r="G175" t="s">
        <v>3238</v>
      </c>
      <c r="H175" t="s">
        <v>3239</v>
      </c>
      <c r="I175" t="s">
        <v>3240</v>
      </c>
      <c r="J175" t="s">
        <v>2446</v>
      </c>
      <c r="K175" t="s">
        <v>3241</v>
      </c>
      <c r="L175" s="1" t="s">
        <v>3242</v>
      </c>
    </row>
    <row r="176" spans="1:12">
      <c r="A176" t="s">
        <v>3196</v>
      </c>
      <c r="B176">
        <v>1.7</v>
      </c>
      <c r="C176" t="s">
        <v>20</v>
      </c>
      <c r="D176" t="s">
        <v>14</v>
      </c>
      <c r="E176" t="s">
        <v>3197</v>
      </c>
      <c r="F176">
        <v>12</v>
      </c>
      <c r="G176" t="s">
        <v>3198</v>
      </c>
      <c r="H176" t="s">
        <v>3199</v>
      </c>
      <c r="I176" t="s">
        <v>3200</v>
      </c>
      <c r="J176" t="s">
        <v>3201</v>
      </c>
      <c r="K176" t="s">
        <v>3202</v>
      </c>
      <c r="L176" t="s">
        <v>3203</v>
      </c>
    </row>
    <row r="177" spans="1:12">
      <c r="A177" t="s">
        <v>2806</v>
      </c>
      <c r="B177">
        <v>1.7</v>
      </c>
      <c r="C177" t="s">
        <v>120</v>
      </c>
      <c r="D177" t="s">
        <v>14</v>
      </c>
      <c r="E177" t="s">
        <v>2807</v>
      </c>
      <c r="F177">
        <v>51</v>
      </c>
      <c r="G177" t="s">
        <v>2808</v>
      </c>
      <c r="H177" t="s">
        <v>2809</v>
      </c>
      <c r="I177" t="s">
        <v>2810</v>
      </c>
      <c r="J177" t="s">
        <v>2811</v>
      </c>
      <c r="K177" t="s">
        <v>2812</v>
      </c>
      <c r="L177" s="1" t="s">
        <v>2813</v>
      </c>
    </row>
    <row r="178" spans="1:12">
      <c r="A178" t="s">
        <v>2486</v>
      </c>
      <c r="B178">
        <v>1.7</v>
      </c>
      <c r="C178" t="s">
        <v>143</v>
      </c>
      <c r="D178" t="s">
        <v>14</v>
      </c>
      <c r="E178" t="s">
        <v>2487</v>
      </c>
      <c r="F178">
        <v>11</v>
      </c>
      <c r="G178" t="s">
        <v>2488</v>
      </c>
      <c r="H178" t="s">
        <v>2489</v>
      </c>
      <c r="I178" t="s">
        <v>2490</v>
      </c>
      <c r="J178" t="s">
        <v>2491</v>
      </c>
      <c r="K178" t="s">
        <v>2492</v>
      </c>
      <c r="L178" s="1" t="s">
        <v>2493</v>
      </c>
    </row>
    <row r="179" spans="1:12">
      <c r="A179" t="s">
        <v>3129</v>
      </c>
      <c r="B179">
        <v>1.7</v>
      </c>
      <c r="C179" t="s">
        <v>12</v>
      </c>
      <c r="D179" t="s">
        <v>13</v>
      </c>
      <c r="E179" t="s">
        <v>3130</v>
      </c>
      <c r="F179">
        <v>30</v>
      </c>
      <c r="G179" t="s">
        <v>3131</v>
      </c>
      <c r="H179" t="s">
        <v>3132</v>
      </c>
      <c r="I179" t="s">
        <v>3133</v>
      </c>
      <c r="J179" t="s">
        <v>2740</v>
      </c>
      <c r="K179" t="s">
        <v>3134</v>
      </c>
      <c r="L179" s="1" t="s">
        <v>3135</v>
      </c>
    </row>
    <row r="180" spans="1:12">
      <c r="A180" t="s">
        <v>3066</v>
      </c>
      <c r="B180">
        <v>1.7</v>
      </c>
      <c r="C180" t="s">
        <v>12</v>
      </c>
      <c r="D180" t="s">
        <v>13</v>
      </c>
      <c r="E180" t="s">
        <v>3067</v>
      </c>
      <c r="F180">
        <v>11</v>
      </c>
      <c r="G180" t="s">
        <v>3068</v>
      </c>
      <c r="H180" t="s">
        <v>3069</v>
      </c>
      <c r="I180" t="s">
        <v>3070</v>
      </c>
      <c r="J180" t="s">
        <v>3071</v>
      </c>
      <c r="K180" t="s">
        <v>3072</v>
      </c>
      <c r="L180" t="s">
        <v>3073</v>
      </c>
    </row>
    <row r="181" spans="1:12">
      <c r="A181" t="s">
        <v>2771</v>
      </c>
      <c r="B181">
        <v>1.7</v>
      </c>
      <c r="C181" t="s">
        <v>12</v>
      </c>
      <c r="D181" t="s">
        <v>13</v>
      </c>
      <c r="E181" t="s">
        <v>2772</v>
      </c>
      <c r="F181">
        <v>10</v>
      </c>
      <c r="G181" t="s">
        <v>2773</v>
      </c>
      <c r="H181" t="s">
        <v>2774</v>
      </c>
      <c r="I181" t="s">
        <v>2775</v>
      </c>
      <c r="J181" t="s">
        <v>2776</v>
      </c>
      <c r="K181" t="s">
        <v>2777</v>
      </c>
      <c r="L181" s="1" t="s">
        <v>2778</v>
      </c>
    </row>
    <row r="182" spans="1:12">
      <c r="A182" t="s">
        <v>4097</v>
      </c>
      <c r="B182">
        <v>1.6</v>
      </c>
      <c r="C182" t="s">
        <v>236</v>
      </c>
      <c r="D182" t="s">
        <v>13</v>
      </c>
      <c r="E182" t="s">
        <v>4098</v>
      </c>
      <c r="F182">
        <v>11</v>
      </c>
      <c r="G182" t="s">
        <v>4099</v>
      </c>
      <c r="H182" t="s">
        <v>4100</v>
      </c>
      <c r="I182" t="s">
        <v>4101</v>
      </c>
      <c r="J182" t="s">
        <v>4102</v>
      </c>
      <c r="K182" t="s">
        <v>4103</v>
      </c>
      <c r="L182" t="s">
        <v>4104</v>
      </c>
    </row>
    <row r="183" spans="1:12">
      <c r="A183" t="s">
        <v>4076</v>
      </c>
      <c r="B183">
        <v>1.6</v>
      </c>
      <c r="C183" t="s">
        <v>236</v>
      </c>
      <c r="D183" t="s">
        <v>13</v>
      </c>
      <c r="E183" t="s">
        <v>4077</v>
      </c>
      <c r="F183">
        <v>39</v>
      </c>
      <c r="G183" t="s">
        <v>4078</v>
      </c>
      <c r="H183" t="s">
        <v>4079</v>
      </c>
      <c r="I183" t="s">
        <v>4080</v>
      </c>
      <c r="J183" t="s">
        <v>4081</v>
      </c>
      <c r="K183" t="s">
        <v>4082</v>
      </c>
      <c r="L183" s="1" t="s">
        <v>4083</v>
      </c>
    </row>
    <row r="184" spans="1:12">
      <c r="A184" t="s">
        <v>4054</v>
      </c>
      <c r="B184">
        <v>1.6</v>
      </c>
      <c r="C184" t="s">
        <v>236</v>
      </c>
      <c r="D184" t="s">
        <v>14</v>
      </c>
      <c r="E184" t="s">
        <v>4055</v>
      </c>
      <c r="F184">
        <v>2</v>
      </c>
      <c r="G184" t="s">
        <v>4056</v>
      </c>
      <c r="H184" t="s">
        <v>4057</v>
      </c>
      <c r="I184" t="s">
        <v>4058</v>
      </c>
      <c r="J184" t="s">
        <v>4059</v>
      </c>
      <c r="K184" t="s">
        <v>4060</v>
      </c>
      <c r="L184" t="s">
        <v>4061</v>
      </c>
    </row>
    <row r="185" spans="1:12">
      <c r="A185" t="s">
        <v>3746</v>
      </c>
      <c r="B185">
        <v>1.6</v>
      </c>
      <c r="C185" t="s">
        <v>17</v>
      </c>
      <c r="D185" t="s">
        <v>14</v>
      </c>
      <c r="E185" t="s">
        <v>3747</v>
      </c>
      <c r="F185">
        <v>12</v>
      </c>
      <c r="G185" t="s">
        <v>3748</v>
      </c>
      <c r="H185" t="s">
        <v>3749</v>
      </c>
      <c r="I185" t="s">
        <v>3750</v>
      </c>
      <c r="J185" t="s">
        <v>3751</v>
      </c>
      <c r="K185" t="s">
        <v>3752</v>
      </c>
      <c r="L185" t="s">
        <v>3753</v>
      </c>
    </row>
    <row r="186" spans="1:12">
      <c r="A186" t="s">
        <v>3546</v>
      </c>
      <c r="B186">
        <v>1.6</v>
      </c>
      <c r="C186" t="s">
        <v>19</v>
      </c>
      <c r="D186" t="s">
        <v>13</v>
      </c>
      <c r="E186" t="s">
        <v>3547</v>
      </c>
      <c r="F186">
        <v>373</v>
      </c>
      <c r="G186" t="s">
        <v>3548</v>
      </c>
      <c r="H186" t="s">
        <v>3549</v>
      </c>
      <c r="I186" t="s">
        <v>3550</v>
      </c>
      <c r="J186" t="s">
        <v>3551</v>
      </c>
      <c r="K186" t="s">
        <v>3552</v>
      </c>
      <c r="L186" s="1" t="s">
        <v>3553</v>
      </c>
    </row>
    <row r="187" spans="1:12">
      <c r="A187" t="s">
        <v>2822</v>
      </c>
      <c r="B187">
        <v>1.6</v>
      </c>
      <c r="C187" t="s">
        <v>120</v>
      </c>
      <c r="D187" t="s">
        <v>13</v>
      </c>
      <c r="E187" t="s">
        <v>2823</v>
      </c>
      <c r="F187">
        <v>21</v>
      </c>
      <c r="G187" t="s">
        <v>2824</v>
      </c>
      <c r="H187" t="s">
        <v>2825</v>
      </c>
      <c r="I187" t="s">
        <v>2826</v>
      </c>
      <c r="J187" t="s">
        <v>2827</v>
      </c>
      <c r="K187" t="s">
        <v>2828</v>
      </c>
      <c r="L187" s="1" t="s">
        <v>2829</v>
      </c>
    </row>
    <row r="188" spans="1:12">
      <c r="A188" t="s">
        <v>2751</v>
      </c>
      <c r="B188">
        <v>1.6</v>
      </c>
      <c r="C188" t="s">
        <v>143</v>
      </c>
      <c r="D188" t="s">
        <v>14</v>
      </c>
      <c r="E188" t="s">
        <v>2752</v>
      </c>
      <c r="F188">
        <v>12</v>
      </c>
      <c r="G188" t="s">
        <v>2753</v>
      </c>
      <c r="H188" t="s">
        <v>2754</v>
      </c>
      <c r="I188" t="s">
        <v>2755</v>
      </c>
      <c r="J188" t="s">
        <v>2695</v>
      </c>
      <c r="K188" t="s">
        <v>2756</v>
      </c>
      <c r="L188" s="1" t="s">
        <v>2757</v>
      </c>
    </row>
    <row r="189" spans="1:12">
      <c r="A189" t="s">
        <v>2735</v>
      </c>
      <c r="B189">
        <v>1.6</v>
      </c>
      <c r="C189" t="s">
        <v>143</v>
      </c>
      <c r="D189" t="s">
        <v>14</v>
      </c>
      <c r="E189" t="s">
        <v>2736</v>
      </c>
      <c r="F189">
        <v>31</v>
      </c>
      <c r="G189" t="s">
        <v>2737</v>
      </c>
      <c r="H189" t="s">
        <v>2738</v>
      </c>
      <c r="I189" t="s">
        <v>2739</v>
      </c>
      <c r="J189" t="s">
        <v>2740</v>
      </c>
      <c r="K189" t="s">
        <v>2741</v>
      </c>
      <c r="L189" s="1" t="s">
        <v>2742</v>
      </c>
    </row>
    <row r="190" spans="1:12">
      <c r="A190" t="s">
        <v>2728</v>
      </c>
      <c r="B190">
        <v>1.6</v>
      </c>
      <c r="C190" t="s">
        <v>143</v>
      </c>
      <c r="D190" t="s">
        <v>14</v>
      </c>
      <c r="E190" t="s">
        <v>2729</v>
      </c>
      <c r="F190">
        <v>24</v>
      </c>
      <c r="G190" t="s">
        <v>2730</v>
      </c>
      <c r="H190" t="s">
        <v>2731</v>
      </c>
      <c r="I190" t="s">
        <v>2732</v>
      </c>
      <c r="J190" t="s">
        <v>2314</v>
      </c>
      <c r="K190" t="s">
        <v>2733</v>
      </c>
      <c r="L190" s="1" t="s">
        <v>2734</v>
      </c>
    </row>
    <row r="191" spans="1:12">
      <c r="A191" t="s">
        <v>2928</v>
      </c>
      <c r="B191">
        <v>1.6</v>
      </c>
      <c r="C191" t="s">
        <v>12</v>
      </c>
      <c r="D191" t="s">
        <v>13</v>
      </c>
      <c r="E191" t="s">
        <v>2929</v>
      </c>
      <c r="F191">
        <v>42</v>
      </c>
      <c r="G191" t="s">
        <v>2930</v>
      </c>
      <c r="H191" t="s">
        <v>2931</v>
      </c>
      <c r="I191" t="s">
        <v>2932</v>
      </c>
      <c r="J191" t="s">
        <v>2933</v>
      </c>
      <c r="K191" t="s">
        <v>2934</v>
      </c>
      <c r="L191" s="1" t="s">
        <v>2935</v>
      </c>
    </row>
    <row r="192" spans="1:12">
      <c r="A192" t="s">
        <v>2866</v>
      </c>
      <c r="B192">
        <v>1.6</v>
      </c>
      <c r="C192" t="s">
        <v>12</v>
      </c>
      <c r="D192" t="s">
        <v>13</v>
      </c>
      <c r="E192" t="s">
        <v>2867</v>
      </c>
      <c r="F192">
        <v>9</v>
      </c>
      <c r="G192" t="s">
        <v>2868</v>
      </c>
      <c r="H192" t="s">
        <v>2869</v>
      </c>
      <c r="I192" t="s">
        <v>2870</v>
      </c>
      <c r="J192" t="s">
        <v>2643</v>
      </c>
      <c r="K192" t="s">
        <v>2871</v>
      </c>
      <c r="L192" s="1" t="s">
        <v>2872</v>
      </c>
    </row>
    <row r="193" spans="1:12">
      <c r="A193" t="s">
        <v>2690</v>
      </c>
      <c r="B193">
        <v>1.6</v>
      </c>
      <c r="C193" t="s">
        <v>12</v>
      </c>
      <c r="D193" t="s">
        <v>13</v>
      </c>
      <c r="E193" t="s">
        <v>2691</v>
      </c>
      <c r="F193">
        <v>12</v>
      </c>
      <c r="G193" t="s">
        <v>2692</v>
      </c>
      <c r="H193" t="s">
        <v>2693</v>
      </c>
      <c r="I193" t="s">
        <v>2694</v>
      </c>
      <c r="J193" t="s">
        <v>2695</v>
      </c>
      <c r="K193" t="s">
        <v>2696</v>
      </c>
      <c r="L193" s="1" t="s">
        <v>2697</v>
      </c>
    </row>
    <row r="194" spans="1:12">
      <c r="A194" t="s">
        <v>4189</v>
      </c>
      <c r="B194">
        <v>1.5</v>
      </c>
      <c r="C194" t="s">
        <v>61</v>
      </c>
      <c r="D194" t="s">
        <v>14</v>
      </c>
      <c r="E194" t="s">
        <v>4190</v>
      </c>
      <c r="F194">
        <v>65</v>
      </c>
      <c r="G194" t="s">
        <v>4191</v>
      </c>
      <c r="H194" t="s">
        <v>4192</v>
      </c>
      <c r="I194" t="s">
        <v>4193</v>
      </c>
      <c r="J194" t="s">
        <v>4194</v>
      </c>
      <c r="K194" t="s">
        <v>4195</v>
      </c>
      <c r="L194" s="1" t="s">
        <v>4196</v>
      </c>
    </row>
    <row r="195" spans="1:12">
      <c r="A195" t="s">
        <v>4127</v>
      </c>
      <c r="B195">
        <v>1.5</v>
      </c>
      <c r="C195" t="s">
        <v>236</v>
      </c>
      <c r="D195" t="s">
        <v>14</v>
      </c>
      <c r="E195" t="s">
        <v>4128</v>
      </c>
      <c r="F195">
        <v>11</v>
      </c>
      <c r="G195" t="s">
        <v>4129</v>
      </c>
      <c r="H195" t="s">
        <v>4130</v>
      </c>
      <c r="I195" t="s">
        <v>4131</v>
      </c>
      <c r="J195" t="s">
        <v>4102</v>
      </c>
      <c r="K195" t="s">
        <v>4103</v>
      </c>
      <c r="L195" s="1" t="s">
        <v>4132</v>
      </c>
    </row>
    <row r="196" spans="1:12">
      <c r="A196" t="s">
        <v>3882</v>
      </c>
      <c r="B196">
        <v>1.5</v>
      </c>
      <c r="C196" t="s">
        <v>53</v>
      </c>
      <c r="D196" t="s">
        <v>13</v>
      </c>
      <c r="E196" t="s">
        <v>3883</v>
      </c>
      <c r="F196">
        <v>10</v>
      </c>
      <c r="G196" t="s">
        <v>3884</v>
      </c>
      <c r="H196" t="s">
        <v>3885</v>
      </c>
      <c r="I196" t="s">
        <v>3886</v>
      </c>
      <c r="J196" t="s">
        <v>3007</v>
      </c>
      <c r="K196" t="s">
        <v>3887</v>
      </c>
      <c r="L196" s="1" t="s">
        <v>3888</v>
      </c>
    </row>
    <row r="197" spans="1:12">
      <c r="A197" t="s">
        <v>3874</v>
      </c>
      <c r="B197">
        <v>1.5</v>
      </c>
      <c r="C197" t="s">
        <v>53</v>
      </c>
      <c r="D197" t="s">
        <v>13</v>
      </c>
      <c r="E197" t="s">
        <v>3875</v>
      </c>
      <c r="F197">
        <v>11</v>
      </c>
      <c r="G197" t="s">
        <v>3876</v>
      </c>
      <c r="H197" t="s">
        <v>3877</v>
      </c>
      <c r="I197" t="s">
        <v>3878</v>
      </c>
      <c r="J197" t="s">
        <v>3879</v>
      </c>
      <c r="K197" t="s">
        <v>3880</v>
      </c>
      <c r="L197" s="1" t="s">
        <v>3881</v>
      </c>
    </row>
    <row r="198" spans="1:12">
      <c r="A198" t="s">
        <v>3692</v>
      </c>
      <c r="B198">
        <v>1.5</v>
      </c>
      <c r="C198" t="s">
        <v>17</v>
      </c>
      <c r="D198" t="s">
        <v>13</v>
      </c>
      <c r="E198" t="s">
        <v>3693</v>
      </c>
      <c r="F198">
        <v>114</v>
      </c>
      <c r="G198" t="s">
        <v>3694</v>
      </c>
      <c r="H198" t="s">
        <v>3695</v>
      </c>
      <c r="I198" t="s">
        <v>3696</v>
      </c>
      <c r="J198" t="s">
        <v>2396</v>
      </c>
      <c r="K198" t="s">
        <v>3697</v>
      </c>
      <c r="L198" s="1" t="s">
        <v>3698</v>
      </c>
    </row>
    <row r="199" spans="1:12">
      <c r="A199" t="s">
        <v>3600</v>
      </c>
      <c r="B199">
        <v>1.5</v>
      </c>
      <c r="C199" t="s">
        <v>19</v>
      </c>
      <c r="D199" t="s">
        <v>13</v>
      </c>
      <c r="E199" t="s">
        <v>3601</v>
      </c>
      <c r="F199">
        <v>27</v>
      </c>
      <c r="G199" t="s">
        <v>3602</v>
      </c>
      <c r="H199" t="s">
        <v>3603</v>
      </c>
      <c r="I199" t="s">
        <v>3604</v>
      </c>
      <c r="J199" t="s">
        <v>3590</v>
      </c>
      <c r="K199" t="s">
        <v>3598</v>
      </c>
      <c r="L199" s="1" t="s">
        <v>3605</v>
      </c>
    </row>
    <row r="200" spans="1:12">
      <c r="A200" t="s">
        <v>3593</v>
      </c>
      <c r="B200">
        <v>1.5</v>
      </c>
      <c r="C200" t="s">
        <v>19</v>
      </c>
      <c r="D200" t="s">
        <v>13</v>
      </c>
      <c r="E200" t="s">
        <v>3594</v>
      </c>
      <c r="F200">
        <v>27</v>
      </c>
      <c r="G200" t="s">
        <v>3595</v>
      </c>
      <c r="H200" t="s">
        <v>3596</v>
      </c>
      <c r="I200" t="s">
        <v>3597</v>
      </c>
      <c r="J200" t="s">
        <v>3590</v>
      </c>
      <c r="K200" t="s">
        <v>3598</v>
      </c>
      <c r="L200" t="s">
        <v>3599</v>
      </c>
    </row>
    <row r="201" spans="1:12">
      <c r="A201" t="s">
        <v>3384</v>
      </c>
      <c r="B201">
        <v>1.5</v>
      </c>
      <c r="C201" t="s">
        <v>15</v>
      </c>
      <c r="D201" t="s">
        <v>13</v>
      </c>
      <c r="E201" t="s">
        <v>3385</v>
      </c>
      <c r="F201">
        <v>15</v>
      </c>
      <c r="G201" t="s">
        <v>3386</v>
      </c>
      <c r="H201" t="s">
        <v>3387</v>
      </c>
      <c r="I201" t="s">
        <v>3388</v>
      </c>
      <c r="J201" t="s">
        <v>3389</v>
      </c>
      <c r="K201" t="s">
        <v>3390</v>
      </c>
      <c r="L201" s="1" t="s">
        <v>3391</v>
      </c>
    </row>
    <row r="202" spans="1:12">
      <c r="A202" t="s">
        <v>3284</v>
      </c>
      <c r="B202">
        <v>1.5</v>
      </c>
      <c r="C202" t="s">
        <v>20</v>
      </c>
      <c r="D202" t="s">
        <v>14</v>
      </c>
      <c r="E202" t="s">
        <v>3285</v>
      </c>
      <c r="F202">
        <v>21</v>
      </c>
      <c r="G202" t="s">
        <v>3286</v>
      </c>
      <c r="H202" t="s">
        <v>3287</v>
      </c>
      <c r="I202" t="s">
        <v>3288</v>
      </c>
      <c r="J202" t="s">
        <v>3289</v>
      </c>
      <c r="K202" t="s">
        <v>3290</v>
      </c>
      <c r="L202" s="1" t="s">
        <v>3291</v>
      </c>
    </row>
    <row r="203" spans="1:12">
      <c r="A203" t="s">
        <v>3182</v>
      </c>
      <c r="B203">
        <v>1.5</v>
      </c>
      <c r="C203" t="s">
        <v>20</v>
      </c>
      <c r="D203" t="s">
        <v>14</v>
      </c>
      <c r="E203" t="s">
        <v>3183</v>
      </c>
      <c r="F203">
        <v>14</v>
      </c>
      <c r="G203" t="s">
        <v>3184</v>
      </c>
      <c r="H203" t="s">
        <v>3185</v>
      </c>
      <c r="I203" t="s">
        <v>3186</v>
      </c>
      <c r="J203" t="s">
        <v>3187</v>
      </c>
      <c r="K203" t="s">
        <v>3188</v>
      </c>
      <c r="L203" s="1" t="s">
        <v>3189</v>
      </c>
    </row>
    <row r="204" spans="1:12">
      <c r="A204" t="s">
        <v>2758</v>
      </c>
      <c r="B204">
        <v>1.5</v>
      </c>
      <c r="C204" t="s">
        <v>143</v>
      </c>
      <c r="D204" t="s">
        <v>14</v>
      </c>
      <c r="E204" t="s">
        <v>2759</v>
      </c>
      <c r="F204">
        <v>13</v>
      </c>
      <c r="G204" t="s">
        <v>2753</v>
      </c>
      <c r="H204" t="s">
        <v>2760</v>
      </c>
      <c r="I204" t="s">
        <v>2761</v>
      </c>
      <c r="J204" t="s">
        <v>2695</v>
      </c>
      <c r="K204" t="s">
        <v>2756</v>
      </c>
      <c r="L204" s="1" t="s">
        <v>2762</v>
      </c>
    </row>
    <row r="205" spans="1:12">
      <c r="A205" t="s">
        <v>2595</v>
      </c>
      <c r="B205">
        <v>1.5</v>
      </c>
      <c r="C205" t="s">
        <v>143</v>
      </c>
      <c r="D205" t="s">
        <v>14</v>
      </c>
      <c r="E205" t="s">
        <v>2596</v>
      </c>
      <c r="F205">
        <v>2</v>
      </c>
      <c r="G205" t="s">
        <v>2597</v>
      </c>
      <c r="H205" t="s">
        <v>2598</v>
      </c>
      <c r="I205" t="s">
        <v>2599</v>
      </c>
      <c r="J205" t="s">
        <v>2600</v>
      </c>
      <c r="K205" t="s">
        <v>2601</v>
      </c>
      <c r="L205" s="1" t="s">
        <v>2602</v>
      </c>
    </row>
    <row r="206" spans="1:12">
      <c r="A206" t="s">
        <v>2449</v>
      </c>
      <c r="B206">
        <v>1.5</v>
      </c>
      <c r="C206" t="s">
        <v>143</v>
      </c>
      <c r="D206" t="s">
        <v>14</v>
      </c>
      <c r="E206" t="s">
        <v>2450</v>
      </c>
      <c r="F206">
        <v>18</v>
      </c>
      <c r="G206" t="s">
        <v>2451</v>
      </c>
      <c r="H206" t="s">
        <v>2452</v>
      </c>
      <c r="I206" t="s">
        <v>2453</v>
      </c>
      <c r="J206" t="s">
        <v>2454</v>
      </c>
      <c r="K206" t="s">
        <v>2455</v>
      </c>
      <c r="L206" s="1" t="s">
        <v>2456</v>
      </c>
    </row>
    <row r="207" spans="1:12">
      <c r="A207" t="s">
        <v>2433</v>
      </c>
      <c r="B207">
        <v>1.5</v>
      </c>
      <c r="C207" t="s">
        <v>143</v>
      </c>
      <c r="D207" t="s">
        <v>14</v>
      </c>
      <c r="E207" t="s">
        <v>2434</v>
      </c>
      <c r="F207">
        <v>28</v>
      </c>
      <c r="G207" t="s">
        <v>2435</v>
      </c>
      <c r="H207" t="s">
        <v>2436</v>
      </c>
      <c r="I207" t="s">
        <v>2437</v>
      </c>
      <c r="J207" t="s">
        <v>2438</v>
      </c>
      <c r="K207" t="s">
        <v>2439</v>
      </c>
      <c r="L207" s="1" t="s">
        <v>2440</v>
      </c>
    </row>
    <row r="208" spans="1:12">
      <c r="A208" t="s">
        <v>4182</v>
      </c>
      <c r="B208">
        <v>1.4</v>
      </c>
      <c r="C208" t="s">
        <v>61</v>
      </c>
      <c r="D208" t="s">
        <v>13</v>
      </c>
      <c r="E208" t="s">
        <v>4183</v>
      </c>
      <c r="F208">
        <v>23</v>
      </c>
      <c r="G208" t="s">
        <v>4184</v>
      </c>
      <c r="H208" t="s">
        <v>4185</v>
      </c>
      <c r="I208" t="s">
        <v>4186</v>
      </c>
      <c r="J208" t="s">
        <v>2725</v>
      </c>
      <c r="K208" t="s">
        <v>4187</v>
      </c>
      <c r="L208" t="s">
        <v>4188</v>
      </c>
    </row>
    <row r="209" spans="1:12">
      <c r="A209" t="s">
        <v>4152</v>
      </c>
      <c r="B209">
        <v>1.4</v>
      </c>
      <c r="C209" t="s">
        <v>236</v>
      </c>
      <c r="D209" t="s">
        <v>14</v>
      </c>
      <c r="E209" t="s">
        <v>4153</v>
      </c>
      <c r="F209">
        <v>30</v>
      </c>
      <c r="G209" t="s">
        <v>4154</v>
      </c>
      <c r="H209" t="s">
        <v>4155</v>
      </c>
      <c r="I209" t="s">
        <v>4156</v>
      </c>
      <c r="J209" t="s">
        <v>3179</v>
      </c>
      <c r="K209" t="s">
        <v>4157</v>
      </c>
      <c r="L209" s="1" t="s">
        <v>4158</v>
      </c>
    </row>
    <row r="210" spans="1:12">
      <c r="A210" t="s">
        <v>3953</v>
      </c>
      <c r="B210">
        <v>1.4</v>
      </c>
      <c r="C210" t="s">
        <v>354</v>
      </c>
      <c r="D210" t="s">
        <v>14</v>
      </c>
      <c r="E210" t="s">
        <v>3954</v>
      </c>
      <c r="F210">
        <v>39</v>
      </c>
      <c r="G210" t="s">
        <v>3955</v>
      </c>
      <c r="H210" t="s">
        <v>3956</v>
      </c>
      <c r="I210" t="s">
        <v>3957</v>
      </c>
      <c r="J210" t="s">
        <v>3508</v>
      </c>
      <c r="K210" t="s">
        <v>3958</v>
      </c>
      <c r="L210" s="1" t="s">
        <v>3959</v>
      </c>
    </row>
    <row r="211" spans="1:12">
      <c r="A211" t="s">
        <v>3919</v>
      </c>
      <c r="B211">
        <v>1.4</v>
      </c>
      <c r="C211" t="s">
        <v>53</v>
      </c>
      <c r="D211" t="s">
        <v>14</v>
      </c>
      <c r="E211" t="s">
        <v>3920</v>
      </c>
      <c r="F211">
        <v>21</v>
      </c>
      <c r="G211" t="s">
        <v>3921</v>
      </c>
      <c r="H211" t="s">
        <v>3922</v>
      </c>
      <c r="I211" t="s">
        <v>3923</v>
      </c>
      <c r="J211" t="s">
        <v>3289</v>
      </c>
      <c r="K211" t="s">
        <v>3924</v>
      </c>
      <c r="L211" s="1" t="s">
        <v>3925</v>
      </c>
    </row>
    <row r="212" spans="1:12">
      <c r="A212" t="s">
        <v>3845</v>
      </c>
      <c r="B212">
        <v>1.4</v>
      </c>
      <c r="C212" t="s">
        <v>53</v>
      </c>
      <c r="D212" t="s">
        <v>13</v>
      </c>
      <c r="E212" t="s">
        <v>3846</v>
      </c>
      <c r="F212">
        <v>21</v>
      </c>
      <c r="G212" t="s">
        <v>3847</v>
      </c>
      <c r="H212" t="s">
        <v>3848</v>
      </c>
      <c r="I212" t="s">
        <v>3849</v>
      </c>
      <c r="J212" t="s">
        <v>3850</v>
      </c>
      <c r="K212" t="s">
        <v>3851</v>
      </c>
      <c r="L212" s="1" t="s">
        <v>3852</v>
      </c>
    </row>
    <row r="213" spans="1:12">
      <c r="A213" t="s">
        <v>3767</v>
      </c>
      <c r="B213">
        <v>1.4</v>
      </c>
      <c r="C213" t="s">
        <v>17</v>
      </c>
      <c r="D213" t="s">
        <v>14</v>
      </c>
      <c r="E213" t="s">
        <v>3768</v>
      </c>
      <c r="F213">
        <v>13</v>
      </c>
      <c r="G213" t="s">
        <v>3769</v>
      </c>
      <c r="H213" t="s">
        <v>3770</v>
      </c>
      <c r="I213" t="s">
        <v>3771</v>
      </c>
      <c r="J213" t="s">
        <v>3772</v>
      </c>
      <c r="K213" t="s">
        <v>3773</v>
      </c>
      <c r="L213" s="1" t="s">
        <v>3774</v>
      </c>
    </row>
    <row r="214" spans="1:12">
      <c r="A214" t="s">
        <v>3759</v>
      </c>
      <c r="B214">
        <v>1.4</v>
      </c>
      <c r="C214" t="s">
        <v>17</v>
      </c>
      <c r="D214" t="s">
        <v>14</v>
      </c>
      <c r="E214" t="s">
        <v>3760</v>
      </c>
      <c r="F214">
        <v>20</v>
      </c>
      <c r="G214" t="s">
        <v>3761</v>
      </c>
      <c r="H214" t="s">
        <v>3762</v>
      </c>
      <c r="I214" t="s">
        <v>3763</v>
      </c>
      <c r="J214" t="s">
        <v>3764</v>
      </c>
      <c r="K214" t="s">
        <v>3765</v>
      </c>
      <c r="L214" s="1" t="s">
        <v>3766</v>
      </c>
    </row>
    <row r="215" spans="1:12">
      <c r="A215" t="s">
        <v>3568</v>
      </c>
      <c r="B215">
        <v>1.4</v>
      </c>
      <c r="C215" t="s">
        <v>19</v>
      </c>
      <c r="D215" t="s">
        <v>13</v>
      </c>
      <c r="E215" t="s">
        <v>3569</v>
      </c>
      <c r="F215">
        <v>13</v>
      </c>
      <c r="G215" t="s">
        <v>3570</v>
      </c>
      <c r="H215" t="s">
        <v>3571</v>
      </c>
      <c r="I215" t="s">
        <v>3572</v>
      </c>
      <c r="J215" t="s">
        <v>3573</v>
      </c>
      <c r="K215" t="s">
        <v>3574</v>
      </c>
      <c r="L215" s="1" t="s">
        <v>3575</v>
      </c>
    </row>
    <row r="216" spans="1:12">
      <c r="A216" t="s">
        <v>3554</v>
      </c>
      <c r="B216">
        <v>1.4</v>
      </c>
      <c r="C216" t="s">
        <v>19</v>
      </c>
      <c r="D216" t="s">
        <v>13</v>
      </c>
      <c r="E216" t="s">
        <v>3555</v>
      </c>
      <c r="F216">
        <v>13</v>
      </c>
      <c r="G216" t="s">
        <v>3556</v>
      </c>
      <c r="H216" t="s">
        <v>3557</v>
      </c>
      <c r="I216" t="s">
        <v>3558</v>
      </c>
      <c r="J216" t="s">
        <v>3559</v>
      </c>
      <c r="K216" t="s">
        <v>3560</v>
      </c>
      <c r="L216" t="s">
        <v>3561</v>
      </c>
    </row>
    <row r="217" spans="1:12">
      <c r="A217" t="s">
        <v>3488</v>
      </c>
      <c r="B217">
        <v>1.4</v>
      </c>
      <c r="C217" t="s">
        <v>19</v>
      </c>
      <c r="D217" t="s">
        <v>14</v>
      </c>
      <c r="E217" t="s">
        <v>3489</v>
      </c>
      <c r="F217">
        <v>26</v>
      </c>
      <c r="G217" t="s">
        <v>3490</v>
      </c>
      <c r="H217" t="s">
        <v>3491</v>
      </c>
      <c r="I217" t="s">
        <v>3492</v>
      </c>
      <c r="J217" t="s">
        <v>3493</v>
      </c>
      <c r="K217" t="s">
        <v>3494</v>
      </c>
      <c r="L217" s="1" t="s">
        <v>3495</v>
      </c>
    </row>
    <row r="218" spans="1:12">
      <c r="A218" t="s">
        <v>3473</v>
      </c>
      <c r="B218">
        <v>1.4</v>
      </c>
      <c r="C218" t="s">
        <v>15</v>
      </c>
      <c r="D218" t="s">
        <v>14</v>
      </c>
      <c r="E218" t="s">
        <v>3474</v>
      </c>
      <c r="F218">
        <v>19</v>
      </c>
      <c r="G218" t="s">
        <v>3475</v>
      </c>
      <c r="H218" t="s">
        <v>3476</v>
      </c>
      <c r="I218" t="s">
        <v>3477</v>
      </c>
      <c r="J218" t="s">
        <v>2418</v>
      </c>
      <c r="K218" t="s">
        <v>3478</v>
      </c>
      <c r="L218" s="1" t="s">
        <v>3479</v>
      </c>
    </row>
    <row r="219" spans="1:12">
      <c r="A219" t="s">
        <v>3320</v>
      </c>
      <c r="B219">
        <v>1.4</v>
      </c>
      <c r="C219" t="s">
        <v>15</v>
      </c>
      <c r="D219" t="s">
        <v>14</v>
      </c>
      <c r="E219" t="s">
        <v>3321</v>
      </c>
      <c r="F219">
        <v>12</v>
      </c>
      <c r="G219" t="s">
        <v>3322</v>
      </c>
      <c r="H219" t="s">
        <v>3323</v>
      </c>
      <c r="I219" t="s">
        <v>3324</v>
      </c>
      <c r="J219" t="s">
        <v>3325</v>
      </c>
      <c r="K219" t="s">
        <v>3326</v>
      </c>
      <c r="L219" s="1" t="s">
        <v>3327</v>
      </c>
    </row>
    <row r="220" spans="1:12">
      <c r="A220" t="s">
        <v>3229</v>
      </c>
      <c r="B220">
        <v>1.4</v>
      </c>
      <c r="C220" t="s">
        <v>20</v>
      </c>
      <c r="D220" t="s">
        <v>13</v>
      </c>
      <c r="E220" t="s">
        <v>3230</v>
      </c>
      <c r="F220">
        <v>49</v>
      </c>
      <c r="G220" t="s">
        <v>3231</v>
      </c>
      <c r="H220" t="s">
        <v>3232</v>
      </c>
      <c r="I220" t="s">
        <v>3233</v>
      </c>
      <c r="J220" t="s">
        <v>2748</v>
      </c>
      <c r="K220" t="s">
        <v>3234</v>
      </c>
      <c r="L220" s="1" t="s">
        <v>3235</v>
      </c>
    </row>
    <row r="221" spans="1:12">
      <c r="A221" t="s">
        <v>2912</v>
      </c>
      <c r="B221">
        <v>1.4</v>
      </c>
      <c r="C221" t="s">
        <v>120</v>
      </c>
      <c r="D221" t="s">
        <v>14</v>
      </c>
      <c r="E221" t="s">
        <v>2913</v>
      </c>
      <c r="F221">
        <v>2</v>
      </c>
      <c r="G221" t="s">
        <v>2914</v>
      </c>
      <c r="H221" t="s">
        <v>2915</v>
      </c>
      <c r="I221" t="s">
        <v>2916</v>
      </c>
      <c r="J221" t="s">
        <v>2917</v>
      </c>
      <c r="K221" t="s">
        <v>2918</v>
      </c>
      <c r="L221" t="s">
        <v>2919</v>
      </c>
    </row>
    <row r="222" spans="1:12">
      <c r="A222" t="s">
        <v>2814</v>
      </c>
      <c r="B222">
        <v>1.4</v>
      </c>
      <c r="C222" t="s">
        <v>120</v>
      </c>
      <c r="D222" t="s">
        <v>13</v>
      </c>
      <c r="E222" t="s">
        <v>2815</v>
      </c>
      <c r="F222">
        <v>12</v>
      </c>
      <c r="G222" t="s">
        <v>2816</v>
      </c>
      <c r="H222" t="s">
        <v>2817</v>
      </c>
      <c r="I222" t="s">
        <v>2818</v>
      </c>
      <c r="J222" t="s">
        <v>2819</v>
      </c>
      <c r="K222" t="s">
        <v>2820</v>
      </c>
      <c r="L222" s="1" t="s">
        <v>2821</v>
      </c>
    </row>
    <row r="223" spans="1:12">
      <c r="A223" t="s">
        <v>2763</v>
      </c>
      <c r="B223">
        <v>1.4</v>
      </c>
      <c r="C223" t="s">
        <v>143</v>
      </c>
      <c r="D223" t="s">
        <v>14</v>
      </c>
      <c r="E223" t="s">
        <v>2764</v>
      </c>
      <c r="F223">
        <v>11</v>
      </c>
      <c r="G223" t="s">
        <v>2765</v>
      </c>
      <c r="H223" t="s">
        <v>2766</v>
      </c>
      <c r="I223" t="s">
        <v>2767</v>
      </c>
      <c r="J223" t="s">
        <v>2768</v>
      </c>
      <c r="K223" t="s">
        <v>2769</v>
      </c>
      <c r="L223" t="s">
        <v>2770</v>
      </c>
    </row>
    <row r="224" spans="1:12">
      <c r="A224" t="s">
        <v>2557</v>
      </c>
      <c r="B224">
        <v>1.4</v>
      </c>
      <c r="C224" t="s">
        <v>143</v>
      </c>
      <c r="D224" t="s">
        <v>13</v>
      </c>
      <c r="E224" t="s">
        <v>2558</v>
      </c>
      <c r="F224">
        <v>20</v>
      </c>
      <c r="G224" t="s">
        <v>2553</v>
      </c>
      <c r="H224" t="s">
        <v>2559</v>
      </c>
      <c r="I224" t="s">
        <v>2560</v>
      </c>
      <c r="J224" t="s">
        <v>2388</v>
      </c>
      <c r="K224" t="s">
        <v>2561</v>
      </c>
      <c r="L224" s="1" t="s">
        <v>2562</v>
      </c>
    </row>
    <row r="225" spans="1:12">
      <c r="A225" t="s">
        <v>2539</v>
      </c>
      <c r="B225">
        <v>1.4</v>
      </c>
      <c r="C225" t="s">
        <v>143</v>
      </c>
      <c r="D225" t="s">
        <v>14</v>
      </c>
      <c r="E225" t="s">
        <v>2540</v>
      </c>
      <c r="F225">
        <v>11</v>
      </c>
      <c r="G225" t="s">
        <v>2533</v>
      </c>
      <c r="H225" t="s">
        <v>2541</v>
      </c>
      <c r="I225" t="s">
        <v>2542</v>
      </c>
      <c r="J225" t="s">
        <v>2536</v>
      </c>
      <c r="K225" t="s">
        <v>2537</v>
      </c>
      <c r="L225" t="s">
        <v>2538</v>
      </c>
    </row>
    <row r="226" spans="1:12">
      <c r="A226" t="s">
        <v>2351</v>
      </c>
      <c r="B226">
        <v>1.4</v>
      </c>
      <c r="C226" t="s">
        <v>104</v>
      </c>
      <c r="D226" t="s">
        <v>13</v>
      </c>
      <c r="E226" t="s">
        <v>2352</v>
      </c>
      <c r="F226">
        <v>14</v>
      </c>
      <c r="G226" t="s">
        <v>606</v>
      </c>
      <c r="H226" t="s">
        <v>2353</v>
      </c>
      <c r="I226" t="s">
        <v>2354</v>
      </c>
      <c r="J226" t="s">
        <v>2355</v>
      </c>
      <c r="K226" t="s">
        <v>2356</v>
      </c>
      <c r="L226" s="1" t="s">
        <v>2357</v>
      </c>
    </row>
    <row r="227" spans="1:12">
      <c r="A227" t="s">
        <v>3121</v>
      </c>
      <c r="B227">
        <v>1.4</v>
      </c>
      <c r="C227" t="s">
        <v>12</v>
      </c>
      <c r="D227" t="s">
        <v>13</v>
      </c>
      <c r="E227" t="s">
        <v>3122</v>
      </c>
      <c r="F227">
        <v>15</v>
      </c>
      <c r="G227" t="s">
        <v>3123</v>
      </c>
      <c r="H227" t="s">
        <v>3124</v>
      </c>
      <c r="I227" t="s">
        <v>3125</v>
      </c>
      <c r="J227" t="s">
        <v>3126</v>
      </c>
      <c r="K227" t="s">
        <v>3127</v>
      </c>
      <c r="L227" s="1" t="s">
        <v>3128</v>
      </c>
    </row>
    <row r="228" spans="1:12">
      <c r="A228" t="s">
        <v>2896</v>
      </c>
      <c r="B228">
        <v>1.4</v>
      </c>
      <c r="C228" t="s">
        <v>12</v>
      </c>
      <c r="D228" t="s">
        <v>13</v>
      </c>
      <c r="E228" t="s">
        <v>2897</v>
      </c>
      <c r="F228">
        <v>13</v>
      </c>
      <c r="G228" t="s">
        <v>2898</v>
      </c>
      <c r="H228" t="s">
        <v>2899</v>
      </c>
      <c r="I228" t="s">
        <v>2900</v>
      </c>
      <c r="J228" t="s">
        <v>2901</v>
      </c>
      <c r="K228" t="s">
        <v>2902</v>
      </c>
      <c r="L228" s="1" t="s">
        <v>2903</v>
      </c>
    </row>
    <row r="229" spans="1:12">
      <c r="A229" t="s">
        <v>2646</v>
      </c>
      <c r="B229">
        <v>1.4</v>
      </c>
      <c r="C229" t="s">
        <v>12</v>
      </c>
      <c r="D229" t="s">
        <v>14</v>
      </c>
      <c r="E229" t="s">
        <v>2647</v>
      </c>
      <c r="F229">
        <v>11</v>
      </c>
      <c r="G229" t="s">
        <v>2648</v>
      </c>
      <c r="H229" t="s">
        <v>2649</v>
      </c>
      <c r="I229" t="s">
        <v>2650</v>
      </c>
      <c r="J229" t="s">
        <v>2536</v>
      </c>
      <c r="K229" t="s">
        <v>2651</v>
      </c>
      <c r="L229" t="s">
        <v>2652</v>
      </c>
    </row>
    <row r="230" spans="1:12">
      <c r="A230" t="s">
        <v>4239</v>
      </c>
      <c r="B230">
        <v>1.3</v>
      </c>
      <c r="C230" t="s">
        <v>19</v>
      </c>
      <c r="D230" t="s">
        <v>13</v>
      </c>
      <c r="E230" t="s">
        <v>3562</v>
      </c>
      <c r="F230">
        <v>10</v>
      </c>
      <c r="G230" t="s">
        <v>3563</v>
      </c>
      <c r="H230" t="s">
        <v>3564</v>
      </c>
      <c r="I230" t="s">
        <v>3565</v>
      </c>
      <c r="J230" t="s">
        <v>2520</v>
      </c>
      <c r="K230" t="s">
        <v>3566</v>
      </c>
      <c r="L230" t="s">
        <v>3567</v>
      </c>
    </row>
    <row r="231" spans="1:12">
      <c r="A231" t="s">
        <v>4166</v>
      </c>
      <c r="B231">
        <v>1.3</v>
      </c>
      <c r="C231" t="s">
        <v>61</v>
      </c>
      <c r="D231" t="s">
        <v>13</v>
      </c>
      <c r="E231" t="s">
        <v>4167</v>
      </c>
      <c r="F231">
        <v>14</v>
      </c>
      <c r="G231" t="s">
        <v>4168</v>
      </c>
      <c r="H231" t="s">
        <v>4169</v>
      </c>
      <c r="I231" t="s">
        <v>4170</v>
      </c>
      <c r="J231" t="s">
        <v>4171</v>
      </c>
      <c r="K231" t="s">
        <v>4172</v>
      </c>
      <c r="L231" s="1" t="s">
        <v>4173</v>
      </c>
    </row>
    <row r="232" spans="1:12">
      <c r="A232" t="s">
        <v>4105</v>
      </c>
      <c r="B232">
        <v>1.3</v>
      </c>
      <c r="C232" t="s">
        <v>236</v>
      </c>
      <c r="D232" t="s">
        <v>13</v>
      </c>
      <c r="E232" t="s">
        <v>4106</v>
      </c>
      <c r="F232">
        <v>19</v>
      </c>
      <c r="G232" t="s">
        <v>4107</v>
      </c>
      <c r="H232" t="s">
        <v>4108</v>
      </c>
      <c r="I232" t="s">
        <v>4109</v>
      </c>
      <c r="J232" t="s">
        <v>2388</v>
      </c>
      <c r="K232" t="s">
        <v>4110</v>
      </c>
      <c r="L232" s="1" t="s">
        <v>4111</v>
      </c>
    </row>
    <row r="233" spans="1:12">
      <c r="A233" t="s">
        <v>4004</v>
      </c>
      <c r="B233">
        <v>1.3</v>
      </c>
      <c r="C233" t="s">
        <v>354</v>
      </c>
      <c r="D233" t="s">
        <v>13</v>
      </c>
      <c r="E233" t="s">
        <v>4005</v>
      </c>
      <c r="F233">
        <v>10</v>
      </c>
      <c r="G233" t="s">
        <v>4006</v>
      </c>
      <c r="H233" t="s">
        <v>4007</v>
      </c>
      <c r="I233" t="s">
        <v>4008</v>
      </c>
      <c r="J233" t="s">
        <v>4009</v>
      </c>
      <c r="K233" t="s">
        <v>4010</v>
      </c>
      <c r="L233" s="1" t="s">
        <v>4011</v>
      </c>
    </row>
    <row r="234" spans="1:12">
      <c r="A234" t="s">
        <v>3996</v>
      </c>
      <c r="B234">
        <v>1.3</v>
      </c>
      <c r="C234" t="s">
        <v>354</v>
      </c>
      <c r="D234" t="s">
        <v>13</v>
      </c>
      <c r="E234" t="s">
        <v>3997</v>
      </c>
      <c r="F234">
        <v>21</v>
      </c>
      <c r="G234" t="s">
        <v>3998</v>
      </c>
      <c r="H234" t="s">
        <v>3999</v>
      </c>
      <c r="I234" t="s">
        <v>4000</v>
      </c>
      <c r="J234" t="s">
        <v>4001</v>
      </c>
      <c r="K234" t="s">
        <v>4002</v>
      </c>
      <c r="L234" s="1" t="s">
        <v>4003</v>
      </c>
    </row>
    <row r="235" spans="1:12">
      <c r="A235" t="s">
        <v>3657</v>
      </c>
      <c r="B235">
        <v>1.3</v>
      </c>
      <c r="C235" t="s">
        <v>19</v>
      </c>
      <c r="D235" t="s">
        <v>14</v>
      </c>
      <c r="E235" t="s">
        <v>3658</v>
      </c>
      <c r="F235">
        <v>13</v>
      </c>
      <c r="G235" t="s">
        <v>3659</v>
      </c>
      <c r="H235" t="s">
        <v>3660</v>
      </c>
      <c r="I235" t="s">
        <v>3661</v>
      </c>
      <c r="J235" t="s">
        <v>3662</v>
      </c>
      <c r="K235" t="s">
        <v>3663</v>
      </c>
      <c r="L235" s="1" t="s">
        <v>3664</v>
      </c>
    </row>
    <row r="236" spans="1:12">
      <c r="A236" t="s">
        <v>3454</v>
      </c>
      <c r="B236">
        <v>1.3</v>
      </c>
      <c r="C236" t="s">
        <v>15</v>
      </c>
      <c r="D236" t="s">
        <v>14</v>
      </c>
      <c r="E236" t="s">
        <v>3455</v>
      </c>
      <c r="F236">
        <v>15</v>
      </c>
      <c r="G236" t="s">
        <v>3456</v>
      </c>
      <c r="H236" t="s">
        <v>3457</v>
      </c>
      <c r="I236" t="s">
        <v>3458</v>
      </c>
      <c r="J236" t="s">
        <v>2695</v>
      </c>
      <c r="K236" t="s">
        <v>3459</v>
      </c>
      <c r="L236" s="1" t="s">
        <v>3460</v>
      </c>
    </row>
    <row r="237" spans="1:12">
      <c r="A237" t="s">
        <v>2943</v>
      </c>
      <c r="B237">
        <v>1.3</v>
      </c>
      <c r="C237" t="s">
        <v>120</v>
      </c>
      <c r="D237" t="s">
        <v>14</v>
      </c>
      <c r="E237" t="s">
        <v>2944</v>
      </c>
      <c r="F237">
        <v>11</v>
      </c>
      <c r="G237" t="s">
        <v>2945</v>
      </c>
      <c r="H237" t="s">
        <v>2946</v>
      </c>
      <c r="I237" t="s">
        <v>2947</v>
      </c>
      <c r="J237" t="s">
        <v>2948</v>
      </c>
      <c r="K237" t="s">
        <v>2949</v>
      </c>
      <c r="L237" s="1" t="s">
        <v>2950</v>
      </c>
    </row>
    <row r="238" spans="1:12">
      <c r="A238" t="s">
        <v>2858</v>
      </c>
      <c r="B238">
        <v>1.3</v>
      </c>
      <c r="C238" t="s">
        <v>120</v>
      </c>
      <c r="D238" t="s">
        <v>13</v>
      </c>
      <c r="E238" t="s">
        <v>2859</v>
      </c>
      <c r="F238">
        <v>18</v>
      </c>
      <c r="G238" t="s">
        <v>2860</v>
      </c>
      <c r="H238" t="s">
        <v>2861</v>
      </c>
      <c r="I238" t="s">
        <v>2862</v>
      </c>
      <c r="J238" t="s">
        <v>2863</v>
      </c>
      <c r="K238" t="s">
        <v>2864</v>
      </c>
      <c r="L238" s="1" t="s">
        <v>2865</v>
      </c>
    </row>
    <row r="239" spans="1:12">
      <c r="A239" t="s">
        <v>2842</v>
      </c>
      <c r="B239">
        <v>1.3</v>
      </c>
      <c r="C239" t="s">
        <v>120</v>
      </c>
      <c r="D239" t="s">
        <v>14</v>
      </c>
      <c r="E239" t="s">
        <v>2843</v>
      </c>
      <c r="F239">
        <v>11</v>
      </c>
      <c r="G239" t="s">
        <v>2844</v>
      </c>
      <c r="H239" t="s">
        <v>2845</v>
      </c>
      <c r="I239" t="s">
        <v>2846</v>
      </c>
      <c r="J239" t="s">
        <v>2847</v>
      </c>
      <c r="K239" t="s">
        <v>2848</v>
      </c>
      <c r="L239" s="1" t="s">
        <v>2849</v>
      </c>
    </row>
    <row r="240" spans="1:12">
      <c r="A240" t="s">
        <v>2720</v>
      </c>
      <c r="B240">
        <v>1.3</v>
      </c>
      <c r="C240" t="s">
        <v>143</v>
      </c>
      <c r="D240" t="s">
        <v>14</v>
      </c>
      <c r="E240" t="s">
        <v>2721</v>
      </c>
      <c r="F240">
        <v>22</v>
      </c>
      <c r="G240" t="s">
        <v>2722</v>
      </c>
      <c r="H240" t="s">
        <v>2723</v>
      </c>
      <c r="I240" t="s">
        <v>2724</v>
      </c>
      <c r="J240" t="s">
        <v>2725</v>
      </c>
      <c r="K240" t="s">
        <v>2726</v>
      </c>
      <c r="L240" t="s">
        <v>2727</v>
      </c>
    </row>
    <row r="241" spans="1:12">
      <c r="A241" t="s">
        <v>2531</v>
      </c>
      <c r="B241">
        <v>1.3</v>
      </c>
      <c r="C241" t="s">
        <v>143</v>
      </c>
      <c r="D241" t="s">
        <v>14</v>
      </c>
      <c r="E241" t="s">
        <v>2532</v>
      </c>
      <c r="F241">
        <v>11</v>
      </c>
      <c r="G241" t="s">
        <v>2533</v>
      </c>
      <c r="H241" t="s">
        <v>2534</v>
      </c>
      <c r="I241" t="s">
        <v>2535</v>
      </c>
      <c r="J241" t="s">
        <v>2536</v>
      </c>
      <c r="K241" t="s">
        <v>2537</v>
      </c>
      <c r="L241" t="s">
        <v>2538</v>
      </c>
    </row>
    <row r="242" spans="1:12">
      <c r="A242" t="s">
        <v>2523</v>
      </c>
      <c r="B242">
        <v>1.3</v>
      </c>
      <c r="C242" t="s">
        <v>143</v>
      </c>
      <c r="D242" t="s">
        <v>13</v>
      </c>
      <c r="E242" t="s">
        <v>2524</v>
      </c>
      <c r="F242">
        <v>1633</v>
      </c>
      <c r="G242" t="s">
        <v>2525</v>
      </c>
      <c r="H242" t="s">
        <v>2526</v>
      </c>
      <c r="I242" t="s">
        <v>2527</v>
      </c>
      <c r="J242" t="s">
        <v>2528</v>
      </c>
      <c r="K242" t="s">
        <v>2529</v>
      </c>
      <c r="L242" s="1" t="s">
        <v>2530</v>
      </c>
    </row>
    <row r="243" spans="1:12">
      <c r="A243" t="s">
        <v>2500</v>
      </c>
      <c r="B243">
        <v>1.3</v>
      </c>
      <c r="C243" t="s">
        <v>143</v>
      </c>
      <c r="D243" t="s">
        <v>14</v>
      </c>
      <c r="E243" t="s">
        <v>2501</v>
      </c>
      <c r="F243">
        <v>18</v>
      </c>
      <c r="G243" t="s">
        <v>2502</v>
      </c>
      <c r="H243" t="s">
        <v>2503</v>
      </c>
      <c r="I243" t="s">
        <v>2504</v>
      </c>
      <c r="J243" t="s">
        <v>2505</v>
      </c>
      <c r="K243" t="s">
        <v>2506</v>
      </c>
      <c r="L243" s="1" t="s">
        <v>2507</v>
      </c>
    </row>
    <row r="244" spans="1:12">
      <c r="A244" t="s">
        <v>2399</v>
      </c>
      <c r="B244">
        <v>1.3</v>
      </c>
      <c r="C244" t="s">
        <v>104</v>
      </c>
      <c r="D244" t="s">
        <v>14</v>
      </c>
      <c r="E244" t="s">
        <v>2400</v>
      </c>
      <c r="F244">
        <v>24</v>
      </c>
      <c r="G244" t="s">
        <v>2401</v>
      </c>
      <c r="H244" t="s">
        <v>2402</v>
      </c>
      <c r="I244" t="s">
        <v>2403</v>
      </c>
      <c r="J244" t="s">
        <v>2404</v>
      </c>
      <c r="K244" t="s">
        <v>2405</v>
      </c>
      <c r="L244" s="1" t="s">
        <v>2406</v>
      </c>
    </row>
    <row r="245" spans="1:12">
      <c r="A245" t="s">
        <v>3143</v>
      </c>
      <c r="B245">
        <v>1.3</v>
      </c>
      <c r="C245" t="s">
        <v>12</v>
      </c>
      <c r="D245" t="s">
        <v>13</v>
      </c>
      <c r="E245" t="s">
        <v>3144</v>
      </c>
      <c r="F245">
        <v>15</v>
      </c>
      <c r="G245" t="s">
        <v>3145</v>
      </c>
      <c r="H245" t="s">
        <v>3146</v>
      </c>
      <c r="I245" t="s">
        <v>3147</v>
      </c>
      <c r="J245" t="s">
        <v>3148</v>
      </c>
      <c r="K245" t="s">
        <v>3149</v>
      </c>
      <c r="L245" s="1" t="s">
        <v>3150</v>
      </c>
    </row>
    <row r="246" spans="1:12">
      <c r="A246" t="s">
        <v>2988</v>
      </c>
      <c r="B246">
        <v>1.3</v>
      </c>
      <c r="C246" t="s">
        <v>12</v>
      </c>
      <c r="D246" t="s">
        <v>13</v>
      </c>
      <c r="E246" t="s">
        <v>2989</v>
      </c>
      <c r="F246">
        <v>19</v>
      </c>
      <c r="G246" t="s">
        <v>2990</v>
      </c>
      <c r="H246" t="s">
        <v>2991</v>
      </c>
      <c r="I246" t="s">
        <v>2992</v>
      </c>
      <c r="J246" t="s">
        <v>2993</v>
      </c>
      <c r="K246" t="s">
        <v>2994</v>
      </c>
      <c r="L246" s="1" t="s">
        <v>2995</v>
      </c>
    </row>
    <row r="247" spans="1:12">
      <c r="A247" t="s">
        <v>4223</v>
      </c>
      <c r="B247">
        <v>1.2</v>
      </c>
      <c r="C247" t="s">
        <v>143</v>
      </c>
      <c r="D247" t="s">
        <v>13</v>
      </c>
      <c r="E247" t="s">
        <v>2516</v>
      </c>
      <c r="F247">
        <v>10</v>
      </c>
      <c r="G247" t="s">
        <v>2517</v>
      </c>
      <c r="H247" t="s">
        <v>2518</v>
      </c>
      <c r="I247" t="s">
        <v>2519</v>
      </c>
      <c r="J247" t="s">
        <v>2520</v>
      </c>
      <c r="K247" t="s">
        <v>2521</v>
      </c>
      <c r="L247" t="s">
        <v>2522</v>
      </c>
    </row>
    <row r="248" spans="1:12">
      <c r="A248" t="s">
        <v>4213</v>
      </c>
      <c r="B248">
        <v>1.2</v>
      </c>
      <c r="C248" t="s">
        <v>4214</v>
      </c>
      <c r="D248" t="s">
        <v>14</v>
      </c>
      <c r="E248" t="s">
        <v>4215</v>
      </c>
      <c r="F248">
        <v>27</v>
      </c>
      <c r="G248" t="s">
        <v>4216</v>
      </c>
      <c r="H248" t="s">
        <v>3728</v>
      </c>
      <c r="I248" t="s">
        <v>3729</v>
      </c>
      <c r="J248" t="s">
        <v>3508</v>
      </c>
      <c r="K248" t="s">
        <v>3730</v>
      </c>
      <c r="L248" s="1" t="s">
        <v>4217</v>
      </c>
    </row>
    <row r="249" spans="1:12">
      <c r="A249" t="s">
        <v>3824</v>
      </c>
      <c r="B249">
        <v>1.2</v>
      </c>
      <c r="C249" t="s">
        <v>53</v>
      </c>
      <c r="D249" t="s">
        <v>13</v>
      </c>
      <c r="E249" t="s">
        <v>3825</v>
      </c>
      <c r="F249">
        <v>114</v>
      </c>
      <c r="G249" t="s">
        <v>3826</v>
      </c>
      <c r="H249" t="s">
        <v>3827</v>
      </c>
      <c r="I249" t="s">
        <v>3828</v>
      </c>
      <c r="J249" t="s">
        <v>2396</v>
      </c>
      <c r="K249" t="s">
        <v>3829</v>
      </c>
      <c r="L249" s="1" t="s">
        <v>3830</v>
      </c>
    </row>
    <row r="250" spans="1:12">
      <c r="A250" t="s">
        <v>3811</v>
      </c>
      <c r="B250">
        <v>1.2</v>
      </c>
      <c r="C250" t="s">
        <v>53</v>
      </c>
      <c r="D250" t="s">
        <v>13</v>
      </c>
      <c r="E250" t="s">
        <v>3812</v>
      </c>
      <c r="F250">
        <v>13</v>
      </c>
      <c r="G250" t="s">
        <v>3813</v>
      </c>
      <c r="H250" t="s">
        <v>3814</v>
      </c>
      <c r="I250" t="s">
        <v>3815</v>
      </c>
      <c r="J250" t="s">
        <v>2695</v>
      </c>
      <c r="K250" t="s">
        <v>3816</v>
      </c>
      <c r="L250" s="1" t="s">
        <v>3817</v>
      </c>
    </row>
    <row r="251" spans="1:12">
      <c r="A251" t="s">
        <v>3790</v>
      </c>
      <c r="B251">
        <v>1.2</v>
      </c>
      <c r="C251" t="s">
        <v>53</v>
      </c>
      <c r="D251" t="s">
        <v>14</v>
      </c>
      <c r="E251" t="s">
        <v>3791</v>
      </c>
      <c r="F251">
        <v>21</v>
      </c>
      <c r="G251" t="s">
        <v>3792</v>
      </c>
      <c r="H251" t="s">
        <v>3793</v>
      </c>
      <c r="I251" t="s">
        <v>3794</v>
      </c>
      <c r="J251" t="s">
        <v>3289</v>
      </c>
      <c r="K251" t="s">
        <v>3795</v>
      </c>
      <c r="L251" s="1" t="s">
        <v>3796</v>
      </c>
    </row>
    <row r="252" spans="1:12">
      <c r="A252" t="s">
        <v>3725</v>
      </c>
      <c r="B252">
        <v>1.2</v>
      </c>
      <c r="C252" t="s">
        <v>17</v>
      </c>
      <c r="D252" t="s">
        <v>13</v>
      </c>
      <c r="E252" t="s">
        <v>3726</v>
      </c>
      <c r="F252">
        <v>27</v>
      </c>
      <c r="G252" t="s">
        <v>3727</v>
      </c>
      <c r="H252" t="s">
        <v>3728</v>
      </c>
      <c r="I252" t="s">
        <v>3729</v>
      </c>
      <c r="J252" t="s">
        <v>3508</v>
      </c>
      <c r="K252" t="s">
        <v>3730</v>
      </c>
      <c r="L252" s="1" t="s">
        <v>3731</v>
      </c>
    </row>
    <row r="253" spans="1:12">
      <c r="A253" t="s">
        <v>3614</v>
      </c>
      <c r="B253">
        <v>1.2</v>
      </c>
      <c r="C253" t="s">
        <v>19</v>
      </c>
      <c r="D253" t="s">
        <v>13</v>
      </c>
      <c r="E253" t="s">
        <v>3615</v>
      </c>
      <c r="F253">
        <v>25</v>
      </c>
      <c r="G253" t="s">
        <v>3616</v>
      </c>
      <c r="H253" t="s">
        <v>3617</v>
      </c>
      <c r="I253" t="s">
        <v>3618</v>
      </c>
      <c r="J253" t="s">
        <v>2404</v>
      </c>
      <c r="K253" t="s">
        <v>3619</v>
      </c>
      <c r="L253" s="1" t="s">
        <v>3620</v>
      </c>
    </row>
    <row r="254" spans="1:12">
      <c r="A254" t="s">
        <v>3585</v>
      </c>
      <c r="B254">
        <v>1.2</v>
      </c>
      <c r="C254" t="s">
        <v>19</v>
      </c>
      <c r="D254" t="s">
        <v>13</v>
      </c>
      <c r="E254" t="s">
        <v>3586</v>
      </c>
      <c r="F254">
        <v>28</v>
      </c>
      <c r="G254" t="s">
        <v>3587</v>
      </c>
      <c r="H254" t="s">
        <v>3588</v>
      </c>
      <c r="I254" t="s">
        <v>3589</v>
      </c>
      <c r="J254" t="s">
        <v>3590</v>
      </c>
      <c r="K254" t="s">
        <v>3591</v>
      </c>
      <c r="L254" s="1" t="s">
        <v>3592</v>
      </c>
    </row>
    <row r="255" spans="1:12">
      <c r="A255" t="s">
        <v>3538</v>
      </c>
      <c r="B255">
        <v>1.2</v>
      </c>
      <c r="C255" t="s">
        <v>19</v>
      </c>
      <c r="D255" t="s">
        <v>14</v>
      </c>
      <c r="E255" t="s">
        <v>3539</v>
      </c>
      <c r="F255">
        <v>15</v>
      </c>
      <c r="G255" t="s">
        <v>3540</v>
      </c>
      <c r="H255" t="s">
        <v>3541</v>
      </c>
      <c r="I255" t="s">
        <v>3542</v>
      </c>
      <c r="J255" t="s">
        <v>3543</v>
      </c>
      <c r="K255" t="s">
        <v>3544</v>
      </c>
      <c r="L255" s="1" t="s">
        <v>3545</v>
      </c>
    </row>
    <row r="256" spans="1:12">
      <c r="A256" t="s">
        <v>3439</v>
      </c>
      <c r="B256">
        <v>1.2</v>
      </c>
      <c r="C256" t="s">
        <v>15</v>
      </c>
      <c r="D256" t="s">
        <v>14</v>
      </c>
      <c r="E256" t="s">
        <v>3440</v>
      </c>
      <c r="F256">
        <v>11</v>
      </c>
      <c r="G256" t="s">
        <v>3441</v>
      </c>
      <c r="H256" t="s">
        <v>3442</v>
      </c>
      <c r="I256" t="s">
        <v>3443</v>
      </c>
      <c r="J256" t="s">
        <v>3444</v>
      </c>
      <c r="K256" t="s">
        <v>3445</v>
      </c>
      <c r="L256" t="s">
        <v>3446</v>
      </c>
    </row>
    <row r="257" spans="1:12">
      <c r="A257" t="s">
        <v>3392</v>
      </c>
      <c r="B257">
        <v>1.2</v>
      </c>
      <c r="C257" t="s">
        <v>15</v>
      </c>
      <c r="D257" t="s">
        <v>13</v>
      </c>
      <c r="E257" t="s">
        <v>3393</v>
      </c>
      <c r="F257">
        <v>111</v>
      </c>
      <c r="G257" t="s">
        <v>3394</v>
      </c>
      <c r="H257" t="s">
        <v>3395</v>
      </c>
      <c r="I257" t="s">
        <v>3396</v>
      </c>
      <c r="J257" t="s">
        <v>2396</v>
      </c>
      <c r="K257" t="s">
        <v>3397</v>
      </c>
      <c r="L257" s="1" t="s">
        <v>3398</v>
      </c>
    </row>
    <row r="258" spans="1:12">
      <c r="A258" t="s">
        <v>2383</v>
      </c>
      <c r="B258">
        <v>1.2</v>
      </c>
      <c r="C258" t="s">
        <v>104</v>
      </c>
      <c r="D258" t="s">
        <v>14</v>
      </c>
      <c r="E258" t="s">
        <v>2384</v>
      </c>
      <c r="F258">
        <v>18</v>
      </c>
      <c r="G258" t="s">
        <v>2385</v>
      </c>
      <c r="H258" t="s">
        <v>2386</v>
      </c>
      <c r="I258" t="s">
        <v>2387</v>
      </c>
      <c r="J258" t="s">
        <v>2388</v>
      </c>
      <c r="K258" t="s">
        <v>2389</v>
      </c>
      <c r="L258" s="1" t="s">
        <v>2390</v>
      </c>
    </row>
    <row r="259" spans="1:12">
      <c r="A259" t="s">
        <v>2904</v>
      </c>
      <c r="B259">
        <v>1.2</v>
      </c>
      <c r="C259" t="s">
        <v>12</v>
      </c>
      <c r="D259" t="s">
        <v>13</v>
      </c>
      <c r="E259" t="s">
        <v>2905</v>
      </c>
      <c r="F259">
        <v>10</v>
      </c>
      <c r="G259" t="s">
        <v>2906</v>
      </c>
      <c r="H259" t="s">
        <v>2907</v>
      </c>
      <c r="I259" t="s">
        <v>2908</v>
      </c>
      <c r="J259" t="s">
        <v>2909</v>
      </c>
      <c r="K259" t="s">
        <v>2910</v>
      </c>
      <c r="L259" s="1" t="s">
        <v>2911</v>
      </c>
    </row>
    <row r="260" spans="1:12">
      <c r="A260" t="s">
        <v>4046</v>
      </c>
      <c r="B260">
        <v>1.1000000000000001</v>
      </c>
      <c r="C260" t="s">
        <v>354</v>
      </c>
      <c r="D260" t="s">
        <v>14</v>
      </c>
      <c r="E260" t="s">
        <v>4047</v>
      </c>
      <c r="F260">
        <v>10</v>
      </c>
      <c r="G260" t="s">
        <v>4048</v>
      </c>
      <c r="H260" t="s">
        <v>4049</v>
      </c>
      <c r="I260" t="s">
        <v>4050</v>
      </c>
      <c r="J260" t="s">
        <v>4051</v>
      </c>
      <c r="K260" t="s">
        <v>4052</v>
      </c>
      <c r="L260" s="1" t="s">
        <v>4053</v>
      </c>
    </row>
    <row r="261" spans="1:12">
      <c r="A261" t="s">
        <v>3629</v>
      </c>
      <c r="B261">
        <v>1.1000000000000001</v>
      </c>
      <c r="C261" t="s">
        <v>19</v>
      </c>
      <c r="D261" t="s">
        <v>13</v>
      </c>
      <c r="E261" t="s">
        <v>3630</v>
      </c>
      <c r="F261">
        <v>23</v>
      </c>
      <c r="G261" t="s">
        <v>3631</v>
      </c>
      <c r="H261" t="s">
        <v>3632</v>
      </c>
      <c r="I261" t="s">
        <v>3633</v>
      </c>
      <c r="J261" t="s">
        <v>2404</v>
      </c>
      <c r="K261" t="s">
        <v>3634</v>
      </c>
      <c r="L261" t="s">
        <v>3635</v>
      </c>
    </row>
    <row r="262" spans="1:12">
      <c r="A262" t="s">
        <v>3621</v>
      </c>
      <c r="B262">
        <v>1.1000000000000001</v>
      </c>
      <c r="C262" t="s">
        <v>19</v>
      </c>
      <c r="D262" t="s">
        <v>13</v>
      </c>
      <c r="E262" t="s">
        <v>3622</v>
      </c>
      <c r="F262">
        <v>2</v>
      </c>
      <c r="G262" t="s">
        <v>3623</v>
      </c>
      <c r="H262" t="s">
        <v>3624</v>
      </c>
      <c r="I262" t="s">
        <v>3625</v>
      </c>
      <c r="J262" t="s">
        <v>3626</v>
      </c>
      <c r="K262" t="s">
        <v>3627</v>
      </c>
      <c r="L262" t="s">
        <v>3628</v>
      </c>
    </row>
    <row r="263" spans="1:12">
      <c r="A263" t="s">
        <v>3584</v>
      </c>
      <c r="B263">
        <v>1.1000000000000001</v>
      </c>
      <c r="C263" t="s">
        <v>19</v>
      </c>
      <c r="D263" t="s">
        <v>13</v>
      </c>
      <c r="E263" t="s">
        <v>3577</v>
      </c>
      <c r="F263">
        <v>12</v>
      </c>
      <c r="G263" t="s">
        <v>3578</v>
      </c>
      <c r="H263" t="s">
        <v>3579</v>
      </c>
      <c r="I263" t="s">
        <v>3580</v>
      </c>
      <c r="J263" t="s">
        <v>3581</v>
      </c>
      <c r="K263" t="s">
        <v>3582</v>
      </c>
      <c r="L263" s="1" t="s">
        <v>3583</v>
      </c>
    </row>
    <row r="264" spans="1:12">
      <c r="A264" t="s">
        <v>3576</v>
      </c>
      <c r="B264">
        <v>1.1000000000000001</v>
      </c>
      <c r="C264" t="s">
        <v>19</v>
      </c>
      <c r="D264" t="s">
        <v>13</v>
      </c>
      <c r="E264" t="s">
        <v>3577</v>
      </c>
      <c r="F264">
        <v>12</v>
      </c>
      <c r="G264" t="s">
        <v>3578</v>
      </c>
      <c r="H264" t="s">
        <v>3579</v>
      </c>
      <c r="I264" t="s">
        <v>3580</v>
      </c>
      <c r="J264" t="s">
        <v>3581</v>
      </c>
      <c r="K264" t="s">
        <v>3582</v>
      </c>
      <c r="L264" s="1" t="s">
        <v>3583</v>
      </c>
    </row>
    <row r="265" spans="1:12">
      <c r="A265" t="s">
        <v>3271</v>
      </c>
      <c r="B265">
        <v>1.1000000000000001</v>
      </c>
      <c r="C265" t="s">
        <v>20</v>
      </c>
      <c r="D265" t="s">
        <v>13</v>
      </c>
      <c r="E265" t="s">
        <v>3272</v>
      </c>
      <c r="F265">
        <v>10</v>
      </c>
      <c r="G265" t="s">
        <v>3273</v>
      </c>
      <c r="H265" t="s">
        <v>3274</v>
      </c>
      <c r="I265" t="s">
        <v>3275</v>
      </c>
      <c r="J265" t="s">
        <v>2847</v>
      </c>
      <c r="K265" t="s">
        <v>3276</v>
      </c>
      <c r="L265" t="s">
        <v>3277</v>
      </c>
    </row>
    <row r="266" spans="1:12">
      <c r="A266" t="s">
        <v>2543</v>
      </c>
      <c r="B266">
        <v>1.1000000000000001</v>
      </c>
      <c r="C266" t="s">
        <v>143</v>
      </c>
      <c r="D266" t="s">
        <v>13</v>
      </c>
      <c r="E266" t="s">
        <v>2544</v>
      </c>
      <c r="F266">
        <v>20</v>
      </c>
      <c r="G266" t="s">
        <v>2545</v>
      </c>
      <c r="H266" t="s">
        <v>2546</v>
      </c>
      <c r="I266" t="s">
        <v>2547</v>
      </c>
      <c r="J266" t="s">
        <v>2548</v>
      </c>
      <c r="K266" t="s">
        <v>2549</v>
      </c>
      <c r="L266" s="1" t="s">
        <v>2550</v>
      </c>
    </row>
    <row r="267" spans="1:12">
      <c r="A267" t="s">
        <v>2658</v>
      </c>
      <c r="B267">
        <v>1.1000000000000001</v>
      </c>
      <c r="C267" t="s">
        <v>12</v>
      </c>
      <c r="D267" t="s">
        <v>14</v>
      </c>
      <c r="E267" t="s">
        <v>2659</v>
      </c>
      <c r="F267">
        <v>11</v>
      </c>
      <c r="G267" t="s">
        <v>2660</v>
      </c>
      <c r="H267" t="s">
        <v>2661</v>
      </c>
      <c r="I267" t="s">
        <v>2662</v>
      </c>
      <c r="J267" t="s">
        <v>2663</v>
      </c>
      <c r="K267" t="s">
        <v>2664</v>
      </c>
      <c r="L267" t="s">
        <v>2665</v>
      </c>
    </row>
    <row r="268" spans="1:12">
      <c r="A268" t="s">
        <v>3480</v>
      </c>
      <c r="B268">
        <v>1</v>
      </c>
      <c r="C268" t="s">
        <v>19</v>
      </c>
      <c r="D268" t="s">
        <v>14</v>
      </c>
      <c r="E268" t="s">
        <v>3481</v>
      </c>
      <c r="F268">
        <v>10</v>
      </c>
      <c r="G268" t="s">
        <v>3482</v>
      </c>
      <c r="H268" t="s">
        <v>3483</v>
      </c>
      <c r="I268" t="s">
        <v>3484</v>
      </c>
      <c r="J268" t="s">
        <v>3485</v>
      </c>
      <c r="K268" t="s">
        <v>3486</v>
      </c>
      <c r="L268" s="1" t="s">
        <v>3487</v>
      </c>
    </row>
    <row r="269" spans="1:12">
      <c r="A269" t="s">
        <v>2830</v>
      </c>
      <c r="B269">
        <v>1</v>
      </c>
      <c r="C269" t="s">
        <v>120</v>
      </c>
      <c r="D269" t="s">
        <v>14</v>
      </c>
      <c r="E269" t="s">
        <v>2831</v>
      </c>
      <c r="F269">
        <v>17</v>
      </c>
      <c r="G269" t="s">
        <v>2832</v>
      </c>
      <c r="H269" t="s">
        <v>2833</v>
      </c>
      <c r="I269" t="s">
        <v>2834</v>
      </c>
      <c r="J269" t="s">
        <v>2835</v>
      </c>
      <c r="K269" t="s">
        <v>2836</v>
      </c>
      <c r="L269" t="s">
        <v>2837</v>
      </c>
    </row>
    <row r="270" spans="1:12">
      <c r="A270" t="s">
        <v>2830</v>
      </c>
      <c r="B270">
        <v>1</v>
      </c>
      <c r="C270" t="s">
        <v>120</v>
      </c>
      <c r="D270" t="s">
        <v>14</v>
      </c>
      <c r="E270" t="s">
        <v>2831</v>
      </c>
      <c r="F270">
        <v>66</v>
      </c>
      <c r="G270" t="s">
        <v>2838</v>
      </c>
      <c r="H270" t="s">
        <v>2833</v>
      </c>
      <c r="I270" t="s">
        <v>2834</v>
      </c>
      <c r="J270" t="s">
        <v>2839</v>
      </c>
      <c r="K270" t="s">
        <v>2840</v>
      </c>
      <c r="L270" s="1" t="s">
        <v>2841</v>
      </c>
    </row>
    <row r="271" spans="1:12">
      <c r="A271" t="s">
        <v>2653</v>
      </c>
      <c r="B271">
        <v>1</v>
      </c>
      <c r="C271" t="s">
        <v>12</v>
      </c>
      <c r="D271" t="s">
        <v>14</v>
      </c>
      <c r="E271" t="s">
        <v>2654</v>
      </c>
      <c r="F271">
        <v>10</v>
      </c>
      <c r="G271" t="s">
        <v>2648</v>
      </c>
      <c r="H271" t="s">
        <v>2655</v>
      </c>
      <c r="I271" t="s">
        <v>2656</v>
      </c>
      <c r="J271" t="s">
        <v>2536</v>
      </c>
      <c r="K271" t="s">
        <v>2651</v>
      </c>
      <c r="L271" t="s">
        <v>2657</v>
      </c>
    </row>
    <row r="272" spans="1:12">
      <c r="A272" t="s">
        <v>2638</v>
      </c>
      <c r="B272">
        <v>1</v>
      </c>
      <c r="C272" t="s">
        <v>12</v>
      </c>
      <c r="D272" t="s">
        <v>14</v>
      </c>
      <c r="E272" t="s">
        <v>2639</v>
      </c>
      <c r="F272">
        <v>9</v>
      </c>
      <c r="G272" t="s">
        <v>2640</v>
      </c>
      <c r="H272" t="s">
        <v>2641</v>
      </c>
      <c r="I272" t="s">
        <v>2642</v>
      </c>
      <c r="J272" t="s">
        <v>2643</v>
      </c>
      <c r="K272" t="s">
        <v>2644</v>
      </c>
      <c r="L272" t="s">
        <v>2645</v>
      </c>
    </row>
  </sheetData>
  <sortState ref="A2:L303">
    <sortCondition descending="1" ref="B2:B303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0"/>
  <sheetViews>
    <sheetView topLeftCell="A14" workbookViewId="0">
      <selection activeCell="A64" sqref="A64"/>
    </sheetView>
  </sheetViews>
  <sheetFormatPr baseColWidth="10" defaultColWidth="8.83203125" defaultRowHeight="14" x14ac:dyDescent="0"/>
  <cols>
    <col min="1" max="1" width="15.5" customWidth="1"/>
    <col min="2" max="2" width="11.8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37</v>
      </c>
      <c r="B2">
        <v>68985.399999999994</v>
      </c>
      <c r="C2" t="s">
        <v>20</v>
      </c>
      <c r="D2" t="s">
        <v>13</v>
      </c>
      <c r="E2" t="s">
        <v>5487</v>
      </c>
      <c r="F2">
        <v>135310</v>
      </c>
      <c r="G2" t="s">
        <v>39</v>
      </c>
      <c r="H2" t="s">
        <v>5488</v>
      </c>
      <c r="I2" t="s">
        <v>5489</v>
      </c>
      <c r="J2" t="s">
        <v>3281</v>
      </c>
      <c r="K2" t="s">
        <v>3282</v>
      </c>
      <c r="L2" s="1" t="s">
        <v>5490</v>
      </c>
    </row>
    <row r="3" spans="1:12">
      <c r="A3" t="s">
        <v>52</v>
      </c>
      <c r="B3">
        <v>38962.199999999997</v>
      </c>
      <c r="C3" t="s">
        <v>53</v>
      </c>
      <c r="D3" t="s">
        <v>14</v>
      </c>
      <c r="E3" t="s">
        <v>3782</v>
      </c>
      <c r="F3">
        <v>76419</v>
      </c>
      <c r="G3" t="s">
        <v>55</v>
      </c>
      <c r="H3" t="s">
        <v>3783</v>
      </c>
      <c r="I3" t="s">
        <v>3784</v>
      </c>
      <c r="J3" t="s">
        <v>30</v>
      </c>
      <c r="K3" t="s">
        <v>3780</v>
      </c>
      <c r="L3" s="1" t="s">
        <v>5930</v>
      </c>
    </row>
    <row r="4" spans="1:12">
      <c r="A4" t="s">
        <v>45</v>
      </c>
      <c r="B4">
        <v>38960.800000000003</v>
      </c>
      <c r="C4" t="s">
        <v>20</v>
      </c>
      <c r="D4" t="s">
        <v>13</v>
      </c>
      <c r="E4" t="s">
        <v>5462</v>
      </c>
      <c r="F4">
        <v>76417</v>
      </c>
      <c r="G4" t="s">
        <v>47</v>
      </c>
      <c r="H4" t="s">
        <v>5463</v>
      </c>
      <c r="I4" t="s">
        <v>5464</v>
      </c>
      <c r="J4" t="s">
        <v>30</v>
      </c>
      <c r="K4" t="s">
        <v>3243</v>
      </c>
      <c r="L4" s="1" t="s">
        <v>5461</v>
      </c>
    </row>
    <row r="5" spans="1:12">
      <c r="A5" t="s">
        <v>68</v>
      </c>
      <c r="B5">
        <v>31081.5</v>
      </c>
      <c r="C5" t="s">
        <v>12</v>
      </c>
      <c r="D5" t="s">
        <v>14</v>
      </c>
      <c r="E5" t="s">
        <v>2668</v>
      </c>
      <c r="F5">
        <v>60961</v>
      </c>
      <c r="G5" t="s">
        <v>70</v>
      </c>
      <c r="H5" t="s">
        <v>2669</v>
      </c>
      <c r="I5" t="s">
        <v>2670</v>
      </c>
      <c r="J5" t="s">
        <v>30</v>
      </c>
      <c r="K5" t="s">
        <v>2666</v>
      </c>
      <c r="L5" s="1" t="s">
        <v>4867</v>
      </c>
    </row>
    <row r="6" spans="1:12">
      <c r="A6" t="s">
        <v>922</v>
      </c>
      <c r="B6">
        <v>31077.5</v>
      </c>
      <c r="C6" t="s">
        <v>12</v>
      </c>
      <c r="D6" t="s">
        <v>14</v>
      </c>
      <c r="E6" t="s">
        <v>4869</v>
      </c>
      <c r="F6">
        <v>60954</v>
      </c>
      <c r="G6" t="s">
        <v>924</v>
      </c>
      <c r="H6" t="s">
        <v>4870</v>
      </c>
      <c r="I6" t="s">
        <v>4871</v>
      </c>
      <c r="J6" t="s">
        <v>30</v>
      </c>
      <c r="K6" t="s">
        <v>2674</v>
      </c>
      <c r="L6" s="1" t="s">
        <v>4868</v>
      </c>
    </row>
    <row r="7" spans="1:12">
      <c r="A7" t="s">
        <v>75</v>
      </c>
      <c r="B7">
        <v>31059.200000000001</v>
      </c>
      <c r="C7" t="s">
        <v>20</v>
      </c>
      <c r="D7" t="s">
        <v>13</v>
      </c>
      <c r="E7" t="s">
        <v>3215</v>
      </c>
      <c r="F7">
        <v>60916</v>
      </c>
      <c r="G7" t="s">
        <v>77</v>
      </c>
      <c r="H7" t="s">
        <v>3216</v>
      </c>
      <c r="I7" t="s">
        <v>3217</v>
      </c>
      <c r="J7" t="s">
        <v>30</v>
      </c>
      <c r="K7" t="s">
        <v>3218</v>
      </c>
      <c r="L7" s="1" t="s">
        <v>5421</v>
      </c>
    </row>
    <row r="8" spans="1:12">
      <c r="A8" t="s">
        <v>82</v>
      </c>
      <c r="B8">
        <v>31053.9</v>
      </c>
      <c r="C8" t="s">
        <v>19</v>
      </c>
      <c r="D8" t="s">
        <v>13</v>
      </c>
      <c r="E8" t="s">
        <v>3535</v>
      </c>
      <c r="F8">
        <v>60905</v>
      </c>
      <c r="G8" t="s">
        <v>84</v>
      </c>
      <c r="H8" t="s">
        <v>3536</v>
      </c>
      <c r="I8" t="s">
        <v>3537</v>
      </c>
      <c r="J8" t="s">
        <v>30</v>
      </c>
      <c r="K8" t="s">
        <v>3533</v>
      </c>
      <c r="L8" s="1" t="s">
        <v>5747</v>
      </c>
    </row>
    <row r="9" spans="1:12">
      <c r="A9" t="s">
        <v>935</v>
      </c>
      <c r="B9">
        <v>3251.9</v>
      </c>
      <c r="C9" t="s">
        <v>104</v>
      </c>
      <c r="D9" t="s">
        <v>13</v>
      </c>
      <c r="E9" t="s">
        <v>4294</v>
      </c>
      <c r="F9">
        <v>6376</v>
      </c>
      <c r="G9" t="s">
        <v>937</v>
      </c>
      <c r="H9" t="s">
        <v>4295</v>
      </c>
      <c r="I9" t="s">
        <v>4296</v>
      </c>
      <c r="J9" t="s">
        <v>2320</v>
      </c>
      <c r="K9" t="s">
        <v>2321</v>
      </c>
      <c r="L9" s="1" t="s">
        <v>4297</v>
      </c>
    </row>
    <row r="10" spans="1:12">
      <c r="A10" t="s">
        <v>111</v>
      </c>
      <c r="B10">
        <v>3251.8</v>
      </c>
      <c r="C10" t="s">
        <v>12</v>
      </c>
      <c r="D10" t="s">
        <v>13</v>
      </c>
      <c r="E10" t="s">
        <v>2803</v>
      </c>
      <c r="F10">
        <v>6376</v>
      </c>
      <c r="G10" t="s">
        <v>113</v>
      </c>
      <c r="H10" t="s">
        <v>2804</v>
      </c>
      <c r="I10" t="s">
        <v>2805</v>
      </c>
      <c r="J10" t="s">
        <v>2320</v>
      </c>
      <c r="K10" t="s">
        <v>2801</v>
      </c>
      <c r="L10" s="1" t="s">
        <v>5218</v>
      </c>
    </row>
    <row r="11" spans="1:12">
      <c r="A11" t="s">
        <v>119</v>
      </c>
      <c r="B11">
        <v>1594.7</v>
      </c>
      <c r="C11" t="s">
        <v>120</v>
      </c>
      <c r="D11" t="s">
        <v>14</v>
      </c>
      <c r="E11" t="s">
        <v>4924</v>
      </c>
      <c r="F11">
        <v>3125</v>
      </c>
      <c r="G11" t="s">
        <v>122</v>
      </c>
      <c r="H11" t="s">
        <v>4925</v>
      </c>
      <c r="I11" t="s">
        <v>4926</v>
      </c>
      <c r="J11" t="s">
        <v>29</v>
      </c>
      <c r="K11" t="s">
        <v>2789</v>
      </c>
      <c r="L11" s="1" t="s">
        <v>4927</v>
      </c>
    </row>
    <row r="12" spans="1:12">
      <c r="A12" t="s">
        <v>142</v>
      </c>
      <c r="B12">
        <v>1239.7</v>
      </c>
      <c r="C12" t="s">
        <v>143</v>
      </c>
      <c r="D12" t="s">
        <v>13</v>
      </c>
      <c r="E12" t="s">
        <v>4509</v>
      </c>
      <c r="F12">
        <v>2428</v>
      </c>
      <c r="G12" t="s">
        <v>145</v>
      </c>
      <c r="H12" t="s">
        <v>4510</v>
      </c>
      <c r="I12" t="s">
        <v>4511</v>
      </c>
      <c r="J12" t="s">
        <v>2494</v>
      </c>
      <c r="K12" t="s">
        <v>2495</v>
      </c>
      <c r="L12" s="1" t="s">
        <v>4508</v>
      </c>
    </row>
    <row r="13" spans="1:12">
      <c r="A13" t="s">
        <v>166</v>
      </c>
      <c r="B13">
        <v>632.29999999999995</v>
      </c>
      <c r="C13" t="s">
        <v>17</v>
      </c>
      <c r="D13" t="s">
        <v>13</v>
      </c>
      <c r="E13" t="s">
        <v>3701</v>
      </c>
      <c r="F13">
        <v>1237</v>
      </c>
      <c r="G13" t="s">
        <v>168</v>
      </c>
      <c r="H13" t="s">
        <v>3702</v>
      </c>
      <c r="I13" t="s">
        <v>3703</v>
      </c>
      <c r="J13" t="s">
        <v>3699</v>
      </c>
      <c r="K13" t="s">
        <v>3700</v>
      </c>
      <c r="L13" s="1" t="s">
        <v>5826</v>
      </c>
    </row>
    <row r="14" spans="1:12">
      <c r="A14" t="s">
        <v>4229</v>
      </c>
      <c r="B14">
        <v>559.20000000000005</v>
      </c>
      <c r="C14" t="s">
        <v>20</v>
      </c>
      <c r="D14" t="s">
        <v>13</v>
      </c>
      <c r="E14" t="s">
        <v>3209</v>
      </c>
      <c r="F14">
        <v>1093</v>
      </c>
      <c r="G14" t="s">
        <v>136</v>
      </c>
      <c r="H14" t="s">
        <v>3210</v>
      </c>
      <c r="I14" t="s">
        <v>3211</v>
      </c>
      <c r="J14" t="s">
        <v>3212</v>
      </c>
      <c r="K14" t="s">
        <v>3213</v>
      </c>
      <c r="L14" s="1" t="s">
        <v>5397</v>
      </c>
    </row>
    <row r="15" spans="1:12">
      <c r="A15" t="s">
        <v>151</v>
      </c>
      <c r="B15">
        <v>424.6</v>
      </c>
      <c r="C15" t="s">
        <v>17</v>
      </c>
      <c r="D15" t="s">
        <v>14</v>
      </c>
      <c r="E15" t="s">
        <v>5804</v>
      </c>
      <c r="F15">
        <v>827</v>
      </c>
      <c r="G15" t="s">
        <v>153</v>
      </c>
      <c r="H15" t="s">
        <v>5805</v>
      </c>
      <c r="I15" t="s">
        <v>5806</v>
      </c>
      <c r="J15" t="s">
        <v>34</v>
      </c>
      <c r="K15" t="s">
        <v>3775</v>
      </c>
      <c r="L15" s="1" t="s">
        <v>5807</v>
      </c>
    </row>
    <row r="16" spans="1:12">
      <c r="A16" t="s">
        <v>182</v>
      </c>
      <c r="B16">
        <v>192.8</v>
      </c>
      <c r="C16" t="s">
        <v>17</v>
      </c>
      <c r="D16" t="s">
        <v>14</v>
      </c>
      <c r="E16" t="s">
        <v>5891</v>
      </c>
      <c r="F16">
        <v>377</v>
      </c>
      <c r="G16" t="s">
        <v>184</v>
      </c>
      <c r="H16" t="s">
        <v>5892</v>
      </c>
      <c r="I16" t="s">
        <v>5893</v>
      </c>
      <c r="J16" t="s">
        <v>3732</v>
      </c>
      <c r="K16" t="s">
        <v>3733</v>
      </c>
      <c r="L16" s="1" t="s">
        <v>5894</v>
      </c>
    </row>
    <row r="17" spans="1:12">
      <c r="A17" t="s">
        <v>4232</v>
      </c>
      <c r="B17">
        <v>158.19999999999999</v>
      </c>
      <c r="C17" t="s">
        <v>20</v>
      </c>
      <c r="D17" t="s">
        <v>14</v>
      </c>
      <c r="E17" t="s">
        <v>5335</v>
      </c>
      <c r="F17">
        <v>308</v>
      </c>
      <c r="G17" t="s">
        <v>974</v>
      </c>
      <c r="H17" t="s">
        <v>5336</v>
      </c>
      <c r="I17" t="s">
        <v>5337</v>
      </c>
      <c r="J17" t="s">
        <v>3301</v>
      </c>
      <c r="K17" t="s">
        <v>3302</v>
      </c>
      <c r="L17" s="1" t="s">
        <v>5338</v>
      </c>
    </row>
    <row r="18" spans="1:12">
      <c r="A18" t="s">
        <v>4253</v>
      </c>
      <c r="B18">
        <v>158.1</v>
      </c>
      <c r="C18" t="s">
        <v>61</v>
      </c>
      <c r="D18" t="s">
        <v>14</v>
      </c>
      <c r="E18" t="s">
        <v>6321</v>
      </c>
      <c r="F18">
        <v>308</v>
      </c>
      <c r="G18" t="s">
        <v>959</v>
      </c>
      <c r="H18" t="s">
        <v>6322</v>
      </c>
      <c r="I18" t="s">
        <v>6323</v>
      </c>
      <c r="J18" t="s">
        <v>3301</v>
      </c>
      <c r="K18" t="s">
        <v>4200</v>
      </c>
      <c r="L18" s="1" t="s">
        <v>6324</v>
      </c>
    </row>
    <row r="19" spans="1:12">
      <c r="A19" t="s">
        <v>4232</v>
      </c>
      <c r="B19">
        <v>158.1</v>
      </c>
      <c r="C19" t="s">
        <v>20</v>
      </c>
      <c r="D19" t="s">
        <v>14</v>
      </c>
      <c r="E19" t="s">
        <v>5331</v>
      </c>
      <c r="F19">
        <v>308</v>
      </c>
      <c r="G19" t="s">
        <v>974</v>
      </c>
      <c r="H19" t="s">
        <v>5332</v>
      </c>
      <c r="I19" t="s">
        <v>5333</v>
      </c>
      <c r="J19" t="s">
        <v>3301</v>
      </c>
      <c r="K19" t="s">
        <v>3302</v>
      </c>
      <c r="L19" s="1" t="s">
        <v>5334</v>
      </c>
    </row>
    <row r="20" spans="1:12">
      <c r="A20" t="s">
        <v>979</v>
      </c>
      <c r="B20">
        <v>157.30000000000001</v>
      </c>
      <c r="C20" t="s">
        <v>53</v>
      </c>
      <c r="D20" t="s">
        <v>14</v>
      </c>
      <c r="E20" t="s">
        <v>3941</v>
      </c>
      <c r="F20">
        <v>306</v>
      </c>
      <c r="G20" t="s">
        <v>981</v>
      </c>
      <c r="H20" t="s">
        <v>3942</v>
      </c>
      <c r="I20" t="s">
        <v>3943</v>
      </c>
      <c r="J20" t="s">
        <v>3301</v>
      </c>
      <c r="K20" t="s">
        <v>3944</v>
      </c>
      <c r="L20" s="1" t="s">
        <v>6031</v>
      </c>
    </row>
    <row r="21" spans="1:12">
      <c r="A21" t="s">
        <v>965</v>
      </c>
      <c r="B21">
        <v>157.30000000000001</v>
      </c>
      <c r="C21" t="s">
        <v>17</v>
      </c>
      <c r="D21" t="s">
        <v>14</v>
      </c>
      <c r="E21" t="s">
        <v>3754</v>
      </c>
      <c r="F21">
        <v>306</v>
      </c>
      <c r="G21" t="s">
        <v>967</v>
      </c>
      <c r="H21" t="s">
        <v>3755</v>
      </c>
      <c r="I21" t="s">
        <v>3756</v>
      </c>
      <c r="J21" t="s">
        <v>3301</v>
      </c>
      <c r="K21" t="s">
        <v>3757</v>
      </c>
      <c r="L21" s="1" t="s">
        <v>5796</v>
      </c>
    </row>
    <row r="22" spans="1:12">
      <c r="A22" t="s">
        <v>4235</v>
      </c>
      <c r="B22">
        <v>118.8</v>
      </c>
      <c r="C22" t="s">
        <v>15</v>
      </c>
      <c r="D22" t="s">
        <v>13</v>
      </c>
      <c r="E22" t="s">
        <v>3339</v>
      </c>
      <c r="F22">
        <v>232</v>
      </c>
      <c r="G22" t="s">
        <v>3340</v>
      </c>
      <c r="H22" t="s">
        <v>3341</v>
      </c>
      <c r="I22" t="s">
        <v>3342</v>
      </c>
      <c r="J22" t="s">
        <v>33</v>
      </c>
      <c r="K22" t="s">
        <v>3343</v>
      </c>
      <c r="L22" s="1" t="s">
        <v>5569</v>
      </c>
    </row>
    <row r="23" spans="1:12">
      <c r="A23" t="s">
        <v>244</v>
      </c>
      <c r="B23">
        <v>109.4</v>
      </c>
      <c r="C23" t="s">
        <v>12</v>
      </c>
      <c r="D23" t="s">
        <v>13</v>
      </c>
      <c r="E23" t="s">
        <v>3164</v>
      </c>
      <c r="F23">
        <v>212</v>
      </c>
      <c r="G23" t="s">
        <v>246</v>
      </c>
      <c r="H23" t="s">
        <v>3165</v>
      </c>
      <c r="I23" t="s">
        <v>3166</v>
      </c>
      <c r="J23" t="s">
        <v>3161</v>
      </c>
      <c r="K23" t="s">
        <v>3162</v>
      </c>
      <c r="L23" t="s">
        <v>5301</v>
      </c>
    </row>
    <row r="24" spans="1:12">
      <c r="A24" t="s">
        <v>297</v>
      </c>
      <c r="B24">
        <v>80.5</v>
      </c>
      <c r="C24" t="s">
        <v>12</v>
      </c>
      <c r="D24" t="s">
        <v>13</v>
      </c>
      <c r="E24" t="s">
        <v>5250</v>
      </c>
      <c r="F24">
        <v>155</v>
      </c>
      <c r="G24" t="s">
        <v>299</v>
      </c>
      <c r="H24" t="s">
        <v>5251</v>
      </c>
      <c r="I24" t="s">
        <v>5252</v>
      </c>
      <c r="J24" t="s">
        <v>2954</v>
      </c>
      <c r="K24" t="s">
        <v>2955</v>
      </c>
      <c r="L24" s="1" t="s">
        <v>5253</v>
      </c>
    </row>
    <row r="25" spans="1:12">
      <c r="A25" t="s">
        <v>4231</v>
      </c>
      <c r="B25">
        <v>63.9</v>
      </c>
      <c r="C25" t="s">
        <v>20</v>
      </c>
      <c r="D25" t="s">
        <v>14</v>
      </c>
      <c r="E25" t="s">
        <v>3294</v>
      </c>
      <c r="F25">
        <v>122</v>
      </c>
      <c r="G25" t="s">
        <v>176</v>
      </c>
      <c r="H25" t="s">
        <v>3295</v>
      </c>
      <c r="I25" t="s">
        <v>3296</v>
      </c>
      <c r="J25" t="s">
        <v>3292</v>
      </c>
      <c r="K25" t="s">
        <v>3293</v>
      </c>
      <c r="L25" s="1" t="s">
        <v>5506</v>
      </c>
    </row>
    <row r="26" spans="1:12">
      <c r="A26" t="s">
        <v>999</v>
      </c>
      <c r="B26">
        <v>47.4</v>
      </c>
      <c r="C26" t="s">
        <v>53</v>
      </c>
      <c r="D26" t="s">
        <v>13</v>
      </c>
      <c r="E26" t="s">
        <v>5955</v>
      </c>
      <c r="F26">
        <v>91</v>
      </c>
      <c r="G26" t="s">
        <v>1001</v>
      </c>
      <c r="H26" t="s">
        <v>5956</v>
      </c>
      <c r="I26" t="s">
        <v>5957</v>
      </c>
      <c r="J26" t="s">
        <v>3821</v>
      </c>
      <c r="K26" t="s">
        <v>3822</v>
      </c>
      <c r="L26" s="1" t="s">
        <v>5958</v>
      </c>
    </row>
    <row r="27" spans="1:12">
      <c r="A27" t="s">
        <v>220</v>
      </c>
      <c r="B27">
        <v>33.6</v>
      </c>
      <c r="C27" t="s">
        <v>53</v>
      </c>
      <c r="D27" t="s">
        <v>14</v>
      </c>
      <c r="E27" t="s">
        <v>3797</v>
      </c>
      <c r="F27">
        <v>63</v>
      </c>
      <c r="G27" t="s">
        <v>222</v>
      </c>
      <c r="H27" t="s">
        <v>3798</v>
      </c>
      <c r="I27" t="s">
        <v>3799</v>
      </c>
      <c r="J27" t="s">
        <v>3800</v>
      </c>
      <c r="K27" t="s">
        <v>3801</v>
      </c>
      <c r="L27" s="1" t="s">
        <v>5938</v>
      </c>
    </row>
    <row r="28" spans="1:12">
      <c r="A28" t="s">
        <v>205</v>
      </c>
      <c r="B28">
        <v>28.8</v>
      </c>
      <c r="C28" t="s">
        <v>15</v>
      </c>
      <c r="D28" t="s">
        <v>14</v>
      </c>
      <c r="E28" t="s">
        <v>3461</v>
      </c>
      <c r="F28">
        <v>53</v>
      </c>
      <c r="G28" t="s">
        <v>207</v>
      </c>
      <c r="H28" t="s">
        <v>3462</v>
      </c>
      <c r="I28" t="s">
        <v>3463</v>
      </c>
      <c r="J28" t="s">
        <v>2425</v>
      </c>
      <c r="K28" t="s">
        <v>3464</v>
      </c>
      <c r="L28" t="s">
        <v>5682</v>
      </c>
    </row>
    <row r="29" spans="1:12">
      <c r="A29" t="s">
        <v>290</v>
      </c>
      <c r="B29">
        <v>23.5</v>
      </c>
      <c r="C29" t="s">
        <v>20</v>
      </c>
      <c r="D29" t="s">
        <v>13</v>
      </c>
      <c r="E29" t="s">
        <v>5388</v>
      </c>
      <c r="F29">
        <v>43</v>
      </c>
      <c r="G29" t="s">
        <v>292</v>
      </c>
      <c r="H29" t="s">
        <v>5389</v>
      </c>
      <c r="I29" t="s">
        <v>5390</v>
      </c>
      <c r="J29" t="s">
        <v>32</v>
      </c>
      <c r="K29" t="s">
        <v>3204</v>
      </c>
      <c r="L29" t="s">
        <v>5387</v>
      </c>
    </row>
    <row r="30" spans="1:12">
      <c r="A30" t="s">
        <v>276</v>
      </c>
      <c r="B30">
        <v>21.6</v>
      </c>
      <c r="C30" t="s">
        <v>53</v>
      </c>
      <c r="D30" t="s">
        <v>14</v>
      </c>
      <c r="E30" t="s">
        <v>3787</v>
      </c>
      <c r="F30">
        <v>39</v>
      </c>
      <c r="G30" t="s">
        <v>278</v>
      </c>
      <c r="H30" t="s">
        <v>3788</v>
      </c>
      <c r="I30" t="s">
        <v>3789</v>
      </c>
      <c r="J30" t="s">
        <v>35</v>
      </c>
      <c r="K30" t="s">
        <v>3785</v>
      </c>
      <c r="L30" t="s">
        <v>5937</v>
      </c>
    </row>
    <row r="31" spans="1:12">
      <c r="A31" t="s">
        <v>283</v>
      </c>
      <c r="B31">
        <v>21.3</v>
      </c>
      <c r="C31" t="s">
        <v>20</v>
      </c>
      <c r="D31" t="s">
        <v>13</v>
      </c>
      <c r="E31" t="s">
        <v>3255</v>
      </c>
      <c r="F31">
        <v>39</v>
      </c>
      <c r="G31" t="s">
        <v>285</v>
      </c>
      <c r="H31" t="s">
        <v>3256</v>
      </c>
      <c r="I31" t="s">
        <v>3257</v>
      </c>
      <c r="J31" t="s">
        <v>35</v>
      </c>
      <c r="K31" t="s">
        <v>3258</v>
      </c>
      <c r="L31" t="s">
        <v>5465</v>
      </c>
    </row>
    <row r="32" spans="1:12">
      <c r="A32" t="s">
        <v>283</v>
      </c>
      <c r="B32">
        <v>21.2</v>
      </c>
      <c r="C32" t="s">
        <v>20</v>
      </c>
      <c r="D32" t="s">
        <v>13</v>
      </c>
      <c r="E32" t="s">
        <v>3260</v>
      </c>
      <c r="F32">
        <v>39</v>
      </c>
      <c r="G32" t="s">
        <v>285</v>
      </c>
      <c r="H32" t="s">
        <v>3261</v>
      </c>
      <c r="I32" t="s">
        <v>3262</v>
      </c>
      <c r="J32" t="s">
        <v>35</v>
      </c>
      <c r="K32" t="s">
        <v>3258</v>
      </c>
      <c r="L32" t="s">
        <v>5465</v>
      </c>
    </row>
    <row r="33" spans="1:12">
      <c r="A33" t="s">
        <v>227</v>
      </c>
      <c r="B33">
        <v>19.3</v>
      </c>
      <c r="C33" t="s">
        <v>19</v>
      </c>
      <c r="D33" t="s">
        <v>14</v>
      </c>
      <c r="E33" t="s">
        <v>5706</v>
      </c>
      <c r="F33">
        <v>36</v>
      </c>
      <c r="G33" t="s">
        <v>229</v>
      </c>
      <c r="H33" t="s">
        <v>5707</v>
      </c>
      <c r="I33" t="s">
        <v>5708</v>
      </c>
      <c r="J33" t="s">
        <v>3674</v>
      </c>
      <c r="K33" t="s">
        <v>3675</v>
      </c>
      <c r="L33" t="s">
        <v>5709</v>
      </c>
    </row>
    <row r="34" spans="1:12">
      <c r="A34" t="s">
        <v>5883</v>
      </c>
      <c r="B34">
        <v>19</v>
      </c>
      <c r="C34" t="s">
        <v>17</v>
      </c>
      <c r="D34" t="s">
        <v>14</v>
      </c>
      <c r="E34" t="s">
        <v>5884</v>
      </c>
      <c r="F34">
        <v>36</v>
      </c>
      <c r="G34" t="s">
        <v>5885</v>
      </c>
      <c r="H34" t="s">
        <v>5886</v>
      </c>
      <c r="I34" t="s">
        <v>5887</v>
      </c>
      <c r="J34" t="s">
        <v>5888</v>
      </c>
      <c r="K34" t="s">
        <v>5889</v>
      </c>
      <c r="L34" s="1" t="s">
        <v>5890</v>
      </c>
    </row>
    <row r="35" spans="1:12">
      <c r="A35" t="s">
        <v>4693</v>
      </c>
      <c r="B35">
        <v>18.3</v>
      </c>
      <c r="C35" t="s">
        <v>12</v>
      </c>
      <c r="D35" t="s">
        <v>14</v>
      </c>
      <c r="E35" t="s">
        <v>4694</v>
      </c>
      <c r="F35">
        <v>32</v>
      </c>
      <c r="G35" t="s">
        <v>4695</v>
      </c>
      <c r="H35" t="s">
        <v>4696</v>
      </c>
      <c r="I35" t="s">
        <v>4697</v>
      </c>
      <c r="J35" t="s">
        <v>4698</v>
      </c>
      <c r="K35" t="s">
        <v>4699</v>
      </c>
      <c r="L35" s="1" t="s">
        <v>4700</v>
      </c>
    </row>
    <row r="36" spans="1:12">
      <c r="A36" t="s">
        <v>1052</v>
      </c>
      <c r="B36">
        <v>15.3</v>
      </c>
      <c r="C36" t="s">
        <v>15</v>
      </c>
      <c r="D36" t="s">
        <v>14</v>
      </c>
      <c r="E36" t="s">
        <v>5514</v>
      </c>
      <c r="F36">
        <v>27</v>
      </c>
      <c r="G36" t="s">
        <v>1054</v>
      </c>
      <c r="H36" t="s">
        <v>5515</v>
      </c>
      <c r="I36" t="s">
        <v>5516</v>
      </c>
      <c r="J36" t="s">
        <v>5517</v>
      </c>
      <c r="K36" t="s">
        <v>5518</v>
      </c>
      <c r="L36" t="s">
        <v>5519</v>
      </c>
    </row>
    <row r="37" spans="1:12">
      <c r="A37" t="s">
        <v>1100</v>
      </c>
      <c r="B37">
        <v>12.4</v>
      </c>
      <c r="C37" t="s">
        <v>15</v>
      </c>
      <c r="D37" t="s">
        <v>14</v>
      </c>
      <c r="E37" t="s">
        <v>3328</v>
      </c>
      <c r="F37">
        <v>21</v>
      </c>
      <c r="G37" t="s">
        <v>1102</v>
      </c>
      <c r="H37" t="s">
        <v>3329</v>
      </c>
      <c r="I37" t="s">
        <v>3330</v>
      </c>
      <c r="J37" t="s">
        <v>35</v>
      </c>
      <c r="K37" t="s">
        <v>3331</v>
      </c>
      <c r="L37" t="s">
        <v>5552</v>
      </c>
    </row>
    <row r="38" spans="1:12">
      <c r="A38" t="s">
        <v>1107</v>
      </c>
      <c r="B38">
        <v>12.4</v>
      </c>
      <c r="C38" t="s">
        <v>236</v>
      </c>
      <c r="D38" t="s">
        <v>14</v>
      </c>
      <c r="E38" t="s">
        <v>6231</v>
      </c>
      <c r="F38">
        <v>21</v>
      </c>
      <c r="G38" t="s">
        <v>1109</v>
      </c>
      <c r="H38" t="s">
        <v>6232</v>
      </c>
      <c r="I38" t="s">
        <v>6233</v>
      </c>
      <c r="J38" t="s">
        <v>35</v>
      </c>
      <c r="K38" t="s">
        <v>4143</v>
      </c>
      <c r="L38" t="s">
        <v>6230</v>
      </c>
    </row>
    <row r="39" spans="1:12">
      <c r="A39" t="s">
        <v>1107</v>
      </c>
      <c r="B39">
        <v>12</v>
      </c>
      <c r="C39" t="s">
        <v>236</v>
      </c>
      <c r="D39" t="s">
        <v>14</v>
      </c>
      <c r="E39" t="s">
        <v>4140</v>
      </c>
      <c r="F39">
        <v>21</v>
      </c>
      <c r="G39" t="s">
        <v>1109</v>
      </c>
      <c r="H39" t="s">
        <v>4141</v>
      </c>
      <c r="I39" t="s">
        <v>4142</v>
      </c>
      <c r="J39" t="s">
        <v>35</v>
      </c>
      <c r="K39" t="s">
        <v>4143</v>
      </c>
      <c r="L39" t="s">
        <v>6230</v>
      </c>
    </row>
    <row r="40" spans="1:12">
      <c r="A40" t="s">
        <v>6007</v>
      </c>
      <c r="B40">
        <v>10.5</v>
      </c>
      <c r="C40" t="s">
        <v>53</v>
      </c>
      <c r="D40" t="s">
        <v>14</v>
      </c>
      <c r="E40" t="s">
        <v>6008</v>
      </c>
      <c r="F40">
        <v>19</v>
      </c>
      <c r="G40" t="s">
        <v>6009</v>
      </c>
      <c r="H40" t="s">
        <v>6010</v>
      </c>
      <c r="I40" t="s">
        <v>6011</v>
      </c>
      <c r="J40" t="s">
        <v>4272</v>
      </c>
      <c r="K40" t="s">
        <v>6012</v>
      </c>
      <c r="L40" s="1" t="s">
        <v>6013</v>
      </c>
    </row>
    <row r="41" spans="1:12">
      <c r="A41" t="s">
        <v>1138</v>
      </c>
      <c r="B41">
        <v>9.4</v>
      </c>
      <c r="C41" t="s">
        <v>20</v>
      </c>
      <c r="D41" t="s">
        <v>13</v>
      </c>
      <c r="E41" t="s">
        <v>5393</v>
      </c>
      <c r="F41">
        <v>15</v>
      </c>
      <c r="G41" t="s">
        <v>1140</v>
      </c>
      <c r="H41" t="s">
        <v>5394</v>
      </c>
      <c r="I41" t="s">
        <v>5395</v>
      </c>
      <c r="J41" t="s">
        <v>5391</v>
      </c>
      <c r="K41" t="s">
        <v>5392</v>
      </c>
      <c r="L41" t="s">
        <v>5396</v>
      </c>
    </row>
    <row r="42" spans="1:12">
      <c r="A42" t="s">
        <v>1146</v>
      </c>
      <c r="B42">
        <v>8.6</v>
      </c>
      <c r="C42" t="s">
        <v>1147</v>
      </c>
      <c r="D42" t="s">
        <v>14</v>
      </c>
      <c r="E42" t="s">
        <v>6325</v>
      </c>
      <c r="F42">
        <v>15</v>
      </c>
      <c r="G42" t="s">
        <v>1149</v>
      </c>
      <c r="H42" t="s">
        <v>6326</v>
      </c>
      <c r="I42" t="s">
        <v>6327</v>
      </c>
      <c r="J42" t="s">
        <v>5306</v>
      </c>
      <c r="K42" t="s">
        <v>5307</v>
      </c>
      <c r="L42" t="s">
        <v>6328</v>
      </c>
    </row>
    <row r="43" spans="1:12">
      <c r="A43" t="s">
        <v>1163</v>
      </c>
      <c r="B43">
        <v>8.5</v>
      </c>
      <c r="C43" t="s">
        <v>12</v>
      </c>
      <c r="D43" t="s">
        <v>14</v>
      </c>
      <c r="E43" t="s">
        <v>5303</v>
      </c>
      <c r="F43">
        <v>15</v>
      </c>
      <c r="G43" t="s">
        <v>1165</v>
      </c>
      <c r="H43" t="s">
        <v>5304</v>
      </c>
      <c r="I43" t="s">
        <v>5305</v>
      </c>
      <c r="J43" t="s">
        <v>5306</v>
      </c>
      <c r="K43" t="s">
        <v>5307</v>
      </c>
      <c r="L43" t="s">
        <v>5308</v>
      </c>
    </row>
    <row r="44" spans="1:12">
      <c r="A44" t="s">
        <v>1155</v>
      </c>
      <c r="B44">
        <v>8.1</v>
      </c>
      <c r="C44" t="s">
        <v>354</v>
      </c>
      <c r="D44" t="s">
        <v>13</v>
      </c>
      <c r="E44" t="s">
        <v>6122</v>
      </c>
      <c r="F44">
        <v>14</v>
      </c>
      <c r="G44" t="s">
        <v>1157</v>
      </c>
      <c r="H44" t="s">
        <v>6123</v>
      </c>
      <c r="I44" t="s">
        <v>6124</v>
      </c>
      <c r="J44" t="s">
        <v>4015</v>
      </c>
      <c r="K44" t="s">
        <v>4016</v>
      </c>
      <c r="L44" t="s">
        <v>6125</v>
      </c>
    </row>
    <row r="45" spans="1:12">
      <c r="A45" t="s">
        <v>313</v>
      </c>
      <c r="B45">
        <v>7.7</v>
      </c>
      <c r="C45" t="s">
        <v>15</v>
      </c>
      <c r="D45" t="s">
        <v>14</v>
      </c>
      <c r="E45" t="s">
        <v>3404</v>
      </c>
      <c r="F45">
        <v>12</v>
      </c>
      <c r="G45" t="s">
        <v>315</v>
      </c>
      <c r="H45" t="s">
        <v>3405</v>
      </c>
      <c r="I45" t="s">
        <v>3406</v>
      </c>
      <c r="J45" t="s">
        <v>3402</v>
      </c>
      <c r="K45" t="s">
        <v>3403</v>
      </c>
      <c r="L45" t="s">
        <v>5635</v>
      </c>
    </row>
    <row r="46" spans="1:12">
      <c r="A46" t="s">
        <v>313</v>
      </c>
      <c r="B46">
        <v>7.5</v>
      </c>
      <c r="C46" t="s">
        <v>15</v>
      </c>
      <c r="D46" t="s">
        <v>14</v>
      </c>
      <c r="E46" t="s">
        <v>3399</v>
      </c>
      <c r="F46">
        <v>12</v>
      </c>
      <c r="G46" t="s">
        <v>315</v>
      </c>
      <c r="H46" t="s">
        <v>3400</v>
      </c>
      <c r="I46" t="s">
        <v>3401</v>
      </c>
      <c r="J46" t="s">
        <v>3402</v>
      </c>
      <c r="K46" t="s">
        <v>3403</v>
      </c>
      <c r="L46" t="s">
        <v>5634</v>
      </c>
    </row>
    <row r="47" spans="1:12">
      <c r="A47" t="s">
        <v>4965</v>
      </c>
      <c r="B47">
        <v>6.4</v>
      </c>
      <c r="C47" t="s">
        <v>120</v>
      </c>
      <c r="D47" t="s">
        <v>13</v>
      </c>
      <c r="E47" t="s">
        <v>4966</v>
      </c>
      <c r="F47">
        <v>10</v>
      </c>
      <c r="G47" t="s">
        <v>4967</v>
      </c>
      <c r="H47" t="s">
        <v>4968</v>
      </c>
      <c r="I47" t="s">
        <v>4969</v>
      </c>
      <c r="J47" t="s">
        <v>4970</v>
      </c>
      <c r="K47" t="s">
        <v>4971</v>
      </c>
      <c r="L47" s="1" t="s">
        <v>4972</v>
      </c>
    </row>
    <row r="48" spans="1:12">
      <c r="A48" t="s">
        <v>4879</v>
      </c>
      <c r="B48">
        <v>5.9</v>
      </c>
      <c r="C48" t="s">
        <v>12</v>
      </c>
      <c r="D48" t="s">
        <v>14</v>
      </c>
      <c r="E48" t="s">
        <v>4880</v>
      </c>
      <c r="F48">
        <v>8</v>
      </c>
      <c r="G48" t="s">
        <v>4881</v>
      </c>
      <c r="H48" t="s">
        <v>4882</v>
      </c>
      <c r="I48" t="s">
        <v>4883</v>
      </c>
      <c r="J48" t="s">
        <v>4884</v>
      </c>
      <c r="K48" t="s">
        <v>4885</v>
      </c>
      <c r="L48" t="s">
        <v>4886</v>
      </c>
    </row>
    <row r="49" spans="1:12">
      <c r="A49" t="s">
        <v>4658</v>
      </c>
      <c r="B49">
        <v>5.6</v>
      </c>
      <c r="C49" t="s">
        <v>143</v>
      </c>
      <c r="D49" t="s">
        <v>14</v>
      </c>
      <c r="E49" t="s">
        <v>4659</v>
      </c>
      <c r="F49">
        <v>8</v>
      </c>
      <c r="G49" t="s">
        <v>4660</v>
      </c>
      <c r="H49" t="s">
        <v>4661</v>
      </c>
      <c r="I49" t="s">
        <v>4662</v>
      </c>
      <c r="J49" t="s">
        <v>4663</v>
      </c>
      <c r="K49" t="s">
        <v>4664</v>
      </c>
      <c r="L49" t="s">
        <v>4665</v>
      </c>
    </row>
    <row r="50" spans="1:12">
      <c r="A50" t="s">
        <v>5498</v>
      </c>
      <c r="B50">
        <v>5.5</v>
      </c>
      <c r="C50" t="s">
        <v>20</v>
      </c>
      <c r="D50" t="s">
        <v>14</v>
      </c>
      <c r="E50" t="s">
        <v>5499</v>
      </c>
      <c r="F50">
        <v>10</v>
      </c>
      <c r="G50" t="s">
        <v>5500</v>
      </c>
      <c r="H50" t="s">
        <v>5501</v>
      </c>
      <c r="I50" t="s">
        <v>5502</v>
      </c>
      <c r="J50" t="s">
        <v>5503</v>
      </c>
      <c r="K50" t="s">
        <v>5504</v>
      </c>
      <c r="L50" s="1" t="s">
        <v>5505</v>
      </c>
    </row>
    <row r="51" spans="1:12">
      <c r="A51" t="s">
        <v>5033</v>
      </c>
      <c r="B51">
        <v>4.0999999999999996</v>
      </c>
      <c r="C51" t="s">
        <v>120</v>
      </c>
      <c r="D51" t="s">
        <v>14</v>
      </c>
      <c r="E51" t="s">
        <v>5034</v>
      </c>
      <c r="F51">
        <v>13</v>
      </c>
      <c r="G51" t="s">
        <v>5035</v>
      </c>
      <c r="H51" t="s">
        <v>5036</v>
      </c>
      <c r="I51" t="s">
        <v>5037</v>
      </c>
      <c r="J51" t="s">
        <v>5038</v>
      </c>
      <c r="K51" t="s">
        <v>5039</v>
      </c>
      <c r="L51" t="s">
        <v>5040</v>
      </c>
    </row>
    <row r="52" spans="1:12">
      <c r="A52" t="s">
        <v>5033</v>
      </c>
      <c r="B52">
        <v>4.0999999999999996</v>
      </c>
      <c r="C52" t="s">
        <v>120</v>
      </c>
      <c r="D52" t="s">
        <v>14</v>
      </c>
      <c r="E52" t="s">
        <v>5034</v>
      </c>
      <c r="F52">
        <v>31</v>
      </c>
      <c r="G52" t="s">
        <v>5041</v>
      </c>
      <c r="H52" t="s">
        <v>5036</v>
      </c>
      <c r="I52" t="s">
        <v>5037</v>
      </c>
      <c r="J52" t="s">
        <v>5042</v>
      </c>
      <c r="K52" t="s">
        <v>5043</v>
      </c>
      <c r="L52" s="1" t="s">
        <v>5044</v>
      </c>
    </row>
    <row r="53" spans="1:12">
      <c r="A53" t="s">
        <v>6312</v>
      </c>
      <c r="B53">
        <v>3.8</v>
      </c>
      <c r="C53" t="s">
        <v>61</v>
      </c>
      <c r="D53" t="s">
        <v>14</v>
      </c>
      <c r="E53" t="s">
        <v>6313</v>
      </c>
      <c r="F53">
        <v>23</v>
      </c>
      <c r="G53" t="s">
        <v>6314</v>
      </c>
      <c r="H53" t="s">
        <v>6315</v>
      </c>
      <c r="I53" t="s">
        <v>6316</v>
      </c>
      <c r="J53" t="s">
        <v>6294</v>
      </c>
      <c r="K53" t="s">
        <v>6317</v>
      </c>
      <c r="L53" s="1" t="s">
        <v>6318</v>
      </c>
    </row>
    <row r="54" spans="1:12">
      <c r="A54" t="s">
        <v>4848</v>
      </c>
      <c r="B54">
        <v>3.7</v>
      </c>
      <c r="C54" t="s">
        <v>143</v>
      </c>
      <c r="D54" t="s">
        <v>14</v>
      </c>
      <c r="E54" t="s">
        <v>4849</v>
      </c>
      <c r="F54">
        <v>12</v>
      </c>
      <c r="G54" t="s">
        <v>4835</v>
      </c>
      <c r="H54" t="s">
        <v>4850</v>
      </c>
      <c r="I54" t="s">
        <v>4851</v>
      </c>
      <c r="J54" t="s">
        <v>4838</v>
      </c>
      <c r="K54" t="s">
        <v>4839</v>
      </c>
      <c r="L54" s="1" t="s">
        <v>4840</v>
      </c>
    </row>
    <row r="55" spans="1:12">
      <c r="A55" t="s">
        <v>4227</v>
      </c>
      <c r="B55">
        <v>3.6</v>
      </c>
      <c r="C55" t="s">
        <v>12</v>
      </c>
      <c r="D55" t="s">
        <v>14</v>
      </c>
      <c r="E55" t="s">
        <v>3167</v>
      </c>
      <c r="F55">
        <v>1144</v>
      </c>
      <c r="G55" t="s">
        <v>3168</v>
      </c>
      <c r="H55" t="s">
        <v>3169</v>
      </c>
      <c r="I55" t="s">
        <v>3170</v>
      </c>
      <c r="J55" t="s">
        <v>3171</v>
      </c>
      <c r="K55" t="s">
        <v>3172</v>
      </c>
      <c r="L55" s="1" t="s">
        <v>5302</v>
      </c>
    </row>
    <row r="56" spans="1:12">
      <c r="A56" t="s">
        <v>5758</v>
      </c>
      <c r="B56">
        <v>3.6</v>
      </c>
      <c r="C56" t="s">
        <v>19</v>
      </c>
      <c r="D56" t="s">
        <v>14</v>
      </c>
      <c r="E56" t="s">
        <v>5759</v>
      </c>
      <c r="F56">
        <v>3</v>
      </c>
      <c r="G56" t="s">
        <v>5760</v>
      </c>
      <c r="H56" t="s">
        <v>5761</v>
      </c>
      <c r="I56" t="s">
        <v>5762</v>
      </c>
      <c r="J56" t="s">
        <v>5763</v>
      </c>
      <c r="K56" t="s">
        <v>5764</v>
      </c>
      <c r="L56" t="s">
        <v>5765</v>
      </c>
    </row>
    <row r="57" spans="1:12">
      <c r="A57" t="s">
        <v>5211</v>
      </c>
      <c r="B57">
        <v>3.5</v>
      </c>
      <c r="C57" t="s">
        <v>120</v>
      </c>
      <c r="D57" t="s">
        <v>14</v>
      </c>
      <c r="E57" t="s">
        <v>5212</v>
      </c>
      <c r="F57">
        <v>15</v>
      </c>
      <c r="G57" t="s">
        <v>5213</v>
      </c>
      <c r="H57" t="s">
        <v>5214</v>
      </c>
      <c r="I57" t="s">
        <v>5215</v>
      </c>
      <c r="J57" t="s">
        <v>4398</v>
      </c>
      <c r="K57" t="s">
        <v>5216</v>
      </c>
      <c r="L57" t="s">
        <v>5217</v>
      </c>
    </row>
    <row r="58" spans="1:12">
      <c r="A58" t="s">
        <v>4833</v>
      </c>
      <c r="B58">
        <v>3.5</v>
      </c>
      <c r="C58" t="s">
        <v>143</v>
      </c>
      <c r="D58" t="s">
        <v>14</v>
      </c>
      <c r="E58" t="s">
        <v>4834</v>
      </c>
      <c r="F58">
        <v>12</v>
      </c>
      <c r="G58" t="s">
        <v>4835</v>
      </c>
      <c r="H58" t="s">
        <v>4836</v>
      </c>
      <c r="I58" t="s">
        <v>4837</v>
      </c>
      <c r="J58" t="s">
        <v>4838</v>
      </c>
      <c r="K58" t="s">
        <v>4839</v>
      </c>
      <c r="L58" s="1" t="s">
        <v>4840</v>
      </c>
    </row>
    <row r="59" spans="1:12">
      <c r="A59" t="s">
        <v>5981</v>
      </c>
      <c r="B59">
        <v>3.4</v>
      </c>
      <c r="C59" t="s">
        <v>53</v>
      </c>
      <c r="D59" t="s">
        <v>13</v>
      </c>
      <c r="E59" t="s">
        <v>5982</v>
      </c>
      <c r="F59">
        <v>53</v>
      </c>
      <c r="G59" t="s">
        <v>5983</v>
      </c>
      <c r="H59" t="s">
        <v>5984</v>
      </c>
      <c r="I59" t="s">
        <v>5985</v>
      </c>
      <c r="J59" t="s">
        <v>5888</v>
      </c>
      <c r="K59" t="s">
        <v>5986</v>
      </c>
      <c r="L59" s="1" t="s">
        <v>5987</v>
      </c>
    </row>
    <row r="60" spans="1:12">
      <c r="A60" t="s">
        <v>5641</v>
      </c>
      <c r="B60">
        <v>3.3</v>
      </c>
      <c r="C60" t="s">
        <v>15</v>
      </c>
      <c r="D60" t="s">
        <v>13</v>
      </c>
      <c r="E60" t="s">
        <v>5642</v>
      </c>
      <c r="F60">
        <v>3</v>
      </c>
      <c r="G60" t="s">
        <v>5643</v>
      </c>
      <c r="H60" t="s">
        <v>5644</v>
      </c>
      <c r="I60" t="s">
        <v>5645</v>
      </c>
      <c r="J60" t="s">
        <v>5646</v>
      </c>
      <c r="K60" t="s">
        <v>5647</v>
      </c>
      <c r="L60" t="s">
        <v>5648</v>
      </c>
    </row>
    <row r="61" spans="1:12">
      <c r="A61" t="s">
        <v>5009</v>
      </c>
      <c r="B61">
        <v>3.3</v>
      </c>
      <c r="C61" t="s">
        <v>120</v>
      </c>
      <c r="D61" t="s">
        <v>14</v>
      </c>
      <c r="E61" t="s">
        <v>5010</v>
      </c>
      <c r="F61">
        <v>27</v>
      </c>
      <c r="G61" t="s">
        <v>5011</v>
      </c>
      <c r="H61" t="s">
        <v>5012</v>
      </c>
      <c r="I61" t="s">
        <v>5013</v>
      </c>
      <c r="J61" t="s">
        <v>5014</v>
      </c>
      <c r="K61" t="s">
        <v>5015</v>
      </c>
      <c r="L61" t="s">
        <v>5016</v>
      </c>
    </row>
    <row r="62" spans="1:12">
      <c r="A62" t="s">
        <v>6164</v>
      </c>
      <c r="B62">
        <v>3.2</v>
      </c>
      <c r="C62" t="s">
        <v>236</v>
      </c>
      <c r="D62" t="s">
        <v>13</v>
      </c>
      <c r="E62" t="s">
        <v>6165</v>
      </c>
      <c r="F62">
        <v>12</v>
      </c>
      <c r="G62" t="s">
        <v>6166</v>
      </c>
      <c r="H62" t="s">
        <v>6167</v>
      </c>
      <c r="I62" t="s">
        <v>6168</v>
      </c>
      <c r="J62" t="s">
        <v>4970</v>
      </c>
      <c r="K62" t="s">
        <v>6169</v>
      </c>
      <c r="L62" s="1" t="s">
        <v>6170</v>
      </c>
    </row>
    <row r="63" spans="1:12">
      <c r="A63" t="s">
        <v>5143</v>
      </c>
      <c r="B63">
        <v>3.2</v>
      </c>
      <c r="C63" t="s">
        <v>120</v>
      </c>
      <c r="D63" t="s">
        <v>14</v>
      </c>
      <c r="E63" t="s">
        <v>5144</v>
      </c>
      <c r="F63">
        <v>20</v>
      </c>
      <c r="G63" t="s">
        <v>5145</v>
      </c>
      <c r="H63" t="s">
        <v>5146</v>
      </c>
      <c r="I63" t="s">
        <v>5147</v>
      </c>
      <c r="J63" t="s">
        <v>4493</v>
      </c>
      <c r="K63" t="s">
        <v>5148</v>
      </c>
      <c r="L63" s="1" t="s">
        <v>5149</v>
      </c>
    </row>
    <row r="64" spans="1:12">
      <c r="A64" t="s">
        <v>6178</v>
      </c>
      <c r="B64">
        <v>3.1</v>
      </c>
      <c r="C64" t="s">
        <v>236</v>
      </c>
      <c r="D64" t="s">
        <v>13</v>
      </c>
      <c r="E64" t="s">
        <v>6179</v>
      </c>
      <c r="F64">
        <v>58</v>
      </c>
      <c r="G64" t="s">
        <v>1881</v>
      </c>
      <c r="H64" t="s">
        <v>6180</v>
      </c>
      <c r="I64" t="s">
        <v>6181</v>
      </c>
      <c r="J64" t="s">
        <v>6182</v>
      </c>
      <c r="K64" t="s">
        <v>6183</v>
      </c>
      <c r="L64" s="1" t="s">
        <v>6184</v>
      </c>
    </row>
    <row r="65" spans="1:12">
      <c r="L65" s="1"/>
    </row>
    <row r="66" spans="1:12">
      <c r="A66" t="s">
        <v>5439</v>
      </c>
      <c r="B66">
        <v>3.1</v>
      </c>
      <c r="C66" t="s">
        <v>20</v>
      </c>
      <c r="D66" t="s">
        <v>14</v>
      </c>
      <c r="E66" t="s">
        <v>5440</v>
      </c>
      <c r="F66">
        <v>130</v>
      </c>
      <c r="G66" t="s">
        <v>5441</v>
      </c>
      <c r="H66" t="s">
        <v>5442</v>
      </c>
      <c r="I66" t="s">
        <v>5443</v>
      </c>
      <c r="J66" t="s">
        <v>4331</v>
      </c>
      <c r="K66" t="s">
        <v>5444</v>
      </c>
      <c r="L66" s="1" t="s">
        <v>5445</v>
      </c>
    </row>
    <row r="67" spans="1:12">
      <c r="A67" t="s">
        <v>4799</v>
      </c>
      <c r="B67">
        <v>3.1</v>
      </c>
      <c r="C67" t="s">
        <v>143</v>
      </c>
      <c r="D67" t="s">
        <v>13</v>
      </c>
      <c r="E67" t="s">
        <v>4800</v>
      </c>
      <c r="F67">
        <v>24</v>
      </c>
      <c r="G67" t="s">
        <v>4801</v>
      </c>
      <c r="H67" t="s">
        <v>4802</v>
      </c>
      <c r="I67" t="s">
        <v>4803</v>
      </c>
      <c r="J67" t="s">
        <v>4804</v>
      </c>
      <c r="K67" t="s">
        <v>4805</v>
      </c>
      <c r="L67" s="1" t="s">
        <v>4806</v>
      </c>
    </row>
    <row r="68" spans="1:12">
      <c r="A68" t="s">
        <v>4254</v>
      </c>
      <c r="B68">
        <v>3.1</v>
      </c>
      <c r="C68" t="s">
        <v>104</v>
      </c>
      <c r="D68" t="s">
        <v>14</v>
      </c>
      <c r="E68" t="s">
        <v>4255</v>
      </c>
      <c r="F68">
        <v>18</v>
      </c>
      <c r="G68" t="s">
        <v>4256</v>
      </c>
      <c r="H68" t="s">
        <v>4257</v>
      </c>
      <c r="I68" t="s">
        <v>4258</v>
      </c>
      <c r="J68" t="s">
        <v>4259</v>
      </c>
      <c r="K68" t="s">
        <v>4260</v>
      </c>
      <c r="L68" s="1" t="s">
        <v>4261</v>
      </c>
    </row>
    <row r="69" spans="1:12">
      <c r="A69" t="s">
        <v>4242</v>
      </c>
      <c r="B69">
        <v>2.9</v>
      </c>
      <c r="C69" t="s">
        <v>17</v>
      </c>
      <c r="D69" t="s">
        <v>13</v>
      </c>
      <c r="E69" t="s">
        <v>3685</v>
      </c>
      <c r="F69">
        <v>3</v>
      </c>
      <c r="G69" t="s">
        <v>5814</v>
      </c>
      <c r="H69" t="s">
        <v>3687</v>
      </c>
      <c r="I69" t="s">
        <v>3688</v>
      </c>
      <c r="J69" t="s">
        <v>5815</v>
      </c>
      <c r="K69" t="s">
        <v>3690</v>
      </c>
      <c r="L69" t="s">
        <v>5816</v>
      </c>
    </row>
    <row r="70" spans="1:12">
      <c r="A70" t="s">
        <v>581</v>
      </c>
      <c r="B70">
        <v>2.9</v>
      </c>
      <c r="C70" t="s">
        <v>143</v>
      </c>
      <c r="D70" t="s">
        <v>14</v>
      </c>
      <c r="E70" t="s">
        <v>4814</v>
      </c>
      <c r="F70">
        <v>59</v>
      </c>
      <c r="G70" t="s">
        <v>583</v>
      </c>
      <c r="H70" t="s">
        <v>4815</v>
      </c>
      <c r="I70" t="s">
        <v>4816</v>
      </c>
      <c r="J70" t="s">
        <v>2687</v>
      </c>
      <c r="K70" t="s">
        <v>2688</v>
      </c>
      <c r="L70" t="s">
        <v>4817</v>
      </c>
    </row>
    <row r="71" spans="1:12">
      <c r="A71" t="s">
        <v>4252</v>
      </c>
      <c r="B71">
        <v>2.9</v>
      </c>
      <c r="C71" t="s">
        <v>61</v>
      </c>
      <c r="D71" t="s">
        <v>13</v>
      </c>
      <c r="E71" t="s">
        <v>4159</v>
      </c>
      <c r="F71">
        <v>47</v>
      </c>
      <c r="G71" t="s">
        <v>4160</v>
      </c>
      <c r="H71" t="s">
        <v>4161</v>
      </c>
      <c r="I71" t="s">
        <v>4162</v>
      </c>
      <c r="J71" t="s">
        <v>4163</v>
      </c>
      <c r="K71" t="s">
        <v>4164</v>
      </c>
      <c r="L71" t="s">
        <v>6281</v>
      </c>
    </row>
    <row r="72" spans="1:12">
      <c r="A72" t="s">
        <v>5732</v>
      </c>
      <c r="B72">
        <v>2.9</v>
      </c>
      <c r="C72" t="s">
        <v>19</v>
      </c>
      <c r="D72" t="s">
        <v>13</v>
      </c>
      <c r="E72" t="s">
        <v>5733</v>
      </c>
      <c r="F72">
        <v>10</v>
      </c>
      <c r="G72" t="s">
        <v>5734</v>
      </c>
      <c r="H72" t="s">
        <v>5735</v>
      </c>
      <c r="I72" t="s">
        <v>5736</v>
      </c>
      <c r="J72" t="s">
        <v>5723</v>
      </c>
      <c r="K72" t="s">
        <v>5737</v>
      </c>
      <c r="L72" s="1" t="s">
        <v>5738</v>
      </c>
    </row>
    <row r="73" spans="1:12">
      <c r="A73" t="s">
        <v>5423</v>
      </c>
      <c r="B73">
        <v>2.9</v>
      </c>
      <c r="C73" t="s">
        <v>20</v>
      </c>
      <c r="D73" t="s">
        <v>13</v>
      </c>
      <c r="E73" t="s">
        <v>5424</v>
      </c>
      <c r="F73">
        <v>4</v>
      </c>
      <c r="G73" t="s">
        <v>5425</v>
      </c>
      <c r="H73" t="s">
        <v>5426</v>
      </c>
      <c r="I73" t="s">
        <v>5427</v>
      </c>
      <c r="J73" t="s">
        <v>5428</v>
      </c>
      <c r="K73" t="s">
        <v>5429</v>
      </c>
      <c r="L73" t="s">
        <v>5430</v>
      </c>
    </row>
    <row r="74" spans="1:12">
      <c r="A74" t="s">
        <v>5324</v>
      </c>
      <c r="B74">
        <v>2.9</v>
      </c>
      <c r="C74" t="s">
        <v>20</v>
      </c>
      <c r="D74" t="s">
        <v>14</v>
      </c>
      <c r="E74" t="s">
        <v>5325</v>
      </c>
      <c r="F74">
        <v>11</v>
      </c>
      <c r="G74" t="s">
        <v>2109</v>
      </c>
      <c r="H74" t="s">
        <v>5326</v>
      </c>
      <c r="I74" t="s">
        <v>5327</v>
      </c>
      <c r="J74" t="s">
        <v>5328</v>
      </c>
      <c r="K74" t="s">
        <v>5329</v>
      </c>
      <c r="L74" t="s">
        <v>5330</v>
      </c>
    </row>
    <row r="75" spans="1:12">
      <c r="A75" t="s">
        <v>4942</v>
      </c>
      <c r="B75">
        <v>2.9</v>
      </c>
      <c r="C75" t="s">
        <v>120</v>
      </c>
      <c r="D75" t="s">
        <v>14</v>
      </c>
      <c r="E75" t="s">
        <v>4943</v>
      </c>
      <c r="F75">
        <v>2</v>
      </c>
      <c r="G75" t="s">
        <v>4944</v>
      </c>
      <c r="H75" t="s">
        <v>4945</v>
      </c>
      <c r="I75" t="s">
        <v>4946</v>
      </c>
      <c r="J75" t="s">
        <v>4947</v>
      </c>
      <c r="K75" t="s">
        <v>4948</v>
      </c>
      <c r="L75" t="s">
        <v>4949</v>
      </c>
    </row>
    <row r="76" spans="1:12">
      <c r="A76" t="s">
        <v>5788</v>
      </c>
      <c r="B76">
        <v>2.8</v>
      </c>
      <c r="C76" t="s">
        <v>19</v>
      </c>
      <c r="D76" t="s">
        <v>14</v>
      </c>
      <c r="E76" t="s">
        <v>5789</v>
      </c>
      <c r="F76">
        <v>110</v>
      </c>
      <c r="G76" t="s">
        <v>5790</v>
      </c>
      <c r="H76" t="s">
        <v>5791</v>
      </c>
      <c r="I76" t="s">
        <v>5792</v>
      </c>
      <c r="J76" t="s">
        <v>2446</v>
      </c>
      <c r="K76" t="s">
        <v>5793</v>
      </c>
      <c r="L76" s="1" t="s">
        <v>5794</v>
      </c>
    </row>
    <row r="77" spans="1:12">
      <c r="A77" t="s">
        <v>5766</v>
      </c>
      <c r="B77">
        <v>2.8</v>
      </c>
      <c r="C77" t="s">
        <v>19</v>
      </c>
      <c r="D77" t="s">
        <v>13</v>
      </c>
      <c r="E77" t="s">
        <v>5767</v>
      </c>
      <c r="F77">
        <v>109</v>
      </c>
      <c r="G77" t="s">
        <v>5768</v>
      </c>
      <c r="H77" t="s">
        <v>5769</v>
      </c>
      <c r="I77" t="s">
        <v>5770</v>
      </c>
      <c r="J77" t="s">
        <v>2446</v>
      </c>
      <c r="K77" t="s">
        <v>5771</v>
      </c>
      <c r="L77" s="1" t="s">
        <v>5772</v>
      </c>
    </row>
    <row r="78" spans="1:12">
      <c r="A78" t="s">
        <v>4530</v>
      </c>
      <c r="B78">
        <v>2.8</v>
      </c>
      <c r="C78" t="s">
        <v>143</v>
      </c>
      <c r="D78" t="s">
        <v>13</v>
      </c>
      <c r="E78" t="s">
        <v>4531</v>
      </c>
      <c r="F78">
        <v>16</v>
      </c>
      <c r="G78" t="s">
        <v>4532</v>
      </c>
      <c r="H78" t="s">
        <v>4533</v>
      </c>
      <c r="I78" t="s">
        <v>4534</v>
      </c>
      <c r="J78" t="s">
        <v>4535</v>
      </c>
      <c r="K78" t="s">
        <v>4536</v>
      </c>
      <c r="L78" s="1" t="s">
        <v>4537</v>
      </c>
    </row>
    <row r="79" spans="1:12">
      <c r="A79" t="s">
        <v>4560</v>
      </c>
      <c r="B79">
        <v>2.8</v>
      </c>
      <c r="C79" t="s">
        <v>12</v>
      </c>
      <c r="D79" t="s">
        <v>14</v>
      </c>
      <c r="E79" t="s">
        <v>4561</v>
      </c>
      <c r="F79">
        <v>60</v>
      </c>
      <c r="G79" t="s">
        <v>4562</v>
      </c>
      <c r="H79" t="s">
        <v>4563</v>
      </c>
      <c r="I79" t="s">
        <v>4564</v>
      </c>
      <c r="J79" t="s">
        <v>4565</v>
      </c>
      <c r="K79" t="s">
        <v>4566</v>
      </c>
      <c r="L79" s="1" t="s">
        <v>4567</v>
      </c>
    </row>
    <row r="80" spans="1:12">
      <c r="A80" t="s">
        <v>268</v>
      </c>
      <c r="B80">
        <v>2.7</v>
      </c>
      <c r="C80" t="s">
        <v>15</v>
      </c>
      <c r="D80" t="s">
        <v>13</v>
      </c>
      <c r="E80" t="s">
        <v>5607</v>
      </c>
      <c r="F80">
        <v>12</v>
      </c>
      <c r="G80" t="s">
        <v>270</v>
      </c>
      <c r="H80" t="s">
        <v>5608</v>
      </c>
      <c r="I80" t="s">
        <v>5609</v>
      </c>
      <c r="J80" t="s">
        <v>3369</v>
      </c>
      <c r="K80" t="s">
        <v>3370</v>
      </c>
      <c r="L80" t="s">
        <v>5610</v>
      </c>
    </row>
    <row r="81" spans="1:12">
      <c r="A81" t="s">
        <v>1546</v>
      </c>
      <c r="B81">
        <v>2.7</v>
      </c>
      <c r="C81" t="s">
        <v>20</v>
      </c>
      <c r="D81" t="s">
        <v>14</v>
      </c>
      <c r="E81" t="s">
        <v>5373</v>
      </c>
      <c r="F81">
        <v>18</v>
      </c>
      <c r="G81" t="s">
        <v>5374</v>
      </c>
      <c r="H81" t="s">
        <v>5375</v>
      </c>
      <c r="I81" t="s">
        <v>5376</v>
      </c>
      <c r="J81" t="s">
        <v>5377</v>
      </c>
      <c r="K81" t="s">
        <v>5378</v>
      </c>
      <c r="L81" t="s">
        <v>5379</v>
      </c>
    </row>
    <row r="82" spans="1:12">
      <c r="A82" t="s">
        <v>4241</v>
      </c>
      <c r="B82">
        <v>2.7</v>
      </c>
      <c r="C82" t="s">
        <v>19</v>
      </c>
      <c r="D82" t="s">
        <v>14</v>
      </c>
      <c r="E82" t="s">
        <v>5695</v>
      </c>
      <c r="F82">
        <v>317</v>
      </c>
      <c r="G82" t="s">
        <v>3651</v>
      </c>
      <c r="H82" t="s">
        <v>5696</v>
      </c>
      <c r="I82" t="s">
        <v>5697</v>
      </c>
      <c r="J82" t="s">
        <v>3654</v>
      </c>
      <c r="K82" t="s">
        <v>3655</v>
      </c>
      <c r="L82" s="1" t="s">
        <v>5698</v>
      </c>
    </row>
    <row r="83" spans="1:12">
      <c r="A83" t="s">
        <v>4401</v>
      </c>
      <c r="B83">
        <v>2.7</v>
      </c>
      <c r="C83" t="s">
        <v>143</v>
      </c>
      <c r="D83" t="s">
        <v>14</v>
      </c>
      <c r="E83" t="s">
        <v>4402</v>
      </c>
      <c r="F83">
        <v>43</v>
      </c>
      <c r="G83" t="s">
        <v>4403</v>
      </c>
      <c r="H83" t="s">
        <v>4404</v>
      </c>
      <c r="I83" t="s">
        <v>4405</v>
      </c>
      <c r="J83" t="s">
        <v>2717</v>
      </c>
      <c r="K83" t="s">
        <v>4406</v>
      </c>
      <c r="L83" s="1" t="s">
        <v>4407</v>
      </c>
    </row>
    <row r="84" spans="1:12">
      <c r="A84" t="s">
        <v>4393</v>
      </c>
      <c r="B84">
        <v>2.7</v>
      </c>
      <c r="C84" t="s">
        <v>12</v>
      </c>
      <c r="D84" t="s">
        <v>14</v>
      </c>
      <c r="E84" t="s">
        <v>4394</v>
      </c>
      <c r="F84">
        <v>21</v>
      </c>
      <c r="G84" t="s">
        <v>4395</v>
      </c>
      <c r="H84" t="s">
        <v>4396</v>
      </c>
      <c r="I84" t="s">
        <v>4397</v>
      </c>
      <c r="J84" t="s">
        <v>4398</v>
      </c>
      <c r="K84" t="s">
        <v>4399</v>
      </c>
      <c r="L84" t="s">
        <v>4400</v>
      </c>
    </row>
    <row r="85" spans="1:12">
      <c r="A85" t="s">
        <v>4237</v>
      </c>
      <c r="B85">
        <v>2.6</v>
      </c>
      <c r="C85" t="s">
        <v>15</v>
      </c>
      <c r="D85" t="s">
        <v>14</v>
      </c>
      <c r="E85" t="s">
        <v>3447</v>
      </c>
      <c r="F85">
        <v>2785</v>
      </c>
      <c r="G85" t="s">
        <v>3448</v>
      </c>
      <c r="H85" t="s">
        <v>3449</v>
      </c>
      <c r="I85" t="s">
        <v>3450</v>
      </c>
      <c r="J85" t="s">
        <v>3451</v>
      </c>
      <c r="K85" t="s">
        <v>3452</v>
      </c>
      <c r="L85" s="1" t="s">
        <v>5681</v>
      </c>
    </row>
    <row r="86" spans="1:12">
      <c r="A86" t="s">
        <v>4238</v>
      </c>
      <c r="B86">
        <v>2.6</v>
      </c>
      <c r="C86" t="s">
        <v>19</v>
      </c>
      <c r="D86" t="s">
        <v>13</v>
      </c>
      <c r="E86" t="s">
        <v>3526</v>
      </c>
      <c r="F86">
        <v>13</v>
      </c>
      <c r="G86" t="s">
        <v>3527</v>
      </c>
      <c r="H86" t="s">
        <v>3528</v>
      </c>
      <c r="I86" t="s">
        <v>3529</v>
      </c>
      <c r="J86" t="s">
        <v>3530</v>
      </c>
      <c r="K86" t="s">
        <v>3531</v>
      </c>
      <c r="L86" t="s">
        <v>5739</v>
      </c>
    </row>
    <row r="87" spans="1:12">
      <c r="A87" t="s">
        <v>902</v>
      </c>
      <c r="B87">
        <v>2.6</v>
      </c>
      <c r="C87" t="s">
        <v>15</v>
      </c>
      <c r="D87" t="s">
        <v>14</v>
      </c>
      <c r="E87" t="s">
        <v>5522</v>
      </c>
      <c r="F87">
        <v>40</v>
      </c>
      <c r="G87" t="s">
        <v>904</v>
      </c>
      <c r="H87" t="s">
        <v>5523</v>
      </c>
      <c r="I87" t="s">
        <v>5524</v>
      </c>
      <c r="J87" t="s">
        <v>5525</v>
      </c>
      <c r="K87" t="s">
        <v>5526</v>
      </c>
      <c r="L87" t="s">
        <v>5527</v>
      </c>
    </row>
    <row r="88" spans="1:12">
      <c r="A88" t="s">
        <v>5895</v>
      </c>
      <c r="B88">
        <v>2.6</v>
      </c>
      <c r="C88" t="s">
        <v>17</v>
      </c>
      <c r="D88" t="s">
        <v>14</v>
      </c>
      <c r="E88" t="s">
        <v>5896</v>
      </c>
      <c r="F88">
        <v>13</v>
      </c>
      <c r="G88" t="s">
        <v>5897</v>
      </c>
      <c r="H88" t="s">
        <v>5898</v>
      </c>
      <c r="I88" t="s">
        <v>5899</v>
      </c>
      <c r="J88" t="s">
        <v>5900</v>
      </c>
      <c r="K88" t="s">
        <v>5901</v>
      </c>
      <c r="L88" s="1" t="s">
        <v>5902</v>
      </c>
    </row>
    <row r="89" spans="1:12">
      <c r="A89" t="s">
        <v>4595</v>
      </c>
      <c r="B89">
        <v>2.6</v>
      </c>
      <c r="C89" t="s">
        <v>143</v>
      </c>
      <c r="D89" t="s">
        <v>14</v>
      </c>
      <c r="E89" t="s">
        <v>4596</v>
      </c>
      <c r="F89">
        <v>15</v>
      </c>
      <c r="G89" t="s">
        <v>4597</v>
      </c>
      <c r="H89" t="s">
        <v>4598</v>
      </c>
      <c r="I89" t="s">
        <v>4599</v>
      </c>
      <c r="J89" t="s">
        <v>4291</v>
      </c>
      <c r="K89" t="s">
        <v>4600</v>
      </c>
      <c r="L89" t="s">
        <v>4601</v>
      </c>
    </row>
    <row r="90" spans="1:12">
      <c r="A90" t="s">
        <v>5025</v>
      </c>
      <c r="B90">
        <v>2.5</v>
      </c>
      <c r="C90" t="s">
        <v>120</v>
      </c>
      <c r="D90" t="s">
        <v>13</v>
      </c>
      <c r="E90" t="s">
        <v>5026</v>
      </c>
      <c r="F90">
        <v>2</v>
      </c>
      <c r="G90" t="s">
        <v>5027</v>
      </c>
      <c r="H90" t="s">
        <v>5028</v>
      </c>
      <c r="I90" t="s">
        <v>5029</v>
      </c>
      <c r="J90" t="s">
        <v>5030</v>
      </c>
      <c r="K90" t="s">
        <v>5031</v>
      </c>
      <c r="L90" t="s">
        <v>5032</v>
      </c>
    </row>
    <row r="91" spans="1:12">
      <c r="A91" t="s">
        <v>4234</v>
      </c>
      <c r="B91">
        <v>2.5</v>
      </c>
      <c r="C91" t="s">
        <v>15</v>
      </c>
      <c r="D91" t="s">
        <v>14</v>
      </c>
      <c r="E91" t="s">
        <v>3333</v>
      </c>
      <c r="F91">
        <v>3118</v>
      </c>
      <c r="G91" t="s">
        <v>3334</v>
      </c>
      <c r="H91" t="s">
        <v>3335</v>
      </c>
      <c r="I91" t="s">
        <v>3336</v>
      </c>
      <c r="J91" t="s">
        <v>29</v>
      </c>
      <c r="K91" t="s">
        <v>3337</v>
      </c>
      <c r="L91" s="1" t="s">
        <v>5553</v>
      </c>
    </row>
    <row r="92" spans="1:12">
      <c r="A92" t="s">
        <v>4218</v>
      </c>
      <c r="B92">
        <v>2.5</v>
      </c>
      <c r="C92" t="s">
        <v>104</v>
      </c>
      <c r="D92" t="s">
        <v>13</v>
      </c>
      <c r="E92" t="s">
        <v>4298</v>
      </c>
      <c r="F92">
        <v>6718</v>
      </c>
      <c r="G92" t="s">
        <v>635</v>
      </c>
      <c r="H92" t="s">
        <v>4299</v>
      </c>
      <c r="I92" t="s">
        <v>4300</v>
      </c>
      <c r="J92" t="s">
        <v>31</v>
      </c>
      <c r="K92" t="s">
        <v>2326</v>
      </c>
      <c r="L92" s="1" t="s">
        <v>4301</v>
      </c>
    </row>
    <row r="93" spans="1:12">
      <c r="A93" t="s">
        <v>4244</v>
      </c>
      <c r="B93">
        <v>2.5</v>
      </c>
      <c r="C93" t="s">
        <v>17</v>
      </c>
      <c r="D93" t="s">
        <v>13</v>
      </c>
      <c r="E93" t="s">
        <v>3712</v>
      </c>
      <c r="F93">
        <v>816</v>
      </c>
      <c r="G93" t="s">
        <v>3713</v>
      </c>
      <c r="H93" t="s">
        <v>3714</v>
      </c>
      <c r="I93" t="s">
        <v>3715</v>
      </c>
      <c r="J93" t="s">
        <v>34</v>
      </c>
      <c r="K93" t="s">
        <v>3716</v>
      </c>
      <c r="L93" s="1" t="s">
        <v>5841</v>
      </c>
    </row>
    <row r="94" spans="1:12">
      <c r="A94" t="s">
        <v>6068</v>
      </c>
      <c r="B94">
        <v>2.5</v>
      </c>
      <c r="C94" t="s">
        <v>354</v>
      </c>
      <c r="D94" t="s">
        <v>14</v>
      </c>
      <c r="E94" t="s">
        <v>6069</v>
      </c>
      <c r="F94">
        <v>45</v>
      </c>
      <c r="G94" t="s">
        <v>3948</v>
      </c>
      <c r="H94" t="s">
        <v>6070</v>
      </c>
      <c r="I94" t="s">
        <v>6071</v>
      </c>
      <c r="J94" t="s">
        <v>2418</v>
      </c>
      <c r="K94" t="s">
        <v>3951</v>
      </c>
      <c r="L94" t="s">
        <v>6072</v>
      </c>
    </row>
    <row r="95" spans="1:12">
      <c r="A95" t="s">
        <v>5537</v>
      </c>
      <c r="B95">
        <v>2.5</v>
      </c>
      <c r="C95" t="s">
        <v>15</v>
      </c>
      <c r="D95" t="s">
        <v>14</v>
      </c>
      <c r="E95" t="s">
        <v>5538</v>
      </c>
      <c r="F95">
        <v>30</v>
      </c>
      <c r="G95" t="s">
        <v>5539</v>
      </c>
      <c r="H95" t="s">
        <v>5540</v>
      </c>
      <c r="I95" t="s">
        <v>5541</v>
      </c>
      <c r="J95" t="s">
        <v>4625</v>
      </c>
      <c r="K95" t="s">
        <v>5542</v>
      </c>
      <c r="L95" t="s">
        <v>5543</v>
      </c>
    </row>
    <row r="96" spans="1:12">
      <c r="A96" t="s">
        <v>4650</v>
      </c>
      <c r="B96">
        <v>2.5</v>
      </c>
      <c r="C96" t="s">
        <v>143</v>
      </c>
      <c r="D96" t="s">
        <v>14</v>
      </c>
      <c r="E96" t="s">
        <v>4651</v>
      </c>
      <c r="F96">
        <v>2</v>
      </c>
      <c r="G96" t="s">
        <v>4652</v>
      </c>
      <c r="H96" t="s">
        <v>4653</v>
      </c>
      <c r="I96" t="s">
        <v>4654</v>
      </c>
      <c r="J96" t="s">
        <v>4655</v>
      </c>
      <c r="K96" t="s">
        <v>4656</v>
      </c>
      <c r="L96" t="s">
        <v>4657</v>
      </c>
    </row>
    <row r="97" spans="1:12">
      <c r="A97" t="s">
        <v>5274</v>
      </c>
      <c r="B97">
        <v>2.5</v>
      </c>
      <c r="C97" t="s">
        <v>12</v>
      </c>
      <c r="D97" t="s">
        <v>13</v>
      </c>
      <c r="E97" t="s">
        <v>5275</v>
      </c>
      <c r="F97">
        <v>21</v>
      </c>
      <c r="G97" t="s">
        <v>5268</v>
      </c>
      <c r="H97" t="s">
        <v>5276</v>
      </c>
      <c r="I97" t="s">
        <v>5277</v>
      </c>
      <c r="J97" t="s">
        <v>5271</v>
      </c>
      <c r="K97" t="s">
        <v>5272</v>
      </c>
      <c r="L97" t="s">
        <v>5273</v>
      </c>
    </row>
    <row r="98" spans="1:12">
      <c r="A98" t="s">
        <v>5266</v>
      </c>
      <c r="B98">
        <v>2.5</v>
      </c>
      <c r="C98" t="s">
        <v>12</v>
      </c>
      <c r="D98" t="s">
        <v>13</v>
      </c>
      <c r="E98" t="s">
        <v>5267</v>
      </c>
      <c r="F98">
        <v>21</v>
      </c>
      <c r="G98" t="s">
        <v>5268</v>
      </c>
      <c r="H98" t="s">
        <v>5269</v>
      </c>
      <c r="I98" t="s">
        <v>5270</v>
      </c>
      <c r="J98" t="s">
        <v>5271</v>
      </c>
      <c r="K98" t="s">
        <v>5272</v>
      </c>
      <c r="L98" t="s">
        <v>5273</v>
      </c>
    </row>
    <row r="99" spans="1:12">
      <c r="A99" t="s">
        <v>5090</v>
      </c>
      <c r="B99">
        <v>2.5</v>
      </c>
      <c r="C99" t="s">
        <v>12</v>
      </c>
      <c r="D99" t="s">
        <v>14</v>
      </c>
      <c r="E99" t="s">
        <v>5091</v>
      </c>
      <c r="F99">
        <v>14</v>
      </c>
      <c r="G99" t="s">
        <v>5092</v>
      </c>
      <c r="H99" t="s">
        <v>5093</v>
      </c>
      <c r="I99" t="s">
        <v>5094</v>
      </c>
      <c r="J99" t="s">
        <v>3007</v>
      </c>
      <c r="K99" t="s">
        <v>5095</v>
      </c>
      <c r="L99" s="1" t="s">
        <v>5096</v>
      </c>
    </row>
    <row r="100" spans="1:12">
      <c r="A100" t="s">
        <v>4852</v>
      </c>
      <c r="B100">
        <v>2.5</v>
      </c>
      <c r="C100" t="s">
        <v>12</v>
      </c>
      <c r="D100" t="s">
        <v>14</v>
      </c>
      <c r="E100" t="s">
        <v>4853</v>
      </c>
      <c r="F100">
        <v>25</v>
      </c>
      <c r="G100" t="s">
        <v>4854</v>
      </c>
      <c r="H100" t="s">
        <v>4855</v>
      </c>
      <c r="I100" t="s">
        <v>4856</v>
      </c>
      <c r="J100" t="s">
        <v>4857</v>
      </c>
      <c r="K100" t="s">
        <v>4858</v>
      </c>
      <c r="L100" t="s">
        <v>4859</v>
      </c>
    </row>
    <row r="101" spans="1:12">
      <c r="A101" t="s">
        <v>4666</v>
      </c>
      <c r="B101">
        <v>2.5</v>
      </c>
      <c r="C101" t="s">
        <v>12</v>
      </c>
      <c r="D101" t="s">
        <v>14</v>
      </c>
      <c r="E101" t="s">
        <v>4667</v>
      </c>
      <c r="F101">
        <v>11</v>
      </c>
      <c r="G101" t="s">
        <v>4668</v>
      </c>
      <c r="H101" t="s">
        <v>4669</v>
      </c>
      <c r="I101" t="s">
        <v>4670</v>
      </c>
      <c r="J101" t="s">
        <v>4671</v>
      </c>
      <c r="K101" t="s">
        <v>4672</v>
      </c>
      <c r="L101" t="s">
        <v>4673</v>
      </c>
    </row>
    <row r="102" spans="1:12">
      <c r="A102" t="s">
        <v>4666</v>
      </c>
      <c r="B102">
        <v>2.5</v>
      </c>
      <c r="C102" t="s">
        <v>12</v>
      </c>
      <c r="D102" t="s">
        <v>14</v>
      </c>
      <c r="E102" t="s">
        <v>4667</v>
      </c>
      <c r="F102">
        <v>11</v>
      </c>
      <c r="G102" t="s">
        <v>4674</v>
      </c>
      <c r="H102" t="s">
        <v>4669</v>
      </c>
      <c r="I102" t="s">
        <v>4670</v>
      </c>
      <c r="J102" t="s">
        <v>4675</v>
      </c>
      <c r="K102" t="s">
        <v>4676</v>
      </c>
      <c r="L102" t="s">
        <v>4677</v>
      </c>
    </row>
    <row r="103" spans="1:12">
      <c r="A103" t="s">
        <v>648</v>
      </c>
      <c r="B103">
        <v>2.4</v>
      </c>
      <c r="C103" t="s">
        <v>12</v>
      </c>
      <c r="D103" t="s">
        <v>14</v>
      </c>
      <c r="E103" t="s">
        <v>2428</v>
      </c>
      <c r="F103">
        <v>44</v>
      </c>
      <c r="G103" t="s">
        <v>4624</v>
      </c>
      <c r="H103" t="s">
        <v>2429</v>
      </c>
      <c r="I103" t="s">
        <v>2430</v>
      </c>
      <c r="J103" t="s">
        <v>4625</v>
      </c>
      <c r="K103" t="s">
        <v>4626</v>
      </c>
      <c r="L103" s="1" t="s">
        <v>4627</v>
      </c>
    </row>
    <row r="104" spans="1:12">
      <c r="A104" t="s">
        <v>127</v>
      </c>
      <c r="B104">
        <v>2.4</v>
      </c>
      <c r="C104" t="s">
        <v>15</v>
      </c>
      <c r="D104" t="s">
        <v>13</v>
      </c>
      <c r="E104" t="s">
        <v>3352</v>
      </c>
      <c r="F104">
        <v>3113</v>
      </c>
      <c r="G104" t="s">
        <v>129</v>
      </c>
      <c r="H104" t="s">
        <v>3353</v>
      </c>
      <c r="I104" t="s">
        <v>3354</v>
      </c>
      <c r="J104" t="s">
        <v>29</v>
      </c>
      <c r="K104" t="s">
        <v>3355</v>
      </c>
      <c r="L104" s="1" t="s">
        <v>5598</v>
      </c>
    </row>
    <row r="105" spans="1:12">
      <c r="A105" t="s">
        <v>4246</v>
      </c>
      <c r="B105">
        <v>2.4</v>
      </c>
      <c r="C105" t="s">
        <v>354</v>
      </c>
      <c r="D105" t="s">
        <v>13</v>
      </c>
      <c r="E105" t="s">
        <v>3960</v>
      </c>
      <c r="F105">
        <v>816</v>
      </c>
      <c r="G105" t="s">
        <v>3961</v>
      </c>
      <c r="H105" t="s">
        <v>3962</v>
      </c>
      <c r="I105" t="s">
        <v>3963</v>
      </c>
      <c r="J105" t="s">
        <v>34</v>
      </c>
      <c r="K105" t="s">
        <v>3964</v>
      </c>
      <c r="L105" s="1" t="s">
        <v>6096</v>
      </c>
    </row>
    <row r="106" spans="1:12">
      <c r="A106" t="s">
        <v>6241</v>
      </c>
      <c r="B106">
        <v>2.4</v>
      </c>
      <c r="C106" t="s">
        <v>236</v>
      </c>
      <c r="D106" t="s">
        <v>14</v>
      </c>
      <c r="E106" t="s">
        <v>6242</v>
      </c>
      <c r="F106">
        <v>46</v>
      </c>
      <c r="G106" t="s">
        <v>6243</v>
      </c>
      <c r="H106" t="s">
        <v>6244</v>
      </c>
      <c r="I106" t="s">
        <v>6245</v>
      </c>
      <c r="J106" t="s">
        <v>6147</v>
      </c>
      <c r="K106" t="s">
        <v>6239</v>
      </c>
      <c r="L106" s="1" t="s">
        <v>6246</v>
      </c>
    </row>
    <row r="107" spans="1:12">
      <c r="A107" t="s">
        <v>6026</v>
      </c>
      <c r="B107">
        <v>2.4</v>
      </c>
      <c r="C107" t="s">
        <v>53</v>
      </c>
      <c r="D107" t="s">
        <v>14</v>
      </c>
      <c r="E107" t="s">
        <v>6027</v>
      </c>
      <c r="F107">
        <v>83</v>
      </c>
      <c r="G107" t="s">
        <v>3936</v>
      </c>
      <c r="H107" t="s">
        <v>6028</v>
      </c>
      <c r="I107" t="s">
        <v>6029</v>
      </c>
      <c r="J107" t="s">
        <v>2446</v>
      </c>
      <c r="K107" t="s">
        <v>3939</v>
      </c>
      <c r="L107" s="1" t="s">
        <v>6030</v>
      </c>
    </row>
    <row r="108" spans="1:12">
      <c r="A108" t="s">
        <v>5972</v>
      </c>
      <c r="B108">
        <v>2.4</v>
      </c>
      <c r="C108" t="s">
        <v>53</v>
      </c>
      <c r="D108" t="s">
        <v>13</v>
      </c>
      <c r="E108" t="s">
        <v>5973</v>
      </c>
      <c r="F108">
        <v>22</v>
      </c>
      <c r="G108" t="s">
        <v>3847</v>
      </c>
      <c r="H108" t="s">
        <v>5974</v>
      </c>
      <c r="I108" t="s">
        <v>5975</v>
      </c>
      <c r="J108" t="s">
        <v>3850</v>
      </c>
      <c r="K108" t="s">
        <v>3857</v>
      </c>
      <c r="L108" s="1" t="s">
        <v>5971</v>
      </c>
    </row>
    <row r="109" spans="1:12">
      <c r="A109" t="s">
        <v>5918</v>
      </c>
      <c r="B109">
        <v>2.4</v>
      </c>
      <c r="C109" t="s">
        <v>53</v>
      </c>
      <c r="D109" t="s">
        <v>14</v>
      </c>
      <c r="E109" t="s">
        <v>5919</v>
      </c>
      <c r="F109">
        <v>12</v>
      </c>
      <c r="G109" t="s">
        <v>5920</v>
      </c>
      <c r="H109" t="s">
        <v>5921</v>
      </c>
      <c r="I109" t="s">
        <v>5922</v>
      </c>
      <c r="J109" t="s">
        <v>5923</v>
      </c>
      <c r="K109" t="s">
        <v>5924</v>
      </c>
      <c r="L109" s="1" t="s">
        <v>5925</v>
      </c>
    </row>
    <row r="110" spans="1:12">
      <c r="A110" t="s">
        <v>5718</v>
      </c>
      <c r="B110">
        <v>2.4</v>
      </c>
      <c r="C110" t="s">
        <v>19</v>
      </c>
      <c r="D110" t="s">
        <v>14</v>
      </c>
      <c r="E110" t="s">
        <v>5719</v>
      </c>
      <c r="F110">
        <v>9</v>
      </c>
      <c r="G110" t="s">
        <v>5720</v>
      </c>
      <c r="H110" t="s">
        <v>5721</v>
      </c>
      <c r="I110" t="s">
        <v>5722</v>
      </c>
      <c r="J110" t="s">
        <v>5723</v>
      </c>
      <c r="K110" t="s">
        <v>5724</v>
      </c>
      <c r="L110" s="1" t="s">
        <v>5725</v>
      </c>
    </row>
    <row r="111" spans="1:12">
      <c r="A111" t="s">
        <v>5656</v>
      </c>
      <c r="B111">
        <v>2.4</v>
      </c>
      <c r="C111" t="s">
        <v>15</v>
      </c>
      <c r="D111" t="s">
        <v>13</v>
      </c>
      <c r="E111" t="s">
        <v>3433</v>
      </c>
      <c r="F111">
        <v>44</v>
      </c>
      <c r="G111" t="s">
        <v>3434</v>
      </c>
      <c r="H111" t="s">
        <v>3435</v>
      </c>
      <c r="I111" t="s">
        <v>3436</v>
      </c>
      <c r="J111" t="s">
        <v>2418</v>
      </c>
      <c r="K111" t="s">
        <v>3437</v>
      </c>
      <c r="L111" t="s">
        <v>5657</v>
      </c>
    </row>
    <row r="112" spans="1:12">
      <c r="A112" t="s">
        <v>5479</v>
      </c>
      <c r="B112">
        <v>2.4</v>
      </c>
      <c r="C112" t="s">
        <v>20</v>
      </c>
      <c r="D112" t="s">
        <v>13</v>
      </c>
      <c r="E112" t="s">
        <v>5480</v>
      </c>
      <c r="F112">
        <v>20</v>
      </c>
      <c r="G112" t="s">
        <v>5481</v>
      </c>
      <c r="H112" t="s">
        <v>5482</v>
      </c>
      <c r="I112" t="s">
        <v>5483</v>
      </c>
      <c r="J112" t="s">
        <v>5484</v>
      </c>
      <c r="K112" t="s">
        <v>5485</v>
      </c>
      <c r="L112" s="1" t="s">
        <v>5486</v>
      </c>
    </row>
    <row r="113" spans="1:12">
      <c r="A113" t="s">
        <v>5339</v>
      </c>
      <c r="B113">
        <v>2.4</v>
      </c>
      <c r="C113" t="s">
        <v>20</v>
      </c>
      <c r="D113" t="s">
        <v>14</v>
      </c>
      <c r="E113" t="s">
        <v>5340</v>
      </c>
      <c r="F113">
        <v>16</v>
      </c>
      <c r="G113" t="s">
        <v>5341</v>
      </c>
      <c r="H113" t="s">
        <v>5342</v>
      </c>
      <c r="I113" t="s">
        <v>5343</v>
      </c>
      <c r="J113" t="s">
        <v>3007</v>
      </c>
      <c r="K113" t="s">
        <v>5344</v>
      </c>
      <c r="L113" s="1" t="s">
        <v>5345</v>
      </c>
    </row>
    <row r="114" spans="1:12">
      <c r="A114" t="s">
        <v>4981</v>
      </c>
      <c r="B114">
        <v>2.4</v>
      </c>
      <c r="C114" t="s">
        <v>120</v>
      </c>
      <c r="D114" t="s">
        <v>13</v>
      </c>
      <c r="E114" t="s">
        <v>4982</v>
      </c>
      <c r="F114">
        <v>100</v>
      </c>
      <c r="G114" t="s">
        <v>4983</v>
      </c>
      <c r="H114" t="s">
        <v>4984</v>
      </c>
      <c r="I114" t="s">
        <v>4985</v>
      </c>
      <c r="J114" t="s">
        <v>4331</v>
      </c>
      <c r="K114" t="s">
        <v>4986</v>
      </c>
      <c r="L114" s="1" t="s">
        <v>4987</v>
      </c>
    </row>
    <row r="115" spans="1:12">
      <c r="A115" t="s">
        <v>4575</v>
      </c>
      <c r="B115">
        <v>2.4</v>
      </c>
      <c r="C115" t="s">
        <v>143</v>
      </c>
      <c r="D115" t="s">
        <v>14</v>
      </c>
      <c r="E115" t="s">
        <v>4576</v>
      </c>
      <c r="F115">
        <v>19</v>
      </c>
      <c r="G115" t="s">
        <v>4570</v>
      </c>
      <c r="H115" t="s">
        <v>4577</v>
      </c>
      <c r="I115" t="s">
        <v>4578</v>
      </c>
      <c r="J115" t="s">
        <v>4493</v>
      </c>
      <c r="K115" t="s">
        <v>4573</v>
      </c>
      <c r="L115" s="1" t="s">
        <v>4579</v>
      </c>
    </row>
    <row r="116" spans="1:12">
      <c r="A116" t="s">
        <v>4446</v>
      </c>
      <c r="B116">
        <v>2.4</v>
      </c>
      <c r="C116" t="s">
        <v>143</v>
      </c>
      <c r="D116" t="s">
        <v>14</v>
      </c>
      <c r="E116" t="s">
        <v>4447</v>
      </c>
      <c r="F116">
        <v>13</v>
      </c>
      <c r="G116" t="s">
        <v>4448</v>
      </c>
      <c r="H116" t="s">
        <v>4449</v>
      </c>
      <c r="I116" t="s">
        <v>4450</v>
      </c>
      <c r="J116" t="s">
        <v>2491</v>
      </c>
      <c r="K116" t="s">
        <v>4451</v>
      </c>
      <c r="L116" t="s">
        <v>4452</v>
      </c>
    </row>
    <row r="117" spans="1:12">
      <c r="A117" t="s">
        <v>4326</v>
      </c>
      <c r="B117">
        <v>2.4</v>
      </c>
      <c r="C117" t="s">
        <v>104</v>
      </c>
      <c r="D117" t="s">
        <v>13</v>
      </c>
      <c r="E117" t="s">
        <v>4327</v>
      </c>
      <c r="F117">
        <v>96</v>
      </c>
      <c r="G117" t="s">
        <v>4328</v>
      </c>
      <c r="H117" t="s">
        <v>4329</v>
      </c>
      <c r="I117" t="s">
        <v>4330</v>
      </c>
      <c r="J117" t="s">
        <v>4331</v>
      </c>
      <c r="K117" t="s">
        <v>4332</v>
      </c>
      <c r="L117" s="1" t="s">
        <v>4333</v>
      </c>
    </row>
    <row r="118" spans="1:12">
      <c r="A118" t="s">
        <v>589</v>
      </c>
      <c r="B118">
        <v>2.2999999999999998</v>
      </c>
      <c r="C118" t="s">
        <v>20</v>
      </c>
      <c r="D118" t="s">
        <v>13</v>
      </c>
      <c r="E118" t="s">
        <v>3223</v>
      </c>
      <c r="F118">
        <v>435</v>
      </c>
      <c r="G118" t="s">
        <v>591</v>
      </c>
      <c r="H118" t="s">
        <v>3224</v>
      </c>
      <c r="I118" t="s">
        <v>3225</v>
      </c>
      <c r="J118" t="s">
        <v>3226</v>
      </c>
      <c r="K118" t="s">
        <v>3227</v>
      </c>
      <c r="L118" t="s">
        <v>5422</v>
      </c>
    </row>
    <row r="119" spans="1:12">
      <c r="A119" t="s">
        <v>4228</v>
      </c>
      <c r="B119">
        <v>2.2999999999999998</v>
      </c>
      <c r="C119" t="s">
        <v>20</v>
      </c>
      <c r="D119" t="s">
        <v>14</v>
      </c>
      <c r="E119" t="s">
        <v>5353</v>
      </c>
      <c r="F119">
        <v>49</v>
      </c>
      <c r="G119" t="s">
        <v>3191</v>
      </c>
      <c r="H119" t="s">
        <v>5354</v>
      </c>
      <c r="I119" t="s">
        <v>5355</v>
      </c>
      <c r="J119" t="s">
        <v>36</v>
      </c>
      <c r="K119" t="s">
        <v>3194</v>
      </c>
      <c r="L119" t="s">
        <v>5356</v>
      </c>
    </row>
    <row r="120" spans="1:12">
      <c r="A120" t="s">
        <v>5618</v>
      </c>
      <c r="B120">
        <v>2.2999999999999998</v>
      </c>
      <c r="C120" t="s">
        <v>15</v>
      </c>
      <c r="D120" t="s">
        <v>14</v>
      </c>
      <c r="E120" t="s">
        <v>5619</v>
      </c>
      <c r="F120">
        <v>14</v>
      </c>
      <c r="G120" t="s">
        <v>5620</v>
      </c>
      <c r="H120" t="s">
        <v>5621</v>
      </c>
      <c r="I120" t="s">
        <v>5622</v>
      </c>
      <c r="J120" t="s">
        <v>5623</v>
      </c>
      <c r="K120" t="s">
        <v>5624</v>
      </c>
      <c r="L120" t="s">
        <v>5625</v>
      </c>
    </row>
    <row r="121" spans="1:12">
      <c r="A121" t="s">
        <v>4250</v>
      </c>
      <c r="B121">
        <v>2.2999999999999998</v>
      </c>
      <c r="C121" t="s">
        <v>236</v>
      </c>
      <c r="D121" t="s">
        <v>14</v>
      </c>
      <c r="E121" t="s">
        <v>4084</v>
      </c>
      <c r="F121">
        <v>51</v>
      </c>
      <c r="G121" t="s">
        <v>4085</v>
      </c>
      <c r="H121" t="s">
        <v>4086</v>
      </c>
      <c r="I121" t="s">
        <v>4087</v>
      </c>
      <c r="J121" t="s">
        <v>2425</v>
      </c>
      <c r="K121" t="s">
        <v>4088</v>
      </c>
      <c r="L121" t="s">
        <v>6213</v>
      </c>
    </row>
    <row r="122" spans="1:12">
      <c r="A122" t="s">
        <v>6206</v>
      </c>
      <c r="B122">
        <v>2.2999999999999998</v>
      </c>
      <c r="C122" t="s">
        <v>236</v>
      </c>
      <c r="D122" t="s">
        <v>13</v>
      </c>
      <c r="E122" t="s">
        <v>6207</v>
      </c>
      <c r="F122">
        <v>19</v>
      </c>
      <c r="G122" t="s">
        <v>6208</v>
      </c>
      <c r="H122" t="s">
        <v>6209</v>
      </c>
      <c r="I122" t="s">
        <v>6210</v>
      </c>
      <c r="J122" t="s">
        <v>4272</v>
      </c>
      <c r="K122" t="s">
        <v>6211</v>
      </c>
      <c r="L122" s="1" t="s">
        <v>6212</v>
      </c>
    </row>
    <row r="123" spans="1:12">
      <c r="A123" t="s">
        <v>6021</v>
      </c>
      <c r="B123">
        <v>2.2999999999999998</v>
      </c>
      <c r="C123" t="s">
        <v>53</v>
      </c>
      <c r="D123" t="s">
        <v>14</v>
      </c>
      <c r="E123" t="s">
        <v>6022</v>
      </c>
      <c r="F123">
        <v>50</v>
      </c>
      <c r="G123" t="s">
        <v>6016</v>
      </c>
      <c r="H123" t="s">
        <v>6023</v>
      </c>
      <c r="I123" t="s">
        <v>6024</v>
      </c>
      <c r="J123" t="s">
        <v>4796</v>
      </c>
      <c r="K123" t="s">
        <v>6019</v>
      </c>
      <c r="L123" s="1" t="s">
        <v>6025</v>
      </c>
    </row>
    <row r="124" spans="1:12">
      <c r="A124" t="s">
        <v>5868</v>
      </c>
      <c r="B124">
        <v>2.2999999999999998</v>
      </c>
      <c r="C124" t="s">
        <v>17</v>
      </c>
      <c r="D124" t="s">
        <v>13</v>
      </c>
      <c r="E124" t="s">
        <v>5869</v>
      </c>
      <c r="F124">
        <v>3</v>
      </c>
      <c r="G124" t="s">
        <v>5870</v>
      </c>
      <c r="H124" t="s">
        <v>5871</v>
      </c>
      <c r="I124" t="s">
        <v>5872</v>
      </c>
      <c r="J124" t="s">
        <v>5873</v>
      </c>
      <c r="K124" t="s">
        <v>5874</v>
      </c>
      <c r="L124" t="s">
        <v>5875</v>
      </c>
    </row>
    <row r="125" spans="1:12">
      <c r="A125" t="s">
        <v>4935</v>
      </c>
      <c r="B125">
        <v>2.2999999999999998</v>
      </c>
      <c r="C125" t="s">
        <v>120</v>
      </c>
      <c r="D125" t="s">
        <v>14</v>
      </c>
      <c r="E125" t="s">
        <v>4936</v>
      </c>
      <c r="F125">
        <v>13</v>
      </c>
      <c r="G125" t="s">
        <v>4937</v>
      </c>
      <c r="H125" t="s">
        <v>4938</v>
      </c>
      <c r="I125" t="s">
        <v>4939</v>
      </c>
      <c r="J125" t="s">
        <v>2491</v>
      </c>
      <c r="K125" t="s">
        <v>4940</v>
      </c>
      <c r="L125" t="s">
        <v>4941</v>
      </c>
    </row>
    <row r="126" spans="1:12">
      <c r="A126" t="s">
        <v>4370</v>
      </c>
      <c r="B126">
        <v>2.2999999999999998</v>
      </c>
      <c r="C126" t="s">
        <v>104</v>
      </c>
      <c r="D126" t="s">
        <v>14</v>
      </c>
      <c r="E126" t="s">
        <v>4371</v>
      </c>
      <c r="F126">
        <v>106</v>
      </c>
      <c r="G126" t="s">
        <v>4372</v>
      </c>
      <c r="H126" t="s">
        <v>4373</v>
      </c>
      <c r="I126" t="s">
        <v>4374</v>
      </c>
      <c r="J126" t="s">
        <v>4331</v>
      </c>
      <c r="K126" t="s">
        <v>4375</v>
      </c>
      <c r="L126" s="1" t="s">
        <v>4376</v>
      </c>
    </row>
    <row r="127" spans="1:12">
      <c r="A127" t="s">
        <v>4262</v>
      </c>
      <c r="B127">
        <v>2.2999999999999998</v>
      </c>
      <c r="C127" t="s">
        <v>104</v>
      </c>
      <c r="D127" t="s">
        <v>14</v>
      </c>
      <c r="E127" t="s">
        <v>4263</v>
      </c>
      <c r="F127">
        <v>21</v>
      </c>
      <c r="G127" t="s">
        <v>665</v>
      </c>
      <c r="H127" t="s">
        <v>4264</v>
      </c>
      <c r="I127" t="s">
        <v>4265</v>
      </c>
      <c r="J127" t="s">
        <v>2411</v>
      </c>
      <c r="K127" t="s">
        <v>2412</v>
      </c>
      <c r="L127" s="1" t="s">
        <v>4266</v>
      </c>
    </row>
    <row r="128" spans="1:12">
      <c r="A128" t="s">
        <v>618</v>
      </c>
      <c r="B128">
        <v>2.2000000000000002</v>
      </c>
      <c r="C128" t="s">
        <v>61</v>
      </c>
      <c r="D128" t="s">
        <v>14</v>
      </c>
      <c r="E128" t="s">
        <v>6273</v>
      </c>
      <c r="F128">
        <v>41</v>
      </c>
      <c r="G128" t="s">
        <v>620</v>
      </c>
      <c r="H128" t="s">
        <v>6274</v>
      </c>
      <c r="I128" t="s">
        <v>6275</v>
      </c>
      <c r="J128" t="s">
        <v>32</v>
      </c>
      <c r="K128" t="s">
        <v>4211</v>
      </c>
      <c r="L128" t="s">
        <v>6276</v>
      </c>
    </row>
    <row r="129" spans="1:12">
      <c r="A129" t="s">
        <v>158</v>
      </c>
      <c r="B129">
        <v>2.2000000000000002</v>
      </c>
      <c r="C129" t="s">
        <v>61</v>
      </c>
      <c r="D129" t="s">
        <v>14</v>
      </c>
      <c r="E129" t="s">
        <v>6254</v>
      </c>
      <c r="F129">
        <v>674</v>
      </c>
      <c r="G129" t="s">
        <v>160</v>
      </c>
      <c r="H129" t="s">
        <v>6255</v>
      </c>
      <c r="I129" t="s">
        <v>6256</v>
      </c>
      <c r="J129" t="s">
        <v>4205</v>
      </c>
      <c r="K129" t="s">
        <v>4206</v>
      </c>
      <c r="L129" s="1" t="s">
        <v>6257</v>
      </c>
    </row>
    <row r="130" spans="1:12">
      <c r="A130" t="s">
        <v>4245</v>
      </c>
      <c r="B130">
        <v>2.2000000000000002</v>
      </c>
      <c r="C130" t="s">
        <v>17</v>
      </c>
      <c r="D130" t="s">
        <v>14</v>
      </c>
      <c r="E130" t="s">
        <v>5856</v>
      </c>
      <c r="F130">
        <v>232</v>
      </c>
      <c r="G130" t="s">
        <v>3719</v>
      </c>
      <c r="H130" t="s">
        <v>5857</v>
      </c>
      <c r="I130" t="s">
        <v>5858</v>
      </c>
      <c r="J130" t="s">
        <v>3722</v>
      </c>
      <c r="K130" t="s">
        <v>3723</v>
      </c>
      <c r="L130" t="s">
        <v>5859</v>
      </c>
    </row>
    <row r="131" spans="1:12">
      <c r="A131" t="s">
        <v>4247</v>
      </c>
      <c r="B131">
        <v>2.2000000000000002</v>
      </c>
      <c r="C131" t="s">
        <v>354</v>
      </c>
      <c r="D131" t="s">
        <v>13</v>
      </c>
      <c r="E131" t="s">
        <v>6097</v>
      </c>
      <c r="F131">
        <v>188</v>
      </c>
      <c r="G131" t="s">
        <v>3983</v>
      </c>
      <c r="H131" t="s">
        <v>6098</v>
      </c>
      <c r="I131" t="s">
        <v>6099</v>
      </c>
      <c r="J131" t="s">
        <v>3986</v>
      </c>
      <c r="K131" t="s">
        <v>3987</v>
      </c>
      <c r="L131" s="1" t="s">
        <v>6100</v>
      </c>
    </row>
    <row r="132" spans="1:12">
      <c r="A132" t="s">
        <v>6142</v>
      </c>
      <c r="B132">
        <v>2.2000000000000002</v>
      </c>
      <c r="C132" t="s">
        <v>354</v>
      </c>
      <c r="D132" t="s">
        <v>14</v>
      </c>
      <c r="E132" t="s">
        <v>6143</v>
      </c>
      <c r="F132">
        <v>46</v>
      </c>
      <c r="G132" t="s">
        <v>6144</v>
      </c>
      <c r="H132" t="s">
        <v>6145</v>
      </c>
      <c r="I132" t="s">
        <v>6146</v>
      </c>
      <c r="J132" t="s">
        <v>6147</v>
      </c>
      <c r="K132" t="s">
        <v>6148</v>
      </c>
      <c r="L132" s="1" t="s">
        <v>6149</v>
      </c>
    </row>
    <row r="133" spans="1:12">
      <c r="A133" t="s">
        <v>6014</v>
      </c>
      <c r="B133">
        <v>2.2000000000000002</v>
      </c>
      <c r="C133" t="s">
        <v>53</v>
      </c>
      <c r="D133" t="s">
        <v>14</v>
      </c>
      <c r="E133" t="s">
        <v>6015</v>
      </c>
      <c r="F133">
        <v>50</v>
      </c>
      <c r="G133" t="s">
        <v>6016</v>
      </c>
      <c r="H133" t="s">
        <v>6017</v>
      </c>
      <c r="I133" t="s">
        <v>6018</v>
      </c>
      <c r="J133" t="s">
        <v>4796</v>
      </c>
      <c r="K133" t="s">
        <v>6019</v>
      </c>
      <c r="L133" s="1" t="s">
        <v>6020</v>
      </c>
    </row>
    <row r="134" spans="1:12">
      <c r="A134" t="s">
        <v>5910</v>
      </c>
      <c r="B134">
        <v>2.2000000000000002</v>
      </c>
      <c r="C134" t="s">
        <v>53</v>
      </c>
      <c r="D134" t="s">
        <v>14</v>
      </c>
      <c r="E134" t="s">
        <v>5911</v>
      </c>
      <c r="F134">
        <v>16</v>
      </c>
      <c r="G134" t="s">
        <v>5912</v>
      </c>
      <c r="H134" t="s">
        <v>5913</v>
      </c>
      <c r="I134" t="s">
        <v>5914</v>
      </c>
      <c r="J134" t="s">
        <v>5915</v>
      </c>
      <c r="K134" t="s">
        <v>5916</v>
      </c>
      <c r="L134" s="1" t="s">
        <v>5917</v>
      </c>
    </row>
    <row r="135" spans="1:12">
      <c r="A135" t="s">
        <v>5446</v>
      </c>
      <c r="B135">
        <v>2.2000000000000002</v>
      </c>
      <c r="C135" t="s">
        <v>20</v>
      </c>
      <c r="D135" t="s">
        <v>14</v>
      </c>
      <c r="E135" t="s">
        <v>5447</v>
      </c>
      <c r="F135">
        <v>14</v>
      </c>
      <c r="G135" t="s">
        <v>5448</v>
      </c>
      <c r="H135" t="s">
        <v>5449</v>
      </c>
      <c r="I135" t="s">
        <v>5450</v>
      </c>
      <c r="J135" t="s">
        <v>4713</v>
      </c>
      <c r="K135" t="s">
        <v>5451</v>
      </c>
      <c r="L135" s="1" t="s">
        <v>5452</v>
      </c>
    </row>
    <row r="136" spans="1:12">
      <c r="A136" t="s">
        <v>5413</v>
      </c>
      <c r="B136">
        <v>2.2000000000000002</v>
      </c>
      <c r="C136" t="s">
        <v>20</v>
      </c>
      <c r="D136" t="s">
        <v>14</v>
      </c>
      <c r="E136" t="s">
        <v>5414</v>
      </c>
      <c r="F136">
        <v>2</v>
      </c>
      <c r="G136" t="s">
        <v>5415</v>
      </c>
      <c r="H136" t="s">
        <v>5416</v>
      </c>
      <c r="I136" t="s">
        <v>5417</v>
      </c>
      <c r="J136" t="s">
        <v>5418</v>
      </c>
      <c r="K136" t="s">
        <v>5419</v>
      </c>
      <c r="L136" t="s">
        <v>5420</v>
      </c>
    </row>
    <row r="137" spans="1:12">
      <c r="A137" t="s">
        <v>5406</v>
      </c>
      <c r="B137">
        <v>2.2000000000000002</v>
      </c>
      <c r="C137" t="s">
        <v>20</v>
      </c>
      <c r="D137" t="s">
        <v>14</v>
      </c>
      <c r="E137" t="s">
        <v>5407</v>
      </c>
      <c r="F137">
        <v>21</v>
      </c>
      <c r="G137" t="s">
        <v>5408</v>
      </c>
      <c r="H137" t="s">
        <v>5409</v>
      </c>
      <c r="I137" t="s">
        <v>5410</v>
      </c>
      <c r="J137" t="s">
        <v>2592</v>
      </c>
      <c r="K137" t="s">
        <v>5411</v>
      </c>
      <c r="L137" s="1" t="s">
        <v>5412</v>
      </c>
    </row>
    <row r="138" spans="1:12">
      <c r="A138" t="s">
        <v>4950</v>
      </c>
      <c r="B138">
        <v>2.2000000000000002</v>
      </c>
      <c r="C138" t="s">
        <v>120</v>
      </c>
      <c r="D138" t="s">
        <v>14</v>
      </c>
      <c r="E138" t="s">
        <v>4951</v>
      </c>
      <c r="F138">
        <v>51</v>
      </c>
      <c r="G138" t="s">
        <v>4952</v>
      </c>
      <c r="H138" t="s">
        <v>4953</v>
      </c>
      <c r="I138" t="s">
        <v>4954</v>
      </c>
      <c r="J138" t="s">
        <v>2314</v>
      </c>
      <c r="K138" t="s">
        <v>4955</v>
      </c>
      <c r="L138" s="1" t="s">
        <v>4956</v>
      </c>
    </row>
    <row r="139" spans="1:12">
      <c r="A139" t="s">
        <v>4894</v>
      </c>
      <c r="B139">
        <v>2.2000000000000002</v>
      </c>
      <c r="C139" t="s">
        <v>120</v>
      </c>
      <c r="D139" t="s">
        <v>14</v>
      </c>
      <c r="E139" t="s">
        <v>4895</v>
      </c>
      <c r="F139">
        <v>43</v>
      </c>
      <c r="G139" t="s">
        <v>4896</v>
      </c>
      <c r="H139" t="s">
        <v>4897</v>
      </c>
      <c r="I139" t="s">
        <v>4898</v>
      </c>
      <c r="J139" t="s">
        <v>3079</v>
      </c>
      <c r="K139" t="s">
        <v>4899</v>
      </c>
      <c r="L139" t="s">
        <v>4900</v>
      </c>
    </row>
    <row r="140" spans="1:12">
      <c r="A140" t="s">
        <v>4747</v>
      </c>
      <c r="B140">
        <v>2.2000000000000002</v>
      </c>
      <c r="C140" t="s">
        <v>143</v>
      </c>
      <c r="D140" t="s">
        <v>14</v>
      </c>
      <c r="E140" t="s">
        <v>4748</v>
      </c>
      <c r="F140">
        <v>359</v>
      </c>
      <c r="G140" t="s">
        <v>4749</v>
      </c>
      <c r="H140" t="s">
        <v>4750</v>
      </c>
      <c r="I140" t="s">
        <v>4751</v>
      </c>
      <c r="J140" t="s">
        <v>2635</v>
      </c>
      <c r="K140" t="s">
        <v>4752</v>
      </c>
      <c r="L140" s="1" t="s">
        <v>4753</v>
      </c>
    </row>
    <row r="141" spans="1:12">
      <c r="A141" t="s">
        <v>4475</v>
      </c>
      <c r="B141">
        <v>2.2000000000000002</v>
      </c>
      <c r="C141" t="s">
        <v>143</v>
      </c>
      <c r="D141" t="s">
        <v>14</v>
      </c>
      <c r="E141" t="s">
        <v>4476</v>
      </c>
      <c r="F141">
        <v>15</v>
      </c>
      <c r="G141" t="s">
        <v>4470</v>
      </c>
      <c r="H141" t="s">
        <v>4477</v>
      </c>
      <c r="I141" t="s">
        <v>4478</v>
      </c>
      <c r="J141" t="s">
        <v>3007</v>
      </c>
      <c r="K141" t="s">
        <v>4479</v>
      </c>
      <c r="L141" s="1" t="s">
        <v>4480</v>
      </c>
    </row>
    <row r="142" spans="1:12">
      <c r="A142" t="s">
        <v>4439</v>
      </c>
      <c r="B142">
        <v>2.2000000000000002</v>
      </c>
      <c r="C142" t="s">
        <v>143</v>
      </c>
      <c r="D142" t="s">
        <v>13</v>
      </c>
      <c r="E142" t="s">
        <v>4440</v>
      </c>
      <c r="F142">
        <v>47</v>
      </c>
      <c r="G142" t="s">
        <v>1943</v>
      </c>
      <c r="H142" t="s">
        <v>4441</v>
      </c>
      <c r="I142" t="s">
        <v>4442</v>
      </c>
      <c r="J142" t="s">
        <v>4443</v>
      </c>
      <c r="K142" t="s">
        <v>4444</v>
      </c>
      <c r="L142" s="1" t="s">
        <v>4445</v>
      </c>
    </row>
    <row r="143" spans="1:12">
      <c r="A143" t="s">
        <v>4431</v>
      </c>
      <c r="B143">
        <v>2.2000000000000002</v>
      </c>
      <c r="C143" t="s">
        <v>143</v>
      </c>
      <c r="D143" t="s">
        <v>13</v>
      </c>
      <c r="E143" t="s">
        <v>4432</v>
      </c>
      <c r="F143">
        <v>2</v>
      </c>
      <c r="G143" t="s">
        <v>4433</v>
      </c>
      <c r="H143" t="s">
        <v>4434</v>
      </c>
      <c r="I143" t="s">
        <v>4435</v>
      </c>
      <c r="J143" t="s">
        <v>4436</v>
      </c>
      <c r="K143" t="s">
        <v>4437</v>
      </c>
      <c r="L143" t="s">
        <v>4438</v>
      </c>
    </row>
    <row r="144" spans="1:12">
      <c r="A144" t="s">
        <v>4354</v>
      </c>
      <c r="B144">
        <v>2.2000000000000002</v>
      </c>
      <c r="C144" t="s">
        <v>104</v>
      </c>
      <c r="D144" t="s">
        <v>13</v>
      </c>
      <c r="E144" t="s">
        <v>4355</v>
      </c>
      <c r="F144">
        <v>103</v>
      </c>
      <c r="G144" t="s">
        <v>606</v>
      </c>
      <c r="H144" t="s">
        <v>4356</v>
      </c>
      <c r="I144" t="s">
        <v>4357</v>
      </c>
      <c r="J144" t="s">
        <v>2355</v>
      </c>
      <c r="K144" t="s">
        <v>2362</v>
      </c>
      <c r="L144" s="1" t="s">
        <v>4358</v>
      </c>
    </row>
    <row r="145" spans="1:12">
      <c r="A145" t="s">
        <v>4318</v>
      </c>
      <c r="B145">
        <v>2.2000000000000002</v>
      </c>
      <c r="C145" t="s">
        <v>104</v>
      </c>
      <c r="D145" t="s">
        <v>13</v>
      </c>
      <c r="E145" t="s">
        <v>4319</v>
      </c>
      <c r="F145">
        <v>2</v>
      </c>
      <c r="G145" t="s">
        <v>4320</v>
      </c>
      <c r="H145" t="s">
        <v>4321</v>
      </c>
      <c r="I145" t="s">
        <v>4322</v>
      </c>
      <c r="J145" t="s">
        <v>4323</v>
      </c>
      <c r="K145" t="s">
        <v>4324</v>
      </c>
      <c r="L145" t="s">
        <v>4325</v>
      </c>
    </row>
    <row r="146" spans="1:12">
      <c r="A146" t="s">
        <v>4716</v>
      </c>
      <c r="B146">
        <v>2.2000000000000002</v>
      </c>
      <c r="C146" t="s">
        <v>12</v>
      </c>
      <c r="D146" t="s">
        <v>14</v>
      </c>
      <c r="E146" t="s">
        <v>4717</v>
      </c>
      <c r="F146">
        <v>35</v>
      </c>
      <c r="G146" t="s">
        <v>4718</v>
      </c>
      <c r="H146" t="s">
        <v>4719</v>
      </c>
      <c r="I146" t="s">
        <v>4720</v>
      </c>
      <c r="J146" t="s">
        <v>4721</v>
      </c>
      <c r="K146" t="s">
        <v>4722</v>
      </c>
      <c r="L146" t="s">
        <v>4723</v>
      </c>
    </row>
    <row r="147" spans="1:12">
      <c r="A147" t="s">
        <v>4701</v>
      </c>
      <c r="B147">
        <v>2.2000000000000002</v>
      </c>
      <c r="C147" t="s">
        <v>12</v>
      </c>
      <c r="D147" t="s">
        <v>14</v>
      </c>
      <c r="E147" t="s">
        <v>4702</v>
      </c>
      <c r="F147">
        <v>24</v>
      </c>
      <c r="G147" t="s">
        <v>4703</v>
      </c>
      <c r="H147" t="s">
        <v>4704</v>
      </c>
      <c r="I147" t="s">
        <v>4705</v>
      </c>
      <c r="J147" t="s">
        <v>4683</v>
      </c>
      <c r="K147" t="s">
        <v>4706</v>
      </c>
      <c r="L147" s="1" t="s">
        <v>4707</v>
      </c>
    </row>
    <row r="148" spans="1:12">
      <c r="A148" t="s">
        <v>5996</v>
      </c>
      <c r="B148">
        <v>2.1</v>
      </c>
      <c r="C148" t="s">
        <v>53</v>
      </c>
      <c r="D148" t="s">
        <v>13</v>
      </c>
      <c r="E148" t="s">
        <v>5997</v>
      </c>
      <c r="F148">
        <v>10</v>
      </c>
      <c r="G148" t="s">
        <v>5998</v>
      </c>
      <c r="H148" t="s">
        <v>5999</v>
      </c>
      <c r="I148" t="s">
        <v>6000</v>
      </c>
      <c r="J148" t="s">
        <v>5403</v>
      </c>
      <c r="K148" t="s">
        <v>6001</v>
      </c>
      <c r="L148" t="s">
        <v>6002</v>
      </c>
    </row>
    <row r="149" spans="1:12">
      <c r="A149" t="s">
        <v>5931</v>
      </c>
      <c r="B149">
        <v>2.1</v>
      </c>
      <c r="C149" t="s">
        <v>53</v>
      </c>
      <c r="D149" t="s">
        <v>14</v>
      </c>
      <c r="E149" t="s">
        <v>5932</v>
      </c>
      <c r="F149">
        <v>45</v>
      </c>
      <c r="G149" t="s">
        <v>1972</v>
      </c>
      <c r="H149" t="s">
        <v>5933</v>
      </c>
      <c r="I149" t="s">
        <v>5934</v>
      </c>
      <c r="J149" t="s">
        <v>4443</v>
      </c>
      <c r="K149" t="s">
        <v>5935</v>
      </c>
      <c r="L149" t="s">
        <v>5936</v>
      </c>
    </row>
    <row r="150" spans="1:12">
      <c r="A150" t="s">
        <v>5926</v>
      </c>
      <c r="B150">
        <v>2.1</v>
      </c>
      <c r="C150" t="s">
        <v>53</v>
      </c>
      <c r="D150" t="s">
        <v>14</v>
      </c>
      <c r="E150" t="s">
        <v>5927</v>
      </c>
      <c r="F150">
        <v>12</v>
      </c>
      <c r="G150" t="s">
        <v>5920</v>
      </c>
      <c r="H150" t="s">
        <v>5928</v>
      </c>
      <c r="I150" t="s">
        <v>5929</v>
      </c>
      <c r="J150" t="s">
        <v>5923</v>
      </c>
      <c r="K150" t="s">
        <v>5924</v>
      </c>
      <c r="L150" s="1" t="s">
        <v>5925</v>
      </c>
    </row>
    <row r="151" spans="1:12">
      <c r="A151" t="s">
        <v>5903</v>
      </c>
      <c r="B151">
        <v>2.1</v>
      </c>
      <c r="C151" t="s">
        <v>53</v>
      </c>
      <c r="D151" t="s">
        <v>14</v>
      </c>
      <c r="E151" t="s">
        <v>5904</v>
      </c>
      <c r="F151">
        <v>48</v>
      </c>
      <c r="G151" t="s">
        <v>5905</v>
      </c>
      <c r="H151" t="s">
        <v>5906</v>
      </c>
      <c r="I151" t="s">
        <v>5907</v>
      </c>
      <c r="J151" t="s">
        <v>3508</v>
      </c>
      <c r="K151" t="s">
        <v>5908</v>
      </c>
      <c r="L151" s="1" t="s">
        <v>5909</v>
      </c>
    </row>
    <row r="152" spans="1:12">
      <c r="A152" t="s">
        <v>5834</v>
      </c>
      <c r="B152">
        <v>2.1</v>
      </c>
      <c r="C152" t="s">
        <v>17</v>
      </c>
      <c r="D152" t="s">
        <v>14</v>
      </c>
      <c r="E152" t="s">
        <v>5835</v>
      </c>
      <c r="F152">
        <v>30</v>
      </c>
      <c r="G152" t="s">
        <v>5836</v>
      </c>
      <c r="H152" t="s">
        <v>5837</v>
      </c>
      <c r="I152" t="s">
        <v>5838</v>
      </c>
      <c r="J152" t="s">
        <v>2819</v>
      </c>
      <c r="K152" t="s">
        <v>5839</v>
      </c>
      <c r="L152" s="1" t="s">
        <v>5840</v>
      </c>
    </row>
    <row r="153" spans="1:12">
      <c r="A153" t="s">
        <v>5726</v>
      </c>
      <c r="B153">
        <v>2.1</v>
      </c>
      <c r="C153" t="s">
        <v>19</v>
      </c>
      <c r="D153" t="s">
        <v>14</v>
      </c>
      <c r="E153" t="s">
        <v>3512</v>
      </c>
      <c r="F153">
        <v>19</v>
      </c>
      <c r="G153" t="s">
        <v>3513</v>
      </c>
      <c r="H153" t="s">
        <v>3514</v>
      </c>
      <c r="I153" t="s">
        <v>3515</v>
      </c>
      <c r="J153" t="s">
        <v>3516</v>
      </c>
      <c r="K153" t="s">
        <v>3517</v>
      </c>
      <c r="L153" t="s">
        <v>5727</v>
      </c>
    </row>
    <row r="154" spans="1:12">
      <c r="A154" t="s">
        <v>5076</v>
      </c>
      <c r="B154">
        <v>2.1</v>
      </c>
      <c r="C154" t="s">
        <v>120</v>
      </c>
      <c r="D154" t="s">
        <v>13</v>
      </c>
      <c r="E154" t="s">
        <v>5077</v>
      </c>
      <c r="F154">
        <v>21</v>
      </c>
      <c r="G154" t="s">
        <v>5078</v>
      </c>
      <c r="H154" t="s">
        <v>5079</v>
      </c>
      <c r="I154" t="s">
        <v>5080</v>
      </c>
      <c r="J154" t="s">
        <v>5022</v>
      </c>
      <c r="K154" t="s">
        <v>5081</v>
      </c>
      <c r="L154" s="1" t="s">
        <v>5082</v>
      </c>
    </row>
    <row r="155" spans="1:12">
      <c r="A155" t="s">
        <v>4973</v>
      </c>
      <c r="B155">
        <v>2.1</v>
      </c>
      <c r="C155" t="s">
        <v>120</v>
      </c>
      <c r="D155" t="s">
        <v>13</v>
      </c>
      <c r="E155" t="s">
        <v>4974</v>
      </c>
      <c r="F155">
        <v>18</v>
      </c>
      <c r="G155" t="s">
        <v>4975</v>
      </c>
      <c r="H155" t="s">
        <v>4976</v>
      </c>
      <c r="I155" t="s">
        <v>4977</v>
      </c>
      <c r="J155" t="s">
        <v>4978</v>
      </c>
      <c r="K155" t="s">
        <v>4979</v>
      </c>
      <c r="L155" s="1" t="s">
        <v>4980</v>
      </c>
    </row>
    <row r="156" spans="1:12">
      <c r="A156" t="s">
        <v>4501</v>
      </c>
      <c r="B156">
        <v>2.1</v>
      </c>
      <c r="C156" t="s">
        <v>143</v>
      </c>
      <c r="D156" t="s">
        <v>13</v>
      </c>
      <c r="E156" t="s">
        <v>4502</v>
      </c>
      <c r="F156">
        <v>44</v>
      </c>
      <c r="G156" t="s">
        <v>4503</v>
      </c>
      <c r="H156" t="s">
        <v>4504</v>
      </c>
      <c r="I156" t="s">
        <v>4505</v>
      </c>
      <c r="J156" t="s">
        <v>3079</v>
      </c>
      <c r="K156" t="s">
        <v>4506</v>
      </c>
      <c r="L156" t="s">
        <v>4507</v>
      </c>
    </row>
    <row r="157" spans="1:12">
      <c r="A157" t="s">
        <v>4481</v>
      </c>
      <c r="B157">
        <v>2.1</v>
      </c>
      <c r="C157" t="s">
        <v>143</v>
      </c>
      <c r="D157" t="s">
        <v>14</v>
      </c>
      <c r="E157" t="s">
        <v>4482</v>
      </c>
      <c r="F157">
        <v>39</v>
      </c>
      <c r="G157" t="s">
        <v>4483</v>
      </c>
      <c r="H157" t="s">
        <v>4484</v>
      </c>
      <c r="I157" t="s">
        <v>4485</v>
      </c>
      <c r="J157" t="s">
        <v>3079</v>
      </c>
      <c r="K157" t="s">
        <v>4486</v>
      </c>
      <c r="L157" t="s">
        <v>4487</v>
      </c>
    </row>
    <row r="158" spans="1:12">
      <c r="A158" t="s">
        <v>4461</v>
      </c>
      <c r="B158">
        <v>2.1</v>
      </c>
      <c r="C158" t="s">
        <v>143</v>
      </c>
      <c r="D158" t="s">
        <v>14</v>
      </c>
      <c r="E158" t="s">
        <v>4462</v>
      </c>
      <c r="F158">
        <v>15</v>
      </c>
      <c r="G158" t="s">
        <v>4463</v>
      </c>
      <c r="H158" t="s">
        <v>4464</v>
      </c>
      <c r="I158" t="s">
        <v>4465</v>
      </c>
      <c r="J158" t="s">
        <v>2576</v>
      </c>
      <c r="K158" t="s">
        <v>4466</v>
      </c>
      <c r="L158" s="1" t="s">
        <v>4467</v>
      </c>
    </row>
    <row r="159" spans="1:12">
      <c r="A159" t="s">
        <v>4363</v>
      </c>
      <c r="B159">
        <v>2.1</v>
      </c>
      <c r="C159" t="s">
        <v>104</v>
      </c>
      <c r="D159" t="s">
        <v>14</v>
      </c>
      <c r="E159" t="s">
        <v>2392</v>
      </c>
      <c r="F159">
        <v>71</v>
      </c>
      <c r="G159" t="s">
        <v>2393</v>
      </c>
      <c r="H159" t="s">
        <v>2394</v>
      </c>
      <c r="I159" t="s">
        <v>2395</v>
      </c>
      <c r="J159" t="s">
        <v>2396</v>
      </c>
      <c r="K159" t="s">
        <v>2397</v>
      </c>
      <c r="L159" s="1" t="s">
        <v>4364</v>
      </c>
    </row>
    <row r="160" spans="1:12">
      <c r="A160" t="s">
        <v>5316</v>
      </c>
      <c r="B160">
        <v>2.1</v>
      </c>
      <c r="C160" t="s">
        <v>12</v>
      </c>
      <c r="D160" t="s">
        <v>14</v>
      </c>
      <c r="E160" t="s">
        <v>5317</v>
      </c>
      <c r="F160">
        <v>12</v>
      </c>
      <c r="G160" t="s">
        <v>5318</v>
      </c>
      <c r="H160" t="s">
        <v>5319</v>
      </c>
      <c r="I160" t="s">
        <v>5320</v>
      </c>
      <c r="J160" t="s">
        <v>5321</v>
      </c>
      <c r="K160" t="s">
        <v>5322</v>
      </c>
      <c r="L160" t="s">
        <v>5323</v>
      </c>
    </row>
    <row r="161" spans="1:12">
      <c r="A161" t="s">
        <v>4617</v>
      </c>
      <c r="B161">
        <v>2.1</v>
      </c>
      <c r="C161" t="s">
        <v>12</v>
      </c>
      <c r="D161" t="s">
        <v>14</v>
      </c>
      <c r="E161" t="s">
        <v>4618</v>
      </c>
      <c r="F161">
        <v>17</v>
      </c>
      <c r="G161" t="s">
        <v>4619</v>
      </c>
      <c r="H161" t="s">
        <v>4620</v>
      </c>
      <c r="I161" t="s">
        <v>4621</v>
      </c>
      <c r="J161" t="s">
        <v>3007</v>
      </c>
      <c r="K161" t="s">
        <v>4622</v>
      </c>
      <c r="L161" s="1" t="s">
        <v>4623</v>
      </c>
    </row>
    <row r="162" spans="1:12">
      <c r="A162" t="s">
        <v>4251</v>
      </c>
      <c r="B162">
        <v>2</v>
      </c>
      <c r="C162" t="s">
        <v>236</v>
      </c>
      <c r="D162" t="s">
        <v>13</v>
      </c>
      <c r="E162" t="s">
        <v>6203</v>
      </c>
      <c r="F162">
        <v>125</v>
      </c>
      <c r="G162" t="s">
        <v>4091</v>
      </c>
      <c r="H162" t="s">
        <v>6204</v>
      </c>
      <c r="I162" t="s">
        <v>6205</v>
      </c>
      <c r="J162" t="s">
        <v>4094</v>
      </c>
      <c r="K162" t="s">
        <v>4095</v>
      </c>
      <c r="L162" s="1" t="s">
        <v>6202</v>
      </c>
    </row>
    <row r="163" spans="1:12">
      <c r="A163" t="s">
        <v>451</v>
      </c>
      <c r="B163">
        <v>2</v>
      </c>
      <c r="C163" t="s">
        <v>104</v>
      </c>
      <c r="D163" t="s">
        <v>14</v>
      </c>
      <c r="E163" t="s">
        <v>4359</v>
      </c>
      <c r="F163">
        <v>109</v>
      </c>
      <c r="G163" t="s">
        <v>453</v>
      </c>
      <c r="H163" t="s">
        <v>4360</v>
      </c>
      <c r="I163" t="s">
        <v>4361</v>
      </c>
      <c r="J163" t="s">
        <v>2355</v>
      </c>
      <c r="K163" t="s">
        <v>2374</v>
      </c>
      <c r="L163" s="1" t="s">
        <v>4362</v>
      </c>
    </row>
    <row r="164" spans="1:12">
      <c r="A164" t="s">
        <v>4221</v>
      </c>
      <c r="B164">
        <v>2</v>
      </c>
      <c r="C164" t="s">
        <v>104</v>
      </c>
      <c r="D164" t="s">
        <v>14</v>
      </c>
      <c r="E164" t="s">
        <v>2421</v>
      </c>
      <c r="F164">
        <v>46</v>
      </c>
      <c r="G164" t="s">
        <v>2422</v>
      </c>
      <c r="H164" t="s">
        <v>2423</v>
      </c>
      <c r="I164" t="s">
        <v>2424</v>
      </c>
      <c r="J164" t="s">
        <v>2425</v>
      </c>
      <c r="K164" t="s">
        <v>2426</v>
      </c>
      <c r="L164" t="s">
        <v>4277</v>
      </c>
    </row>
    <row r="165" spans="1:12">
      <c r="A165" t="s">
        <v>6194</v>
      </c>
      <c r="B165">
        <v>2</v>
      </c>
      <c r="C165" t="s">
        <v>236</v>
      </c>
      <c r="D165" t="s">
        <v>13</v>
      </c>
      <c r="E165" t="s">
        <v>6195</v>
      </c>
      <c r="F165">
        <v>19</v>
      </c>
      <c r="G165" t="s">
        <v>6196</v>
      </c>
      <c r="H165" t="s">
        <v>6197</v>
      </c>
      <c r="I165" t="s">
        <v>6198</v>
      </c>
      <c r="J165" t="s">
        <v>6199</v>
      </c>
      <c r="K165" t="s">
        <v>6200</v>
      </c>
      <c r="L165" t="s">
        <v>6201</v>
      </c>
    </row>
    <row r="166" spans="1:12">
      <c r="A166" t="s">
        <v>6032</v>
      </c>
      <c r="B166">
        <v>2</v>
      </c>
      <c r="C166" t="s">
        <v>53</v>
      </c>
      <c r="D166" t="s">
        <v>14</v>
      </c>
      <c r="E166" t="s">
        <v>6033</v>
      </c>
      <c r="F166">
        <v>18</v>
      </c>
      <c r="G166" t="s">
        <v>6034</v>
      </c>
      <c r="H166" t="s">
        <v>6035</v>
      </c>
      <c r="I166" t="s">
        <v>6036</v>
      </c>
      <c r="J166" t="s">
        <v>4023</v>
      </c>
      <c r="K166" t="s">
        <v>6037</v>
      </c>
      <c r="L166" t="s">
        <v>6038</v>
      </c>
    </row>
    <row r="167" spans="1:12">
      <c r="A167" t="s">
        <v>5808</v>
      </c>
      <c r="B167">
        <v>2</v>
      </c>
      <c r="C167" t="s">
        <v>17</v>
      </c>
      <c r="D167" t="s">
        <v>14</v>
      </c>
      <c r="E167" t="s">
        <v>3678</v>
      </c>
      <c r="F167">
        <v>1280</v>
      </c>
      <c r="G167" t="s">
        <v>3679</v>
      </c>
      <c r="H167" t="s">
        <v>3680</v>
      </c>
      <c r="I167" t="s">
        <v>3681</v>
      </c>
      <c r="J167" t="s">
        <v>3682</v>
      </c>
      <c r="K167" t="s">
        <v>3683</v>
      </c>
      <c r="L167" s="1" t="s">
        <v>5809</v>
      </c>
    </row>
    <row r="168" spans="1:12">
      <c r="A168" t="s">
        <v>5710</v>
      </c>
      <c r="B168">
        <v>2</v>
      </c>
      <c r="C168" t="s">
        <v>19</v>
      </c>
      <c r="D168" t="s">
        <v>14</v>
      </c>
      <c r="E168" t="s">
        <v>5711</v>
      </c>
      <c r="F168">
        <v>11</v>
      </c>
      <c r="G168" t="s">
        <v>5712</v>
      </c>
      <c r="H168" t="s">
        <v>5713</v>
      </c>
      <c r="I168" t="s">
        <v>5714</v>
      </c>
      <c r="J168" t="s">
        <v>5715</v>
      </c>
      <c r="K168" t="s">
        <v>5716</v>
      </c>
      <c r="L168" t="s">
        <v>5717</v>
      </c>
    </row>
    <row r="169" spans="1:12">
      <c r="A169" t="s">
        <v>5649</v>
      </c>
      <c r="B169">
        <v>2</v>
      </c>
      <c r="C169" t="s">
        <v>15</v>
      </c>
      <c r="D169" t="s">
        <v>13</v>
      </c>
      <c r="E169" t="s">
        <v>5650</v>
      </c>
      <c r="F169">
        <v>19</v>
      </c>
      <c r="G169" t="s">
        <v>5651</v>
      </c>
      <c r="H169" t="s">
        <v>5652</v>
      </c>
      <c r="I169" t="s">
        <v>5653</v>
      </c>
      <c r="J169" t="s">
        <v>5224</v>
      </c>
      <c r="K169" t="s">
        <v>5654</v>
      </c>
      <c r="L169" s="1" t="s">
        <v>5655</v>
      </c>
    </row>
    <row r="170" spans="1:12">
      <c r="A170" t="s">
        <v>5591</v>
      </c>
      <c r="B170">
        <v>2</v>
      </c>
      <c r="C170" t="s">
        <v>15</v>
      </c>
      <c r="D170" t="s">
        <v>13</v>
      </c>
      <c r="E170" t="s">
        <v>5592</v>
      </c>
      <c r="F170">
        <v>119</v>
      </c>
      <c r="G170" t="s">
        <v>5593</v>
      </c>
      <c r="H170" t="s">
        <v>5594</v>
      </c>
      <c r="I170" t="s">
        <v>5595</v>
      </c>
      <c r="J170" t="s">
        <v>4331</v>
      </c>
      <c r="K170" t="s">
        <v>5596</v>
      </c>
      <c r="L170" s="1" t="s">
        <v>5597</v>
      </c>
    </row>
    <row r="171" spans="1:12">
      <c r="A171" t="s">
        <v>5474</v>
      </c>
      <c r="B171">
        <v>2</v>
      </c>
      <c r="C171" t="s">
        <v>20</v>
      </c>
      <c r="D171" t="s">
        <v>13</v>
      </c>
      <c r="E171" t="s">
        <v>5475</v>
      </c>
      <c r="F171">
        <v>15</v>
      </c>
      <c r="G171" t="s">
        <v>3273</v>
      </c>
      <c r="H171" t="s">
        <v>5476</v>
      </c>
      <c r="I171" t="s">
        <v>5477</v>
      </c>
      <c r="J171" t="s">
        <v>2847</v>
      </c>
      <c r="K171" t="s">
        <v>3276</v>
      </c>
      <c r="L171" t="s">
        <v>5478</v>
      </c>
    </row>
    <row r="172" spans="1:12">
      <c r="A172" t="s">
        <v>5237</v>
      </c>
      <c r="B172">
        <v>2</v>
      </c>
      <c r="C172" t="s">
        <v>120</v>
      </c>
      <c r="D172" t="s">
        <v>14</v>
      </c>
      <c r="E172" t="s">
        <v>5238</v>
      </c>
      <c r="F172">
        <v>13</v>
      </c>
      <c r="G172" t="s">
        <v>5239</v>
      </c>
      <c r="H172" t="s">
        <v>5240</v>
      </c>
      <c r="I172" t="s">
        <v>5241</v>
      </c>
      <c r="J172" t="s">
        <v>5242</v>
      </c>
      <c r="K172" t="s">
        <v>5243</v>
      </c>
      <c r="L172" s="1" t="s">
        <v>5244</v>
      </c>
    </row>
    <row r="173" spans="1:12">
      <c r="A173" t="s">
        <v>5052</v>
      </c>
      <c r="B173">
        <v>2</v>
      </c>
      <c r="C173" t="s">
        <v>120</v>
      </c>
      <c r="D173" t="s">
        <v>13</v>
      </c>
      <c r="E173" t="s">
        <v>5053</v>
      </c>
      <c r="F173">
        <v>2</v>
      </c>
      <c r="G173" t="s">
        <v>5054</v>
      </c>
      <c r="H173" t="s">
        <v>5055</v>
      </c>
      <c r="I173" t="s">
        <v>5056</v>
      </c>
      <c r="J173" t="s">
        <v>5057</v>
      </c>
      <c r="K173" t="s">
        <v>5058</v>
      </c>
      <c r="L173" t="s">
        <v>5059</v>
      </c>
    </row>
    <row r="174" spans="1:12">
      <c r="A174" t="s">
        <v>4496</v>
      </c>
      <c r="B174">
        <v>2</v>
      </c>
      <c r="C174" t="s">
        <v>143</v>
      </c>
      <c r="D174" t="s">
        <v>14</v>
      </c>
      <c r="E174" t="s">
        <v>4497</v>
      </c>
      <c r="F174">
        <v>24</v>
      </c>
      <c r="G174" t="s">
        <v>2480</v>
      </c>
      <c r="H174" t="s">
        <v>4498</v>
      </c>
      <c r="I174" t="s">
        <v>4499</v>
      </c>
      <c r="J174" t="s">
        <v>2483</v>
      </c>
      <c r="K174" t="s">
        <v>2484</v>
      </c>
      <c r="L174" s="1" t="s">
        <v>4500</v>
      </c>
    </row>
    <row r="175" spans="1:12">
      <c r="A175" t="s">
        <v>4275</v>
      </c>
      <c r="B175">
        <v>2</v>
      </c>
      <c r="C175" t="s">
        <v>104</v>
      </c>
      <c r="D175" t="s">
        <v>14</v>
      </c>
      <c r="E175" t="s">
        <v>2415</v>
      </c>
      <c r="F175">
        <v>45</v>
      </c>
      <c r="G175" t="s">
        <v>765</v>
      </c>
      <c r="H175" t="s">
        <v>2416</v>
      </c>
      <c r="I175" t="s">
        <v>2417</v>
      </c>
      <c r="J175" t="s">
        <v>2418</v>
      </c>
      <c r="K175" t="s">
        <v>2419</v>
      </c>
      <c r="L175" t="s">
        <v>4276</v>
      </c>
    </row>
    <row r="176" spans="1:12">
      <c r="A176" t="s">
        <v>5203</v>
      </c>
      <c r="B176">
        <v>2</v>
      </c>
      <c r="C176" t="s">
        <v>12</v>
      </c>
      <c r="D176" t="s">
        <v>14</v>
      </c>
      <c r="E176" t="s">
        <v>5204</v>
      </c>
      <c r="F176">
        <v>12</v>
      </c>
      <c r="G176" t="s">
        <v>5205</v>
      </c>
      <c r="H176" t="s">
        <v>5206</v>
      </c>
      <c r="I176" t="s">
        <v>5207</v>
      </c>
      <c r="J176" t="s">
        <v>5208</v>
      </c>
      <c r="K176" t="s">
        <v>5209</v>
      </c>
      <c r="L176" t="s">
        <v>5210</v>
      </c>
    </row>
    <row r="177" spans="1:12">
      <c r="A177" t="s">
        <v>4762</v>
      </c>
      <c r="B177">
        <v>2</v>
      </c>
      <c r="C177" t="s">
        <v>12</v>
      </c>
      <c r="D177" t="s">
        <v>14</v>
      </c>
      <c r="E177" t="s">
        <v>4763</v>
      </c>
      <c r="F177">
        <v>46</v>
      </c>
      <c r="G177" t="s">
        <v>4764</v>
      </c>
      <c r="H177" t="s">
        <v>4765</v>
      </c>
      <c r="I177" t="s">
        <v>4766</v>
      </c>
      <c r="J177" t="s">
        <v>2314</v>
      </c>
      <c r="K177" t="s">
        <v>4767</v>
      </c>
      <c r="L177" s="1" t="s">
        <v>4768</v>
      </c>
    </row>
    <row r="178" spans="1:12">
      <c r="A178" t="s">
        <v>4635</v>
      </c>
      <c r="B178">
        <v>2</v>
      </c>
      <c r="C178" t="s">
        <v>12</v>
      </c>
      <c r="D178" t="s">
        <v>14</v>
      </c>
      <c r="E178" t="s">
        <v>4636</v>
      </c>
      <c r="F178">
        <v>11</v>
      </c>
      <c r="G178" t="s">
        <v>4637</v>
      </c>
      <c r="H178" t="s">
        <v>4638</v>
      </c>
      <c r="I178" t="s">
        <v>4639</v>
      </c>
      <c r="J178" t="s">
        <v>4640</v>
      </c>
      <c r="K178" t="s">
        <v>4641</v>
      </c>
      <c r="L178" s="1" t="s">
        <v>4642</v>
      </c>
    </row>
    <row r="179" spans="1:12">
      <c r="A179" t="s">
        <v>4240</v>
      </c>
      <c r="B179">
        <v>1.9</v>
      </c>
      <c r="C179" t="s">
        <v>19</v>
      </c>
      <c r="D179" t="s">
        <v>14</v>
      </c>
      <c r="E179" t="s">
        <v>3636</v>
      </c>
      <c r="F179">
        <v>15</v>
      </c>
      <c r="G179" t="s">
        <v>3637</v>
      </c>
      <c r="H179" t="s">
        <v>3638</v>
      </c>
      <c r="I179" t="s">
        <v>3639</v>
      </c>
      <c r="J179" t="s">
        <v>3640</v>
      </c>
      <c r="K179" t="s">
        <v>3641</v>
      </c>
      <c r="L179" t="s">
        <v>5795</v>
      </c>
    </row>
    <row r="180" spans="1:12">
      <c r="A180" t="s">
        <v>4249</v>
      </c>
      <c r="B180">
        <v>1.9</v>
      </c>
      <c r="C180" t="s">
        <v>236</v>
      </c>
      <c r="D180" t="s">
        <v>13</v>
      </c>
      <c r="E180" t="s">
        <v>4070</v>
      </c>
      <c r="F180">
        <v>82</v>
      </c>
      <c r="G180" t="s">
        <v>4071</v>
      </c>
      <c r="H180" t="s">
        <v>4072</v>
      </c>
      <c r="I180" t="s">
        <v>4073</v>
      </c>
      <c r="J180" t="s">
        <v>3821</v>
      </c>
      <c r="K180" t="s">
        <v>4074</v>
      </c>
      <c r="L180" s="1" t="s">
        <v>6193</v>
      </c>
    </row>
    <row r="181" spans="1:12">
      <c r="A181" t="s">
        <v>6126</v>
      </c>
      <c r="B181">
        <v>1.9</v>
      </c>
      <c r="C181" t="s">
        <v>354</v>
      </c>
      <c r="D181" t="s">
        <v>13</v>
      </c>
      <c r="E181" t="s">
        <v>6127</v>
      </c>
      <c r="F181">
        <v>11</v>
      </c>
      <c r="G181" t="s">
        <v>6128</v>
      </c>
      <c r="H181" t="s">
        <v>6129</v>
      </c>
      <c r="I181" t="s">
        <v>6130</v>
      </c>
      <c r="J181" t="s">
        <v>6131</v>
      </c>
      <c r="K181" t="s">
        <v>6132</v>
      </c>
      <c r="L181" t="s">
        <v>6133</v>
      </c>
    </row>
    <row r="182" spans="1:12">
      <c r="A182" t="s">
        <v>6252</v>
      </c>
      <c r="B182">
        <v>1.9</v>
      </c>
      <c r="C182" t="s">
        <v>236</v>
      </c>
      <c r="D182" t="s">
        <v>14</v>
      </c>
      <c r="E182" t="s">
        <v>4146</v>
      </c>
      <c r="F182">
        <v>87</v>
      </c>
      <c r="G182" t="s">
        <v>779</v>
      </c>
      <c r="H182" t="s">
        <v>4147</v>
      </c>
      <c r="I182" t="s">
        <v>4148</v>
      </c>
      <c r="J182" t="s">
        <v>4149</v>
      </c>
      <c r="K182" t="s">
        <v>4150</v>
      </c>
      <c r="L182" s="1" t="s">
        <v>6253</v>
      </c>
    </row>
    <row r="183" spans="1:12">
      <c r="A183" t="s">
        <v>6228</v>
      </c>
      <c r="B183">
        <v>1.9</v>
      </c>
      <c r="C183" t="s">
        <v>236</v>
      </c>
      <c r="D183" t="s">
        <v>13</v>
      </c>
      <c r="E183" t="s">
        <v>4121</v>
      </c>
      <c r="F183">
        <v>44</v>
      </c>
      <c r="G183" t="s">
        <v>4122</v>
      </c>
      <c r="H183" t="s">
        <v>4123</v>
      </c>
      <c r="I183" t="s">
        <v>4124</v>
      </c>
      <c r="J183" t="s">
        <v>2418</v>
      </c>
      <c r="K183" t="s">
        <v>4125</v>
      </c>
      <c r="L183" t="s">
        <v>6229</v>
      </c>
    </row>
    <row r="184" spans="1:12">
      <c r="A184" t="s">
        <v>6221</v>
      </c>
      <c r="B184">
        <v>1.9</v>
      </c>
      <c r="C184" t="s">
        <v>236</v>
      </c>
      <c r="D184" t="s">
        <v>14</v>
      </c>
      <c r="E184" t="s">
        <v>6222</v>
      </c>
      <c r="F184">
        <v>1266</v>
      </c>
      <c r="G184" t="s">
        <v>6223</v>
      </c>
      <c r="H184" t="s">
        <v>6224</v>
      </c>
      <c r="I184" t="s">
        <v>6225</v>
      </c>
      <c r="J184" t="s">
        <v>3682</v>
      </c>
      <c r="K184" t="s">
        <v>6226</v>
      </c>
      <c r="L184" s="1" t="s">
        <v>6227</v>
      </c>
    </row>
    <row r="185" spans="1:12">
      <c r="A185" t="s">
        <v>6039</v>
      </c>
      <c r="B185">
        <v>1.9</v>
      </c>
      <c r="C185" t="s">
        <v>354</v>
      </c>
      <c r="D185" t="s">
        <v>14</v>
      </c>
      <c r="E185" t="s">
        <v>6040</v>
      </c>
      <c r="F185">
        <v>12</v>
      </c>
      <c r="G185" t="s">
        <v>4048</v>
      </c>
      <c r="H185" t="s">
        <v>6041</v>
      </c>
      <c r="I185" t="s">
        <v>6042</v>
      </c>
      <c r="J185" t="s">
        <v>4051</v>
      </c>
      <c r="K185" t="s">
        <v>4052</v>
      </c>
      <c r="L185" s="1" t="s">
        <v>6043</v>
      </c>
    </row>
    <row r="186" spans="1:12">
      <c r="A186" t="s">
        <v>5976</v>
      </c>
      <c r="B186">
        <v>1.9</v>
      </c>
      <c r="C186" t="s">
        <v>53</v>
      </c>
      <c r="D186" t="s">
        <v>13</v>
      </c>
      <c r="E186" t="s">
        <v>5977</v>
      </c>
      <c r="F186">
        <v>58</v>
      </c>
      <c r="G186" t="s">
        <v>3891</v>
      </c>
      <c r="H186" t="s">
        <v>5978</v>
      </c>
      <c r="I186" t="s">
        <v>5979</v>
      </c>
      <c r="J186" t="s">
        <v>3894</v>
      </c>
      <c r="K186" t="s">
        <v>3895</v>
      </c>
      <c r="L186" s="1" t="s">
        <v>5980</v>
      </c>
    </row>
    <row r="187" spans="1:12">
      <c r="A187" t="s">
        <v>5968</v>
      </c>
      <c r="B187">
        <v>1.9</v>
      </c>
      <c r="C187" t="s">
        <v>53</v>
      </c>
      <c r="D187" t="s">
        <v>13</v>
      </c>
      <c r="E187" t="s">
        <v>3839</v>
      </c>
      <c r="F187">
        <v>45</v>
      </c>
      <c r="G187" t="s">
        <v>3840</v>
      </c>
      <c r="H187" t="s">
        <v>3841</v>
      </c>
      <c r="I187" t="s">
        <v>3842</v>
      </c>
      <c r="J187" t="s">
        <v>2418</v>
      </c>
      <c r="K187" t="s">
        <v>3843</v>
      </c>
      <c r="L187" t="s">
        <v>5969</v>
      </c>
    </row>
    <row r="188" spans="1:12">
      <c r="A188" t="s">
        <v>5728</v>
      </c>
      <c r="B188">
        <v>1.9</v>
      </c>
      <c r="C188" t="s">
        <v>19</v>
      </c>
      <c r="D188" t="s">
        <v>13</v>
      </c>
      <c r="E188" t="s">
        <v>5729</v>
      </c>
      <c r="F188">
        <v>24</v>
      </c>
      <c r="G188" t="s">
        <v>5730</v>
      </c>
      <c r="H188" t="s">
        <v>4998</v>
      </c>
      <c r="I188" t="s">
        <v>4999</v>
      </c>
      <c r="J188" t="s">
        <v>5000</v>
      </c>
      <c r="K188" t="s">
        <v>5001</v>
      </c>
      <c r="L188" s="1" t="s">
        <v>5731</v>
      </c>
    </row>
    <row r="189" spans="1:12">
      <c r="A189" t="s">
        <v>5466</v>
      </c>
      <c r="B189">
        <v>1.9</v>
      </c>
      <c r="C189" t="s">
        <v>20</v>
      </c>
      <c r="D189" t="s">
        <v>14</v>
      </c>
      <c r="E189" t="s">
        <v>5467</v>
      </c>
      <c r="F189">
        <v>22</v>
      </c>
      <c r="G189" t="s">
        <v>5468</v>
      </c>
      <c r="H189" t="s">
        <v>5469</v>
      </c>
      <c r="I189" t="s">
        <v>5470</v>
      </c>
      <c r="J189" t="s">
        <v>5471</v>
      </c>
      <c r="K189" t="s">
        <v>5472</v>
      </c>
      <c r="L189" s="1" t="s">
        <v>5473</v>
      </c>
    </row>
    <row r="190" spans="1:12">
      <c r="A190" t="s">
        <v>5245</v>
      </c>
      <c r="B190">
        <v>1.9</v>
      </c>
      <c r="C190" t="s">
        <v>120</v>
      </c>
      <c r="D190" t="s">
        <v>14</v>
      </c>
      <c r="E190" t="s">
        <v>5246</v>
      </c>
      <c r="F190">
        <v>11</v>
      </c>
      <c r="G190" t="s">
        <v>5239</v>
      </c>
      <c r="H190" t="s">
        <v>5247</v>
      </c>
      <c r="I190" t="s">
        <v>5248</v>
      </c>
      <c r="J190" t="s">
        <v>5242</v>
      </c>
      <c r="K190" t="s">
        <v>5243</v>
      </c>
      <c r="L190" t="s">
        <v>5249</v>
      </c>
    </row>
    <row r="191" spans="1:12">
      <c r="A191" t="s">
        <v>5235</v>
      </c>
      <c r="B191">
        <v>1.9</v>
      </c>
      <c r="C191" t="s">
        <v>120</v>
      </c>
      <c r="D191" t="s">
        <v>14</v>
      </c>
      <c r="E191" t="s">
        <v>3018</v>
      </c>
      <c r="F191">
        <v>47</v>
      </c>
      <c r="G191" t="s">
        <v>3019</v>
      </c>
      <c r="H191" t="s">
        <v>3020</v>
      </c>
      <c r="I191" t="s">
        <v>3021</v>
      </c>
      <c r="J191" t="s">
        <v>2314</v>
      </c>
      <c r="K191" t="s">
        <v>3022</v>
      </c>
      <c r="L191" s="1" t="s">
        <v>5236</v>
      </c>
    </row>
    <row r="192" spans="1:12">
      <c r="A192" t="s">
        <v>5181</v>
      </c>
      <c r="B192">
        <v>1.9</v>
      </c>
      <c r="C192" t="s">
        <v>120</v>
      </c>
      <c r="D192" t="s">
        <v>14</v>
      </c>
      <c r="E192" t="s">
        <v>5182</v>
      </c>
      <c r="F192">
        <v>24</v>
      </c>
      <c r="G192" t="s">
        <v>5183</v>
      </c>
      <c r="H192" t="s">
        <v>5184</v>
      </c>
      <c r="I192" t="s">
        <v>5185</v>
      </c>
      <c r="J192" t="s">
        <v>2819</v>
      </c>
      <c r="K192" t="s">
        <v>5186</v>
      </c>
      <c r="L192" s="1" t="s">
        <v>5187</v>
      </c>
    </row>
    <row r="193" spans="1:12">
      <c r="A193" t="s">
        <v>5045</v>
      </c>
      <c r="B193">
        <v>1.9</v>
      </c>
      <c r="C193" t="s">
        <v>120</v>
      </c>
      <c r="D193" t="s">
        <v>13</v>
      </c>
      <c r="E193" t="s">
        <v>5046</v>
      </c>
      <c r="F193">
        <v>74</v>
      </c>
      <c r="G193" t="s">
        <v>5047</v>
      </c>
      <c r="H193" t="s">
        <v>5048</v>
      </c>
      <c r="I193" t="s">
        <v>5049</v>
      </c>
      <c r="J193" t="s">
        <v>2446</v>
      </c>
      <c r="K193" t="s">
        <v>5050</v>
      </c>
      <c r="L193" s="1" t="s">
        <v>5051</v>
      </c>
    </row>
    <row r="194" spans="1:12">
      <c r="A194" t="s">
        <v>5017</v>
      </c>
      <c r="B194">
        <v>1.9</v>
      </c>
      <c r="C194" t="s">
        <v>120</v>
      </c>
      <c r="D194" t="s">
        <v>14</v>
      </c>
      <c r="E194" t="s">
        <v>5018</v>
      </c>
      <c r="F194">
        <v>13</v>
      </c>
      <c r="G194" t="s">
        <v>5019</v>
      </c>
      <c r="H194" t="s">
        <v>5020</v>
      </c>
      <c r="I194" t="s">
        <v>5021</v>
      </c>
      <c r="J194" t="s">
        <v>5022</v>
      </c>
      <c r="K194" t="s">
        <v>5023</v>
      </c>
      <c r="L194" s="1" t="s">
        <v>5024</v>
      </c>
    </row>
    <row r="195" spans="1:12">
      <c r="A195" t="s">
        <v>4995</v>
      </c>
      <c r="B195">
        <v>1.9</v>
      </c>
      <c r="C195" t="s">
        <v>120</v>
      </c>
      <c r="D195" t="s">
        <v>13</v>
      </c>
      <c r="E195" t="s">
        <v>4996</v>
      </c>
      <c r="F195">
        <v>24</v>
      </c>
      <c r="G195" t="s">
        <v>4997</v>
      </c>
      <c r="H195" t="s">
        <v>4998</v>
      </c>
      <c r="I195" t="s">
        <v>4999</v>
      </c>
      <c r="J195" t="s">
        <v>5000</v>
      </c>
      <c r="K195" t="s">
        <v>5001</v>
      </c>
      <c r="L195" s="1" t="s">
        <v>5002</v>
      </c>
    </row>
    <row r="196" spans="1:12">
      <c r="A196" t="s">
        <v>4826</v>
      </c>
      <c r="B196">
        <v>1.9</v>
      </c>
      <c r="C196" t="s">
        <v>143</v>
      </c>
      <c r="D196" t="s">
        <v>14</v>
      </c>
      <c r="E196" t="s">
        <v>4827</v>
      </c>
      <c r="F196">
        <v>59</v>
      </c>
      <c r="G196" t="s">
        <v>4828</v>
      </c>
      <c r="H196" t="s">
        <v>4829</v>
      </c>
      <c r="I196" t="s">
        <v>4830</v>
      </c>
      <c r="J196" t="s">
        <v>3079</v>
      </c>
      <c r="K196" t="s">
        <v>4831</v>
      </c>
      <c r="L196" s="1" t="s">
        <v>4832</v>
      </c>
    </row>
    <row r="197" spans="1:12">
      <c r="A197" t="s">
        <v>4568</v>
      </c>
      <c r="B197">
        <v>1.9</v>
      </c>
      <c r="C197" t="s">
        <v>143</v>
      </c>
      <c r="D197" t="s">
        <v>14</v>
      </c>
      <c r="E197" t="s">
        <v>4569</v>
      </c>
      <c r="F197">
        <v>18</v>
      </c>
      <c r="G197" t="s">
        <v>4570</v>
      </c>
      <c r="H197" t="s">
        <v>4571</v>
      </c>
      <c r="I197" t="s">
        <v>4572</v>
      </c>
      <c r="J197" t="s">
        <v>4493</v>
      </c>
      <c r="K197" t="s">
        <v>4573</v>
      </c>
      <c r="L197" t="s">
        <v>4574</v>
      </c>
    </row>
    <row r="198" spans="1:12">
      <c r="A198" t="s">
        <v>4377</v>
      </c>
      <c r="B198">
        <v>1.9</v>
      </c>
      <c r="C198" t="s">
        <v>104</v>
      </c>
      <c r="D198" t="s">
        <v>14</v>
      </c>
      <c r="E198" t="s">
        <v>4378</v>
      </c>
      <c r="F198">
        <v>12</v>
      </c>
      <c r="G198" t="s">
        <v>4379</v>
      </c>
      <c r="H198" t="s">
        <v>4380</v>
      </c>
      <c r="I198" t="s">
        <v>4381</v>
      </c>
      <c r="J198" t="s">
        <v>4382</v>
      </c>
      <c r="K198" t="s">
        <v>4383</v>
      </c>
      <c r="L198" t="s">
        <v>4384</v>
      </c>
    </row>
    <row r="199" spans="1:12">
      <c r="A199" t="s">
        <v>4334</v>
      </c>
      <c r="B199">
        <v>1.9</v>
      </c>
      <c r="C199" t="s">
        <v>104</v>
      </c>
      <c r="D199" t="s">
        <v>13</v>
      </c>
      <c r="E199" t="s">
        <v>4335</v>
      </c>
      <c r="F199">
        <v>40</v>
      </c>
      <c r="G199" t="s">
        <v>4336</v>
      </c>
      <c r="H199" t="s">
        <v>4337</v>
      </c>
      <c r="I199" t="s">
        <v>4338</v>
      </c>
      <c r="J199" t="s">
        <v>3871</v>
      </c>
      <c r="K199" t="s">
        <v>4339</v>
      </c>
      <c r="L199" s="1" t="s">
        <v>4340</v>
      </c>
    </row>
    <row r="200" spans="1:12">
      <c r="A200" t="s">
        <v>4643</v>
      </c>
      <c r="B200">
        <v>1.9</v>
      </c>
      <c r="C200" t="s">
        <v>12</v>
      </c>
      <c r="D200" t="s">
        <v>14</v>
      </c>
      <c r="E200" t="s">
        <v>4644</v>
      </c>
      <c r="F200">
        <v>32</v>
      </c>
      <c r="G200" t="s">
        <v>4645</v>
      </c>
      <c r="H200" t="s">
        <v>4646</v>
      </c>
      <c r="I200" t="s">
        <v>4647</v>
      </c>
      <c r="J200" t="s">
        <v>4592</v>
      </c>
      <c r="K200" t="s">
        <v>4648</v>
      </c>
      <c r="L200" s="1" t="s">
        <v>4649</v>
      </c>
    </row>
    <row r="201" spans="1:12">
      <c r="A201" t="s">
        <v>5673</v>
      </c>
      <c r="B201">
        <v>1.8</v>
      </c>
      <c r="C201" t="s">
        <v>15</v>
      </c>
      <c r="D201" t="s">
        <v>14</v>
      </c>
      <c r="E201" t="s">
        <v>5674</v>
      </c>
      <c r="F201">
        <v>23</v>
      </c>
      <c r="G201" t="s">
        <v>5675</v>
      </c>
      <c r="H201" t="s">
        <v>5676</v>
      </c>
      <c r="I201" t="s">
        <v>5677</v>
      </c>
      <c r="J201" t="s">
        <v>5678</v>
      </c>
      <c r="K201" t="s">
        <v>5679</v>
      </c>
      <c r="L201" t="s">
        <v>5680</v>
      </c>
    </row>
    <row r="202" spans="1:12">
      <c r="A202" t="s">
        <v>4225</v>
      </c>
      <c r="B202">
        <v>1.8</v>
      </c>
      <c r="C202" t="s">
        <v>12</v>
      </c>
      <c r="D202" t="s">
        <v>13</v>
      </c>
      <c r="E202" t="s">
        <v>5254</v>
      </c>
      <c r="F202">
        <v>60902</v>
      </c>
      <c r="G202" t="s">
        <v>2997</v>
      </c>
      <c r="H202" t="s">
        <v>5255</v>
      </c>
      <c r="I202" t="s">
        <v>5256</v>
      </c>
      <c r="J202" t="s">
        <v>30</v>
      </c>
      <c r="K202" t="s">
        <v>3000</v>
      </c>
      <c r="L202" s="1" t="s">
        <v>5257</v>
      </c>
    </row>
    <row r="203" spans="1:12">
      <c r="A203" t="s">
        <v>6247</v>
      </c>
      <c r="B203">
        <v>1.8</v>
      </c>
      <c r="C203" t="s">
        <v>236</v>
      </c>
      <c r="D203" t="s">
        <v>14</v>
      </c>
      <c r="E203" t="s">
        <v>6248</v>
      </c>
      <c r="F203">
        <v>45</v>
      </c>
      <c r="G203" t="s">
        <v>6243</v>
      </c>
      <c r="H203" t="s">
        <v>6249</v>
      </c>
      <c r="I203" t="s">
        <v>6250</v>
      </c>
      <c r="J203" t="s">
        <v>6147</v>
      </c>
      <c r="K203" t="s">
        <v>6239</v>
      </c>
      <c r="L203" s="1" t="s">
        <v>6251</v>
      </c>
    </row>
    <row r="204" spans="1:12">
      <c r="A204" t="s">
        <v>5584</v>
      </c>
      <c r="B204">
        <v>1.8</v>
      </c>
      <c r="C204" t="s">
        <v>15</v>
      </c>
      <c r="D204" t="s">
        <v>13</v>
      </c>
      <c r="E204" t="s">
        <v>5585</v>
      </c>
      <c r="F204">
        <v>46</v>
      </c>
      <c r="G204" t="s">
        <v>5586</v>
      </c>
      <c r="H204" t="s">
        <v>5587</v>
      </c>
      <c r="I204" t="s">
        <v>5588</v>
      </c>
      <c r="J204" t="s">
        <v>2314</v>
      </c>
      <c r="K204" t="s">
        <v>5589</v>
      </c>
      <c r="L204" s="1" t="s">
        <v>5590</v>
      </c>
    </row>
    <row r="205" spans="1:12">
      <c r="A205" t="s">
        <v>5577</v>
      </c>
      <c r="B205">
        <v>1.8</v>
      </c>
      <c r="C205" t="s">
        <v>15</v>
      </c>
      <c r="D205" t="s">
        <v>13</v>
      </c>
      <c r="E205" t="s">
        <v>5578</v>
      </c>
      <c r="F205">
        <v>12</v>
      </c>
      <c r="G205" t="s">
        <v>5579</v>
      </c>
      <c r="H205" t="s">
        <v>5580</v>
      </c>
      <c r="I205" t="s">
        <v>5581</v>
      </c>
      <c r="J205" t="s">
        <v>4346</v>
      </c>
      <c r="K205" t="s">
        <v>5582</v>
      </c>
      <c r="L205" t="s">
        <v>5583</v>
      </c>
    </row>
    <row r="206" spans="1:12">
      <c r="A206" t="s">
        <v>5491</v>
      </c>
      <c r="B206">
        <v>1.8</v>
      </c>
      <c r="C206" t="s">
        <v>20</v>
      </c>
      <c r="D206" t="s">
        <v>14</v>
      </c>
      <c r="E206" t="s">
        <v>5492</v>
      </c>
      <c r="F206">
        <v>12</v>
      </c>
      <c r="G206" t="s">
        <v>5493</v>
      </c>
      <c r="H206" t="s">
        <v>5494</v>
      </c>
      <c r="I206" t="s">
        <v>5495</v>
      </c>
      <c r="J206" t="s">
        <v>4051</v>
      </c>
      <c r="K206" t="s">
        <v>5496</v>
      </c>
      <c r="L206" s="1" t="s">
        <v>5497</v>
      </c>
    </row>
    <row r="207" spans="1:12">
      <c r="A207" t="s">
        <v>5346</v>
      </c>
      <c r="B207">
        <v>1.8</v>
      </c>
      <c r="C207" t="s">
        <v>20</v>
      </c>
      <c r="D207" t="s">
        <v>14</v>
      </c>
      <c r="E207" t="s">
        <v>5347</v>
      </c>
      <c r="F207">
        <v>23</v>
      </c>
      <c r="G207" t="s">
        <v>5348</v>
      </c>
      <c r="H207" t="s">
        <v>5349</v>
      </c>
      <c r="I207" t="s">
        <v>5350</v>
      </c>
      <c r="J207" t="s">
        <v>5125</v>
      </c>
      <c r="K207" t="s">
        <v>5351</v>
      </c>
      <c r="L207" s="1" t="s">
        <v>5352</v>
      </c>
    </row>
    <row r="208" spans="1:12">
      <c r="A208" t="s">
        <v>4957</v>
      </c>
      <c r="B208">
        <v>1.8</v>
      </c>
      <c r="C208" t="s">
        <v>120</v>
      </c>
      <c r="D208" t="s">
        <v>14</v>
      </c>
      <c r="E208" t="s">
        <v>4958</v>
      </c>
      <c r="F208">
        <v>13</v>
      </c>
      <c r="G208" t="s">
        <v>4959</v>
      </c>
      <c r="H208" t="s">
        <v>4960</v>
      </c>
      <c r="I208" t="s">
        <v>4961</v>
      </c>
      <c r="J208" t="s">
        <v>4962</v>
      </c>
      <c r="K208" t="s">
        <v>4963</v>
      </c>
      <c r="L208" s="1" t="s">
        <v>4964</v>
      </c>
    </row>
    <row r="209" spans="1:12">
      <c r="A209" t="s">
        <v>4732</v>
      </c>
      <c r="B209">
        <v>1.8</v>
      </c>
      <c r="C209" t="s">
        <v>143</v>
      </c>
      <c r="D209" t="s">
        <v>14</v>
      </c>
      <c r="E209" t="s">
        <v>4733</v>
      </c>
      <c r="F209">
        <v>52</v>
      </c>
      <c r="G209" t="s">
        <v>4734</v>
      </c>
      <c r="H209" t="s">
        <v>4735</v>
      </c>
      <c r="I209" t="s">
        <v>4736</v>
      </c>
      <c r="J209" t="s">
        <v>4729</v>
      </c>
      <c r="K209" t="s">
        <v>4737</v>
      </c>
      <c r="L209" t="s">
        <v>4738</v>
      </c>
    </row>
    <row r="210" spans="1:12">
      <c r="A210" t="s">
        <v>4724</v>
      </c>
      <c r="B210">
        <v>1.8</v>
      </c>
      <c r="C210" t="s">
        <v>143</v>
      </c>
      <c r="D210" t="s">
        <v>14</v>
      </c>
      <c r="E210" t="s">
        <v>4725</v>
      </c>
      <c r="F210">
        <v>28</v>
      </c>
      <c r="G210" t="s">
        <v>4726</v>
      </c>
      <c r="H210" t="s">
        <v>4727</v>
      </c>
      <c r="I210" t="s">
        <v>4728</v>
      </c>
      <c r="J210" t="s">
        <v>4729</v>
      </c>
      <c r="K210" t="s">
        <v>4730</v>
      </c>
      <c r="L210" t="s">
        <v>4731</v>
      </c>
    </row>
    <row r="211" spans="1:12">
      <c r="A211" t="s">
        <v>4602</v>
      </c>
      <c r="B211">
        <v>1.8</v>
      </c>
      <c r="C211" t="s">
        <v>143</v>
      </c>
      <c r="D211" t="s">
        <v>14</v>
      </c>
      <c r="E211" t="s">
        <v>4603</v>
      </c>
      <c r="F211">
        <v>32</v>
      </c>
      <c r="G211" t="s">
        <v>4604</v>
      </c>
      <c r="H211" t="s">
        <v>4605</v>
      </c>
      <c r="I211" t="s">
        <v>4606</v>
      </c>
      <c r="J211" t="s">
        <v>4517</v>
      </c>
      <c r="K211" t="s">
        <v>4607</v>
      </c>
      <c r="L211" s="1" t="s">
        <v>4608</v>
      </c>
    </row>
    <row r="212" spans="1:12">
      <c r="A212" t="s">
        <v>4587</v>
      </c>
      <c r="B212">
        <v>1.8</v>
      </c>
      <c r="C212" t="s">
        <v>143</v>
      </c>
      <c r="D212" t="s">
        <v>14</v>
      </c>
      <c r="E212" t="s">
        <v>4588</v>
      </c>
      <c r="F212">
        <v>33</v>
      </c>
      <c r="G212" t="s">
        <v>4589</v>
      </c>
      <c r="H212" t="s">
        <v>4590</v>
      </c>
      <c r="I212" t="s">
        <v>4591</v>
      </c>
      <c r="J212" t="s">
        <v>4592</v>
      </c>
      <c r="K212" t="s">
        <v>4593</v>
      </c>
      <c r="L212" s="1" t="s">
        <v>4594</v>
      </c>
    </row>
    <row r="213" spans="1:12">
      <c r="A213" t="s">
        <v>4341</v>
      </c>
      <c r="B213">
        <v>1.8</v>
      </c>
      <c r="C213" t="s">
        <v>104</v>
      </c>
      <c r="D213" t="s">
        <v>13</v>
      </c>
      <c r="E213" t="s">
        <v>4342</v>
      </c>
      <c r="F213">
        <v>12</v>
      </c>
      <c r="G213" t="s">
        <v>4343</v>
      </c>
      <c r="H213" t="s">
        <v>4344</v>
      </c>
      <c r="I213" t="s">
        <v>4345</v>
      </c>
      <c r="J213" t="s">
        <v>4346</v>
      </c>
      <c r="K213" t="s">
        <v>4347</v>
      </c>
      <c r="L213" t="s">
        <v>4348</v>
      </c>
    </row>
    <row r="214" spans="1:12">
      <c r="A214" t="s">
        <v>4267</v>
      </c>
      <c r="B214">
        <v>1.8</v>
      </c>
      <c r="C214" t="s">
        <v>104</v>
      </c>
      <c r="D214" t="s">
        <v>14</v>
      </c>
      <c r="E214" t="s">
        <v>4268</v>
      </c>
      <c r="F214">
        <v>20</v>
      </c>
      <c r="G214" t="s">
        <v>4269</v>
      </c>
      <c r="H214" t="s">
        <v>4270</v>
      </c>
      <c r="I214" t="s">
        <v>4271</v>
      </c>
      <c r="J214" t="s">
        <v>4272</v>
      </c>
      <c r="K214" t="s">
        <v>4273</v>
      </c>
      <c r="L214" s="1" t="s">
        <v>4274</v>
      </c>
    </row>
    <row r="215" spans="1:12">
      <c r="A215" t="s">
        <v>5258</v>
      </c>
      <c r="B215">
        <v>1.8</v>
      </c>
      <c r="C215" t="s">
        <v>12</v>
      </c>
      <c r="D215" t="s">
        <v>13</v>
      </c>
      <c r="E215" t="s">
        <v>5259</v>
      </c>
      <c r="F215">
        <v>11</v>
      </c>
      <c r="G215" t="s">
        <v>5260</v>
      </c>
      <c r="H215" t="s">
        <v>5261</v>
      </c>
      <c r="I215" t="s">
        <v>5262</v>
      </c>
      <c r="J215" t="s">
        <v>5263</v>
      </c>
      <c r="K215" t="s">
        <v>5264</v>
      </c>
      <c r="L215" t="s">
        <v>5265</v>
      </c>
    </row>
    <row r="216" spans="1:12">
      <c r="A216" t="s">
        <v>5188</v>
      </c>
      <c r="B216">
        <v>1.8</v>
      </c>
      <c r="C216" t="s">
        <v>12</v>
      </c>
      <c r="D216" t="s">
        <v>13</v>
      </c>
      <c r="E216" t="s">
        <v>5189</v>
      </c>
      <c r="F216">
        <v>22</v>
      </c>
      <c r="G216" t="s">
        <v>5190</v>
      </c>
      <c r="H216" t="s">
        <v>5191</v>
      </c>
      <c r="I216" t="s">
        <v>5192</v>
      </c>
      <c r="J216" t="s">
        <v>4315</v>
      </c>
      <c r="K216" t="s">
        <v>5193</v>
      </c>
      <c r="L216" s="1" t="s">
        <v>5194</v>
      </c>
    </row>
    <row r="217" spans="1:12">
      <c r="A217" t="s">
        <v>5158</v>
      </c>
      <c r="B217">
        <v>1.8</v>
      </c>
      <c r="C217" t="s">
        <v>12</v>
      </c>
      <c r="D217" t="s">
        <v>14</v>
      </c>
      <c r="E217" t="s">
        <v>5159</v>
      </c>
      <c r="F217">
        <v>13</v>
      </c>
      <c r="G217" t="s">
        <v>5160</v>
      </c>
      <c r="H217" t="s">
        <v>5161</v>
      </c>
      <c r="I217" t="s">
        <v>5162</v>
      </c>
      <c r="J217" t="s">
        <v>5163</v>
      </c>
      <c r="K217" t="s">
        <v>5164</v>
      </c>
      <c r="L217" t="s">
        <v>5165</v>
      </c>
    </row>
    <row r="218" spans="1:12">
      <c r="A218" t="s">
        <v>4609</v>
      </c>
      <c r="B218">
        <v>1.8</v>
      </c>
      <c r="C218" t="s">
        <v>12</v>
      </c>
      <c r="D218" t="s">
        <v>14</v>
      </c>
      <c r="E218" t="s">
        <v>4610</v>
      </c>
      <c r="F218">
        <v>14</v>
      </c>
      <c r="G218" t="s">
        <v>4611</v>
      </c>
      <c r="H218" t="s">
        <v>4612</v>
      </c>
      <c r="I218" t="s">
        <v>4613</v>
      </c>
      <c r="J218" t="s">
        <v>4614</v>
      </c>
      <c r="K218" t="s">
        <v>4615</v>
      </c>
      <c r="L218" s="1" t="s">
        <v>4616</v>
      </c>
    </row>
    <row r="219" spans="1:12">
      <c r="A219" t="s">
        <v>4522</v>
      </c>
      <c r="B219">
        <v>1.8</v>
      </c>
      <c r="C219" t="s">
        <v>12</v>
      </c>
      <c r="D219" t="s">
        <v>14</v>
      </c>
      <c r="E219" t="s">
        <v>4523</v>
      </c>
      <c r="F219">
        <v>12</v>
      </c>
      <c r="G219" t="s">
        <v>4524</v>
      </c>
      <c r="H219" t="s">
        <v>4525</v>
      </c>
      <c r="I219" t="s">
        <v>4526</v>
      </c>
      <c r="J219" t="s">
        <v>4527</v>
      </c>
      <c r="K219" t="s">
        <v>4528</v>
      </c>
      <c r="L219" s="1" t="s">
        <v>4529</v>
      </c>
    </row>
    <row r="220" spans="1:12">
      <c r="A220" t="s">
        <v>6329</v>
      </c>
      <c r="B220">
        <v>1.7</v>
      </c>
      <c r="C220" t="s">
        <v>1147</v>
      </c>
      <c r="D220" t="s">
        <v>13</v>
      </c>
      <c r="E220" t="s">
        <v>6330</v>
      </c>
      <c r="F220">
        <v>162</v>
      </c>
      <c r="G220" t="s">
        <v>6331</v>
      </c>
      <c r="H220" t="s">
        <v>6332</v>
      </c>
      <c r="I220" t="s">
        <v>6333</v>
      </c>
      <c r="J220" t="s">
        <v>6334</v>
      </c>
      <c r="K220" t="s">
        <v>6335</v>
      </c>
      <c r="L220" s="1" t="s">
        <v>6336</v>
      </c>
    </row>
    <row r="221" spans="1:12">
      <c r="A221" t="s">
        <v>6171</v>
      </c>
      <c r="B221">
        <v>1.7</v>
      </c>
      <c r="C221" t="s">
        <v>236</v>
      </c>
      <c r="D221" t="s">
        <v>13</v>
      </c>
      <c r="E221" t="s">
        <v>6172</v>
      </c>
      <c r="F221">
        <v>16</v>
      </c>
      <c r="G221" t="s">
        <v>6173</v>
      </c>
      <c r="H221" t="s">
        <v>6174</v>
      </c>
      <c r="I221" t="s">
        <v>6175</v>
      </c>
      <c r="J221" t="s">
        <v>4671</v>
      </c>
      <c r="K221" t="s">
        <v>6176</v>
      </c>
      <c r="L221" s="1" t="s">
        <v>6177</v>
      </c>
    </row>
    <row r="222" spans="1:12">
      <c r="A222" t="s">
        <v>6060</v>
      </c>
      <c r="B222">
        <v>1.7</v>
      </c>
      <c r="C222" t="s">
        <v>354</v>
      </c>
      <c r="D222" t="s">
        <v>14</v>
      </c>
      <c r="E222" t="s">
        <v>6061</v>
      </c>
      <c r="F222">
        <v>2</v>
      </c>
      <c r="G222" t="s">
        <v>6062</v>
      </c>
      <c r="H222" t="s">
        <v>6063</v>
      </c>
      <c r="I222" t="s">
        <v>6064</v>
      </c>
      <c r="J222" t="s">
        <v>6065</v>
      </c>
      <c r="K222" t="s">
        <v>6066</v>
      </c>
      <c r="L222" t="s">
        <v>6067</v>
      </c>
    </row>
    <row r="223" spans="1:12">
      <c r="A223" t="s">
        <v>5939</v>
      </c>
      <c r="B223">
        <v>1.7</v>
      </c>
      <c r="C223" t="s">
        <v>53</v>
      </c>
      <c r="D223" t="s">
        <v>14</v>
      </c>
      <c r="E223" t="s">
        <v>5940</v>
      </c>
      <c r="F223">
        <v>13</v>
      </c>
      <c r="G223" t="s">
        <v>5941</v>
      </c>
      <c r="H223" t="s">
        <v>5942</v>
      </c>
      <c r="I223" t="s">
        <v>5943</v>
      </c>
      <c r="J223" t="s">
        <v>5944</v>
      </c>
      <c r="K223" t="s">
        <v>5945</v>
      </c>
      <c r="L223" s="1" t="s">
        <v>5946</v>
      </c>
    </row>
    <row r="224" spans="1:12">
      <c r="A224" t="s">
        <v>5827</v>
      </c>
      <c r="B224">
        <v>1.7</v>
      </c>
      <c r="C224" t="s">
        <v>17</v>
      </c>
      <c r="D224" t="s">
        <v>13</v>
      </c>
      <c r="E224" t="s">
        <v>5828</v>
      </c>
      <c r="F224">
        <v>57</v>
      </c>
      <c r="G224" t="s">
        <v>5829</v>
      </c>
      <c r="H224" t="s">
        <v>5830</v>
      </c>
      <c r="I224" t="s">
        <v>5831</v>
      </c>
      <c r="J224" t="s">
        <v>4390</v>
      </c>
      <c r="K224" t="s">
        <v>5832</v>
      </c>
      <c r="L224" s="1" t="s">
        <v>5833</v>
      </c>
    </row>
    <row r="225" spans="1:12">
      <c r="A225" t="s">
        <v>5658</v>
      </c>
      <c r="B225">
        <v>1.7</v>
      </c>
      <c r="C225" t="s">
        <v>15</v>
      </c>
      <c r="D225" t="s">
        <v>13</v>
      </c>
      <c r="E225" t="s">
        <v>5659</v>
      </c>
      <c r="F225">
        <v>10</v>
      </c>
      <c r="G225" t="s">
        <v>5660</v>
      </c>
      <c r="H225" t="s">
        <v>5661</v>
      </c>
      <c r="I225" t="s">
        <v>5662</v>
      </c>
      <c r="J225" t="s">
        <v>5663</v>
      </c>
      <c r="K225" t="s">
        <v>5664</v>
      </c>
      <c r="L225" t="s">
        <v>5665</v>
      </c>
    </row>
    <row r="226" spans="1:12">
      <c r="A226" t="s">
        <v>5507</v>
      </c>
      <c r="B226">
        <v>1.7</v>
      </c>
      <c r="C226" t="s">
        <v>15</v>
      </c>
      <c r="D226" t="s">
        <v>14</v>
      </c>
      <c r="E226" t="s">
        <v>5508</v>
      </c>
      <c r="F226">
        <v>20</v>
      </c>
      <c r="G226" t="s">
        <v>5509</v>
      </c>
      <c r="H226" t="s">
        <v>5510</v>
      </c>
      <c r="I226" t="s">
        <v>5511</v>
      </c>
      <c r="J226" t="s">
        <v>4625</v>
      </c>
      <c r="K226" t="s">
        <v>5512</v>
      </c>
      <c r="L226" t="s">
        <v>5513</v>
      </c>
    </row>
    <row r="227" spans="1:12">
      <c r="A227" t="s">
        <v>5398</v>
      </c>
      <c r="B227">
        <v>1.7</v>
      </c>
      <c r="C227" t="s">
        <v>20</v>
      </c>
      <c r="D227" t="s">
        <v>13</v>
      </c>
      <c r="E227" t="s">
        <v>5399</v>
      </c>
      <c r="F227">
        <v>10</v>
      </c>
      <c r="G227" t="s">
        <v>5400</v>
      </c>
      <c r="H227" t="s">
        <v>5401</v>
      </c>
      <c r="I227" t="s">
        <v>5402</v>
      </c>
      <c r="J227" t="s">
        <v>5403</v>
      </c>
      <c r="K227" t="s">
        <v>5404</v>
      </c>
      <c r="L227" t="s">
        <v>5405</v>
      </c>
    </row>
    <row r="228" spans="1:12">
      <c r="A228" t="s">
        <v>5195</v>
      </c>
      <c r="B228">
        <v>1.7</v>
      </c>
      <c r="C228" t="s">
        <v>120</v>
      </c>
      <c r="D228" t="s">
        <v>14</v>
      </c>
      <c r="E228" t="s">
        <v>5196</v>
      </c>
      <c r="F228">
        <v>16</v>
      </c>
      <c r="G228" t="s">
        <v>5197</v>
      </c>
      <c r="H228" t="s">
        <v>5198</v>
      </c>
      <c r="I228" t="s">
        <v>5199</v>
      </c>
      <c r="J228" t="s">
        <v>5200</v>
      </c>
      <c r="K228" t="s">
        <v>5201</v>
      </c>
      <c r="L228" t="s">
        <v>5202</v>
      </c>
    </row>
    <row r="229" spans="1:12">
      <c r="A229" t="s">
        <v>5120</v>
      </c>
      <c r="B229">
        <v>1.7</v>
      </c>
      <c r="C229" t="s">
        <v>120</v>
      </c>
      <c r="D229" t="s">
        <v>14</v>
      </c>
      <c r="E229" t="s">
        <v>5121</v>
      </c>
      <c r="F229">
        <v>19</v>
      </c>
      <c r="G229" t="s">
        <v>5122</v>
      </c>
      <c r="H229" t="s">
        <v>5123</v>
      </c>
      <c r="I229" t="s">
        <v>5124</v>
      </c>
      <c r="J229" t="s">
        <v>5125</v>
      </c>
      <c r="K229" t="s">
        <v>5126</v>
      </c>
      <c r="L229" s="1" t="s">
        <v>5127</v>
      </c>
    </row>
    <row r="230" spans="1:12">
      <c r="A230" t="s">
        <v>5083</v>
      </c>
      <c r="B230">
        <v>1.7</v>
      </c>
      <c r="C230" t="s">
        <v>120</v>
      </c>
      <c r="D230" t="s">
        <v>13</v>
      </c>
      <c r="E230" t="s">
        <v>5084</v>
      </c>
      <c r="F230">
        <v>22</v>
      </c>
      <c r="G230" t="s">
        <v>5085</v>
      </c>
      <c r="H230" t="s">
        <v>5086</v>
      </c>
      <c r="I230" t="s">
        <v>5087</v>
      </c>
      <c r="J230" t="s">
        <v>3764</v>
      </c>
      <c r="K230" t="s">
        <v>5088</v>
      </c>
      <c r="L230" s="1" t="s">
        <v>5089</v>
      </c>
    </row>
    <row r="231" spans="1:12">
      <c r="A231" t="s">
        <v>5003</v>
      </c>
      <c r="B231">
        <v>1.7</v>
      </c>
      <c r="C231" t="s">
        <v>120</v>
      </c>
      <c r="D231" t="s">
        <v>13</v>
      </c>
      <c r="E231" t="s">
        <v>5004</v>
      </c>
      <c r="F231">
        <v>59</v>
      </c>
      <c r="G231" t="s">
        <v>5005</v>
      </c>
      <c r="H231" t="s">
        <v>5006</v>
      </c>
      <c r="I231" t="s">
        <v>5007</v>
      </c>
      <c r="J231" t="s">
        <v>3894</v>
      </c>
      <c r="K231" t="s">
        <v>3895</v>
      </c>
      <c r="L231" s="1" t="s">
        <v>5008</v>
      </c>
    </row>
    <row r="232" spans="1:12">
      <c r="A232" t="s">
        <v>4520</v>
      </c>
      <c r="B232">
        <v>1.7</v>
      </c>
      <c r="C232" t="s">
        <v>143</v>
      </c>
      <c r="D232" t="s">
        <v>14</v>
      </c>
      <c r="E232" t="s">
        <v>2487</v>
      </c>
      <c r="F232">
        <v>11</v>
      </c>
      <c r="G232" t="s">
        <v>2488</v>
      </c>
      <c r="H232" t="s">
        <v>2489</v>
      </c>
      <c r="I232" t="s">
        <v>2490</v>
      </c>
      <c r="J232" t="s">
        <v>2491</v>
      </c>
      <c r="K232" t="s">
        <v>2492</v>
      </c>
      <c r="L232" t="s">
        <v>4521</v>
      </c>
    </row>
    <row r="233" spans="1:12">
      <c r="A233" t="s">
        <v>4286</v>
      </c>
      <c r="B233">
        <v>1.7</v>
      </c>
      <c r="C233" t="s">
        <v>104</v>
      </c>
      <c r="D233" t="s">
        <v>13</v>
      </c>
      <c r="E233" t="s">
        <v>4287</v>
      </c>
      <c r="F233">
        <v>12</v>
      </c>
      <c r="G233" t="s">
        <v>4288</v>
      </c>
      <c r="H233" t="s">
        <v>4289</v>
      </c>
      <c r="I233" t="s">
        <v>4290</v>
      </c>
      <c r="J233" t="s">
        <v>4291</v>
      </c>
      <c r="K233" t="s">
        <v>4292</v>
      </c>
      <c r="L233" t="s">
        <v>4293</v>
      </c>
    </row>
    <row r="234" spans="1:12">
      <c r="A234" t="s">
        <v>5293</v>
      </c>
      <c r="B234">
        <v>1.7</v>
      </c>
      <c r="C234" t="s">
        <v>12</v>
      </c>
      <c r="D234" t="s">
        <v>13</v>
      </c>
      <c r="E234" t="s">
        <v>5294</v>
      </c>
      <c r="F234">
        <v>9</v>
      </c>
      <c r="G234" t="s">
        <v>5295</v>
      </c>
      <c r="H234" t="s">
        <v>5296</v>
      </c>
      <c r="I234" t="s">
        <v>5297</v>
      </c>
      <c r="J234" t="s">
        <v>5298</v>
      </c>
      <c r="K234" t="s">
        <v>5299</v>
      </c>
      <c r="L234" s="1" t="s">
        <v>5300</v>
      </c>
    </row>
    <row r="235" spans="1:12">
      <c r="A235" t="s">
        <v>5166</v>
      </c>
      <c r="B235">
        <v>1.7</v>
      </c>
      <c r="C235" t="s">
        <v>12</v>
      </c>
      <c r="D235" t="s">
        <v>14</v>
      </c>
      <c r="E235" t="s">
        <v>5167</v>
      </c>
      <c r="F235">
        <v>18</v>
      </c>
      <c r="G235" t="s">
        <v>5168</v>
      </c>
      <c r="H235" t="s">
        <v>5169</v>
      </c>
      <c r="I235" t="s">
        <v>5170</v>
      </c>
      <c r="J235" t="s">
        <v>5171</v>
      </c>
      <c r="K235" t="s">
        <v>5172</v>
      </c>
      <c r="L235" t="s">
        <v>5173</v>
      </c>
    </row>
    <row r="236" spans="1:12">
      <c r="A236" t="s">
        <v>4928</v>
      </c>
      <c r="B236">
        <v>1.7</v>
      </c>
      <c r="C236" t="s">
        <v>12</v>
      </c>
      <c r="D236" t="s">
        <v>14</v>
      </c>
      <c r="E236" t="s">
        <v>4929</v>
      </c>
      <c r="F236">
        <v>23</v>
      </c>
      <c r="G236" t="s">
        <v>4930</v>
      </c>
      <c r="H236" t="s">
        <v>4931</v>
      </c>
      <c r="I236" t="s">
        <v>4932</v>
      </c>
      <c r="J236" t="s">
        <v>4315</v>
      </c>
      <c r="K236" t="s">
        <v>4933</v>
      </c>
      <c r="L236" s="1" t="s">
        <v>4934</v>
      </c>
    </row>
    <row r="237" spans="1:12">
      <c r="A237" t="s">
        <v>4818</v>
      </c>
      <c r="B237">
        <v>1.7</v>
      </c>
      <c r="C237" t="s">
        <v>12</v>
      </c>
      <c r="D237" t="s">
        <v>14</v>
      </c>
      <c r="E237" t="s">
        <v>4819</v>
      </c>
      <c r="F237">
        <v>12</v>
      </c>
      <c r="G237" t="s">
        <v>4820</v>
      </c>
      <c r="H237" t="s">
        <v>4821</v>
      </c>
      <c r="I237" t="s">
        <v>4822</v>
      </c>
      <c r="J237" t="s">
        <v>4823</v>
      </c>
      <c r="K237" t="s">
        <v>4824</v>
      </c>
      <c r="L237" s="1" t="s">
        <v>4825</v>
      </c>
    </row>
    <row r="238" spans="1:12">
      <c r="A238" t="s">
        <v>4580</v>
      </c>
      <c r="B238">
        <v>1.7</v>
      </c>
      <c r="C238" t="s">
        <v>12</v>
      </c>
      <c r="D238" t="s">
        <v>14</v>
      </c>
      <c r="E238" t="s">
        <v>4581</v>
      </c>
      <c r="F238">
        <v>11</v>
      </c>
      <c r="G238" t="s">
        <v>4582</v>
      </c>
      <c r="H238" t="s">
        <v>4583</v>
      </c>
      <c r="I238" t="s">
        <v>4584</v>
      </c>
      <c r="J238" t="s">
        <v>4291</v>
      </c>
      <c r="K238" t="s">
        <v>4585</v>
      </c>
      <c r="L238" t="s">
        <v>4586</v>
      </c>
    </row>
    <row r="239" spans="1:12">
      <c r="A239" t="s">
        <v>4552</v>
      </c>
      <c r="B239">
        <v>1.7</v>
      </c>
      <c r="C239" t="s">
        <v>12</v>
      </c>
      <c r="D239" t="s">
        <v>14</v>
      </c>
      <c r="E239" t="s">
        <v>4553</v>
      </c>
      <c r="F239">
        <v>12</v>
      </c>
      <c r="G239" t="s">
        <v>4554</v>
      </c>
      <c r="H239" t="s">
        <v>4555</v>
      </c>
      <c r="I239" t="s">
        <v>4556</v>
      </c>
      <c r="J239" t="s">
        <v>4557</v>
      </c>
      <c r="K239" t="s">
        <v>4558</v>
      </c>
      <c r="L239" t="s">
        <v>4559</v>
      </c>
    </row>
    <row r="240" spans="1:12">
      <c r="A240" t="s">
        <v>4545</v>
      </c>
      <c r="B240">
        <v>1.7</v>
      </c>
      <c r="C240" t="s">
        <v>12</v>
      </c>
      <c r="D240" t="s">
        <v>14</v>
      </c>
      <c r="E240" t="s">
        <v>4546</v>
      </c>
      <c r="F240">
        <v>33</v>
      </c>
      <c r="G240" t="s">
        <v>4547</v>
      </c>
      <c r="H240" t="s">
        <v>4548</v>
      </c>
      <c r="I240" t="s">
        <v>4549</v>
      </c>
      <c r="J240" t="s">
        <v>4517</v>
      </c>
      <c r="K240" t="s">
        <v>4550</v>
      </c>
      <c r="L240" s="1" t="s">
        <v>4551</v>
      </c>
    </row>
    <row r="241" spans="1:12">
      <c r="A241" t="s">
        <v>6234</v>
      </c>
      <c r="B241">
        <v>1.6</v>
      </c>
      <c r="C241" t="s">
        <v>236</v>
      </c>
      <c r="D241" t="s">
        <v>14</v>
      </c>
      <c r="E241" t="s">
        <v>6235</v>
      </c>
      <c r="F241">
        <v>46</v>
      </c>
      <c r="G241" t="s">
        <v>6236</v>
      </c>
      <c r="H241" t="s">
        <v>6237</v>
      </c>
      <c r="I241" t="s">
        <v>6238</v>
      </c>
      <c r="J241" t="s">
        <v>6147</v>
      </c>
      <c r="K241" t="s">
        <v>6239</v>
      </c>
      <c r="L241" s="1" t="s">
        <v>6240</v>
      </c>
    </row>
    <row r="242" spans="1:12">
      <c r="A242" t="s">
        <v>6114</v>
      </c>
      <c r="B242">
        <v>1.6</v>
      </c>
      <c r="C242" t="s">
        <v>354</v>
      </c>
      <c r="D242" t="s">
        <v>13</v>
      </c>
      <c r="E242" t="s">
        <v>6115</v>
      </c>
      <c r="F242">
        <v>63</v>
      </c>
      <c r="G242" t="s">
        <v>6116</v>
      </c>
      <c r="H242" t="s">
        <v>6117</v>
      </c>
      <c r="I242" t="s">
        <v>6118</v>
      </c>
      <c r="J242" t="s">
        <v>6119</v>
      </c>
      <c r="K242" t="s">
        <v>6120</v>
      </c>
      <c r="L242" s="1" t="s">
        <v>6121</v>
      </c>
    </row>
    <row r="243" spans="1:12">
      <c r="A243" t="s">
        <v>5756</v>
      </c>
      <c r="B243">
        <v>1.6</v>
      </c>
      <c r="C243" t="s">
        <v>19</v>
      </c>
      <c r="D243" t="s">
        <v>13</v>
      </c>
      <c r="E243" t="s">
        <v>3547</v>
      </c>
      <c r="F243">
        <v>402</v>
      </c>
      <c r="G243" t="s">
        <v>3548</v>
      </c>
      <c r="H243" t="s">
        <v>3549</v>
      </c>
      <c r="I243" t="s">
        <v>3550</v>
      </c>
      <c r="J243" t="s">
        <v>3551</v>
      </c>
      <c r="K243" t="s">
        <v>3552</v>
      </c>
      <c r="L243" s="1" t="s">
        <v>5757</v>
      </c>
    </row>
    <row r="244" spans="1:12">
      <c r="A244" t="s">
        <v>5599</v>
      </c>
      <c r="B244">
        <v>1.6</v>
      </c>
      <c r="C244" t="s">
        <v>15</v>
      </c>
      <c r="D244" t="s">
        <v>13</v>
      </c>
      <c r="E244" t="s">
        <v>5600</v>
      </c>
      <c r="F244">
        <v>2</v>
      </c>
      <c r="G244" t="s">
        <v>5601</v>
      </c>
      <c r="H244" t="s">
        <v>5602</v>
      </c>
      <c r="I244" t="s">
        <v>5603</v>
      </c>
      <c r="J244" t="s">
        <v>5604</v>
      </c>
      <c r="K244" t="s">
        <v>5605</v>
      </c>
      <c r="L244" t="s">
        <v>5606</v>
      </c>
    </row>
    <row r="245" spans="1:12">
      <c r="A245" t="s">
        <v>5544</v>
      </c>
      <c r="B245">
        <v>1.6</v>
      </c>
      <c r="C245" t="s">
        <v>15</v>
      </c>
      <c r="D245" t="s">
        <v>14</v>
      </c>
      <c r="E245" t="s">
        <v>5545</v>
      </c>
      <c r="F245">
        <v>11</v>
      </c>
      <c r="G245" t="s">
        <v>5546</v>
      </c>
      <c r="H245" t="s">
        <v>5547</v>
      </c>
      <c r="I245" t="s">
        <v>5548</v>
      </c>
      <c r="J245" t="s">
        <v>5549</v>
      </c>
      <c r="K245" t="s">
        <v>5550</v>
      </c>
      <c r="L245" s="1" t="s">
        <v>5551</v>
      </c>
    </row>
    <row r="246" spans="1:12">
      <c r="A246" t="s">
        <v>5529</v>
      </c>
      <c r="B246">
        <v>1.6</v>
      </c>
      <c r="C246" t="s">
        <v>15</v>
      </c>
      <c r="D246" t="s">
        <v>14</v>
      </c>
      <c r="E246" t="s">
        <v>5530</v>
      </c>
      <c r="F246">
        <v>24</v>
      </c>
      <c r="G246" t="s">
        <v>5531</v>
      </c>
      <c r="H246" t="s">
        <v>5532</v>
      </c>
      <c r="I246" t="s">
        <v>5533</v>
      </c>
      <c r="J246" t="s">
        <v>5534</v>
      </c>
      <c r="K246" t="s">
        <v>5535</v>
      </c>
      <c r="L246" s="1" t="s">
        <v>5536</v>
      </c>
    </row>
    <row r="247" spans="1:12">
      <c r="A247" t="s">
        <v>5174</v>
      </c>
      <c r="B247">
        <v>1.6</v>
      </c>
      <c r="C247" t="s">
        <v>120</v>
      </c>
      <c r="D247" t="s">
        <v>14</v>
      </c>
      <c r="E247" t="s">
        <v>5175</v>
      </c>
      <c r="F247">
        <v>17</v>
      </c>
      <c r="G247" t="s">
        <v>5176</v>
      </c>
      <c r="H247" t="s">
        <v>5177</v>
      </c>
      <c r="I247" t="s">
        <v>5178</v>
      </c>
      <c r="J247" t="s">
        <v>4315</v>
      </c>
      <c r="K247" t="s">
        <v>5179</v>
      </c>
      <c r="L247" t="s">
        <v>5180</v>
      </c>
    </row>
    <row r="248" spans="1:12">
      <c r="A248" t="s">
        <v>5112</v>
      </c>
      <c r="B248">
        <v>1.6</v>
      </c>
      <c r="C248" t="s">
        <v>120</v>
      </c>
      <c r="D248" t="s">
        <v>14</v>
      </c>
      <c r="E248" t="s">
        <v>5113</v>
      </c>
      <c r="F248">
        <v>70</v>
      </c>
      <c r="G248" t="s">
        <v>5114</v>
      </c>
      <c r="H248" t="s">
        <v>5115</v>
      </c>
      <c r="I248" t="s">
        <v>5116</v>
      </c>
      <c r="J248" t="s">
        <v>5117</v>
      </c>
      <c r="K248" t="s">
        <v>5118</v>
      </c>
      <c r="L248" s="1" t="s">
        <v>5119</v>
      </c>
    </row>
    <row r="249" spans="1:12">
      <c r="A249" t="s">
        <v>5097</v>
      </c>
      <c r="B249">
        <v>1.6</v>
      </c>
      <c r="C249" t="s">
        <v>120</v>
      </c>
      <c r="D249" t="s">
        <v>14</v>
      </c>
      <c r="E249" t="s">
        <v>5098</v>
      </c>
      <c r="F249">
        <v>30</v>
      </c>
      <c r="G249" t="s">
        <v>5099</v>
      </c>
      <c r="H249" t="s">
        <v>5100</v>
      </c>
      <c r="I249" t="s">
        <v>5101</v>
      </c>
      <c r="J249" t="s">
        <v>2819</v>
      </c>
      <c r="K249" t="s">
        <v>5102</v>
      </c>
      <c r="L249" s="1" t="s">
        <v>5103</v>
      </c>
    </row>
    <row r="250" spans="1:12">
      <c r="A250" t="s">
        <v>4909</v>
      </c>
      <c r="B250">
        <v>1.6</v>
      </c>
      <c r="C250" t="s">
        <v>120</v>
      </c>
      <c r="D250" t="s">
        <v>14</v>
      </c>
      <c r="E250" t="s">
        <v>4910</v>
      </c>
      <c r="F250">
        <v>39</v>
      </c>
      <c r="G250" t="s">
        <v>4911</v>
      </c>
      <c r="H250" t="s">
        <v>4912</v>
      </c>
      <c r="I250" t="s">
        <v>4913</v>
      </c>
      <c r="J250" t="s">
        <v>4914</v>
      </c>
      <c r="K250" t="s">
        <v>4915</v>
      </c>
      <c r="L250" s="1" t="s">
        <v>4916</v>
      </c>
    </row>
    <row r="251" spans="1:12">
      <c r="A251" t="s">
        <v>4686</v>
      </c>
      <c r="B251">
        <v>1.6</v>
      </c>
      <c r="C251" t="s">
        <v>143</v>
      </c>
      <c r="D251" t="s">
        <v>14</v>
      </c>
      <c r="E251" t="s">
        <v>4687</v>
      </c>
      <c r="F251">
        <v>50</v>
      </c>
      <c r="G251" t="s">
        <v>4688</v>
      </c>
      <c r="H251" t="s">
        <v>4689</v>
      </c>
      <c r="I251" t="s">
        <v>4690</v>
      </c>
      <c r="J251" t="s">
        <v>2314</v>
      </c>
      <c r="K251" t="s">
        <v>4691</v>
      </c>
      <c r="L251" s="1" t="s">
        <v>4692</v>
      </c>
    </row>
    <row r="252" spans="1:12">
      <c r="A252" t="s">
        <v>4628</v>
      </c>
      <c r="B252">
        <v>1.6</v>
      </c>
      <c r="C252" t="s">
        <v>143</v>
      </c>
      <c r="D252" t="s">
        <v>14</v>
      </c>
      <c r="E252" t="s">
        <v>4629</v>
      </c>
      <c r="F252">
        <v>48</v>
      </c>
      <c r="G252" t="s">
        <v>4630</v>
      </c>
      <c r="H252" t="s">
        <v>4631</v>
      </c>
      <c r="I252" t="s">
        <v>4632</v>
      </c>
      <c r="J252" t="s">
        <v>2314</v>
      </c>
      <c r="K252" t="s">
        <v>4633</v>
      </c>
      <c r="L252" s="1" t="s">
        <v>4634</v>
      </c>
    </row>
    <row r="253" spans="1:12">
      <c r="A253" t="s">
        <v>4512</v>
      </c>
      <c r="B253">
        <v>1.6</v>
      </c>
      <c r="C253" t="s">
        <v>143</v>
      </c>
      <c r="D253" t="s">
        <v>14</v>
      </c>
      <c r="E253" t="s">
        <v>4513</v>
      </c>
      <c r="F253">
        <v>22</v>
      </c>
      <c r="G253" t="s">
        <v>4514</v>
      </c>
      <c r="H253" t="s">
        <v>4515</v>
      </c>
      <c r="I253" t="s">
        <v>4516</v>
      </c>
      <c r="J253" t="s">
        <v>4517</v>
      </c>
      <c r="K253" t="s">
        <v>4518</v>
      </c>
      <c r="L253" s="1" t="s">
        <v>4519</v>
      </c>
    </row>
    <row r="254" spans="1:12">
      <c r="A254" t="s">
        <v>4453</v>
      </c>
      <c r="B254">
        <v>1.6</v>
      </c>
      <c r="C254" t="s">
        <v>143</v>
      </c>
      <c r="D254" t="s">
        <v>13</v>
      </c>
      <c r="E254" t="s">
        <v>4454</v>
      </c>
      <c r="F254">
        <v>2</v>
      </c>
      <c r="G254" t="s">
        <v>4455</v>
      </c>
      <c r="H254" t="s">
        <v>4456</v>
      </c>
      <c r="I254" t="s">
        <v>4457</v>
      </c>
      <c r="J254" t="s">
        <v>4458</v>
      </c>
      <c r="K254" t="s">
        <v>4459</v>
      </c>
      <c r="L254" t="s">
        <v>4460</v>
      </c>
    </row>
    <row r="255" spans="1:12">
      <c r="A255" t="s">
        <v>4423</v>
      </c>
      <c r="B255">
        <v>1.6</v>
      </c>
      <c r="C255" t="s">
        <v>143</v>
      </c>
      <c r="D255" t="s">
        <v>14</v>
      </c>
      <c r="E255" t="s">
        <v>4424</v>
      </c>
      <c r="F255">
        <v>12</v>
      </c>
      <c r="G255" t="s">
        <v>4425</v>
      </c>
      <c r="H255" t="s">
        <v>4426</v>
      </c>
      <c r="I255" t="s">
        <v>4427</v>
      </c>
      <c r="J255" t="s">
        <v>4428</v>
      </c>
      <c r="K255" t="s">
        <v>4429</v>
      </c>
      <c r="L255" s="1" t="s">
        <v>4430</v>
      </c>
    </row>
    <row r="256" spans="1:12">
      <c r="A256" t="s">
        <v>5104</v>
      </c>
      <c r="B256">
        <v>1.6</v>
      </c>
      <c r="C256" t="s">
        <v>12</v>
      </c>
      <c r="D256" t="s">
        <v>13</v>
      </c>
      <c r="E256" t="s">
        <v>5105</v>
      </c>
      <c r="F256">
        <v>31</v>
      </c>
      <c r="G256" t="s">
        <v>5106</v>
      </c>
      <c r="H256" t="s">
        <v>5107</v>
      </c>
      <c r="I256" t="s">
        <v>5108</v>
      </c>
      <c r="J256" t="s">
        <v>5109</v>
      </c>
      <c r="K256" t="s">
        <v>5110</v>
      </c>
      <c r="L256" s="1" t="s">
        <v>5111</v>
      </c>
    </row>
    <row r="257" spans="1:12">
      <c r="A257" t="s">
        <v>4769</v>
      </c>
      <c r="B257">
        <v>1.6</v>
      </c>
      <c r="C257" t="s">
        <v>12</v>
      </c>
      <c r="D257" t="s">
        <v>14</v>
      </c>
      <c r="E257" t="s">
        <v>4770</v>
      </c>
      <c r="F257">
        <v>15</v>
      </c>
      <c r="G257" t="s">
        <v>4771</v>
      </c>
      <c r="H257" t="s">
        <v>4772</v>
      </c>
      <c r="I257" t="s">
        <v>4773</v>
      </c>
      <c r="J257" t="s">
        <v>3007</v>
      </c>
      <c r="K257" t="s">
        <v>4774</v>
      </c>
      <c r="L257" s="1" t="s">
        <v>4775</v>
      </c>
    </row>
    <row r="258" spans="1:12">
      <c r="A258" t="s">
        <v>4754</v>
      </c>
      <c r="B258">
        <v>1.6</v>
      </c>
      <c r="C258" t="s">
        <v>12</v>
      </c>
      <c r="D258" t="s">
        <v>14</v>
      </c>
      <c r="E258" t="s">
        <v>4755</v>
      </c>
      <c r="F258">
        <v>17</v>
      </c>
      <c r="G258" t="s">
        <v>4756</v>
      </c>
      <c r="H258" t="s">
        <v>4757</v>
      </c>
      <c r="I258" t="s">
        <v>4758</v>
      </c>
      <c r="J258" t="s">
        <v>4759</v>
      </c>
      <c r="K258" t="s">
        <v>4760</v>
      </c>
      <c r="L258" s="1" t="s">
        <v>4761</v>
      </c>
    </row>
    <row r="259" spans="1:12">
      <c r="A259" t="s">
        <v>6319</v>
      </c>
      <c r="B259">
        <v>1.5</v>
      </c>
      <c r="C259" t="s">
        <v>61</v>
      </c>
      <c r="D259" t="s">
        <v>14</v>
      </c>
      <c r="E259" t="s">
        <v>4190</v>
      </c>
      <c r="F259">
        <v>159</v>
      </c>
      <c r="G259" t="s">
        <v>4191</v>
      </c>
      <c r="H259" t="s">
        <v>4192</v>
      </c>
      <c r="I259" t="s">
        <v>4193</v>
      </c>
      <c r="J259" t="s">
        <v>4194</v>
      </c>
      <c r="K259" t="s">
        <v>4195</v>
      </c>
      <c r="L259" s="1" t="s">
        <v>6320</v>
      </c>
    </row>
    <row r="260" spans="1:12">
      <c r="A260" t="s">
        <v>6289</v>
      </c>
      <c r="B260">
        <v>1.5</v>
      </c>
      <c r="C260" t="s">
        <v>61</v>
      </c>
      <c r="D260" t="s">
        <v>14</v>
      </c>
      <c r="E260" t="s">
        <v>6290</v>
      </c>
      <c r="F260">
        <v>22</v>
      </c>
      <c r="G260" t="s">
        <v>6291</v>
      </c>
      <c r="H260" t="s">
        <v>6292</v>
      </c>
      <c r="I260" t="s">
        <v>6293</v>
      </c>
      <c r="J260" t="s">
        <v>6294</v>
      </c>
      <c r="K260" t="s">
        <v>6295</v>
      </c>
      <c r="L260" s="1" t="s">
        <v>6296</v>
      </c>
    </row>
    <row r="261" spans="1:12">
      <c r="A261" t="s">
        <v>6214</v>
      </c>
      <c r="B261">
        <v>1.5</v>
      </c>
      <c r="C261" t="s">
        <v>236</v>
      </c>
      <c r="D261" t="s">
        <v>13</v>
      </c>
      <c r="E261" t="s">
        <v>6215</v>
      </c>
      <c r="F261">
        <v>11</v>
      </c>
      <c r="G261" t="s">
        <v>6216</v>
      </c>
      <c r="H261" t="s">
        <v>6217</v>
      </c>
      <c r="I261" t="s">
        <v>6218</v>
      </c>
      <c r="J261" t="s">
        <v>2681</v>
      </c>
      <c r="K261" t="s">
        <v>6219</v>
      </c>
      <c r="L261" t="s">
        <v>6220</v>
      </c>
    </row>
    <row r="262" spans="1:12">
      <c r="A262" t="s">
        <v>6185</v>
      </c>
      <c r="B262">
        <v>1.5</v>
      </c>
      <c r="C262" t="s">
        <v>236</v>
      </c>
      <c r="D262" t="s">
        <v>13</v>
      </c>
      <c r="E262" t="s">
        <v>6186</v>
      </c>
      <c r="F262">
        <v>17</v>
      </c>
      <c r="G262" t="s">
        <v>6187</v>
      </c>
      <c r="H262" t="s">
        <v>6188</v>
      </c>
      <c r="I262" t="s">
        <v>6189</v>
      </c>
      <c r="J262" t="s">
        <v>6190</v>
      </c>
      <c r="K262" t="s">
        <v>6191</v>
      </c>
      <c r="L262" s="1" t="s">
        <v>6192</v>
      </c>
    </row>
    <row r="263" spans="1:12">
      <c r="A263" t="s">
        <v>6150</v>
      </c>
      <c r="B263">
        <v>1.5</v>
      </c>
      <c r="C263" t="s">
        <v>354</v>
      </c>
      <c r="D263" t="s">
        <v>14</v>
      </c>
      <c r="E263" t="s">
        <v>6151</v>
      </c>
      <c r="F263">
        <v>20</v>
      </c>
      <c r="G263" t="s">
        <v>6152</v>
      </c>
      <c r="H263" t="s">
        <v>6153</v>
      </c>
      <c r="I263" t="s">
        <v>6154</v>
      </c>
      <c r="J263" t="s">
        <v>4804</v>
      </c>
      <c r="K263" t="s">
        <v>6155</v>
      </c>
      <c r="L263" s="1" t="s">
        <v>6156</v>
      </c>
    </row>
    <row r="264" spans="1:12">
      <c r="A264" t="s">
        <v>6134</v>
      </c>
      <c r="B264">
        <v>1.5</v>
      </c>
      <c r="C264" t="s">
        <v>354</v>
      </c>
      <c r="D264" t="s">
        <v>14</v>
      </c>
      <c r="E264" t="s">
        <v>6135</v>
      </c>
      <c r="F264">
        <v>18</v>
      </c>
      <c r="G264" t="s">
        <v>6136</v>
      </c>
      <c r="H264" t="s">
        <v>6137</v>
      </c>
      <c r="I264" t="s">
        <v>6138</v>
      </c>
      <c r="J264" t="s">
        <v>6139</v>
      </c>
      <c r="K264" t="s">
        <v>6140</v>
      </c>
      <c r="L264" s="1" t="s">
        <v>6141</v>
      </c>
    </row>
    <row r="265" spans="1:12">
      <c r="A265" t="s">
        <v>6052</v>
      </c>
      <c r="B265">
        <v>1.5</v>
      </c>
      <c r="C265" t="s">
        <v>354</v>
      </c>
      <c r="D265" t="s">
        <v>14</v>
      </c>
      <c r="E265" t="s">
        <v>6053</v>
      </c>
      <c r="F265">
        <v>19</v>
      </c>
      <c r="G265" t="s">
        <v>6054</v>
      </c>
      <c r="H265" t="s">
        <v>6055</v>
      </c>
      <c r="I265" t="s">
        <v>6056</v>
      </c>
      <c r="J265" t="s">
        <v>6057</v>
      </c>
      <c r="K265" t="s">
        <v>6058</v>
      </c>
      <c r="L265" s="1" t="s">
        <v>6059</v>
      </c>
    </row>
    <row r="266" spans="1:12">
      <c r="A266" t="s">
        <v>5988</v>
      </c>
      <c r="B266">
        <v>1.5</v>
      </c>
      <c r="C266" t="s">
        <v>53</v>
      </c>
      <c r="D266" t="s">
        <v>13</v>
      </c>
      <c r="E266" t="s">
        <v>5989</v>
      </c>
      <c r="F266">
        <v>12</v>
      </c>
      <c r="G266" t="s">
        <v>5990</v>
      </c>
      <c r="H266" t="s">
        <v>5991</v>
      </c>
      <c r="I266" t="s">
        <v>5992</v>
      </c>
      <c r="J266" t="s">
        <v>5993</v>
      </c>
      <c r="K266" t="s">
        <v>5994</v>
      </c>
      <c r="L266" t="s">
        <v>5995</v>
      </c>
    </row>
    <row r="267" spans="1:12">
      <c r="A267" t="s">
        <v>5961</v>
      </c>
      <c r="B267">
        <v>1.5</v>
      </c>
      <c r="C267" t="s">
        <v>53</v>
      </c>
      <c r="D267" t="s">
        <v>13</v>
      </c>
      <c r="E267" t="s">
        <v>5962</v>
      </c>
      <c r="F267">
        <v>45</v>
      </c>
      <c r="G267" t="s">
        <v>5963</v>
      </c>
      <c r="H267" t="s">
        <v>5964</v>
      </c>
      <c r="I267" t="s">
        <v>5965</v>
      </c>
      <c r="J267" t="s">
        <v>4443</v>
      </c>
      <c r="K267" t="s">
        <v>5966</v>
      </c>
      <c r="L267" t="s">
        <v>5967</v>
      </c>
    </row>
    <row r="268" spans="1:12">
      <c r="A268" t="s">
        <v>5824</v>
      </c>
      <c r="B268">
        <v>1.5</v>
      </c>
      <c r="C268" t="s">
        <v>17</v>
      </c>
      <c r="D268" t="s">
        <v>13</v>
      </c>
      <c r="E268" t="s">
        <v>3693</v>
      </c>
      <c r="F268">
        <v>77</v>
      </c>
      <c r="G268" t="s">
        <v>3694</v>
      </c>
      <c r="H268" t="s">
        <v>3695</v>
      </c>
      <c r="I268" t="s">
        <v>3696</v>
      </c>
      <c r="J268" t="s">
        <v>2396</v>
      </c>
      <c r="K268" t="s">
        <v>3697</v>
      </c>
      <c r="L268" s="1" t="s">
        <v>5825</v>
      </c>
    </row>
    <row r="269" spans="1:12">
      <c r="A269" t="s">
        <v>5797</v>
      </c>
      <c r="B269">
        <v>1.5</v>
      </c>
      <c r="C269" t="s">
        <v>17</v>
      </c>
      <c r="D269" t="s">
        <v>14</v>
      </c>
      <c r="E269" t="s">
        <v>5798</v>
      </c>
      <c r="F269">
        <v>16</v>
      </c>
      <c r="G269" t="s">
        <v>5799</v>
      </c>
      <c r="H269" t="s">
        <v>5800</v>
      </c>
      <c r="I269" t="s">
        <v>5801</v>
      </c>
      <c r="J269" t="s">
        <v>3007</v>
      </c>
      <c r="K269" t="s">
        <v>5802</v>
      </c>
      <c r="L269" s="1" t="s">
        <v>5803</v>
      </c>
    </row>
    <row r="270" spans="1:12">
      <c r="A270" t="s">
        <v>5611</v>
      </c>
      <c r="B270">
        <v>1.5</v>
      </c>
      <c r="C270" t="s">
        <v>15</v>
      </c>
      <c r="D270" t="s">
        <v>13</v>
      </c>
      <c r="E270" t="s">
        <v>5612</v>
      </c>
      <c r="F270">
        <v>17</v>
      </c>
      <c r="G270" t="s">
        <v>5613</v>
      </c>
      <c r="H270" t="s">
        <v>5614</v>
      </c>
      <c r="I270" t="s">
        <v>5615</v>
      </c>
      <c r="J270" t="s">
        <v>4272</v>
      </c>
      <c r="K270" t="s">
        <v>5616</v>
      </c>
      <c r="L270" t="s">
        <v>5617</v>
      </c>
    </row>
    <row r="271" spans="1:12">
      <c r="A271" t="s">
        <v>4488</v>
      </c>
      <c r="B271">
        <v>1.5</v>
      </c>
      <c r="C271" t="s">
        <v>143</v>
      </c>
      <c r="D271" t="s">
        <v>13</v>
      </c>
      <c r="E271" t="s">
        <v>4489</v>
      </c>
      <c r="F271">
        <v>18</v>
      </c>
      <c r="G271" t="s">
        <v>4490</v>
      </c>
      <c r="H271" t="s">
        <v>4491</v>
      </c>
      <c r="I271" t="s">
        <v>4492</v>
      </c>
      <c r="J271" t="s">
        <v>4493</v>
      </c>
      <c r="K271" t="s">
        <v>4494</v>
      </c>
      <c r="L271" s="1" t="s">
        <v>4495</v>
      </c>
    </row>
    <row r="272" spans="1:12">
      <c r="A272" t="s">
        <v>4310</v>
      </c>
      <c r="B272">
        <v>1.5</v>
      </c>
      <c r="C272" t="s">
        <v>104</v>
      </c>
      <c r="D272" t="s">
        <v>13</v>
      </c>
      <c r="E272" t="s">
        <v>4311</v>
      </c>
      <c r="F272">
        <v>12</v>
      </c>
      <c r="G272" t="s">
        <v>4312</v>
      </c>
      <c r="H272" t="s">
        <v>4313</v>
      </c>
      <c r="I272" t="s">
        <v>4314</v>
      </c>
      <c r="J272" t="s">
        <v>4315</v>
      </c>
      <c r="K272" t="s">
        <v>4316</v>
      </c>
      <c r="L272" t="s">
        <v>4317</v>
      </c>
    </row>
    <row r="273" spans="1:12">
      <c r="A273" t="s">
        <v>4278</v>
      </c>
      <c r="B273">
        <v>1.5</v>
      </c>
      <c r="C273" t="s">
        <v>104</v>
      </c>
      <c r="D273" t="s">
        <v>14</v>
      </c>
      <c r="E273" t="s">
        <v>4279</v>
      </c>
      <c r="F273">
        <v>22</v>
      </c>
      <c r="G273" t="s">
        <v>4280</v>
      </c>
      <c r="H273" t="s">
        <v>4281</v>
      </c>
      <c r="I273" t="s">
        <v>4282</v>
      </c>
      <c r="J273" t="s">
        <v>4283</v>
      </c>
      <c r="K273" t="s">
        <v>4284</v>
      </c>
      <c r="L273" s="1" t="s">
        <v>4285</v>
      </c>
    </row>
    <row r="274" spans="1:12">
      <c r="A274" t="s">
        <v>5150</v>
      </c>
      <c r="B274">
        <v>1.5</v>
      </c>
      <c r="C274" t="s">
        <v>12</v>
      </c>
      <c r="D274" t="s">
        <v>13</v>
      </c>
      <c r="E274" t="s">
        <v>5151</v>
      </c>
      <c r="F274">
        <v>12</v>
      </c>
      <c r="G274" t="s">
        <v>5152</v>
      </c>
      <c r="H274" t="s">
        <v>5153</v>
      </c>
      <c r="I274" t="s">
        <v>5154</v>
      </c>
      <c r="J274" t="s">
        <v>5155</v>
      </c>
      <c r="K274" t="s">
        <v>5156</v>
      </c>
      <c r="L274" s="1" t="s">
        <v>5157</v>
      </c>
    </row>
    <row r="275" spans="1:12">
      <c r="A275" t="s">
        <v>4860</v>
      </c>
      <c r="B275">
        <v>1.5</v>
      </c>
      <c r="C275" t="s">
        <v>12</v>
      </c>
      <c r="D275" t="s">
        <v>14</v>
      </c>
      <c r="E275" t="s">
        <v>4861</v>
      </c>
      <c r="F275">
        <v>27</v>
      </c>
      <c r="G275" t="s">
        <v>4862</v>
      </c>
      <c r="H275" t="s">
        <v>4863</v>
      </c>
      <c r="I275" t="s">
        <v>4864</v>
      </c>
      <c r="J275" t="s">
        <v>2819</v>
      </c>
      <c r="K275" t="s">
        <v>4865</v>
      </c>
      <c r="L275" s="1" t="s">
        <v>4866</v>
      </c>
    </row>
    <row r="276" spans="1:12">
      <c r="A276" t="s">
        <v>4708</v>
      </c>
      <c r="B276">
        <v>1.5</v>
      </c>
      <c r="C276" t="s">
        <v>12</v>
      </c>
      <c r="D276" t="s">
        <v>14</v>
      </c>
      <c r="E276" t="s">
        <v>4709</v>
      </c>
      <c r="F276">
        <v>11</v>
      </c>
      <c r="G276" t="s">
        <v>4710</v>
      </c>
      <c r="H276" t="s">
        <v>4711</v>
      </c>
      <c r="I276" t="s">
        <v>4712</v>
      </c>
      <c r="J276" t="s">
        <v>4713</v>
      </c>
      <c r="K276" t="s">
        <v>4714</v>
      </c>
      <c r="L276" s="1" t="s">
        <v>4715</v>
      </c>
    </row>
    <row r="277" spans="1:12">
      <c r="A277" t="s">
        <v>4678</v>
      </c>
      <c r="B277">
        <v>1.5</v>
      </c>
      <c r="C277" t="s">
        <v>12</v>
      </c>
      <c r="D277" t="s">
        <v>14</v>
      </c>
      <c r="E277" t="s">
        <v>4679</v>
      </c>
      <c r="F277">
        <v>16</v>
      </c>
      <c r="G277" t="s">
        <v>4680</v>
      </c>
      <c r="H277" t="s">
        <v>4681</v>
      </c>
      <c r="I277" t="s">
        <v>4682</v>
      </c>
      <c r="J277" t="s">
        <v>4683</v>
      </c>
      <c r="K277" t="s">
        <v>4684</v>
      </c>
      <c r="L277" t="s">
        <v>4685</v>
      </c>
    </row>
    <row r="278" spans="1:12">
      <c r="A278" t="s">
        <v>4538</v>
      </c>
      <c r="B278">
        <v>1.5</v>
      </c>
      <c r="C278" t="s">
        <v>12</v>
      </c>
      <c r="D278" t="s">
        <v>14</v>
      </c>
      <c r="E278" t="s">
        <v>4539</v>
      </c>
      <c r="F278">
        <v>26</v>
      </c>
      <c r="G278" t="s">
        <v>4540</v>
      </c>
      <c r="H278" t="s">
        <v>4541</v>
      </c>
      <c r="I278" t="s">
        <v>4542</v>
      </c>
      <c r="J278" t="s">
        <v>2819</v>
      </c>
      <c r="K278" t="s">
        <v>4543</v>
      </c>
      <c r="L278" s="1" t="s">
        <v>4544</v>
      </c>
    </row>
    <row r="279" spans="1:12">
      <c r="A279" t="s">
        <v>4408</v>
      </c>
      <c r="B279">
        <v>1.5</v>
      </c>
      <c r="C279" t="s">
        <v>12</v>
      </c>
      <c r="D279" t="s">
        <v>14</v>
      </c>
      <c r="E279" t="s">
        <v>4409</v>
      </c>
      <c r="F279">
        <v>13</v>
      </c>
      <c r="G279" t="s">
        <v>4410</v>
      </c>
      <c r="H279" t="s">
        <v>4411</v>
      </c>
      <c r="I279" t="s">
        <v>4412</v>
      </c>
      <c r="J279" t="s">
        <v>4413</v>
      </c>
      <c r="K279" t="s">
        <v>4414</v>
      </c>
      <c r="L279" t="s">
        <v>4415</v>
      </c>
    </row>
    <row r="280" spans="1:12">
      <c r="A280" t="s">
        <v>4226</v>
      </c>
      <c r="B280">
        <v>1.4</v>
      </c>
      <c r="C280" t="s">
        <v>12</v>
      </c>
      <c r="D280" t="s">
        <v>13</v>
      </c>
      <c r="E280" t="s">
        <v>3151</v>
      </c>
      <c r="F280">
        <v>10</v>
      </c>
      <c r="G280" t="s">
        <v>3152</v>
      </c>
      <c r="H280" t="s">
        <v>3153</v>
      </c>
      <c r="I280" t="s">
        <v>3154</v>
      </c>
      <c r="J280" t="s">
        <v>3155</v>
      </c>
      <c r="K280" t="s">
        <v>3156</v>
      </c>
      <c r="L280" t="s">
        <v>5292</v>
      </c>
    </row>
    <row r="281" spans="1:12">
      <c r="A281" t="s">
        <v>4233</v>
      </c>
      <c r="B281">
        <v>1.4</v>
      </c>
      <c r="C281" t="s">
        <v>15</v>
      </c>
      <c r="D281" t="s">
        <v>14</v>
      </c>
      <c r="E281" t="s">
        <v>3311</v>
      </c>
      <c r="F281">
        <v>6414</v>
      </c>
      <c r="G281" t="s">
        <v>3312</v>
      </c>
      <c r="H281" t="s">
        <v>3313</v>
      </c>
      <c r="I281" t="s">
        <v>3314</v>
      </c>
      <c r="J281" t="s">
        <v>2320</v>
      </c>
      <c r="K281" t="s">
        <v>3315</v>
      </c>
      <c r="L281" s="1" t="s">
        <v>5528</v>
      </c>
    </row>
    <row r="282" spans="1:12">
      <c r="A282" t="s">
        <v>6282</v>
      </c>
      <c r="B282">
        <v>1.4</v>
      </c>
      <c r="C282" t="s">
        <v>61</v>
      </c>
      <c r="D282" t="s">
        <v>14</v>
      </c>
      <c r="E282" t="s">
        <v>6283</v>
      </c>
      <c r="F282">
        <v>11</v>
      </c>
      <c r="G282" t="s">
        <v>6284</v>
      </c>
      <c r="H282" t="s">
        <v>6285</v>
      </c>
      <c r="I282" t="s">
        <v>6286</v>
      </c>
      <c r="J282" t="s">
        <v>5042</v>
      </c>
      <c r="K282" t="s">
        <v>6287</v>
      </c>
      <c r="L282" t="s">
        <v>6288</v>
      </c>
    </row>
    <row r="283" spans="1:12">
      <c r="A283" t="s">
        <v>6277</v>
      </c>
      <c r="B283">
        <v>1.4</v>
      </c>
      <c r="C283" t="s">
        <v>61</v>
      </c>
      <c r="D283" t="s">
        <v>13</v>
      </c>
      <c r="E283" t="s">
        <v>6278</v>
      </c>
      <c r="F283">
        <v>3</v>
      </c>
      <c r="G283" t="s">
        <v>6279</v>
      </c>
      <c r="H283" t="s">
        <v>5071</v>
      </c>
      <c r="I283" t="s">
        <v>5072</v>
      </c>
      <c r="J283" t="s">
        <v>5073</v>
      </c>
      <c r="K283" t="s">
        <v>5074</v>
      </c>
      <c r="L283" t="s">
        <v>6280</v>
      </c>
    </row>
    <row r="284" spans="1:12">
      <c r="A284" t="s">
        <v>6266</v>
      </c>
      <c r="B284">
        <v>1.4</v>
      </c>
      <c r="C284" t="s">
        <v>61</v>
      </c>
      <c r="D284" t="s">
        <v>14</v>
      </c>
      <c r="E284" t="s">
        <v>6267</v>
      </c>
      <c r="F284">
        <v>46</v>
      </c>
      <c r="G284" t="s">
        <v>6268</v>
      </c>
      <c r="H284" t="s">
        <v>6269</v>
      </c>
      <c r="I284" t="s">
        <v>6270</v>
      </c>
      <c r="J284" t="s">
        <v>5436</v>
      </c>
      <c r="K284" t="s">
        <v>6271</v>
      </c>
      <c r="L284" s="1" t="s">
        <v>6272</v>
      </c>
    </row>
    <row r="285" spans="1:12">
      <c r="A285" t="s">
        <v>6106</v>
      </c>
      <c r="B285">
        <v>1.4</v>
      </c>
      <c r="C285" t="s">
        <v>354</v>
      </c>
      <c r="D285" t="s">
        <v>13</v>
      </c>
      <c r="E285" t="s">
        <v>6107</v>
      </c>
      <c r="F285">
        <v>16</v>
      </c>
      <c r="G285" t="s">
        <v>6108</v>
      </c>
      <c r="H285" t="s">
        <v>6109</v>
      </c>
      <c r="I285" t="s">
        <v>6110</v>
      </c>
      <c r="J285" t="s">
        <v>6111</v>
      </c>
      <c r="K285" t="s">
        <v>6112</v>
      </c>
      <c r="L285" s="1" t="s">
        <v>6113</v>
      </c>
    </row>
    <row r="286" spans="1:12">
      <c r="A286" t="s">
        <v>6089</v>
      </c>
      <c r="B286">
        <v>1.4</v>
      </c>
      <c r="C286" t="s">
        <v>354</v>
      </c>
      <c r="D286" t="s">
        <v>14</v>
      </c>
      <c r="E286" t="s">
        <v>6090</v>
      </c>
      <c r="F286">
        <v>67</v>
      </c>
      <c r="G286" t="s">
        <v>6091</v>
      </c>
      <c r="H286" t="s">
        <v>6092</v>
      </c>
      <c r="I286" t="s">
        <v>6093</v>
      </c>
      <c r="J286" t="s">
        <v>3508</v>
      </c>
      <c r="K286" t="s">
        <v>6094</v>
      </c>
      <c r="L286" s="1" t="s">
        <v>6095</v>
      </c>
    </row>
    <row r="287" spans="1:12">
      <c r="A287" t="s">
        <v>6081</v>
      </c>
      <c r="B287">
        <v>1.4</v>
      </c>
      <c r="C287" t="s">
        <v>354</v>
      </c>
      <c r="D287" t="s">
        <v>14</v>
      </c>
      <c r="E287" t="s">
        <v>6082</v>
      </c>
      <c r="F287">
        <v>8</v>
      </c>
      <c r="G287" t="s">
        <v>6083</v>
      </c>
      <c r="H287" t="s">
        <v>6084</v>
      </c>
      <c r="I287" t="s">
        <v>6085</v>
      </c>
      <c r="J287" t="s">
        <v>6086</v>
      </c>
      <c r="K287" t="s">
        <v>6087</v>
      </c>
      <c r="L287" t="s">
        <v>6088</v>
      </c>
    </row>
    <row r="288" spans="1:12">
      <c r="A288" t="s">
        <v>6003</v>
      </c>
      <c r="B288">
        <v>1.4</v>
      </c>
      <c r="C288" t="s">
        <v>53</v>
      </c>
      <c r="D288" t="s">
        <v>13</v>
      </c>
      <c r="E288" t="s">
        <v>6004</v>
      </c>
      <c r="F288">
        <v>3</v>
      </c>
      <c r="G288" t="s">
        <v>6005</v>
      </c>
      <c r="H288" t="s">
        <v>5071</v>
      </c>
      <c r="I288" t="s">
        <v>5072</v>
      </c>
      <c r="J288" t="s">
        <v>5073</v>
      </c>
      <c r="K288" t="s">
        <v>5074</v>
      </c>
      <c r="L288" t="s">
        <v>6006</v>
      </c>
    </row>
    <row r="289" spans="1:12">
      <c r="A289" t="s">
        <v>5970</v>
      </c>
      <c r="B289">
        <v>1.4</v>
      </c>
      <c r="C289" t="s">
        <v>53</v>
      </c>
      <c r="D289" t="s">
        <v>13</v>
      </c>
      <c r="E289" t="s">
        <v>3846</v>
      </c>
      <c r="F289">
        <v>22</v>
      </c>
      <c r="G289" t="s">
        <v>3847</v>
      </c>
      <c r="H289" t="s">
        <v>3848</v>
      </c>
      <c r="I289" t="s">
        <v>3849</v>
      </c>
      <c r="J289" t="s">
        <v>3850</v>
      </c>
      <c r="K289" t="s">
        <v>3851</v>
      </c>
      <c r="L289" s="1" t="s">
        <v>5971</v>
      </c>
    </row>
    <row r="290" spans="1:12">
      <c r="A290" t="s">
        <v>5817</v>
      </c>
      <c r="B290">
        <v>1.4</v>
      </c>
      <c r="C290" t="s">
        <v>17</v>
      </c>
      <c r="D290" t="s">
        <v>13</v>
      </c>
      <c r="E290" t="s">
        <v>5818</v>
      </c>
      <c r="F290">
        <v>27</v>
      </c>
      <c r="G290" t="s">
        <v>5819</v>
      </c>
      <c r="H290" t="s">
        <v>5820</v>
      </c>
      <c r="I290" t="s">
        <v>5821</v>
      </c>
      <c r="J290" t="s">
        <v>4390</v>
      </c>
      <c r="K290" t="s">
        <v>5822</v>
      </c>
      <c r="L290" s="1" t="s">
        <v>5823</v>
      </c>
    </row>
    <row r="291" spans="1:12">
      <c r="A291" t="s">
        <v>5740</v>
      </c>
      <c r="B291">
        <v>1.4</v>
      </c>
      <c r="C291" t="s">
        <v>19</v>
      </c>
      <c r="D291" t="s">
        <v>13</v>
      </c>
      <c r="E291" t="s">
        <v>5741</v>
      </c>
      <c r="F291">
        <v>25</v>
      </c>
      <c r="G291" t="s">
        <v>1399</v>
      </c>
      <c r="H291" t="s">
        <v>5742</v>
      </c>
      <c r="I291" t="s">
        <v>5743</v>
      </c>
      <c r="J291" t="s">
        <v>5744</v>
      </c>
      <c r="K291" t="s">
        <v>5745</v>
      </c>
      <c r="L291" s="1" t="s">
        <v>5746</v>
      </c>
    </row>
    <row r="292" spans="1:12">
      <c r="A292" t="s">
        <v>5554</v>
      </c>
      <c r="B292">
        <v>1.4</v>
      </c>
      <c r="C292" t="s">
        <v>15</v>
      </c>
      <c r="D292" t="s">
        <v>14</v>
      </c>
      <c r="E292" t="s">
        <v>5555</v>
      </c>
      <c r="F292">
        <v>15</v>
      </c>
      <c r="G292" t="s">
        <v>5556</v>
      </c>
      <c r="H292" t="s">
        <v>5557</v>
      </c>
      <c r="I292" t="s">
        <v>5558</v>
      </c>
      <c r="J292" t="s">
        <v>5559</v>
      </c>
      <c r="K292" t="s">
        <v>5560</v>
      </c>
      <c r="L292" s="1" t="s">
        <v>5561</v>
      </c>
    </row>
    <row r="293" spans="1:12">
      <c r="A293" t="s">
        <v>5520</v>
      </c>
      <c r="B293">
        <v>1.4</v>
      </c>
      <c r="C293" t="s">
        <v>15</v>
      </c>
      <c r="D293" t="s">
        <v>14</v>
      </c>
      <c r="E293" t="s">
        <v>3474</v>
      </c>
      <c r="F293">
        <v>46</v>
      </c>
      <c r="G293" t="s">
        <v>3475</v>
      </c>
      <c r="H293" t="s">
        <v>3476</v>
      </c>
      <c r="I293" t="s">
        <v>3477</v>
      </c>
      <c r="J293" t="s">
        <v>2418</v>
      </c>
      <c r="K293" t="s">
        <v>3478</v>
      </c>
      <c r="L293" t="s">
        <v>5521</v>
      </c>
    </row>
    <row r="294" spans="1:12">
      <c r="A294" t="s">
        <v>5357</v>
      </c>
      <c r="B294">
        <v>1.4</v>
      </c>
      <c r="C294" t="s">
        <v>20</v>
      </c>
      <c r="D294" t="s">
        <v>14</v>
      </c>
      <c r="E294" t="s">
        <v>5358</v>
      </c>
      <c r="F294">
        <v>4</v>
      </c>
      <c r="G294" t="s">
        <v>5359</v>
      </c>
      <c r="H294" t="s">
        <v>5360</v>
      </c>
      <c r="I294" t="s">
        <v>5361</v>
      </c>
      <c r="J294" t="s">
        <v>5362</v>
      </c>
      <c r="K294" t="s">
        <v>5363</v>
      </c>
      <c r="L294" t="s">
        <v>5364</v>
      </c>
    </row>
    <row r="295" spans="1:12">
      <c r="A295" t="s">
        <v>5068</v>
      </c>
      <c r="B295">
        <v>1.4</v>
      </c>
      <c r="C295" t="s">
        <v>120</v>
      </c>
      <c r="D295" t="s">
        <v>13</v>
      </c>
      <c r="E295" t="s">
        <v>5069</v>
      </c>
      <c r="F295">
        <v>3</v>
      </c>
      <c r="G295" t="s">
        <v>5070</v>
      </c>
      <c r="H295" t="s">
        <v>5071</v>
      </c>
      <c r="I295" t="s">
        <v>5072</v>
      </c>
      <c r="J295" t="s">
        <v>5073</v>
      </c>
      <c r="K295" t="s">
        <v>5074</v>
      </c>
      <c r="L295" t="s">
        <v>5075</v>
      </c>
    </row>
    <row r="296" spans="1:12">
      <c r="A296" t="s">
        <v>4917</v>
      </c>
      <c r="B296">
        <v>1.4</v>
      </c>
      <c r="C296" t="s">
        <v>120</v>
      </c>
      <c r="D296" t="s">
        <v>14</v>
      </c>
      <c r="E296" t="s">
        <v>4918</v>
      </c>
      <c r="F296">
        <v>70</v>
      </c>
      <c r="G296" t="s">
        <v>4919</v>
      </c>
      <c r="H296" t="s">
        <v>4920</v>
      </c>
      <c r="I296" t="s">
        <v>4921</v>
      </c>
      <c r="J296" t="s">
        <v>2396</v>
      </c>
      <c r="K296" t="s">
        <v>4922</v>
      </c>
      <c r="L296" s="1" t="s">
        <v>4923</v>
      </c>
    </row>
    <row r="297" spans="1:12">
      <c r="A297" t="s">
        <v>4791</v>
      </c>
      <c r="B297">
        <v>1.4</v>
      </c>
      <c r="C297" t="s">
        <v>143</v>
      </c>
      <c r="D297" t="s">
        <v>14</v>
      </c>
      <c r="E297" t="s">
        <v>4792</v>
      </c>
      <c r="F297">
        <v>40</v>
      </c>
      <c r="G297" t="s">
        <v>4793</v>
      </c>
      <c r="H297" t="s">
        <v>4794</v>
      </c>
      <c r="I297" t="s">
        <v>4795</v>
      </c>
      <c r="J297" t="s">
        <v>4796</v>
      </c>
      <c r="K297" t="s">
        <v>4797</v>
      </c>
      <c r="L297" s="1" t="s">
        <v>4798</v>
      </c>
    </row>
    <row r="298" spans="1:12">
      <c r="A298" t="s">
        <v>4739</v>
      </c>
      <c r="B298">
        <v>1.4</v>
      </c>
      <c r="C298" t="s">
        <v>143</v>
      </c>
      <c r="D298" t="s">
        <v>14</v>
      </c>
      <c r="E298" t="s">
        <v>4740</v>
      </c>
      <c r="F298">
        <v>308</v>
      </c>
      <c r="G298" t="s">
        <v>4741</v>
      </c>
      <c r="H298" t="s">
        <v>4742</v>
      </c>
      <c r="I298" t="s">
        <v>4743</v>
      </c>
      <c r="J298" t="s">
        <v>4744</v>
      </c>
      <c r="K298" t="s">
        <v>4745</v>
      </c>
      <c r="L298" s="1" t="s">
        <v>4746</v>
      </c>
    </row>
    <row r="299" spans="1:12">
      <c r="A299" t="s">
        <v>4349</v>
      </c>
      <c r="B299">
        <v>1.4</v>
      </c>
      <c r="C299" t="s">
        <v>104</v>
      </c>
      <c r="D299" t="s">
        <v>13</v>
      </c>
      <c r="E299" t="s">
        <v>4350</v>
      </c>
      <c r="F299">
        <v>103</v>
      </c>
      <c r="G299" t="s">
        <v>606</v>
      </c>
      <c r="H299" t="s">
        <v>4351</v>
      </c>
      <c r="I299" t="s">
        <v>4352</v>
      </c>
      <c r="J299" t="s">
        <v>2355</v>
      </c>
      <c r="K299" t="s">
        <v>2356</v>
      </c>
      <c r="L299" s="1" t="s">
        <v>4353</v>
      </c>
    </row>
    <row r="300" spans="1:12">
      <c r="A300" t="s">
        <v>5219</v>
      </c>
      <c r="B300">
        <v>1.4</v>
      </c>
      <c r="C300" t="s">
        <v>12</v>
      </c>
      <c r="D300" t="s">
        <v>13</v>
      </c>
      <c r="E300" t="s">
        <v>5220</v>
      </c>
      <c r="F300">
        <v>11</v>
      </c>
      <c r="G300" t="s">
        <v>5221</v>
      </c>
      <c r="H300" t="s">
        <v>5222</v>
      </c>
      <c r="I300" t="s">
        <v>5223</v>
      </c>
      <c r="J300" t="s">
        <v>5224</v>
      </c>
      <c r="K300" t="s">
        <v>5225</v>
      </c>
      <c r="L300" t="s">
        <v>5226</v>
      </c>
    </row>
    <row r="301" spans="1:12">
      <c r="A301" t="s">
        <v>4807</v>
      </c>
      <c r="B301">
        <v>1.4</v>
      </c>
      <c r="C301" t="s">
        <v>12</v>
      </c>
      <c r="D301" t="s">
        <v>14</v>
      </c>
      <c r="E301" t="s">
        <v>4808</v>
      </c>
      <c r="F301">
        <v>11</v>
      </c>
      <c r="G301" t="s">
        <v>4809</v>
      </c>
      <c r="H301" t="s">
        <v>4810</v>
      </c>
      <c r="I301" t="s">
        <v>4811</v>
      </c>
      <c r="J301" t="s">
        <v>4382</v>
      </c>
      <c r="K301" t="s">
        <v>4812</v>
      </c>
      <c r="L301" t="s">
        <v>4813</v>
      </c>
    </row>
    <row r="302" spans="1:12">
      <c r="A302" t="s">
        <v>4776</v>
      </c>
      <c r="B302">
        <v>1.4</v>
      </c>
      <c r="C302" t="s">
        <v>12</v>
      </c>
      <c r="D302" t="s">
        <v>14</v>
      </c>
      <c r="E302" t="s">
        <v>4777</v>
      </c>
      <c r="F302">
        <v>13</v>
      </c>
      <c r="G302" t="s">
        <v>4778</v>
      </c>
      <c r="H302" t="s">
        <v>4779</v>
      </c>
      <c r="I302" t="s">
        <v>4780</v>
      </c>
      <c r="J302" t="s">
        <v>4781</v>
      </c>
      <c r="K302" t="s">
        <v>4782</v>
      </c>
      <c r="L302" s="1" t="s">
        <v>4783</v>
      </c>
    </row>
    <row r="303" spans="1:12">
      <c r="A303" t="s">
        <v>6258</v>
      </c>
      <c r="B303">
        <v>1.3</v>
      </c>
      <c r="C303" t="s">
        <v>61</v>
      </c>
      <c r="D303" t="s">
        <v>14</v>
      </c>
      <c r="E303" t="s">
        <v>6259</v>
      </c>
      <c r="F303">
        <v>11</v>
      </c>
      <c r="G303" t="s">
        <v>6260</v>
      </c>
      <c r="H303" t="s">
        <v>6261</v>
      </c>
      <c r="I303" t="s">
        <v>6262</v>
      </c>
      <c r="J303" t="s">
        <v>6263</v>
      </c>
      <c r="K303" t="s">
        <v>6264</v>
      </c>
      <c r="L303" s="1" t="s">
        <v>6265</v>
      </c>
    </row>
    <row r="304" spans="1:12">
      <c r="A304" t="s">
        <v>6157</v>
      </c>
      <c r="B304">
        <v>1.3</v>
      </c>
      <c r="C304" t="s">
        <v>236</v>
      </c>
      <c r="D304" t="s">
        <v>14</v>
      </c>
      <c r="E304" t="s">
        <v>6158</v>
      </c>
      <c r="F304">
        <v>45</v>
      </c>
      <c r="G304" t="s">
        <v>6159</v>
      </c>
      <c r="H304" t="s">
        <v>6160</v>
      </c>
      <c r="I304" t="s">
        <v>6161</v>
      </c>
      <c r="J304" t="s">
        <v>5436</v>
      </c>
      <c r="K304" t="s">
        <v>6162</v>
      </c>
      <c r="L304" s="1" t="s">
        <v>6163</v>
      </c>
    </row>
    <row r="305" spans="1:12">
      <c r="A305" t="s">
        <v>6101</v>
      </c>
      <c r="B305">
        <v>1.3</v>
      </c>
      <c r="C305" t="s">
        <v>354</v>
      </c>
      <c r="D305" t="s">
        <v>13</v>
      </c>
      <c r="E305" t="s">
        <v>6102</v>
      </c>
      <c r="F305">
        <v>15</v>
      </c>
      <c r="G305" t="s">
        <v>3998</v>
      </c>
      <c r="H305" t="s">
        <v>6103</v>
      </c>
      <c r="I305" t="s">
        <v>6104</v>
      </c>
      <c r="J305" t="s">
        <v>4001</v>
      </c>
      <c r="K305" t="s">
        <v>4002</v>
      </c>
      <c r="L305" s="1" t="s">
        <v>6105</v>
      </c>
    </row>
    <row r="306" spans="1:12">
      <c r="A306" t="s">
        <v>5876</v>
      </c>
      <c r="B306">
        <v>1.3</v>
      </c>
      <c r="C306" t="s">
        <v>17</v>
      </c>
      <c r="D306" t="s">
        <v>13</v>
      </c>
      <c r="E306" t="s">
        <v>5877</v>
      </c>
      <c r="F306">
        <v>68</v>
      </c>
      <c r="G306" t="s">
        <v>5878</v>
      </c>
      <c r="H306" t="s">
        <v>5879</v>
      </c>
      <c r="I306" t="s">
        <v>5880</v>
      </c>
      <c r="J306" t="s">
        <v>3508</v>
      </c>
      <c r="K306" t="s">
        <v>5881</v>
      </c>
      <c r="L306" s="1" t="s">
        <v>5882</v>
      </c>
    </row>
    <row r="307" spans="1:12">
      <c r="A307" t="s">
        <v>5860</v>
      </c>
      <c r="B307">
        <v>1.3</v>
      </c>
      <c r="C307" t="s">
        <v>17</v>
      </c>
      <c r="D307" t="s">
        <v>13</v>
      </c>
      <c r="E307" t="s">
        <v>5861</v>
      </c>
      <c r="F307">
        <v>10</v>
      </c>
      <c r="G307" t="s">
        <v>5862</v>
      </c>
      <c r="H307" t="s">
        <v>5863</v>
      </c>
      <c r="I307" t="s">
        <v>5864</v>
      </c>
      <c r="J307" t="s">
        <v>5865</v>
      </c>
      <c r="K307" t="s">
        <v>5866</v>
      </c>
      <c r="L307" s="1" t="s">
        <v>5867</v>
      </c>
    </row>
    <row r="308" spans="1:12">
      <c r="A308" t="s">
        <v>5781</v>
      </c>
      <c r="B308">
        <v>1.3</v>
      </c>
      <c r="C308" t="s">
        <v>19</v>
      </c>
      <c r="D308" t="s">
        <v>13</v>
      </c>
      <c r="E308" t="s">
        <v>5782</v>
      </c>
      <c r="F308">
        <v>73</v>
      </c>
      <c r="G308" t="s">
        <v>5783</v>
      </c>
      <c r="H308" t="s">
        <v>5784</v>
      </c>
      <c r="I308" t="s">
        <v>5785</v>
      </c>
      <c r="J308" t="s">
        <v>3508</v>
      </c>
      <c r="K308" t="s">
        <v>5786</v>
      </c>
      <c r="L308" s="1" t="s">
        <v>5787</v>
      </c>
    </row>
    <row r="309" spans="1:12">
      <c r="A309" t="s">
        <v>5683</v>
      </c>
      <c r="B309">
        <v>1.3</v>
      </c>
      <c r="C309" t="s">
        <v>19</v>
      </c>
      <c r="D309" t="s">
        <v>14</v>
      </c>
      <c r="E309" t="s">
        <v>5684</v>
      </c>
      <c r="F309">
        <v>24</v>
      </c>
      <c r="G309" t="s">
        <v>5685</v>
      </c>
      <c r="H309" t="s">
        <v>5686</v>
      </c>
      <c r="I309" t="s">
        <v>5687</v>
      </c>
      <c r="J309" t="s">
        <v>4759</v>
      </c>
      <c r="K309" t="s">
        <v>5688</v>
      </c>
      <c r="L309" s="1" t="s">
        <v>5689</v>
      </c>
    </row>
    <row r="310" spans="1:12">
      <c r="A310" t="s">
        <v>5666</v>
      </c>
      <c r="B310">
        <v>1.3</v>
      </c>
      <c r="C310" t="s">
        <v>15</v>
      </c>
      <c r="D310" t="s">
        <v>14</v>
      </c>
      <c r="E310" t="s">
        <v>5667</v>
      </c>
      <c r="F310">
        <v>12</v>
      </c>
      <c r="G310" t="s">
        <v>5668</v>
      </c>
      <c r="H310" t="s">
        <v>5669</v>
      </c>
      <c r="I310" t="s">
        <v>5670</v>
      </c>
      <c r="J310" t="s">
        <v>4382</v>
      </c>
      <c r="K310" t="s">
        <v>5671</v>
      </c>
      <c r="L310" t="s">
        <v>5672</v>
      </c>
    </row>
    <row r="311" spans="1:12">
      <c r="A311" t="s">
        <v>5562</v>
      </c>
      <c r="B311">
        <v>1.3</v>
      </c>
      <c r="C311" t="s">
        <v>15</v>
      </c>
      <c r="D311" t="s">
        <v>13</v>
      </c>
      <c r="E311" t="s">
        <v>5563</v>
      </c>
      <c r="F311">
        <v>1281</v>
      </c>
      <c r="G311" t="s">
        <v>5564</v>
      </c>
      <c r="H311" t="s">
        <v>5565</v>
      </c>
      <c r="I311" t="s">
        <v>5566</v>
      </c>
      <c r="J311" t="s">
        <v>3682</v>
      </c>
      <c r="K311" t="s">
        <v>5567</v>
      </c>
      <c r="L311" s="1" t="s">
        <v>5568</v>
      </c>
    </row>
    <row r="312" spans="1:12">
      <c r="A312" t="s">
        <v>5380</v>
      </c>
      <c r="B312">
        <v>1.3</v>
      </c>
      <c r="C312" t="s">
        <v>20</v>
      </c>
      <c r="D312" t="s">
        <v>14</v>
      </c>
      <c r="E312" t="s">
        <v>5381</v>
      </c>
      <c r="F312">
        <v>14</v>
      </c>
      <c r="G312" t="s">
        <v>5382</v>
      </c>
      <c r="H312" t="s">
        <v>5383</v>
      </c>
      <c r="I312" t="s">
        <v>5384</v>
      </c>
      <c r="J312" t="s">
        <v>5232</v>
      </c>
      <c r="K312" t="s">
        <v>5385</v>
      </c>
      <c r="L312" t="s">
        <v>5386</v>
      </c>
    </row>
    <row r="313" spans="1:12">
      <c r="A313" t="s">
        <v>5060</v>
      </c>
      <c r="B313">
        <v>1.3</v>
      </c>
      <c r="C313" t="s">
        <v>120</v>
      </c>
      <c r="D313" t="s">
        <v>13</v>
      </c>
      <c r="E313" t="s">
        <v>5061</v>
      </c>
      <c r="F313">
        <v>10</v>
      </c>
      <c r="G313" t="s">
        <v>5062</v>
      </c>
      <c r="H313" t="s">
        <v>5063</v>
      </c>
      <c r="I313" t="s">
        <v>5064</v>
      </c>
      <c r="J313" t="s">
        <v>5065</v>
      </c>
      <c r="K313" t="s">
        <v>5066</v>
      </c>
      <c r="L313" s="1" t="s">
        <v>5067</v>
      </c>
    </row>
    <row r="314" spans="1:12">
      <c r="A314" t="s">
        <v>4887</v>
      </c>
      <c r="B314">
        <v>1.3</v>
      </c>
      <c r="C314" t="s">
        <v>120</v>
      </c>
      <c r="D314" t="s">
        <v>14</v>
      </c>
      <c r="E314" t="s">
        <v>4888</v>
      </c>
      <c r="F314">
        <v>29</v>
      </c>
      <c r="G314" t="s">
        <v>4889</v>
      </c>
      <c r="H314" t="s">
        <v>4890</v>
      </c>
      <c r="I314" t="s">
        <v>4891</v>
      </c>
      <c r="J314" t="s">
        <v>2827</v>
      </c>
      <c r="K314" t="s">
        <v>4892</v>
      </c>
      <c r="L314" s="1" t="s">
        <v>4893</v>
      </c>
    </row>
    <row r="315" spans="1:12">
      <c r="A315" t="s">
        <v>4468</v>
      </c>
      <c r="B315">
        <v>1.3</v>
      </c>
      <c r="C315" t="s">
        <v>143</v>
      </c>
      <c r="D315" t="s">
        <v>14</v>
      </c>
      <c r="E315" t="s">
        <v>4469</v>
      </c>
      <c r="F315">
        <v>14</v>
      </c>
      <c r="G315" t="s">
        <v>4470</v>
      </c>
      <c r="H315" t="s">
        <v>4471</v>
      </c>
      <c r="I315" t="s">
        <v>4472</v>
      </c>
      <c r="J315" t="s">
        <v>3007</v>
      </c>
      <c r="K315" t="s">
        <v>4473</v>
      </c>
      <c r="L315" s="1" t="s">
        <v>4474</v>
      </c>
    </row>
    <row r="316" spans="1:12">
      <c r="A316" t="s">
        <v>4416</v>
      </c>
      <c r="B316">
        <v>1.3</v>
      </c>
      <c r="C316" t="s">
        <v>143</v>
      </c>
      <c r="D316" t="s">
        <v>14</v>
      </c>
      <c r="E316" t="s">
        <v>4417</v>
      </c>
      <c r="F316">
        <v>30</v>
      </c>
      <c r="G316" t="s">
        <v>4418</v>
      </c>
      <c r="H316" t="s">
        <v>4419</v>
      </c>
      <c r="I316" t="s">
        <v>4420</v>
      </c>
      <c r="J316" t="s">
        <v>2819</v>
      </c>
      <c r="K316" t="s">
        <v>4421</v>
      </c>
      <c r="L316" s="1" t="s">
        <v>4422</v>
      </c>
    </row>
    <row r="317" spans="1:12">
      <c r="A317" t="s">
        <v>4365</v>
      </c>
      <c r="B317">
        <v>1.3</v>
      </c>
      <c r="C317" t="s">
        <v>104</v>
      </c>
      <c r="D317" t="s">
        <v>14</v>
      </c>
      <c r="E317" t="s">
        <v>2400</v>
      </c>
      <c r="F317">
        <v>19</v>
      </c>
      <c r="G317" t="s">
        <v>4366</v>
      </c>
      <c r="H317" t="s">
        <v>2402</v>
      </c>
      <c r="I317" t="s">
        <v>2403</v>
      </c>
      <c r="J317" t="s">
        <v>4367</v>
      </c>
      <c r="K317" t="s">
        <v>4368</v>
      </c>
      <c r="L317" s="1" t="s">
        <v>4369</v>
      </c>
    </row>
    <row r="318" spans="1:12">
      <c r="A318" t="s">
        <v>4302</v>
      </c>
      <c r="B318">
        <v>1.3</v>
      </c>
      <c r="C318" t="s">
        <v>104</v>
      </c>
      <c r="D318" t="s">
        <v>13</v>
      </c>
      <c r="E318" t="s">
        <v>4303</v>
      </c>
      <c r="F318">
        <v>10</v>
      </c>
      <c r="G318" t="s">
        <v>4304</v>
      </c>
      <c r="H318" t="s">
        <v>4305</v>
      </c>
      <c r="I318" t="s">
        <v>4306</v>
      </c>
      <c r="J318" t="s">
        <v>4307</v>
      </c>
      <c r="K318" t="s">
        <v>4308</v>
      </c>
      <c r="L318" t="s">
        <v>4309</v>
      </c>
    </row>
    <row r="319" spans="1:12">
      <c r="A319" t="s">
        <v>5136</v>
      </c>
      <c r="B319">
        <v>1.3</v>
      </c>
      <c r="C319" t="s">
        <v>12</v>
      </c>
      <c r="D319" t="s">
        <v>13</v>
      </c>
      <c r="E319" t="s">
        <v>5137</v>
      </c>
      <c r="F319">
        <v>159</v>
      </c>
      <c r="G319" t="s">
        <v>5138</v>
      </c>
      <c r="H319" t="s">
        <v>5139</v>
      </c>
      <c r="I319" t="s">
        <v>5140</v>
      </c>
      <c r="J319" t="s">
        <v>4194</v>
      </c>
      <c r="K319" t="s">
        <v>5141</v>
      </c>
      <c r="L319" s="1" t="s">
        <v>5142</v>
      </c>
    </row>
    <row r="320" spans="1:12">
      <c r="A320" t="s">
        <v>4841</v>
      </c>
      <c r="B320">
        <v>1.3</v>
      </c>
      <c r="C320" t="s">
        <v>12</v>
      </c>
      <c r="D320" t="s">
        <v>14</v>
      </c>
      <c r="E320" t="s">
        <v>4842</v>
      </c>
      <c r="F320">
        <v>23</v>
      </c>
      <c r="G320" t="s">
        <v>4843</v>
      </c>
      <c r="H320" t="s">
        <v>4844</v>
      </c>
      <c r="I320" t="s">
        <v>4845</v>
      </c>
      <c r="J320" t="s">
        <v>4315</v>
      </c>
      <c r="K320" t="s">
        <v>4846</v>
      </c>
      <c r="L320" s="1" t="s">
        <v>4847</v>
      </c>
    </row>
    <row r="321" spans="1:12">
      <c r="A321" t="s">
        <v>4784</v>
      </c>
      <c r="B321">
        <v>1.3</v>
      </c>
      <c r="C321" t="s">
        <v>12</v>
      </c>
      <c r="D321" t="s">
        <v>14</v>
      </c>
      <c r="E321" t="s">
        <v>4785</v>
      </c>
      <c r="F321">
        <v>28</v>
      </c>
      <c r="G321" t="s">
        <v>4786</v>
      </c>
      <c r="H321" t="s">
        <v>4787</v>
      </c>
      <c r="I321" t="s">
        <v>4788</v>
      </c>
      <c r="J321" t="s">
        <v>4517</v>
      </c>
      <c r="K321" t="s">
        <v>4789</v>
      </c>
      <c r="L321" s="1" t="s">
        <v>4790</v>
      </c>
    </row>
    <row r="322" spans="1:12">
      <c r="A322" t="s">
        <v>6073</v>
      </c>
      <c r="B322">
        <v>1.2</v>
      </c>
      <c r="C322" t="s">
        <v>354</v>
      </c>
      <c r="D322" t="s">
        <v>14</v>
      </c>
      <c r="E322" t="s">
        <v>6074</v>
      </c>
      <c r="F322">
        <v>7</v>
      </c>
      <c r="G322" t="s">
        <v>6075</v>
      </c>
      <c r="H322" t="s">
        <v>6076</v>
      </c>
      <c r="I322" t="s">
        <v>6077</v>
      </c>
      <c r="J322" t="s">
        <v>6078</v>
      </c>
      <c r="K322" t="s">
        <v>6079</v>
      </c>
      <c r="L322" t="s">
        <v>6080</v>
      </c>
    </row>
    <row r="323" spans="1:12">
      <c r="A323" t="s">
        <v>5959</v>
      </c>
      <c r="B323">
        <v>1.2</v>
      </c>
      <c r="C323" t="s">
        <v>53</v>
      </c>
      <c r="D323" t="s">
        <v>13</v>
      </c>
      <c r="E323" t="s">
        <v>3825</v>
      </c>
      <c r="F323">
        <v>82</v>
      </c>
      <c r="G323" t="s">
        <v>3826</v>
      </c>
      <c r="H323" t="s">
        <v>3827</v>
      </c>
      <c r="I323" t="s">
        <v>3828</v>
      </c>
      <c r="J323" t="s">
        <v>2396</v>
      </c>
      <c r="K323" t="s">
        <v>3829</v>
      </c>
      <c r="L323" s="1" t="s">
        <v>5960</v>
      </c>
    </row>
    <row r="324" spans="1:12">
      <c r="A324" t="s">
        <v>5947</v>
      </c>
      <c r="B324">
        <v>1.2</v>
      </c>
      <c r="C324" t="s">
        <v>53</v>
      </c>
      <c r="D324" t="s">
        <v>14</v>
      </c>
      <c r="E324" t="s">
        <v>5948</v>
      </c>
      <c r="F324">
        <v>14</v>
      </c>
      <c r="G324" t="s">
        <v>5949</v>
      </c>
      <c r="H324" t="s">
        <v>5950</v>
      </c>
      <c r="I324" t="s">
        <v>5951</v>
      </c>
      <c r="J324" t="s">
        <v>5952</v>
      </c>
      <c r="K324" t="s">
        <v>5953</v>
      </c>
      <c r="L324" t="s">
        <v>5954</v>
      </c>
    </row>
    <row r="325" spans="1:12">
      <c r="A325" t="s">
        <v>5842</v>
      </c>
      <c r="B325">
        <v>1.2</v>
      </c>
      <c r="C325" t="s">
        <v>17</v>
      </c>
      <c r="D325" t="s">
        <v>13</v>
      </c>
      <c r="E325" t="s">
        <v>5843</v>
      </c>
      <c r="F325">
        <v>25</v>
      </c>
      <c r="G325" t="s">
        <v>5844</v>
      </c>
      <c r="H325" t="s">
        <v>5845</v>
      </c>
      <c r="I325" t="s">
        <v>5846</v>
      </c>
      <c r="J325" t="s">
        <v>4796</v>
      </c>
      <c r="K325" t="s">
        <v>5847</v>
      </c>
      <c r="L325" s="1" t="s">
        <v>5848</v>
      </c>
    </row>
    <row r="326" spans="1:12">
      <c r="A326" t="s">
        <v>5810</v>
      </c>
      <c r="B326">
        <v>1.2</v>
      </c>
      <c r="C326" t="s">
        <v>17</v>
      </c>
      <c r="D326" t="s">
        <v>14</v>
      </c>
      <c r="E326" t="s">
        <v>5811</v>
      </c>
      <c r="F326">
        <v>1280</v>
      </c>
      <c r="G326" t="s">
        <v>3679</v>
      </c>
      <c r="H326" t="s">
        <v>5812</v>
      </c>
      <c r="I326" t="s">
        <v>5813</v>
      </c>
      <c r="J326" t="s">
        <v>3682</v>
      </c>
      <c r="K326" t="s">
        <v>3683</v>
      </c>
      <c r="L326" s="1" t="s">
        <v>5809</v>
      </c>
    </row>
    <row r="327" spans="1:12">
      <c r="A327" t="s">
        <v>5773</v>
      </c>
      <c r="B327">
        <v>1.2</v>
      </c>
      <c r="C327" t="s">
        <v>19</v>
      </c>
      <c r="D327" t="s">
        <v>13</v>
      </c>
      <c r="E327" t="s">
        <v>3615</v>
      </c>
      <c r="F327">
        <v>19</v>
      </c>
      <c r="G327" t="s">
        <v>5774</v>
      </c>
      <c r="H327" t="s">
        <v>3617</v>
      </c>
      <c r="I327" t="s">
        <v>3618</v>
      </c>
      <c r="J327" t="s">
        <v>4367</v>
      </c>
      <c r="K327" t="s">
        <v>5775</v>
      </c>
      <c r="L327" s="1" t="s">
        <v>5776</v>
      </c>
    </row>
    <row r="328" spans="1:12">
      <c r="A328" t="s">
        <v>5748</v>
      </c>
      <c r="B328">
        <v>1.2</v>
      </c>
      <c r="C328" t="s">
        <v>19</v>
      </c>
      <c r="D328" t="s">
        <v>13</v>
      </c>
      <c r="E328" t="s">
        <v>5749</v>
      </c>
      <c r="F328">
        <v>18</v>
      </c>
      <c r="G328" t="s">
        <v>5750</v>
      </c>
      <c r="H328" t="s">
        <v>5751</v>
      </c>
      <c r="I328" t="s">
        <v>5752</v>
      </c>
      <c r="J328" t="s">
        <v>5753</v>
      </c>
      <c r="K328" t="s">
        <v>5754</v>
      </c>
      <c r="L328" s="1" t="s">
        <v>5755</v>
      </c>
    </row>
    <row r="329" spans="1:12">
      <c r="A329" t="s">
        <v>5636</v>
      </c>
      <c r="B329">
        <v>1.2</v>
      </c>
      <c r="C329" t="s">
        <v>15</v>
      </c>
      <c r="D329" t="s">
        <v>13</v>
      </c>
      <c r="E329" t="s">
        <v>5637</v>
      </c>
      <c r="F329">
        <v>77</v>
      </c>
      <c r="G329" t="s">
        <v>3394</v>
      </c>
      <c r="H329" t="s">
        <v>5638</v>
      </c>
      <c r="I329" t="s">
        <v>5639</v>
      </c>
      <c r="J329" t="s">
        <v>2396</v>
      </c>
      <c r="K329" t="s">
        <v>3397</v>
      </c>
      <c r="L329" s="1" t="s">
        <v>5640</v>
      </c>
    </row>
    <row r="330" spans="1:12">
      <c r="A330" t="s">
        <v>5626</v>
      </c>
      <c r="B330">
        <v>1.2</v>
      </c>
      <c r="C330" t="s">
        <v>15</v>
      </c>
      <c r="D330" t="s">
        <v>13</v>
      </c>
      <c r="E330" t="s">
        <v>5627</v>
      </c>
      <c r="F330">
        <v>24</v>
      </c>
      <c r="G330" t="s">
        <v>5628</v>
      </c>
      <c r="H330" t="s">
        <v>5629</v>
      </c>
      <c r="I330" t="s">
        <v>5630</v>
      </c>
      <c r="J330" t="s">
        <v>5631</v>
      </c>
      <c r="K330" t="s">
        <v>5632</v>
      </c>
      <c r="L330" s="1" t="s">
        <v>5633</v>
      </c>
    </row>
    <row r="331" spans="1:12">
      <c r="A331" t="s">
        <v>5365</v>
      </c>
      <c r="B331">
        <v>1.2</v>
      </c>
      <c r="C331" t="s">
        <v>20</v>
      </c>
      <c r="D331" t="s">
        <v>14</v>
      </c>
      <c r="E331" t="s">
        <v>5366</v>
      </c>
      <c r="F331">
        <v>11</v>
      </c>
      <c r="G331" t="s">
        <v>5367</v>
      </c>
      <c r="H331" t="s">
        <v>5368</v>
      </c>
      <c r="I331" t="s">
        <v>5369</v>
      </c>
      <c r="J331" t="s">
        <v>5370</v>
      </c>
      <c r="K331" t="s">
        <v>5371</v>
      </c>
      <c r="L331" s="1" t="s">
        <v>5372</v>
      </c>
    </row>
    <row r="332" spans="1:12">
      <c r="A332" t="s">
        <v>4988</v>
      </c>
      <c r="B332">
        <v>1.2</v>
      </c>
      <c r="C332" t="s">
        <v>120</v>
      </c>
      <c r="D332" t="s">
        <v>14</v>
      </c>
      <c r="E332" t="s">
        <v>4989</v>
      </c>
      <c r="F332">
        <v>29</v>
      </c>
      <c r="G332" t="s">
        <v>4990</v>
      </c>
      <c r="H332" t="s">
        <v>4991</v>
      </c>
      <c r="I332" t="s">
        <v>4992</v>
      </c>
      <c r="J332" t="s">
        <v>4517</v>
      </c>
      <c r="K332" t="s">
        <v>4993</v>
      </c>
      <c r="L332" s="1" t="s">
        <v>4994</v>
      </c>
    </row>
    <row r="333" spans="1:12">
      <c r="A333" t="s">
        <v>5278</v>
      </c>
      <c r="B333">
        <v>1.2</v>
      </c>
      <c r="C333" t="s">
        <v>12</v>
      </c>
      <c r="D333" t="s">
        <v>13</v>
      </c>
      <c r="E333" t="s">
        <v>5279</v>
      </c>
      <c r="F333">
        <v>28</v>
      </c>
      <c r="G333" t="s">
        <v>5280</v>
      </c>
      <c r="H333" t="s">
        <v>5281</v>
      </c>
      <c r="I333" t="s">
        <v>5282</v>
      </c>
      <c r="J333" t="s">
        <v>5014</v>
      </c>
      <c r="K333" t="s">
        <v>5283</v>
      </c>
      <c r="L333" t="s">
        <v>5284</v>
      </c>
    </row>
    <row r="334" spans="1:12">
      <c r="A334" t="s">
        <v>5227</v>
      </c>
      <c r="B334">
        <v>1.2</v>
      </c>
      <c r="C334" t="s">
        <v>12</v>
      </c>
      <c r="D334" t="s">
        <v>14</v>
      </c>
      <c r="E334" t="s">
        <v>5228</v>
      </c>
      <c r="F334">
        <v>11</v>
      </c>
      <c r="G334" t="s">
        <v>5229</v>
      </c>
      <c r="H334" t="s">
        <v>5230</v>
      </c>
      <c r="I334" t="s">
        <v>5231</v>
      </c>
      <c r="J334" t="s">
        <v>5232</v>
      </c>
      <c r="K334" t="s">
        <v>5233</v>
      </c>
      <c r="L334" t="s">
        <v>5234</v>
      </c>
    </row>
    <row r="335" spans="1:12">
      <c r="A335" t="s">
        <v>5128</v>
      </c>
      <c r="B335">
        <v>1.2</v>
      </c>
      <c r="C335" t="s">
        <v>12</v>
      </c>
      <c r="D335" t="s">
        <v>13</v>
      </c>
      <c r="E335" t="s">
        <v>5129</v>
      </c>
      <c r="F335">
        <v>33</v>
      </c>
      <c r="G335" t="s">
        <v>5130</v>
      </c>
      <c r="H335" t="s">
        <v>5131</v>
      </c>
      <c r="I335" t="s">
        <v>5132</v>
      </c>
      <c r="J335" t="s">
        <v>5133</v>
      </c>
      <c r="K335" t="s">
        <v>5134</v>
      </c>
      <c r="L335" s="1" t="s">
        <v>5135</v>
      </c>
    </row>
    <row r="336" spans="1:12">
      <c r="A336" t="s">
        <v>4901</v>
      </c>
      <c r="B336">
        <v>1.2</v>
      </c>
      <c r="C336" t="s">
        <v>12</v>
      </c>
      <c r="D336" t="s">
        <v>14</v>
      </c>
      <c r="E336" t="s">
        <v>4902</v>
      </c>
      <c r="F336">
        <v>8</v>
      </c>
      <c r="G336" t="s">
        <v>4903</v>
      </c>
      <c r="H336" t="s">
        <v>4904</v>
      </c>
      <c r="I336" t="s">
        <v>4905</v>
      </c>
      <c r="J336" t="s">
        <v>4906</v>
      </c>
      <c r="K336" t="s">
        <v>4907</v>
      </c>
      <c r="L336" t="s">
        <v>4908</v>
      </c>
    </row>
    <row r="337" spans="1:12">
      <c r="A337" t="s">
        <v>6304</v>
      </c>
      <c r="B337">
        <v>1.1000000000000001</v>
      </c>
      <c r="C337" t="s">
        <v>61</v>
      </c>
      <c r="D337" t="s">
        <v>14</v>
      </c>
      <c r="E337" t="s">
        <v>6305</v>
      </c>
      <c r="F337">
        <v>23</v>
      </c>
      <c r="G337" t="s">
        <v>6306</v>
      </c>
      <c r="H337" t="s">
        <v>6307</v>
      </c>
      <c r="I337" t="s">
        <v>6308</v>
      </c>
      <c r="J337" t="s">
        <v>6309</v>
      </c>
      <c r="K337" t="s">
        <v>6310</v>
      </c>
      <c r="L337" t="s">
        <v>6311</v>
      </c>
    </row>
    <row r="338" spans="1:12">
      <c r="A338" t="s">
        <v>6297</v>
      </c>
      <c r="B338">
        <v>1.1000000000000001</v>
      </c>
      <c r="C338" t="s">
        <v>61</v>
      </c>
      <c r="D338" t="s">
        <v>14</v>
      </c>
      <c r="E338" t="s">
        <v>6298</v>
      </c>
      <c r="F338">
        <v>10</v>
      </c>
      <c r="G338" t="s">
        <v>6299</v>
      </c>
      <c r="H338" t="s">
        <v>6300</v>
      </c>
      <c r="I338" t="s">
        <v>6301</v>
      </c>
      <c r="J338" t="s">
        <v>5715</v>
      </c>
      <c r="K338" t="s">
        <v>6302</v>
      </c>
      <c r="L338" t="s">
        <v>6303</v>
      </c>
    </row>
    <row r="339" spans="1:12">
      <c r="A339" t="s">
        <v>6044</v>
      </c>
      <c r="B339">
        <v>1.1000000000000001</v>
      </c>
      <c r="C339" t="s">
        <v>354</v>
      </c>
      <c r="D339" t="s">
        <v>14</v>
      </c>
      <c r="E339" t="s">
        <v>6045</v>
      </c>
      <c r="F339">
        <v>3</v>
      </c>
      <c r="G339" t="s">
        <v>6046</v>
      </c>
      <c r="H339" t="s">
        <v>6047</v>
      </c>
      <c r="I339" t="s">
        <v>6048</v>
      </c>
      <c r="J339" t="s">
        <v>6049</v>
      </c>
      <c r="K339" t="s">
        <v>6050</v>
      </c>
      <c r="L339" t="s">
        <v>6051</v>
      </c>
    </row>
    <row r="340" spans="1:12">
      <c r="A340" t="s">
        <v>5777</v>
      </c>
      <c r="B340">
        <v>1.1000000000000001</v>
      </c>
      <c r="C340" t="s">
        <v>19</v>
      </c>
      <c r="D340" t="s">
        <v>13</v>
      </c>
      <c r="E340" t="s">
        <v>3630</v>
      </c>
      <c r="F340">
        <v>18</v>
      </c>
      <c r="G340" t="s">
        <v>5778</v>
      </c>
      <c r="H340" t="s">
        <v>3632</v>
      </c>
      <c r="I340" t="s">
        <v>3633</v>
      </c>
      <c r="J340" t="s">
        <v>4367</v>
      </c>
      <c r="K340" t="s">
        <v>5779</v>
      </c>
      <c r="L340" s="1" t="s">
        <v>5780</v>
      </c>
    </row>
    <row r="341" spans="1:12">
      <c r="A341" t="s">
        <v>5699</v>
      </c>
      <c r="B341">
        <v>1.1000000000000001</v>
      </c>
      <c r="C341" t="s">
        <v>19</v>
      </c>
      <c r="D341" t="s">
        <v>14</v>
      </c>
      <c r="E341" t="s">
        <v>5700</v>
      </c>
      <c r="F341">
        <v>17</v>
      </c>
      <c r="G341" t="s">
        <v>5701</v>
      </c>
      <c r="H341" t="s">
        <v>5702</v>
      </c>
      <c r="I341" t="s">
        <v>5703</v>
      </c>
      <c r="J341" t="s">
        <v>2901</v>
      </c>
      <c r="K341" t="s">
        <v>5704</v>
      </c>
      <c r="L341" s="1" t="s">
        <v>5705</v>
      </c>
    </row>
    <row r="342" spans="1:12">
      <c r="A342" t="s">
        <v>5690</v>
      </c>
      <c r="B342">
        <v>1.1000000000000001</v>
      </c>
      <c r="C342" t="s">
        <v>19</v>
      </c>
      <c r="D342" t="s">
        <v>14</v>
      </c>
      <c r="E342" t="s">
        <v>5691</v>
      </c>
      <c r="F342">
        <v>23</v>
      </c>
      <c r="G342" t="s">
        <v>5685</v>
      </c>
      <c r="H342" t="s">
        <v>5692</v>
      </c>
      <c r="I342" t="s">
        <v>5693</v>
      </c>
      <c r="J342" t="s">
        <v>4759</v>
      </c>
      <c r="K342" t="s">
        <v>5688</v>
      </c>
      <c r="L342" s="1" t="s">
        <v>5694</v>
      </c>
    </row>
    <row r="343" spans="1:12">
      <c r="A343" t="s">
        <v>5431</v>
      </c>
      <c r="B343">
        <v>1.1000000000000001</v>
      </c>
      <c r="C343" t="s">
        <v>20</v>
      </c>
      <c r="D343" t="s">
        <v>13</v>
      </c>
      <c r="E343" t="s">
        <v>5432</v>
      </c>
      <c r="F343">
        <v>47</v>
      </c>
      <c r="G343" t="s">
        <v>5433</v>
      </c>
      <c r="H343" t="s">
        <v>5434</v>
      </c>
      <c r="I343" t="s">
        <v>5435</v>
      </c>
      <c r="J343" t="s">
        <v>5436</v>
      </c>
      <c r="K343" t="s">
        <v>5437</v>
      </c>
      <c r="L343" s="1" t="s">
        <v>5438</v>
      </c>
    </row>
    <row r="344" spans="1:12">
      <c r="A344" t="s">
        <v>4385</v>
      </c>
      <c r="B344">
        <v>1.1000000000000001</v>
      </c>
      <c r="C344" t="s">
        <v>104</v>
      </c>
      <c r="D344" t="s">
        <v>14</v>
      </c>
      <c r="E344" t="s">
        <v>4386</v>
      </c>
      <c r="F344">
        <v>28</v>
      </c>
      <c r="G344" t="s">
        <v>4387</v>
      </c>
      <c r="H344" t="s">
        <v>4388</v>
      </c>
      <c r="I344" t="s">
        <v>4389</v>
      </c>
      <c r="J344" t="s">
        <v>4390</v>
      </c>
      <c r="K344" t="s">
        <v>4391</v>
      </c>
      <c r="L344" s="1" t="s">
        <v>4392</v>
      </c>
    </row>
    <row r="345" spans="1:12">
      <c r="A345" t="s">
        <v>5309</v>
      </c>
      <c r="B345">
        <v>1.1000000000000001</v>
      </c>
      <c r="C345" t="s">
        <v>12</v>
      </c>
      <c r="D345" t="s">
        <v>14</v>
      </c>
      <c r="E345" t="s">
        <v>5310</v>
      </c>
      <c r="F345">
        <v>46</v>
      </c>
      <c r="G345" t="s">
        <v>5311</v>
      </c>
      <c r="H345" t="s">
        <v>5312</v>
      </c>
      <c r="I345" t="s">
        <v>5313</v>
      </c>
      <c r="J345" t="s">
        <v>2314</v>
      </c>
      <c r="K345" t="s">
        <v>5314</v>
      </c>
      <c r="L345" s="1" t="s">
        <v>5315</v>
      </c>
    </row>
    <row r="346" spans="1:12">
      <c r="A346" t="s">
        <v>5285</v>
      </c>
      <c r="B346">
        <v>1.1000000000000001</v>
      </c>
      <c r="C346" t="s">
        <v>12</v>
      </c>
      <c r="D346" t="s">
        <v>13</v>
      </c>
      <c r="E346" t="s">
        <v>5286</v>
      </c>
      <c r="F346">
        <v>18</v>
      </c>
      <c r="G346" t="s">
        <v>5287</v>
      </c>
      <c r="H346" t="s">
        <v>5288</v>
      </c>
      <c r="I346" t="s">
        <v>5289</v>
      </c>
      <c r="J346" t="s">
        <v>4625</v>
      </c>
      <c r="K346" t="s">
        <v>5290</v>
      </c>
      <c r="L346" t="s">
        <v>5291</v>
      </c>
    </row>
    <row r="347" spans="1:12">
      <c r="A347" t="s">
        <v>4872</v>
      </c>
      <c r="B347">
        <v>1.1000000000000001</v>
      </c>
      <c r="C347" t="s">
        <v>12</v>
      </c>
      <c r="D347" t="s">
        <v>14</v>
      </c>
      <c r="E347" t="s">
        <v>4873</v>
      </c>
      <c r="F347">
        <v>14</v>
      </c>
      <c r="G347" t="s">
        <v>4874</v>
      </c>
      <c r="H347" t="s">
        <v>4875</v>
      </c>
      <c r="I347" t="s">
        <v>4876</v>
      </c>
      <c r="J347" t="s">
        <v>2985</v>
      </c>
      <c r="K347" t="s">
        <v>4877</v>
      </c>
      <c r="L347" s="1" t="s">
        <v>4878</v>
      </c>
    </row>
    <row r="348" spans="1:12">
      <c r="A348" t="s">
        <v>5849</v>
      </c>
      <c r="B348">
        <v>1</v>
      </c>
      <c r="C348" t="s">
        <v>17</v>
      </c>
      <c r="D348" t="s">
        <v>13</v>
      </c>
      <c r="E348" t="s">
        <v>5850</v>
      </c>
      <c r="F348">
        <v>47</v>
      </c>
      <c r="G348" t="s">
        <v>5851</v>
      </c>
      <c r="H348" t="s">
        <v>5852</v>
      </c>
      <c r="I348" t="s">
        <v>5853</v>
      </c>
      <c r="J348" t="s">
        <v>5436</v>
      </c>
      <c r="K348" t="s">
        <v>5854</v>
      </c>
      <c r="L348" s="1" t="s">
        <v>5855</v>
      </c>
    </row>
    <row r="349" spans="1:12">
      <c r="A349" t="s">
        <v>5570</v>
      </c>
      <c r="B349">
        <v>1</v>
      </c>
      <c r="C349" t="s">
        <v>15</v>
      </c>
      <c r="D349" t="s">
        <v>13</v>
      </c>
      <c r="E349" t="s">
        <v>5571</v>
      </c>
      <c r="F349">
        <v>30</v>
      </c>
      <c r="G349" t="s">
        <v>5572</v>
      </c>
      <c r="H349" t="s">
        <v>5573</v>
      </c>
      <c r="I349" t="s">
        <v>5574</v>
      </c>
      <c r="J349" t="s">
        <v>2819</v>
      </c>
      <c r="K349" t="s">
        <v>5575</v>
      </c>
      <c r="L349" s="1" t="s">
        <v>5576</v>
      </c>
    </row>
    <row r="350" spans="1:12">
      <c r="A350" t="s">
        <v>5453</v>
      </c>
      <c r="B350">
        <v>1</v>
      </c>
      <c r="C350" t="s">
        <v>20</v>
      </c>
      <c r="D350" t="s">
        <v>13</v>
      </c>
      <c r="E350" t="s">
        <v>5454</v>
      </c>
      <c r="F350">
        <v>2</v>
      </c>
      <c r="G350" t="s">
        <v>5455</v>
      </c>
      <c r="H350" t="s">
        <v>5456</v>
      </c>
      <c r="I350" t="s">
        <v>5457</v>
      </c>
      <c r="J350" t="s">
        <v>5458</v>
      </c>
      <c r="K350" t="s">
        <v>5459</v>
      </c>
      <c r="L350" t="s">
        <v>5460</v>
      </c>
    </row>
  </sheetData>
  <sortState ref="A2:L397">
    <sortCondition descending="1" ref="B2:B39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RPlant-Osa1</vt:lpstr>
      <vt:lpstr>miRPlant-Osa2</vt:lpstr>
      <vt:lpstr>miRDP-Osa1</vt:lpstr>
      <vt:lpstr>miRDP-Osa2</vt:lpstr>
    </vt:vector>
  </TitlesOfParts>
  <Company>Q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</dc:creator>
  <cp:lastModifiedBy>Jiyuan An</cp:lastModifiedBy>
  <cp:lastPrinted>2014-01-07T12:05:31Z</cp:lastPrinted>
  <dcterms:created xsi:type="dcterms:W3CDTF">2014-01-02T23:17:37Z</dcterms:created>
  <dcterms:modified xsi:type="dcterms:W3CDTF">2014-03-31T12:07:55Z</dcterms:modified>
</cp:coreProperties>
</file>